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\\filerper\home\personnels\hiron-morello\boulot Aurélia\Labo\RNAseq\publi sak rpsN\"/>
    </mc:Choice>
  </mc:AlternateContent>
  <xr:revisionPtr revIDLastSave="0" documentId="13_ncr:1_{E5FF2BAF-FAFA-41AC-9F25-DC31C88B8AA3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10_v_0_DESeq2_result_file" sheetId="1" r:id="rId1"/>
  </sheets>
  <externalReferences>
    <externalReference r:id="rId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3" i="1" l="1"/>
  <c r="M4" i="1" l="1"/>
  <c r="N12" i="1" l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5" i="1" l="1"/>
  <c r="N6" i="1"/>
  <c r="N7" i="1"/>
  <c r="N8" i="1"/>
  <c r="N9" i="1"/>
  <c r="N10" i="1"/>
  <c r="N11" i="1"/>
  <c r="N13" i="1"/>
  <c r="N4" i="1"/>
  <c r="M5" i="1" l="1"/>
  <c r="M6" i="1"/>
  <c r="M7" i="1"/>
  <c r="M8" i="1"/>
  <c r="M9" i="1"/>
  <c r="M10" i="1"/>
  <c r="M11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2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1673" i="1"/>
  <c r="M1674" i="1"/>
  <c r="M1675" i="1"/>
  <c r="M1676" i="1"/>
  <c r="M1677" i="1"/>
  <c r="M1678" i="1"/>
  <c r="M1679" i="1"/>
  <c r="M1680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695" i="1"/>
  <c r="M1696" i="1"/>
  <c r="M1697" i="1"/>
  <c r="M1698" i="1"/>
  <c r="M1699" i="1"/>
  <c r="M1700" i="1"/>
  <c r="M1701" i="1"/>
  <c r="M1702" i="1"/>
  <c r="M1703" i="1"/>
  <c r="M1704" i="1"/>
  <c r="M1705" i="1"/>
  <c r="M1706" i="1"/>
  <c r="M1707" i="1"/>
  <c r="M1708" i="1"/>
  <c r="M1709" i="1"/>
  <c r="M1710" i="1"/>
  <c r="M1711" i="1"/>
  <c r="M1712" i="1"/>
  <c r="M1713" i="1"/>
  <c r="M1714" i="1"/>
  <c r="M1715" i="1"/>
  <c r="M1716" i="1"/>
  <c r="M1717" i="1"/>
  <c r="M1718" i="1"/>
  <c r="M1719" i="1"/>
  <c r="M1720" i="1"/>
  <c r="M1721" i="1"/>
  <c r="M1722" i="1"/>
  <c r="M1723" i="1"/>
  <c r="M1724" i="1"/>
  <c r="M1725" i="1"/>
  <c r="M1726" i="1"/>
  <c r="M1727" i="1"/>
  <c r="M1728" i="1"/>
  <c r="M1729" i="1"/>
  <c r="M1730" i="1"/>
  <c r="M1731" i="1"/>
  <c r="M1732" i="1"/>
  <c r="M1733" i="1"/>
  <c r="M1734" i="1"/>
  <c r="M1735" i="1"/>
  <c r="M1736" i="1"/>
  <c r="M1737" i="1"/>
  <c r="M1738" i="1"/>
  <c r="M1739" i="1"/>
  <c r="M1740" i="1"/>
  <c r="M1741" i="1"/>
  <c r="M1742" i="1"/>
  <c r="M1743" i="1"/>
  <c r="M1744" i="1"/>
  <c r="M1745" i="1"/>
  <c r="M1746" i="1"/>
  <c r="M1747" i="1"/>
  <c r="M1748" i="1"/>
  <c r="M1749" i="1"/>
  <c r="M1750" i="1"/>
  <c r="M1751" i="1"/>
  <c r="M1752" i="1"/>
  <c r="M1753" i="1"/>
  <c r="M1754" i="1"/>
  <c r="M1755" i="1"/>
  <c r="M1756" i="1"/>
  <c r="M1757" i="1"/>
  <c r="M1758" i="1"/>
  <c r="M1759" i="1"/>
  <c r="M1760" i="1"/>
  <c r="M1761" i="1"/>
  <c r="M1762" i="1"/>
  <c r="M1763" i="1"/>
  <c r="M1764" i="1"/>
  <c r="M1765" i="1"/>
  <c r="M1766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95" i="1"/>
  <c r="M1796" i="1"/>
  <c r="M1797" i="1"/>
  <c r="M1798" i="1"/>
  <c r="M1799" i="1"/>
  <c r="M1800" i="1"/>
  <c r="M1801" i="1"/>
  <c r="M1802" i="1"/>
  <c r="M1803" i="1"/>
  <c r="M1804" i="1"/>
  <c r="M1805" i="1"/>
  <c r="M1806" i="1"/>
  <c r="M1807" i="1"/>
  <c r="M1808" i="1"/>
  <c r="M1809" i="1"/>
  <c r="M1810" i="1"/>
  <c r="M1811" i="1"/>
  <c r="M1812" i="1"/>
  <c r="M1813" i="1"/>
  <c r="M1814" i="1"/>
  <c r="M1815" i="1"/>
  <c r="M1816" i="1"/>
  <c r="M1817" i="1"/>
  <c r="M1818" i="1"/>
  <c r="M1819" i="1"/>
  <c r="M1820" i="1"/>
  <c r="M1821" i="1"/>
  <c r="M1822" i="1"/>
  <c r="M1823" i="1"/>
  <c r="M1824" i="1"/>
  <c r="M1825" i="1"/>
  <c r="M1826" i="1"/>
  <c r="M1827" i="1"/>
  <c r="M1828" i="1"/>
  <c r="M1829" i="1"/>
  <c r="M1830" i="1"/>
  <c r="M1831" i="1"/>
  <c r="M1832" i="1"/>
  <c r="M1833" i="1"/>
  <c r="M1834" i="1"/>
  <c r="M1835" i="1"/>
  <c r="M1836" i="1"/>
  <c r="M1837" i="1"/>
  <c r="M1838" i="1"/>
  <c r="M1839" i="1"/>
  <c r="M1840" i="1"/>
  <c r="M1841" i="1"/>
  <c r="M1842" i="1"/>
  <c r="M1843" i="1"/>
  <c r="M1844" i="1"/>
  <c r="M1845" i="1"/>
  <c r="M1846" i="1"/>
  <c r="M1847" i="1"/>
  <c r="M1848" i="1"/>
  <c r="M1849" i="1"/>
  <c r="M1850" i="1"/>
  <c r="M1851" i="1"/>
  <c r="M1852" i="1"/>
  <c r="M1853" i="1"/>
  <c r="M1854" i="1"/>
  <c r="M1855" i="1"/>
  <c r="M1856" i="1"/>
  <c r="M1857" i="1"/>
  <c r="M1858" i="1"/>
  <c r="M1859" i="1"/>
  <c r="M1860" i="1"/>
  <c r="M1861" i="1"/>
  <c r="M1862" i="1"/>
  <c r="M1863" i="1"/>
  <c r="M1864" i="1"/>
  <c r="M1865" i="1"/>
  <c r="M1866" i="1"/>
  <c r="M1867" i="1"/>
  <c r="M1868" i="1"/>
  <c r="M1869" i="1"/>
  <c r="M1870" i="1"/>
  <c r="M1871" i="1"/>
  <c r="M1872" i="1"/>
  <c r="M1873" i="1"/>
  <c r="M1874" i="1"/>
  <c r="M1875" i="1"/>
  <c r="M1876" i="1"/>
  <c r="M1877" i="1"/>
  <c r="M1878" i="1"/>
  <c r="M1879" i="1"/>
  <c r="M1880" i="1"/>
  <c r="M1881" i="1"/>
  <c r="M1882" i="1"/>
  <c r="M1883" i="1"/>
  <c r="M1884" i="1"/>
  <c r="M1885" i="1"/>
  <c r="M1886" i="1"/>
  <c r="M1887" i="1"/>
  <c r="M1888" i="1"/>
  <c r="M1889" i="1"/>
  <c r="M1890" i="1"/>
  <c r="M1891" i="1"/>
  <c r="M1892" i="1"/>
  <c r="M1893" i="1"/>
  <c r="M1894" i="1"/>
  <c r="M1895" i="1"/>
  <c r="M1896" i="1"/>
  <c r="M1897" i="1"/>
  <c r="M1898" i="1"/>
  <c r="M1899" i="1"/>
  <c r="M1900" i="1"/>
  <c r="M1901" i="1"/>
  <c r="M1902" i="1"/>
  <c r="M1903" i="1"/>
  <c r="M1904" i="1"/>
  <c r="M1905" i="1"/>
  <c r="M1906" i="1"/>
  <c r="M1907" i="1"/>
  <c r="M1908" i="1"/>
  <c r="M1909" i="1"/>
  <c r="M1910" i="1"/>
  <c r="M1911" i="1"/>
  <c r="M1912" i="1"/>
  <c r="M1913" i="1"/>
  <c r="M1914" i="1"/>
  <c r="M1915" i="1"/>
  <c r="M1916" i="1"/>
  <c r="M1917" i="1"/>
  <c r="M1918" i="1"/>
  <c r="M1919" i="1"/>
  <c r="M1920" i="1"/>
  <c r="M1921" i="1"/>
  <c r="M1922" i="1"/>
  <c r="M1923" i="1"/>
  <c r="M1924" i="1"/>
  <c r="M1925" i="1"/>
  <c r="M1926" i="1"/>
  <c r="M1927" i="1"/>
  <c r="M1928" i="1"/>
  <c r="M1929" i="1"/>
  <c r="M1930" i="1"/>
  <c r="M1931" i="1"/>
  <c r="M1932" i="1"/>
  <c r="M1933" i="1"/>
  <c r="M1934" i="1"/>
  <c r="M1935" i="1"/>
  <c r="M1936" i="1"/>
  <c r="M1937" i="1"/>
  <c r="M1938" i="1"/>
  <c r="M1939" i="1"/>
  <c r="M1940" i="1"/>
  <c r="M1941" i="1"/>
  <c r="M1942" i="1"/>
  <c r="M1943" i="1"/>
  <c r="M1944" i="1"/>
  <c r="M1945" i="1"/>
  <c r="M1946" i="1"/>
  <c r="M1947" i="1"/>
  <c r="M1948" i="1"/>
  <c r="M1949" i="1"/>
  <c r="M1950" i="1"/>
  <c r="M1951" i="1"/>
  <c r="M1952" i="1"/>
  <c r="M1953" i="1"/>
  <c r="M1954" i="1"/>
  <c r="M1955" i="1"/>
  <c r="M1956" i="1"/>
  <c r="M1957" i="1"/>
  <c r="M1958" i="1"/>
  <c r="M1959" i="1"/>
  <c r="M1960" i="1"/>
  <c r="M1961" i="1"/>
  <c r="M1962" i="1"/>
  <c r="M1963" i="1"/>
  <c r="M1964" i="1"/>
  <c r="M1965" i="1"/>
  <c r="M1966" i="1"/>
  <c r="M1967" i="1"/>
  <c r="M1968" i="1"/>
  <c r="M1969" i="1"/>
  <c r="M1970" i="1"/>
  <c r="M1971" i="1"/>
  <c r="M1972" i="1"/>
  <c r="M1973" i="1"/>
  <c r="M1974" i="1"/>
  <c r="M1975" i="1"/>
  <c r="M1976" i="1"/>
  <c r="M1977" i="1"/>
  <c r="M1978" i="1"/>
  <c r="M1979" i="1"/>
  <c r="M1980" i="1"/>
  <c r="M1981" i="1"/>
  <c r="M1982" i="1"/>
  <c r="M1983" i="1"/>
  <c r="M1984" i="1"/>
  <c r="M1985" i="1"/>
  <c r="M1986" i="1"/>
  <c r="M1987" i="1"/>
  <c r="M1988" i="1"/>
  <c r="M1989" i="1"/>
  <c r="M1990" i="1"/>
  <c r="M1991" i="1"/>
  <c r="M1992" i="1"/>
  <c r="M1993" i="1"/>
  <c r="M1994" i="1"/>
  <c r="M1995" i="1"/>
  <c r="M1996" i="1"/>
  <c r="M1997" i="1"/>
  <c r="M1998" i="1"/>
  <c r="M1999" i="1"/>
  <c r="M2000" i="1"/>
  <c r="M2001" i="1"/>
  <c r="M2002" i="1"/>
  <c r="M2003" i="1"/>
  <c r="M2004" i="1"/>
  <c r="M2005" i="1"/>
  <c r="M2006" i="1"/>
  <c r="M2007" i="1"/>
  <c r="M2008" i="1"/>
  <c r="M2009" i="1"/>
  <c r="M2010" i="1"/>
  <c r="M2011" i="1"/>
  <c r="M2012" i="1"/>
  <c r="M2013" i="1"/>
  <c r="M2014" i="1"/>
  <c r="M2015" i="1"/>
  <c r="M2016" i="1"/>
  <c r="M2017" i="1"/>
  <c r="M2018" i="1"/>
  <c r="M2019" i="1"/>
  <c r="M2020" i="1"/>
  <c r="M2021" i="1"/>
  <c r="M2022" i="1"/>
  <c r="M2023" i="1"/>
  <c r="M2024" i="1"/>
  <c r="M2025" i="1"/>
  <c r="M2026" i="1"/>
  <c r="M2027" i="1"/>
  <c r="M2028" i="1"/>
  <c r="M2029" i="1"/>
  <c r="M2030" i="1"/>
  <c r="M2031" i="1"/>
  <c r="M2032" i="1"/>
  <c r="M2033" i="1"/>
  <c r="M2034" i="1"/>
  <c r="M2035" i="1"/>
  <c r="M2036" i="1"/>
  <c r="M2037" i="1"/>
  <c r="M2038" i="1"/>
  <c r="M2039" i="1"/>
  <c r="M2040" i="1"/>
  <c r="M2041" i="1"/>
  <c r="M2042" i="1"/>
  <c r="M2043" i="1"/>
  <c r="M2044" i="1"/>
  <c r="M2045" i="1"/>
  <c r="M2046" i="1"/>
  <c r="M2047" i="1"/>
  <c r="M2048" i="1"/>
  <c r="M2049" i="1"/>
  <c r="M2050" i="1"/>
  <c r="M2051" i="1"/>
  <c r="M2052" i="1"/>
  <c r="M2053" i="1"/>
  <c r="M2054" i="1"/>
  <c r="M2055" i="1"/>
  <c r="M2056" i="1"/>
  <c r="M2057" i="1"/>
  <c r="M2058" i="1"/>
  <c r="M2059" i="1"/>
  <c r="M2060" i="1"/>
  <c r="M2061" i="1"/>
  <c r="M2062" i="1"/>
  <c r="M2063" i="1"/>
  <c r="M2064" i="1"/>
  <c r="M2065" i="1"/>
  <c r="M2066" i="1"/>
  <c r="M2067" i="1"/>
  <c r="M2068" i="1"/>
  <c r="M2069" i="1"/>
  <c r="M2070" i="1"/>
  <c r="M2071" i="1"/>
  <c r="M2072" i="1"/>
  <c r="M2073" i="1"/>
  <c r="M2074" i="1"/>
  <c r="M2075" i="1"/>
  <c r="M2076" i="1"/>
  <c r="M2077" i="1"/>
  <c r="M2078" i="1"/>
  <c r="M2079" i="1"/>
  <c r="M2080" i="1"/>
  <c r="M2081" i="1"/>
  <c r="M2082" i="1"/>
  <c r="M2083" i="1"/>
  <c r="M2084" i="1"/>
  <c r="M2085" i="1"/>
  <c r="M2086" i="1"/>
  <c r="M2087" i="1"/>
  <c r="M2088" i="1"/>
  <c r="M2089" i="1"/>
  <c r="M2090" i="1"/>
  <c r="M2091" i="1"/>
  <c r="M2092" i="1"/>
  <c r="M2093" i="1"/>
  <c r="M2094" i="1"/>
  <c r="M2095" i="1"/>
  <c r="M2096" i="1"/>
  <c r="M2097" i="1"/>
  <c r="M2098" i="1"/>
  <c r="M2099" i="1"/>
  <c r="M2100" i="1"/>
  <c r="M2101" i="1"/>
  <c r="M2102" i="1"/>
  <c r="M2103" i="1"/>
  <c r="M2104" i="1"/>
  <c r="M2105" i="1"/>
  <c r="M2106" i="1"/>
  <c r="M2107" i="1"/>
  <c r="M2108" i="1"/>
  <c r="M2109" i="1"/>
  <c r="M2110" i="1"/>
  <c r="M2111" i="1"/>
  <c r="M2112" i="1"/>
  <c r="M2113" i="1"/>
  <c r="M2114" i="1"/>
  <c r="M2115" i="1"/>
  <c r="M2116" i="1"/>
  <c r="M2117" i="1"/>
  <c r="M2118" i="1"/>
  <c r="M2119" i="1"/>
  <c r="M2120" i="1"/>
  <c r="M2121" i="1"/>
  <c r="M2122" i="1"/>
  <c r="M2123" i="1"/>
  <c r="M2124" i="1"/>
  <c r="M2125" i="1"/>
  <c r="M2126" i="1"/>
  <c r="M2127" i="1"/>
  <c r="M2128" i="1"/>
  <c r="M2129" i="1"/>
  <c r="M2130" i="1"/>
  <c r="M2131" i="1"/>
  <c r="M2132" i="1"/>
  <c r="M2133" i="1"/>
  <c r="M2134" i="1"/>
  <c r="M2135" i="1"/>
  <c r="M2136" i="1"/>
</calcChain>
</file>

<file path=xl/sharedStrings.xml><?xml version="1.0" encoding="utf-8"?>
<sst xmlns="http://schemas.openxmlformats.org/spreadsheetml/2006/main" count="8258" uniqueCount="5551">
  <si>
    <t>gene-SAK_RS00910</t>
  </si>
  <si>
    <t>gene-SAK_RS09550</t>
  </si>
  <si>
    <t>gene-SAK_RS07385</t>
  </si>
  <si>
    <t>gene-SAK_RS07380</t>
  </si>
  <si>
    <t>gene-SAK_RS01090</t>
  </si>
  <si>
    <t>gene-SAK_RS01240</t>
  </si>
  <si>
    <t>gene-SAK_RS08945</t>
  </si>
  <si>
    <t>gene-SAK_RS09555</t>
  </si>
  <si>
    <t>gene-SAK_RS08385</t>
  </si>
  <si>
    <t>gene-SAK_RS04935</t>
  </si>
  <si>
    <t>gene-SAK_RS05310</t>
  </si>
  <si>
    <t>gene-SAK_RS10885</t>
  </si>
  <si>
    <t>gene-SAK_RS02160</t>
  </si>
  <si>
    <t>gene-SAK_RS04010</t>
  </si>
  <si>
    <t>gene-SAK_RS05090</t>
  </si>
  <si>
    <t>gene-SAK_RS02150</t>
  </si>
  <si>
    <t>gene-SAK_RS05360</t>
  </si>
  <si>
    <t>gene-SAK_RS02155</t>
  </si>
  <si>
    <t>gene-SAK_RS04670</t>
  </si>
  <si>
    <t>gene-SAK_RS02455</t>
  </si>
  <si>
    <t>gene-SAK_RS04435</t>
  </si>
  <si>
    <t>gene-SAK_RS09015</t>
  </si>
  <si>
    <t>gene-SAK_RS04775</t>
  </si>
  <si>
    <t>gene-SAK_RS01900</t>
  </si>
  <si>
    <t>gene-SAK_RS02925</t>
  </si>
  <si>
    <t>gene-SAK_RS04445</t>
  </si>
  <si>
    <t>gene-SAK_RS05015</t>
  </si>
  <si>
    <t>gene-SAK_RS05270</t>
  </si>
  <si>
    <t>gene-SAK_RS09020</t>
  </si>
  <si>
    <t>gene-SAK_RS09650</t>
  </si>
  <si>
    <t>gene-SAK_RS08750</t>
  </si>
  <si>
    <t>gene-SAK_RS09255</t>
  </si>
  <si>
    <t>gene-SAK_RS01735</t>
  </si>
  <si>
    <t>gene-SAK_RS03425</t>
  </si>
  <si>
    <t>gene-SAK_RS04485</t>
  </si>
  <si>
    <t>gene-SAK_RS04925</t>
  </si>
  <si>
    <t>gene-SAK_RS08985</t>
  </si>
  <si>
    <t>gene-SAK_RS00775</t>
  </si>
  <si>
    <t>gene-SAK_RS02720</t>
  </si>
  <si>
    <t>gene-SAK_RS07775</t>
  </si>
  <si>
    <t>gene-SAK_RS08075</t>
  </si>
  <si>
    <t>gene-SAK_RS08950</t>
  </si>
  <si>
    <t>gene-SAK_RS09140</t>
  </si>
  <si>
    <t>gene-SAK_RS10300</t>
  </si>
  <si>
    <t>gene-SAK_RS11285</t>
  </si>
  <si>
    <t>gene-SAK_RS08510</t>
  </si>
  <si>
    <t>gene-SAK_RS07145</t>
  </si>
  <si>
    <t>gene-SAK_RS03320</t>
  </si>
  <si>
    <t>gene-SAK_RS00450</t>
  </si>
  <si>
    <t>gene-SAK_RS05915</t>
  </si>
  <si>
    <t>gene-SAK_RS09000</t>
  </si>
  <si>
    <t>gene-SAK_RS09025</t>
  </si>
  <si>
    <t>gene-SAK_RS04725</t>
  </si>
  <si>
    <t>gene-SAK_RS07000</t>
  </si>
  <si>
    <t>gene-SAK_RS01905</t>
  </si>
  <si>
    <t>gene-SAK_RS09010</t>
  </si>
  <si>
    <t>gene-SAK_RS03565</t>
  </si>
  <si>
    <t>gene-SAK_RS04940</t>
  </si>
  <si>
    <t>gene-SAK_RS05190</t>
  </si>
  <si>
    <t>gene-SAK_RS07540</t>
  </si>
  <si>
    <t>gene-SAK_RS08935</t>
  </si>
  <si>
    <t>gene-SAK_RS08940</t>
  </si>
  <si>
    <t>gene-SAK_RS11225</t>
  </si>
  <si>
    <t>gene-SAK_RS01085</t>
  </si>
  <si>
    <t>gene-SAK_RS00745</t>
  </si>
  <si>
    <t>gene-SAK_RS00880</t>
  </si>
  <si>
    <t>gene-SAK_RS00925</t>
  </si>
  <si>
    <t>gene-SAK_RS01670</t>
  </si>
  <si>
    <t>gene-SAK_RS02130</t>
  </si>
  <si>
    <t>gene-SAK_RS02555</t>
  </si>
  <si>
    <t>gene-SAK_RS04730</t>
  </si>
  <si>
    <t>gene-SAK_RS06730</t>
  </si>
  <si>
    <t>gene-SAK_RS07985</t>
  </si>
  <si>
    <t>gene-SAK_RS10170</t>
  </si>
  <si>
    <t>gene-SAK_RS10700</t>
  </si>
  <si>
    <t>gene-SAK_RS00895</t>
  </si>
  <si>
    <t>gene-SAK_RS07430</t>
  </si>
  <si>
    <t>gene-SAK_RS01485</t>
  </si>
  <si>
    <t>gene-SAK_RS02545</t>
  </si>
  <si>
    <t>gene-SAK_RS02710</t>
  </si>
  <si>
    <t>gene-SAK_RS04440</t>
  </si>
  <si>
    <t>gene-SAK_RS05120</t>
  </si>
  <si>
    <t>gene-SAK_RS06225</t>
  </si>
  <si>
    <t>gene-SAK_RS08260</t>
  </si>
  <si>
    <t>gene-SAK_RS10130</t>
  </si>
  <si>
    <t>gene-SAK_RS10510</t>
  </si>
  <si>
    <t>gene-SAK_RS00425</t>
  </si>
  <si>
    <t>gene-SAK_RS00890</t>
  </si>
  <si>
    <t>gene-SAK_RS00905</t>
  </si>
  <si>
    <t>gene-SAK_RS01400</t>
  </si>
  <si>
    <t>gene-SAK_RS03380</t>
  </si>
  <si>
    <t>gene-SAK_RS05095</t>
  </si>
  <si>
    <t>gene-SAK_RS05105</t>
  </si>
  <si>
    <t>gene-SAK_RS05245</t>
  </si>
  <si>
    <t>gene-SAK_RS05775</t>
  </si>
  <si>
    <t>gene-SAK_RS07835</t>
  </si>
  <si>
    <t>gene-SAK_RS09030</t>
  </si>
  <si>
    <t>gene-SAK_RS10415</t>
  </si>
  <si>
    <t>gene-SAK_RS10515</t>
  </si>
  <si>
    <t>gene-SAK_RS06205</t>
  </si>
  <si>
    <t>gene-SAK_RS08315</t>
  </si>
  <si>
    <t>gene-SAK_RS03515</t>
  </si>
  <si>
    <t>gene-SAK_RS00285</t>
  </si>
  <si>
    <t>gene-SAK_RS01495</t>
  </si>
  <si>
    <t>gene-SAK_RS04835</t>
  </si>
  <si>
    <t>gene-SAK_RS00255</t>
  </si>
  <si>
    <t>gene-SAK_RS03470</t>
  </si>
  <si>
    <t>gene-SAK_RS04170</t>
  </si>
  <si>
    <t>gene-SAK_RS03060</t>
  </si>
  <si>
    <t>gene-SAK_RS10935</t>
  </si>
  <si>
    <t>gene-SAK_RS03385</t>
  </si>
  <si>
    <t>gene-SAK_RS11390</t>
  </si>
  <si>
    <t>gene-SAK_RS01755</t>
  </si>
  <si>
    <t>gene-SAK_RS05010</t>
  </si>
  <si>
    <t>gene-SAK_RS01340</t>
  </si>
  <si>
    <t>gene-SAK_RS05875</t>
  </si>
  <si>
    <t>gene-SAK_RS06720</t>
  </si>
  <si>
    <t>gene-SAK_RS00560</t>
  </si>
  <si>
    <t>gene-SAK_RS02135</t>
  </si>
  <si>
    <t>gene-SAK_RS02810</t>
  </si>
  <si>
    <t>gene-SAK_RS04380</t>
  </si>
  <si>
    <t>gene-SAK_RS06330</t>
  </si>
  <si>
    <t>gene-SAK_RS11240</t>
  </si>
  <si>
    <t>gene-SAK_RS03065</t>
  </si>
  <si>
    <t>gene-SAK_RS03095</t>
  </si>
  <si>
    <t>gene-SAK_RS06995</t>
  </si>
  <si>
    <t>gene-SAK_RS05700</t>
  </si>
  <si>
    <t>gene-SAK_RS10270</t>
  </si>
  <si>
    <t>gene-SAK_RS10280</t>
  </si>
  <si>
    <t>gene-SAK_RS10435</t>
  </si>
  <si>
    <t>gene-SAK_RS00730</t>
  </si>
  <si>
    <t>gene-SAK_RS01275</t>
  </si>
  <si>
    <t>gene-SAK_RS02065</t>
  </si>
  <si>
    <t>gene-SAK_RS02865</t>
  </si>
  <si>
    <t>gene-SAK_RS06415</t>
  </si>
  <si>
    <t>gene-SAK_RS10970</t>
  </si>
  <si>
    <t>gene-SAK_RS02370</t>
  </si>
  <si>
    <t>gene-SAK_RS10275</t>
  </si>
  <si>
    <t>gene-SAK_RS03520</t>
  </si>
  <si>
    <t>gene-SAK_RS06615</t>
  </si>
  <si>
    <t>gene-SAK_RS09280</t>
  </si>
  <si>
    <t>gene-SAK_RS06190</t>
  </si>
  <si>
    <t>gene-SAK_RS06800</t>
  </si>
  <si>
    <t>gene-SAK_RS03285</t>
  </si>
  <si>
    <t>gene-SAK_RS04735</t>
  </si>
  <si>
    <t>gene-SAK_RS06125</t>
  </si>
  <si>
    <t>gene-SAK_RS07360</t>
  </si>
  <si>
    <t>gene-SAK_RS09410</t>
  </si>
  <si>
    <t>gene-SAK_RS10555</t>
  </si>
  <si>
    <t>gene-SAK_RS10685</t>
  </si>
  <si>
    <t>gene-SAK_RS11320</t>
  </si>
  <si>
    <t>gene-SAK_RS00535</t>
  </si>
  <si>
    <t>gene-SAK_RS01330</t>
  </si>
  <si>
    <t>gene-SAK_RS02120</t>
  </si>
  <si>
    <t>gene-SAK_RS02180</t>
  </si>
  <si>
    <t>gene-SAK_RS02750</t>
  </si>
  <si>
    <t>gene-SAK_RS03100</t>
  </si>
  <si>
    <t>gene-SAK_RS05185</t>
  </si>
  <si>
    <t>gene-SAK_RS05365</t>
  </si>
  <si>
    <t>gene-SAK_RS05370</t>
  </si>
  <si>
    <t>gene-SAK_RS06245</t>
  </si>
  <si>
    <t>gene-SAK_RS06950</t>
  </si>
  <si>
    <t>gene-SAK_RS08085</t>
  </si>
  <si>
    <t>gene-SAK_RS08910</t>
  </si>
  <si>
    <t>gene-SAK_RS09975</t>
  </si>
  <si>
    <t>gene-SAK_RS10910</t>
  </si>
  <si>
    <t>gene-SAK_RS07535</t>
  </si>
  <si>
    <t>gene-SAK_RS06905</t>
  </si>
  <si>
    <t>gene-SAK_RS06520</t>
  </si>
  <si>
    <t>gene-SAK_RS11505</t>
  </si>
  <si>
    <t>gene-SAK_RS10260</t>
  </si>
  <si>
    <t>gene-SAK_RS01110</t>
  </si>
  <si>
    <t>gene-SAK_RS01865</t>
  </si>
  <si>
    <t>gene-SAK_RS02055</t>
  </si>
  <si>
    <t>gene-SAK_RS02565</t>
  </si>
  <si>
    <t>gene-SAK_RS03885</t>
  </si>
  <si>
    <t>gene-SAK_RS06185</t>
  </si>
  <si>
    <t>gene-SAK_RS00005</t>
  </si>
  <si>
    <t>gene-SAK_RS00070</t>
  </si>
  <si>
    <t>gene-SAK_RS00245</t>
  </si>
  <si>
    <t>gene-SAK_RS00250</t>
  </si>
  <si>
    <t>gene-SAK_RS00320</t>
  </si>
  <si>
    <t>gene-SAK_RS00395</t>
  </si>
  <si>
    <t>gene-SAK_RS00510</t>
  </si>
  <si>
    <t>gene-SAK_RS00525</t>
  </si>
  <si>
    <t>gene-SAK_RS00715</t>
  </si>
  <si>
    <t>gene-SAK_RS00765</t>
  </si>
  <si>
    <t>gene-SAK_RS00915</t>
  </si>
  <si>
    <t>gene-SAK_RS00965</t>
  </si>
  <si>
    <t>gene-SAK_RS01005</t>
  </si>
  <si>
    <t>gene-SAK_RS01020</t>
  </si>
  <si>
    <t>gene-SAK_RS01100</t>
  </si>
  <si>
    <t>gene-SAK_RS01105</t>
  </si>
  <si>
    <t>gene-SAK_RS01305</t>
  </si>
  <si>
    <t>gene-SAK_RS01350</t>
  </si>
  <si>
    <t>gene-SAK_RS01480</t>
  </si>
  <si>
    <t>gene-SAK_RS02075</t>
  </si>
  <si>
    <t>gene-SAK_RS02115</t>
  </si>
  <si>
    <t>gene-SAK_RS02140</t>
  </si>
  <si>
    <t>gene-SAK_RS02265</t>
  </si>
  <si>
    <t>gene-SAK_RS02275</t>
  </si>
  <si>
    <t>gene-SAK_RS02480</t>
  </si>
  <si>
    <t>gene-SAK_RS02500</t>
  </si>
  <si>
    <t>gene-SAK_RS02715</t>
  </si>
  <si>
    <t>gene-SAK_RS02745</t>
  </si>
  <si>
    <t>gene-SAK_RS02920</t>
  </si>
  <si>
    <t>gene-SAK_RS03175</t>
  </si>
  <si>
    <t>gene-SAK_RS03355</t>
  </si>
  <si>
    <t>gene-SAK_RS03400</t>
  </si>
  <si>
    <t>gene-SAK_RS03430</t>
  </si>
  <si>
    <t>gene-SAK_RS03445</t>
  </si>
  <si>
    <t>gene-SAK_RS03570</t>
  </si>
  <si>
    <t>gene-SAK_RS03770</t>
  </si>
  <si>
    <t>gene-SAK_RS03875</t>
  </si>
  <si>
    <t>gene-SAK_RS03880</t>
  </si>
  <si>
    <t>gene-SAK_RS04185</t>
  </si>
  <si>
    <t>gene-SAK_RS04510</t>
  </si>
  <si>
    <t>gene-SAK_RS04770</t>
  </si>
  <si>
    <t>gene-SAK_RS05025</t>
  </si>
  <si>
    <t>gene-SAK_RS05145</t>
  </si>
  <si>
    <t>gene-SAK_RS05160</t>
  </si>
  <si>
    <t>gene-SAK_RS05220</t>
  </si>
  <si>
    <t>gene-SAK_RS05275</t>
  </si>
  <si>
    <t>gene-SAK_RS05935</t>
  </si>
  <si>
    <t>gene-SAK_RS06080</t>
  </si>
  <si>
    <t>gene-SAK_RS06175</t>
  </si>
  <si>
    <t>gene-SAK_RS06255</t>
  </si>
  <si>
    <t>gene-SAK_RS06715</t>
  </si>
  <si>
    <t>gene-SAK_RS06750</t>
  </si>
  <si>
    <t>gene-SAK_RS06795</t>
  </si>
  <si>
    <t>gene-SAK_RS06825</t>
  </si>
  <si>
    <t>gene-SAK_RS06835</t>
  </si>
  <si>
    <t>gene-SAK_RS06880</t>
  </si>
  <si>
    <t>gene-SAK_RS06885</t>
  </si>
  <si>
    <t>gene-SAK_RS06900</t>
  </si>
  <si>
    <t>gene-SAK_RS07015</t>
  </si>
  <si>
    <t>gene-SAK_RS07050</t>
  </si>
  <si>
    <t>gene-SAK_RS07085</t>
  </si>
  <si>
    <t>gene-SAK_RS07200</t>
  </si>
  <si>
    <t>gene-SAK_RS07225</t>
  </si>
  <si>
    <t>gene-SAK_RS07545</t>
  </si>
  <si>
    <t>gene-SAK_RS07555</t>
  </si>
  <si>
    <t>gene-SAK_RS07565</t>
  </si>
  <si>
    <t>gene-SAK_RS07605</t>
  </si>
  <si>
    <t>gene-SAK_RS07695</t>
  </si>
  <si>
    <t>gene-SAK_RS07745</t>
  </si>
  <si>
    <t>gene-SAK_RS07820</t>
  </si>
  <si>
    <t>gene-SAK_RS07830</t>
  </si>
  <si>
    <t>gene-SAK_RS07845</t>
  </si>
  <si>
    <t>gene-SAK_RS07945</t>
  </si>
  <si>
    <t>gene-SAK_RS07950</t>
  </si>
  <si>
    <t>gene-SAK_RS07990</t>
  </si>
  <si>
    <t>gene-SAK_RS08070</t>
  </si>
  <si>
    <t>gene-SAK_RS08275</t>
  </si>
  <si>
    <t>gene-SAK_RS08285</t>
  </si>
  <si>
    <t>gene-SAK_RS08310</t>
  </si>
  <si>
    <t>gene-SAK_RS08710</t>
  </si>
  <si>
    <t>gene-SAK_RS08745</t>
  </si>
  <si>
    <t>gene-SAK_RS08825</t>
  </si>
  <si>
    <t>gene-SAK_RS08970</t>
  </si>
  <si>
    <t>gene-SAK_RS08975</t>
  </si>
  <si>
    <t>gene-SAK_RS09315</t>
  </si>
  <si>
    <t>gene-SAK_RS09320</t>
  </si>
  <si>
    <t>gene-SAK_RS09380</t>
  </si>
  <si>
    <t>gene-SAK_RS09475</t>
  </si>
  <si>
    <t>gene-SAK_RS09480</t>
  </si>
  <si>
    <t>gene-SAK_RS09485</t>
  </si>
  <si>
    <t>gene-SAK_RS09655</t>
  </si>
  <si>
    <t>gene-SAK_RS09660</t>
  </si>
  <si>
    <t>gene-SAK_RS09760</t>
  </si>
  <si>
    <t>gene-SAK_RS09970</t>
  </si>
  <si>
    <t>gene-SAK_RS10040</t>
  </si>
  <si>
    <t>gene-SAK_RS10060</t>
  </si>
  <si>
    <t>gene-SAK_RS10075</t>
  </si>
  <si>
    <t>gene-SAK_RS10245</t>
  </si>
  <si>
    <t>gene-SAK_RS10285</t>
  </si>
  <si>
    <t>gene-SAK_RS10290</t>
  </si>
  <si>
    <t>gene-SAK_RS10410</t>
  </si>
  <si>
    <t>gene-SAK_RS10420</t>
  </si>
  <si>
    <t>gene-SAK_RS10595</t>
  </si>
  <si>
    <t>gene-SAK_RS10600</t>
  </si>
  <si>
    <t>gene-SAK_RS10605</t>
  </si>
  <si>
    <t>gene-SAK_RS10640</t>
  </si>
  <si>
    <t>gene-SAK_RS10665</t>
  </si>
  <si>
    <t>gene-SAK_RS10710</t>
  </si>
  <si>
    <t>gene-SAK_RS10725</t>
  </si>
  <si>
    <t>gene-SAK_RS10730</t>
  </si>
  <si>
    <t>gene-SAK_RS11015</t>
  </si>
  <si>
    <t>gene-SAK_RS11020</t>
  </si>
  <si>
    <t>gene-SAK_RS11145</t>
  </si>
  <si>
    <t>gene-SAK_RS11415</t>
  </si>
  <si>
    <t>gene-SAK_RS08270</t>
  </si>
  <si>
    <t>gene-SAK_RS11310</t>
  </si>
  <si>
    <t>gene-SAK_RS06195</t>
  </si>
  <si>
    <t>gene-SAK_RS06525</t>
  </si>
  <si>
    <t>gene-SAK_RS10520</t>
  </si>
  <si>
    <t>gene-SAK_RS05880</t>
  </si>
  <si>
    <t>gene-SAK_RS06275</t>
  </si>
  <si>
    <t>gene-SAK_RS09705</t>
  </si>
  <si>
    <t>gene-SAK_RS00530</t>
  </si>
  <si>
    <t>gene-SAK_RS06805</t>
  </si>
  <si>
    <t>gene-SAK_RS01355</t>
  </si>
  <si>
    <t>gene-SAK_RS04305</t>
  </si>
  <si>
    <t>gene-SAK_RS05380</t>
  </si>
  <si>
    <t>gene-SAK_RS03165</t>
  </si>
  <si>
    <t>gene-SAK_RS08715</t>
  </si>
  <si>
    <t>gene-SAK_RS08720</t>
  </si>
  <si>
    <t>gene-SAK_RS00375</t>
  </si>
  <si>
    <t>gene-SAK_RS00480</t>
  </si>
  <si>
    <t>gene-SAK_RS01490</t>
  </si>
  <si>
    <t>gene-SAK_RS01615</t>
  </si>
  <si>
    <t>gene-SAK_RS01835</t>
  </si>
  <si>
    <t>gene-SAK_RS02230</t>
  </si>
  <si>
    <t>gene-SAK_RS02960</t>
  </si>
  <si>
    <t>gene-SAK_RS03030</t>
  </si>
  <si>
    <t>gene-SAK_RS03890</t>
  </si>
  <si>
    <t>gene-SAK_RS07120</t>
  </si>
  <si>
    <t>gene-SAK_RS07620</t>
  </si>
  <si>
    <t>gene-SAK_RS07675</t>
  </si>
  <si>
    <t>gene-SAK_RS08700</t>
  </si>
  <si>
    <t>gene-SAK_RS08780</t>
  </si>
  <si>
    <t>gene-SAK_RS11140</t>
  </si>
  <si>
    <t>gene-SAK_RS11215</t>
  </si>
  <si>
    <t>gene-SAK_RS05645</t>
  </si>
  <si>
    <t>gene-SAK_RS03805</t>
  </si>
  <si>
    <t>gene-SAK_RS01180</t>
  </si>
  <si>
    <t>gene-SAK_RS07105</t>
  </si>
  <si>
    <t>gene-SAK_RS04715</t>
  </si>
  <si>
    <t>gene-SAK_RS02080</t>
  </si>
  <si>
    <t>gene-SAK_RS07975</t>
  </si>
  <si>
    <t>gene-SAK_RS08795</t>
  </si>
  <si>
    <t>gene-SAK_RS02100</t>
  </si>
  <si>
    <t>gene-SAK_RS08500</t>
  </si>
  <si>
    <t>gene-SAK_RS06345</t>
  </si>
  <si>
    <t>gene-SAK_RS08635</t>
  </si>
  <si>
    <t>gene-SAK_RS00055</t>
  </si>
  <si>
    <t>gene-SAK_RS00550</t>
  </si>
  <si>
    <t>gene-SAK_RS00725</t>
  </si>
  <si>
    <t>gene-SAK_RS00735</t>
  </si>
  <si>
    <t>gene-SAK_RS00740</t>
  </si>
  <si>
    <t>gene-SAK_RS00790</t>
  </si>
  <si>
    <t>gene-SAK_RS01010</t>
  </si>
  <si>
    <t>gene-SAK_RS01360</t>
  </si>
  <si>
    <t>gene-SAK_RS01870</t>
  </si>
  <si>
    <t>gene-SAK_RS01930</t>
  </si>
  <si>
    <t>gene-SAK_RS02165</t>
  </si>
  <si>
    <t>gene-SAK_RS02525</t>
  </si>
  <si>
    <t>gene-SAK_RS03020</t>
  </si>
  <si>
    <t>gene-SAK_RS03025</t>
  </si>
  <si>
    <t>gene-SAK_RS03145</t>
  </si>
  <si>
    <t>gene-SAK_RS03160</t>
  </si>
  <si>
    <t>gene-SAK_RS03395</t>
  </si>
  <si>
    <t>gene-SAK_RS03460</t>
  </si>
  <si>
    <t>gene-SAK_RS03560</t>
  </si>
  <si>
    <t>gene-SAK_RS03815</t>
  </si>
  <si>
    <t>gene-SAK_RS04525</t>
  </si>
  <si>
    <t>gene-SAK_RS04565</t>
  </si>
  <si>
    <t>gene-SAK_RS04570</t>
  </si>
  <si>
    <t>gene-SAK_RS04765</t>
  </si>
  <si>
    <t>gene-SAK_RS05125</t>
  </si>
  <si>
    <t>gene-SAK_RS05355</t>
  </si>
  <si>
    <t>gene-SAK_RS05770</t>
  </si>
  <si>
    <t>gene-SAK_RS05825</t>
  </si>
  <si>
    <t>gene-SAK_RS05890</t>
  </si>
  <si>
    <t>gene-SAK_RS06350</t>
  </si>
  <si>
    <t>gene-SAK_RS06405</t>
  </si>
  <si>
    <t>gene-SAK_RS06545</t>
  </si>
  <si>
    <t>gene-SAK_RS06580</t>
  </si>
  <si>
    <t>gene-SAK_RS06815</t>
  </si>
  <si>
    <t>gene-SAK_RS07160</t>
  </si>
  <si>
    <t>gene-SAK_RS07250</t>
  </si>
  <si>
    <t>gene-SAK_RS07530</t>
  </si>
  <si>
    <t>gene-SAK_RS07655</t>
  </si>
  <si>
    <t>gene-SAK_RS08090</t>
  </si>
  <si>
    <t>gene-SAK_RS08355</t>
  </si>
  <si>
    <t>gene-SAK_RS08535</t>
  </si>
  <si>
    <t>gene-SAK_RS09440</t>
  </si>
  <si>
    <t>gene-SAK_RS09670</t>
  </si>
  <si>
    <t>gene-SAK_RS10085</t>
  </si>
  <si>
    <t>gene-SAK_RS10225</t>
  </si>
  <si>
    <t>gene-SAK_RS10250</t>
  </si>
  <si>
    <t>gene-SAK_RS10980</t>
  </si>
  <si>
    <t>gene-SAK_RS11420</t>
  </si>
  <si>
    <t>gene-SAK_RS01750</t>
  </si>
  <si>
    <t>gene-SAK_RS03555</t>
  </si>
  <si>
    <t>gene-SAK_RS06625</t>
  </si>
  <si>
    <t>gene-SAK_RS06890</t>
  </si>
  <si>
    <t>gene-SAK_RS07470</t>
  </si>
  <si>
    <t>gene-SAK_RS02395</t>
  </si>
  <si>
    <t>gene-SAK_RS03795</t>
  </si>
  <si>
    <t>gene-SAK_RS05165</t>
  </si>
  <si>
    <t>gene-SAK_RS06735</t>
  </si>
  <si>
    <t>gene-SAK_RS07130</t>
  </si>
  <si>
    <t>gene-SAK_RS07715</t>
  </si>
  <si>
    <t>gene-SAK_RS10550</t>
  </si>
  <si>
    <t>gene-SAK_RS10720</t>
  </si>
  <si>
    <t>gene-SAK_RS08250</t>
  </si>
  <si>
    <t>gene-SAK_RS06555</t>
  </si>
  <si>
    <t>gene-SAK_RS08980</t>
  </si>
  <si>
    <t>gene-SAK_RS00260</t>
  </si>
  <si>
    <t>gene-SAK_RS00310</t>
  </si>
  <si>
    <t>gene-SAK_RS00385</t>
  </si>
  <si>
    <t>gene-SAK_RS00445</t>
  </si>
  <si>
    <t>gene-SAK_RS00455</t>
  </si>
  <si>
    <t>gene-SAK_RS00570</t>
  </si>
  <si>
    <t>gene-SAK_RS00580</t>
  </si>
  <si>
    <t>gene-SAK_RS00800</t>
  </si>
  <si>
    <t>gene-SAK_RS00815</t>
  </si>
  <si>
    <t>gene-SAK_RS00970</t>
  </si>
  <si>
    <t>gene-SAK_RS00980</t>
  </si>
  <si>
    <t>gene-SAK_RS01345</t>
  </si>
  <si>
    <t>gene-SAK_RS01850</t>
  </si>
  <si>
    <t>gene-SAK_RS01860</t>
  </si>
  <si>
    <t>gene-SAK_RS01875</t>
  </si>
  <si>
    <t>gene-SAK_RS01910</t>
  </si>
  <si>
    <t>gene-SAK_RS01960</t>
  </si>
  <si>
    <t>gene-SAK_RS02085</t>
  </si>
  <si>
    <t>gene-SAK_RS02195</t>
  </si>
  <si>
    <t>gene-SAK_RS02215</t>
  </si>
  <si>
    <t>gene-SAK_RS02390</t>
  </si>
  <si>
    <t>gene-SAK_RS02505</t>
  </si>
  <si>
    <t>gene-SAK_RS02530</t>
  </si>
  <si>
    <t>gene-SAK_RS02550</t>
  </si>
  <si>
    <t>gene-SAK_RS02725</t>
  </si>
  <si>
    <t>gene-SAK_RS02845</t>
  </si>
  <si>
    <t>gene-SAK_RS02930</t>
  </si>
  <si>
    <t>gene-SAK_RS02945</t>
  </si>
  <si>
    <t>gene-SAK_RS03235</t>
  </si>
  <si>
    <t>gene-SAK_RS03330</t>
  </si>
  <si>
    <t>gene-SAK_RS03375</t>
  </si>
  <si>
    <t>gene-SAK_RS03800</t>
  </si>
  <si>
    <t>gene-SAK_RS03845</t>
  </si>
  <si>
    <t>gene-SAK_RS04075</t>
  </si>
  <si>
    <t>gene-SAK_RS04100</t>
  </si>
  <si>
    <t>gene-SAK_RS04270</t>
  </si>
  <si>
    <t>gene-SAK_RS04330</t>
  </si>
  <si>
    <t>gene-SAK_RS04400</t>
  </si>
  <si>
    <t>gene-SAK_RS04420</t>
  </si>
  <si>
    <t>gene-SAK_RS04425</t>
  </si>
  <si>
    <t>gene-SAK_RS04705</t>
  </si>
  <si>
    <t>gene-SAK_RS04885</t>
  </si>
  <si>
    <t>gene-SAK_RS05115</t>
  </si>
  <si>
    <t>gene-SAK_RS05340</t>
  </si>
  <si>
    <t>gene-SAK_RS05405</t>
  </si>
  <si>
    <t>gene-SAK_RS05615</t>
  </si>
  <si>
    <t>gene-SAK_RS05660</t>
  </si>
  <si>
    <t>gene-SAK_RS05790</t>
  </si>
  <si>
    <t>gene-SAK_RS05835</t>
  </si>
  <si>
    <t>gene-SAK_RS05865</t>
  </si>
  <si>
    <t>gene-SAK_RS06160</t>
  </si>
  <si>
    <t>gene-SAK_RS06180</t>
  </si>
  <si>
    <t>gene-SAK_RS06240</t>
  </si>
  <si>
    <t>gene-SAK_RS06310</t>
  </si>
  <si>
    <t>gene-SAK_RS06335</t>
  </si>
  <si>
    <t>gene-SAK_RS06340</t>
  </si>
  <si>
    <t>gene-SAK_RS06480</t>
  </si>
  <si>
    <t>gene-SAK_RS06620</t>
  </si>
  <si>
    <t>gene-SAK_RS06660</t>
  </si>
  <si>
    <t>gene-SAK_RS06710</t>
  </si>
  <si>
    <t>gene-SAK_RS06820</t>
  </si>
  <si>
    <t>gene-SAK_RS07035</t>
  </si>
  <si>
    <t>gene-SAK_RS07110</t>
  </si>
  <si>
    <t>gene-SAK_RS07355</t>
  </si>
  <si>
    <t>gene-SAK_RS07665</t>
  </si>
  <si>
    <t>gene-SAK_RS07670</t>
  </si>
  <si>
    <t>gene-SAK_RS07680</t>
  </si>
  <si>
    <t>gene-SAK_RS07685</t>
  </si>
  <si>
    <t>gene-SAK_RS07780</t>
  </si>
  <si>
    <t>gene-SAK_RS07915</t>
  </si>
  <si>
    <t>gene-SAK_RS07955</t>
  </si>
  <si>
    <t>gene-SAK_RS08165</t>
  </si>
  <si>
    <t>gene-SAK_RS08185</t>
  </si>
  <si>
    <t>gene-SAK_RS08210</t>
  </si>
  <si>
    <t>gene-SAK_RS08390</t>
  </si>
  <si>
    <t>gene-SAK_RS08555</t>
  </si>
  <si>
    <t>gene-SAK_RS08620</t>
  </si>
  <si>
    <t>gene-SAK_RS08670</t>
  </si>
  <si>
    <t>gene-SAK_RS08905</t>
  </si>
  <si>
    <t>gene-SAK_RS09050</t>
  </si>
  <si>
    <t>gene-SAK_RS09290</t>
  </si>
  <si>
    <t>gene-SAK_RS09325</t>
  </si>
  <si>
    <t>gene-SAK_RS09335</t>
  </si>
  <si>
    <t>gene-SAK_RS09355</t>
  </si>
  <si>
    <t>gene-SAK_RS09375</t>
  </si>
  <si>
    <t>gene-SAK_RS09730</t>
  </si>
  <si>
    <t>gene-SAK_RS10220</t>
  </si>
  <si>
    <t>gene-SAK_RS10255</t>
  </si>
  <si>
    <t>gene-SAK_RS10265</t>
  </si>
  <si>
    <t>gene-SAK_RS10430</t>
  </si>
  <si>
    <t>gene-SAK_RS10440</t>
  </si>
  <si>
    <t>gene-SAK_RS10575</t>
  </si>
  <si>
    <t>gene-SAK_RS10655</t>
  </si>
  <si>
    <t>gene-SAK_RS10695</t>
  </si>
  <si>
    <t>gene-SAK_RS10940</t>
  </si>
  <si>
    <t>gene-SAK_RS11080</t>
  </si>
  <si>
    <t>gene-SAK_RS11205</t>
  </si>
  <si>
    <t>gene-SAK_RS11220</t>
  </si>
  <si>
    <t>gene-SAK_RS03055</t>
  </si>
  <si>
    <t>gene-SAK_RS03370</t>
  </si>
  <si>
    <t>gene-SAK_RS04785</t>
  </si>
  <si>
    <t>gene-SAK_RS00025</t>
  </si>
  <si>
    <t>gene-SAK_RS00400</t>
  </si>
  <si>
    <t>gene-SAK_RS00885</t>
  </si>
  <si>
    <t>gene-SAK_RS02410</t>
  </si>
  <si>
    <t>gene-SAK_RS02560</t>
  </si>
  <si>
    <t>gene-SAK_RS03240</t>
  </si>
  <si>
    <t>gene-SAK_RS03825</t>
  </si>
  <si>
    <t>gene-SAK_RS05225</t>
  </si>
  <si>
    <t>gene-SAK_RS07090</t>
  </si>
  <si>
    <t>gene-SAK_RS07690</t>
  </si>
  <si>
    <t>gene-SAK_RS07825</t>
  </si>
  <si>
    <t>gene-SAK_RS08675</t>
  </si>
  <si>
    <t>gene-SAK_RS08955</t>
  </si>
  <si>
    <t>gene-SAK_RS10190</t>
  </si>
  <si>
    <t>gene-SAK_RS10635</t>
  </si>
  <si>
    <t>gene-SAK_RS11065</t>
  </si>
  <si>
    <t>gene-SAK_RS00465</t>
  </si>
  <si>
    <t>gene-SAK_RS01015</t>
  </si>
  <si>
    <t>gene-SAK_RS04460</t>
  </si>
  <si>
    <t>gene-SAK_RS04465</t>
  </si>
  <si>
    <t>gene-SAK_RS07630</t>
  </si>
  <si>
    <t>gene-SAK_RS08725</t>
  </si>
  <si>
    <t>gene-SAK_RS10205</t>
  </si>
  <si>
    <t>gene-SAK_RS10650</t>
  </si>
  <si>
    <t>gene-SAK_RS10705</t>
  </si>
  <si>
    <t>gene-SAK_RS08515</t>
  </si>
  <si>
    <t>gene-SAK_RS00900</t>
  </si>
  <si>
    <t>gene-SAK_RS01830</t>
  </si>
  <si>
    <t>gene-SAK_RS11305</t>
  </si>
  <si>
    <t>gene-SAK_RS00500</t>
  </si>
  <si>
    <t>gene-SAK_RS00545</t>
  </si>
  <si>
    <t>gene-SAK_RS01310</t>
  </si>
  <si>
    <t>gene-SAK_RS01840</t>
  </si>
  <si>
    <t>gene-SAK_RS02145</t>
  </si>
  <si>
    <t>gene-SAK_RS05020</t>
  </si>
  <si>
    <t>gene-SAK_RS06250</t>
  </si>
  <si>
    <t>gene-SAK_RS06385</t>
  </si>
  <si>
    <t>gene-SAK_RS07115</t>
  </si>
  <si>
    <t>gene-SAK_RS08000</t>
  </si>
  <si>
    <t>gene-SAK_RS08665</t>
  </si>
  <si>
    <t>gene-SAK_RS09285</t>
  </si>
  <si>
    <t>gene-SAK_RS09360</t>
  </si>
  <si>
    <t>gene-SAK_RS09520</t>
  </si>
  <si>
    <t>gene-SAK_RS10020</t>
  </si>
  <si>
    <t>gene-SAK_RS10360</t>
  </si>
  <si>
    <t>gene-SAK_RS02315</t>
  </si>
  <si>
    <t>gene-SAK_RS00010</t>
  </si>
  <si>
    <t>NA</t>
  </si>
  <si>
    <t>gene-SAK_RS00015</t>
  </si>
  <si>
    <t>gene-SAK_RS00020</t>
  </si>
  <si>
    <t>gene-SAK_RS00030</t>
  </si>
  <si>
    <t>gene-SAK_RS00035</t>
  </si>
  <si>
    <t>gene-SAK_RS00040</t>
  </si>
  <si>
    <t>gene-SAK_RS00045</t>
  </si>
  <si>
    <t>gene-SAK_RS00050</t>
  </si>
  <si>
    <t>gene-SAK_RS00060</t>
  </si>
  <si>
    <t>gene-SAK_RS00065</t>
  </si>
  <si>
    <t>gene-SAK_RS00265</t>
  </si>
  <si>
    <t>gene-SAK_RS00270</t>
  </si>
  <si>
    <t>gene-SAK_RS00275</t>
  </si>
  <si>
    <t>gene-SAK_RS00280</t>
  </si>
  <si>
    <t>gene-SAK_RS00290</t>
  </si>
  <si>
    <t>gene-SAK_RS00295</t>
  </si>
  <si>
    <t>gene-SAK_RS00300</t>
  </si>
  <si>
    <t>gene-SAK_RS00305</t>
  </si>
  <si>
    <t>gene-SAK_RS00315</t>
  </si>
  <si>
    <t>gene-SAK_RS00325</t>
  </si>
  <si>
    <t>gene-SAK_RS00330</t>
  </si>
  <si>
    <t>gene-SAK_RS00335</t>
  </si>
  <si>
    <t>gene-SAK_RS00340</t>
  </si>
  <si>
    <t>gene-SAK_RS00345</t>
  </si>
  <si>
    <t>gene-SAK_RS00350</t>
  </si>
  <si>
    <t>gene-SAK_RS00355</t>
  </si>
  <si>
    <t>gene-SAK_RS00360</t>
  </si>
  <si>
    <t>gene-SAK_RS00365</t>
  </si>
  <si>
    <t>gene-SAK_RS00370</t>
  </si>
  <si>
    <t>gene-SAK_RS00380</t>
  </si>
  <si>
    <t>gene-SAK_RS00390</t>
  </si>
  <si>
    <t>gene-SAK_RS00405</t>
  </si>
  <si>
    <t>gene-SAK_RS00410</t>
  </si>
  <si>
    <t>gene-SAK_RS00415</t>
  </si>
  <si>
    <t>gene-SAK_RS00420</t>
  </si>
  <si>
    <t>gene-SAK_RS00430</t>
  </si>
  <si>
    <t>gene-SAK_RS00435</t>
  </si>
  <si>
    <t>gene-SAK_RS00440</t>
  </si>
  <si>
    <t>gene-SAK_RS00460</t>
  </si>
  <si>
    <t>gene-SAK_RS00470</t>
  </si>
  <si>
    <t>gene-SAK_RS00475</t>
  </si>
  <si>
    <t>gene-SAK_RS00485</t>
  </si>
  <si>
    <t>gene-SAK_RS00490</t>
  </si>
  <si>
    <t>gene-SAK_RS00495</t>
  </si>
  <si>
    <t>gene-SAK_RS00505</t>
  </si>
  <si>
    <t>gene-SAK_RS00515</t>
  </si>
  <si>
    <t>gene-SAK_RS00520</t>
  </si>
  <si>
    <t>gene-SAK_RS00540</t>
  </si>
  <si>
    <t>gene-SAK_RS00555</t>
  </si>
  <si>
    <t>gene-SAK_RS00565</t>
  </si>
  <si>
    <t>gene-SAK_RS00575</t>
  </si>
  <si>
    <t>gene-SAK_RS00685</t>
  </si>
  <si>
    <t>gene-SAK_RS00690</t>
  </si>
  <si>
    <t>gene-SAK_RS00695</t>
  </si>
  <si>
    <t>gene-SAK_RS00700</t>
  </si>
  <si>
    <t>gene-SAK_RS00705</t>
  </si>
  <si>
    <t>gene-SAK_RS00710</t>
  </si>
  <si>
    <t>gene-SAK_RS00720</t>
  </si>
  <si>
    <t>gene-SAK_RS00750</t>
  </si>
  <si>
    <t>gene-SAK_RS00755</t>
  </si>
  <si>
    <t>gene-SAK_RS00760</t>
  </si>
  <si>
    <t>gene-SAK_RS00770</t>
  </si>
  <si>
    <t>gene-SAK_RS00780</t>
  </si>
  <si>
    <t>gene-SAK_RS00795</t>
  </si>
  <si>
    <t>gene-SAK_RS00805</t>
  </si>
  <si>
    <t>gene-SAK_RS00810</t>
  </si>
  <si>
    <t>gene-SAK_RS00820</t>
  </si>
  <si>
    <t>gene-SAK_RS00825</t>
  </si>
  <si>
    <t>gene-SAK_RS00830</t>
  </si>
  <si>
    <t>gene-SAK_RS00835</t>
  </si>
  <si>
    <t>gene-SAK_RS00840</t>
  </si>
  <si>
    <t>gene-SAK_RS00845</t>
  </si>
  <si>
    <t>gene-SAK_RS00850</t>
  </si>
  <si>
    <t>gene-SAK_RS00855</t>
  </si>
  <si>
    <t>gene-SAK_RS00860</t>
  </si>
  <si>
    <t>gene-SAK_RS00865</t>
  </si>
  <si>
    <t>gene-SAK_RS00870</t>
  </si>
  <si>
    <t>gene-SAK_RS00875</t>
  </si>
  <si>
    <t>gene-SAK_RS00930</t>
  </si>
  <si>
    <t>gene-SAK_RS00935</t>
  </si>
  <si>
    <t>gene-SAK_RS00940</t>
  </si>
  <si>
    <t>gene-SAK_RS00955</t>
  </si>
  <si>
    <t>gene-SAK_RS00960</t>
  </si>
  <si>
    <t>gene-SAK_RS00975</t>
  </si>
  <si>
    <t>gene-SAK_RS00985</t>
  </si>
  <si>
    <t>gene-SAK_RS00990</t>
  </si>
  <si>
    <t>gene-SAK_RS00995</t>
  </si>
  <si>
    <t>gene-SAK_RS01000</t>
  </si>
  <si>
    <t>gene-SAK_RS01025</t>
  </si>
  <si>
    <t>gene-SAK_RS01030</t>
  </si>
  <si>
    <t>gene-SAK_RS01035</t>
  </si>
  <si>
    <t>gene-SAK_RS01040</t>
  </si>
  <si>
    <t>gene-SAK_RS01070</t>
  </si>
  <si>
    <t>gene-SAK_RS01075</t>
  </si>
  <si>
    <t>gene-SAK_RS01080</t>
  </si>
  <si>
    <t>gene-SAK_RS01095</t>
  </si>
  <si>
    <t>gene-SAK_RS01115</t>
  </si>
  <si>
    <t>gene-SAK_RS01120</t>
  </si>
  <si>
    <t>gene-SAK_RS01125</t>
  </si>
  <si>
    <t>gene-SAK_RS01130</t>
  </si>
  <si>
    <t>gene-SAK_RS01135</t>
  </si>
  <si>
    <t>gene-SAK_RS01140</t>
  </si>
  <si>
    <t>gene-SAK_RS01145</t>
  </si>
  <si>
    <t>gene-SAK_RS01150</t>
  </si>
  <si>
    <t>gene-SAK_RS01155</t>
  </si>
  <si>
    <t>gene-SAK_RS01160</t>
  </si>
  <si>
    <t>gene-SAK_RS01165</t>
  </si>
  <si>
    <t>gene-SAK_RS01170</t>
  </si>
  <si>
    <t>gene-SAK_RS01175</t>
  </si>
  <si>
    <t>gene-SAK_RS01185</t>
  </si>
  <si>
    <t>gene-SAK_RS01190</t>
  </si>
  <si>
    <t>gene-SAK_RS01195</t>
  </si>
  <si>
    <t>gene-SAK_RS01200</t>
  </si>
  <si>
    <t>gene-SAK_RS01205</t>
  </si>
  <si>
    <t>gene-SAK_RS01210</t>
  </si>
  <si>
    <t>gene-SAK_RS01215</t>
  </si>
  <si>
    <t>gene-SAK_RS01220</t>
  </si>
  <si>
    <t>gene-SAK_RS01225</t>
  </si>
  <si>
    <t>gene-SAK_RS01230</t>
  </si>
  <si>
    <t>gene-SAK_RS01235</t>
  </si>
  <si>
    <t>gene-SAK_RS01245</t>
  </si>
  <si>
    <t>gene-SAK_RS01250</t>
  </si>
  <si>
    <t>gene-SAK_RS01255</t>
  </si>
  <si>
    <t>gene-SAK_RS01260</t>
  </si>
  <si>
    <t>gene-SAK_RS01265</t>
  </si>
  <si>
    <t>gene-SAK_RS01270</t>
  </si>
  <si>
    <t>gene-SAK_RS01280</t>
  </si>
  <si>
    <t>gene-SAK_RS01285</t>
  </si>
  <si>
    <t>gene-SAK_RS01290</t>
  </si>
  <si>
    <t>gene-SAK_RS01295</t>
  </si>
  <si>
    <t>gene-SAK_RS01300</t>
  </si>
  <si>
    <t>gene-SAK_RS01315</t>
  </si>
  <si>
    <t>gene-SAK_RS01320</t>
  </si>
  <si>
    <t>gene-SAK_RS01325</t>
  </si>
  <si>
    <t>gene-SAK_RS01335</t>
  </si>
  <si>
    <t>gene-SAK_RS01365</t>
  </si>
  <si>
    <t>gene-SAK_RS01370</t>
  </si>
  <si>
    <t>gene-SAK_RS01375</t>
  </si>
  <si>
    <t>gene-SAK_RS01380</t>
  </si>
  <si>
    <t>gene-SAK_RS01385</t>
  </si>
  <si>
    <t>gene-SAK_RS01390</t>
  </si>
  <si>
    <t>gene-SAK_RS01395</t>
  </si>
  <si>
    <t>gene-SAK_RS01405</t>
  </si>
  <si>
    <t>gene-SAK_RS01410</t>
  </si>
  <si>
    <t>gene-SAK_RS01415</t>
  </si>
  <si>
    <t>gene-SAK_RS01420</t>
  </si>
  <si>
    <t>gene-SAK_RS01425</t>
  </si>
  <si>
    <t>gene-SAK_RS01430</t>
  </si>
  <si>
    <t>gene-SAK_RS01435</t>
  </si>
  <si>
    <t>gene-SAK_RS01440</t>
  </si>
  <si>
    <t>gene-SAK_RS01445</t>
  </si>
  <si>
    <t>gene-SAK_RS01450</t>
  </si>
  <si>
    <t>gene-SAK_RS01455</t>
  </si>
  <si>
    <t>gene-SAK_RS01460</t>
  </si>
  <si>
    <t>gene-SAK_RS01465</t>
  </si>
  <si>
    <t>gene-SAK_RS01470</t>
  </si>
  <si>
    <t>gene-SAK_RS01475</t>
  </si>
  <si>
    <t>gene-SAK_RS01580</t>
  </si>
  <si>
    <t>gene-SAK_RS01585</t>
  </si>
  <si>
    <t>gene-SAK_RS01590</t>
  </si>
  <si>
    <t>gene-SAK_RS01595</t>
  </si>
  <si>
    <t>gene-SAK_RS01600</t>
  </si>
  <si>
    <t>gene-SAK_RS01605</t>
  </si>
  <si>
    <t>gene-SAK_RS01610</t>
  </si>
  <si>
    <t>gene-SAK_RS01620</t>
  </si>
  <si>
    <t>gene-SAK_RS01625</t>
  </si>
  <si>
    <t>gene-SAK_RS01630</t>
  </si>
  <si>
    <t>gene-SAK_RS01635</t>
  </si>
  <si>
    <t>gene-SAK_RS01640</t>
  </si>
  <si>
    <t>gene-SAK_RS01645</t>
  </si>
  <si>
    <t>gene-SAK_RS01650</t>
  </si>
  <si>
    <t>gene-SAK_RS01655</t>
  </si>
  <si>
    <t>gene-SAK_RS01660</t>
  </si>
  <si>
    <t>gene-SAK_RS01665</t>
  </si>
  <si>
    <t>gene-SAK_RS01675</t>
  </si>
  <si>
    <t>gene-SAK_RS01680</t>
  </si>
  <si>
    <t>gene-SAK_RS01685</t>
  </si>
  <si>
    <t>gene-SAK_RS01690</t>
  </si>
  <si>
    <t>gene-SAK_RS01695</t>
  </si>
  <si>
    <t>gene-SAK_RS01700</t>
  </si>
  <si>
    <t>gene-SAK_RS01705</t>
  </si>
  <si>
    <t>gene-SAK_RS01710</t>
  </si>
  <si>
    <t>gene-SAK_RS01715</t>
  </si>
  <si>
    <t>gene-SAK_RS01720</t>
  </si>
  <si>
    <t>gene-SAK_RS01725</t>
  </si>
  <si>
    <t>gene-SAK_RS01730</t>
  </si>
  <si>
    <t>gene-SAK_RS01740</t>
  </si>
  <si>
    <t>gene-SAK_RS01745</t>
  </si>
  <si>
    <t>gene-SAK_RS01760</t>
  </si>
  <si>
    <t>gene-SAK_RS01765</t>
  </si>
  <si>
    <t>gene-SAK_RS01770</t>
  </si>
  <si>
    <t>gene-SAK_RS01775</t>
  </si>
  <si>
    <t>gene-SAK_RS01780</t>
  </si>
  <si>
    <t>gene-SAK_RS01785</t>
  </si>
  <si>
    <t>gene-SAK_RS01790</t>
  </si>
  <si>
    <t>gene-SAK_RS01795</t>
  </si>
  <si>
    <t>gene-SAK_RS01800</t>
  </si>
  <si>
    <t>gene-SAK_RS01805</t>
  </si>
  <si>
    <t>gene-SAK_RS01810</t>
  </si>
  <si>
    <t>gene-SAK_RS01815</t>
  </si>
  <si>
    <t>gene-SAK_RS01820</t>
  </si>
  <si>
    <t>gene-SAK_RS01825</t>
  </si>
  <si>
    <t>gene-SAK_RS01845</t>
  </si>
  <si>
    <t>gene-SAK_RS01855</t>
  </si>
  <si>
    <t>gene-SAK_RS01880</t>
  </si>
  <si>
    <t>gene-SAK_RS01885</t>
  </si>
  <si>
    <t>gene-SAK_RS01890</t>
  </si>
  <si>
    <t>gene-SAK_RS01895</t>
  </si>
  <si>
    <t>gene-SAK_RS01915</t>
  </si>
  <si>
    <t>gene-SAK_RS01920</t>
  </si>
  <si>
    <t>gene-SAK_RS01925</t>
  </si>
  <si>
    <t>gene-SAK_RS01935</t>
  </si>
  <si>
    <t>gene-SAK_RS01940</t>
  </si>
  <si>
    <t>gene-SAK_RS01945</t>
  </si>
  <si>
    <t>gene-SAK_RS01950</t>
  </si>
  <si>
    <t>gene-SAK_RS01955</t>
  </si>
  <si>
    <t>gene-SAK_RS01965</t>
  </si>
  <si>
    <t>gene-SAK_RS01970</t>
  </si>
  <si>
    <t>gene-SAK_RS01975</t>
  </si>
  <si>
    <t>gene-SAK_RS01980</t>
  </si>
  <si>
    <t>gene-SAK_RS01985</t>
  </si>
  <si>
    <t>gene-SAK_RS01990</t>
  </si>
  <si>
    <t>gene-SAK_RS01995</t>
  </si>
  <si>
    <t>gene-SAK_RS02000</t>
  </si>
  <si>
    <t>gene-SAK_RS02005</t>
  </si>
  <si>
    <t>gene-SAK_RS02010</t>
  </si>
  <si>
    <t>gene-SAK_RS02015</t>
  </si>
  <si>
    <t>gene-SAK_RS02020</t>
  </si>
  <si>
    <t>gene-SAK_RS02025</t>
  </si>
  <si>
    <t>gene-SAK_RS02060</t>
  </si>
  <si>
    <t>gene-SAK_RS02070</t>
  </si>
  <si>
    <t>gene-SAK_RS02090</t>
  </si>
  <si>
    <t>gene-SAK_RS02095</t>
  </si>
  <si>
    <t>gene-SAK_RS02105</t>
  </si>
  <si>
    <t>gene-SAK_RS02110</t>
  </si>
  <si>
    <t>gene-SAK_RS02125</t>
  </si>
  <si>
    <t>gene-SAK_RS02170</t>
  </si>
  <si>
    <t>gene-SAK_RS02175</t>
  </si>
  <si>
    <t>gene-SAK_RS02185</t>
  </si>
  <si>
    <t>gene-SAK_RS02190</t>
  </si>
  <si>
    <t>gene-SAK_RS02200</t>
  </si>
  <si>
    <t>gene-SAK_RS02205</t>
  </si>
  <si>
    <t>gene-SAK_RS02210</t>
  </si>
  <si>
    <t>gene-SAK_RS02220</t>
  </si>
  <si>
    <t>gene-SAK_RS02225</t>
  </si>
  <si>
    <t>gene-SAK_RS02235</t>
  </si>
  <si>
    <t>gene-SAK_RS02245</t>
  </si>
  <si>
    <t>gene-SAK_RS02250</t>
  </si>
  <si>
    <t>gene-SAK_RS02255</t>
  </si>
  <si>
    <t>gene-SAK_RS02260</t>
  </si>
  <si>
    <t>gene-SAK_RS02270</t>
  </si>
  <si>
    <t>gene-SAK_RS02280</t>
  </si>
  <si>
    <t>gene-SAK_RS02285</t>
  </si>
  <si>
    <t>gene-SAK_RS02290</t>
  </si>
  <si>
    <t>gene-SAK_RS02295</t>
  </si>
  <si>
    <t>gene-SAK_RS02300</t>
  </si>
  <si>
    <t>gene-SAK_RS02305</t>
  </si>
  <si>
    <t>gene-SAK_RS02310</t>
  </si>
  <si>
    <t>gene-SAK_RS02320</t>
  </si>
  <si>
    <t>gene-SAK_RS02325</t>
  </si>
  <si>
    <t>gene-SAK_RS02330</t>
  </si>
  <si>
    <t>gene-SAK_RS02335</t>
  </si>
  <si>
    <t>gene-SAK_RS02340</t>
  </si>
  <si>
    <t>gene-SAK_RS02345</t>
  </si>
  <si>
    <t>gene-SAK_RS02350</t>
  </si>
  <si>
    <t>gene-SAK_RS02355</t>
  </si>
  <si>
    <t>gene-SAK_RS02360</t>
  </si>
  <si>
    <t>gene-SAK_RS02375</t>
  </si>
  <si>
    <t>gene-SAK_RS02380</t>
  </si>
  <si>
    <t>gene-SAK_RS02385</t>
  </si>
  <si>
    <t>gene-SAK_RS02400</t>
  </si>
  <si>
    <t>gene-SAK_RS02405</t>
  </si>
  <si>
    <t>gene-SAK_RS02460</t>
  </si>
  <si>
    <t>gene-SAK_RS02465</t>
  </si>
  <si>
    <t>gene-SAK_RS02470</t>
  </si>
  <si>
    <t>gene-SAK_RS02475</t>
  </si>
  <si>
    <t>gene-SAK_RS02485</t>
  </si>
  <si>
    <t>gene-SAK_RS02490</t>
  </si>
  <si>
    <t>gene-SAK_RS02495</t>
  </si>
  <si>
    <t>gene-SAK_RS02510</t>
  </si>
  <si>
    <t>gene-SAK_RS02520</t>
  </si>
  <si>
    <t>gene-SAK_RS02535</t>
  </si>
  <si>
    <t>gene-SAK_RS02540</t>
  </si>
  <si>
    <t>gene-SAK_RS02570</t>
  </si>
  <si>
    <t>gene-SAK_RS02575</t>
  </si>
  <si>
    <t>gene-SAK_RS02585</t>
  </si>
  <si>
    <t>gene-SAK_RS02590</t>
  </si>
  <si>
    <t>gene-SAK_RS02595</t>
  </si>
  <si>
    <t>gene-SAK_RS02600</t>
  </si>
  <si>
    <t>gene-SAK_RS02605</t>
  </si>
  <si>
    <t>gene-SAK_RS02610</t>
  </si>
  <si>
    <t>gene-SAK_RS02615</t>
  </si>
  <si>
    <t>gene-SAK_RS02620</t>
  </si>
  <si>
    <t>gene-SAK_RS02625</t>
  </si>
  <si>
    <t>gene-SAK_RS02630</t>
  </si>
  <si>
    <t>gene-SAK_RS02635</t>
  </si>
  <si>
    <t>gene-SAK_RS02640</t>
  </si>
  <si>
    <t>gene-SAK_RS02645</t>
  </si>
  <si>
    <t>gene-SAK_RS02650</t>
  </si>
  <si>
    <t>gene-SAK_RS02655</t>
  </si>
  <si>
    <t>gene-SAK_RS02660</t>
  </si>
  <si>
    <t>gene-SAK_RS02665</t>
  </si>
  <si>
    <t>gene-SAK_RS02670</t>
  </si>
  <si>
    <t>gene-SAK_RS02675</t>
  </si>
  <si>
    <t>gene-SAK_RS02680</t>
  </si>
  <si>
    <t>gene-SAK_RS02695</t>
  </si>
  <si>
    <t>gene-SAK_RS02700</t>
  </si>
  <si>
    <t>gene-SAK_RS02705</t>
  </si>
  <si>
    <t>gene-SAK_RS02730</t>
  </si>
  <si>
    <t>gene-SAK_RS02735</t>
  </si>
  <si>
    <t>gene-SAK_RS02740</t>
  </si>
  <si>
    <t>gene-SAK_RS02755</t>
  </si>
  <si>
    <t>gene-SAK_RS02760</t>
  </si>
  <si>
    <t>gene-SAK_RS02765</t>
  </si>
  <si>
    <t>gene-SAK_RS02770</t>
  </si>
  <si>
    <t>gene-SAK_RS02775</t>
  </si>
  <si>
    <t>gene-SAK_RS02780</t>
  </si>
  <si>
    <t>gene-SAK_RS02785</t>
  </si>
  <si>
    <t>gene-SAK_RS02790</t>
  </si>
  <si>
    <t>gene-SAK_RS02795</t>
  </si>
  <si>
    <t>gene-SAK_RS02800</t>
  </si>
  <si>
    <t>gene-SAK_RS02805</t>
  </si>
  <si>
    <t>gene-SAK_RS02815</t>
  </si>
  <si>
    <t>gene-SAK_RS02820</t>
  </si>
  <si>
    <t>gene-SAK_RS02825</t>
  </si>
  <si>
    <t>gene-SAK_RS02830</t>
  </si>
  <si>
    <t>gene-SAK_RS02835</t>
  </si>
  <si>
    <t>gene-SAK_RS02840</t>
  </si>
  <si>
    <t>gene-SAK_RS02850</t>
  </si>
  <si>
    <t>gene-SAK_RS02855</t>
  </si>
  <si>
    <t>gene-SAK_RS02860</t>
  </si>
  <si>
    <t>gene-SAK_RS02870</t>
  </si>
  <si>
    <t>gene-SAK_RS02875</t>
  </si>
  <si>
    <t>gene-SAK_RS02880</t>
  </si>
  <si>
    <t>gene-SAK_RS02885</t>
  </si>
  <si>
    <t>gene-SAK_RS02890</t>
  </si>
  <si>
    <t>gene-SAK_RS02895</t>
  </si>
  <si>
    <t>gene-SAK_RS02900</t>
  </si>
  <si>
    <t>gene-SAK_RS02905</t>
  </si>
  <si>
    <t>gene-SAK_RS02910</t>
  </si>
  <si>
    <t>gene-SAK_RS02915</t>
  </si>
  <si>
    <t>gene-SAK_RS02935</t>
  </si>
  <si>
    <t>gene-SAK_RS02940</t>
  </si>
  <si>
    <t>gene-SAK_RS02950</t>
  </si>
  <si>
    <t>gene-SAK_RS02955</t>
  </si>
  <si>
    <t>gene-SAK_RS02965</t>
  </si>
  <si>
    <t>gene-SAK_RS02970</t>
  </si>
  <si>
    <t>gene-SAK_RS02975</t>
  </si>
  <si>
    <t>gene-SAK_RS02980</t>
  </si>
  <si>
    <t>gene-SAK_RS02985</t>
  </si>
  <si>
    <t>gene-SAK_RS02990</t>
  </si>
  <si>
    <t>gene-SAK_RS02995</t>
  </si>
  <si>
    <t>gene-SAK_RS03000</t>
  </si>
  <si>
    <t>gene-SAK_RS03005</t>
  </si>
  <si>
    <t>gene-SAK_RS03010</t>
  </si>
  <si>
    <t>gene-SAK_RS03015</t>
  </si>
  <si>
    <t>gene-SAK_RS03035</t>
  </si>
  <si>
    <t>gene-SAK_RS03040</t>
  </si>
  <si>
    <t>gene-SAK_RS03045</t>
  </si>
  <si>
    <t>gene-SAK_RS03050</t>
  </si>
  <si>
    <t>gene-SAK_RS03070</t>
  </si>
  <si>
    <t>gene-SAK_RS03075</t>
  </si>
  <si>
    <t>gene-SAK_RS03080</t>
  </si>
  <si>
    <t>gene-SAK_RS03085</t>
  </si>
  <si>
    <t>gene-SAK_RS03090</t>
  </si>
  <si>
    <t>gene-SAK_RS03105</t>
  </si>
  <si>
    <t>gene-SAK_RS03110</t>
  </si>
  <si>
    <t>gene-SAK_RS03115</t>
  </si>
  <si>
    <t>gene-SAK_RS03120</t>
  </si>
  <si>
    <t>gene-SAK_RS03125</t>
  </si>
  <si>
    <t>gene-SAK_RS03130</t>
  </si>
  <si>
    <t>gene-SAK_RS03135</t>
  </si>
  <si>
    <t>gene-SAK_RS03140</t>
  </si>
  <si>
    <t>gene-SAK_RS03155</t>
  </si>
  <si>
    <t>gene-SAK_RS03170</t>
  </si>
  <si>
    <t>gene-SAK_RS03180</t>
  </si>
  <si>
    <t>gene-SAK_RS03185</t>
  </si>
  <si>
    <t>gene-SAK_RS03190</t>
  </si>
  <si>
    <t>gene-SAK_RS03195</t>
  </si>
  <si>
    <t>gene-SAK_RS03200</t>
  </si>
  <si>
    <t>gene-SAK_RS03205</t>
  </si>
  <si>
    <t>gene-SAK_RS03210</t>
  </si>
  <si>
    <t>gene-SAK_RS03215</t>
  </si>
  <si>
    <t>gene-SAK_RS03220</t>
  </si>
  <si>
    <t>gene-SAK_RS03225</t>
  </si>
  <si>
    <t>gene-SAK_RS03230</t>
  </si>
  <si>
    <t>gene-SAK_RS03245</t>
  </si>
  <si>
    <t>gene-SAK_RS03250</t>
  </si>
  <si>
    <t>gene-SAK_RS03260</t>
  </si>
  <si>
    <t>gene-SAK_RS03265</t>
  </si>
  <si>
    <t>gene-SAK_RS03270</t>
  </si>
  <si>
    <t>gene-SAK_RS03275</t>
  </si>
  <si>
    <t>gene-SAK_RS03280</t>
  </si>
  <si>
    <t>gene-SAK_RS03290</t>
  </si>
  <si>
    <t>gene-SAK_RS03295</t>
  </si>
  <si>
    <t>gene-SAK_RS03300</t>
  </si>
  <si>
    <t>gene-SAK_RS03305</t>
  </si>
  <si>
    <t>gene-SAK_RS03310</t>
  </si>
  <si>
    <t>gene-SAK_RS03315</t>
  </si>
  <si>
    <t>gene-SAK_RS03325</t>
  </si>
  <si>
    <t>gene-SAK_RS03335</t>
  </si>
  <si>
    <t>gene-SAK_RS03340</t>
  </si>
  <si>
    <t>gene-SAK_RS03345</t>
  </si>
  <si>
    <t>gene-SAK_RS03350</t>
  </si>
  <si>
    <t>gene-SAK_RS03360</t>
  </si>
  <si>
    <t>gene-SAK_RS03365</t>
  </si>
  <si>
    <t>gene-SAK_RS03390</t>
  </si>
  <si>
    <t>gene-SAK_RS03405</t>
  </si>
  <si>
    <t>gene-SAK_RS03410</t>
  </si>
  <si>
    <t>gene-SAK_RS03415</t>
  </si>
  <si>
    <t>gene-SAK_RS03420</t>
  </si>
  <si>
    <t>gene-SAK_RS03435</t>
  </si>
  <si>
    <t>gene-SAK_RS03440</t>
  </si>
  <si>
    <t>gene-SAK_RS03450</t>
  </si>
  <si>
    <t>gene-SAK_RS03455</t>
  </si>
  <si>
    <t>gene-SAK_RS03475</t>
  </si>
  <si>
    <t>gene-SAK_RS03490</t>
  </si>
  <si>
    <t>gene-SAK_RS03495</t>
  </si>
  <si>
    <t>gene-SAK_RS03500</t>
  </si>
  <si>
    <t>gene-SAK_RS03505</t>
  </si>
  <si>
    <t>gene-SAK_RS03510</t>
  </si>
  <si>
    <t>gene-SAK_RS03525</t>
  </si>
  <si>
    <t>gene-SAK_RS03530</t>
  </si>
  <si>
    <t>gene-SAK_RS03535</t>
  </si>
  <si>
    <t>gene-SAK_RS03540</t>
  </si>
  <si>
    <t>gene-SAK_RS03545</t>
  </si>
  <si>
    <t>gene-SAK_RS03550</t>
  </si>
  <si>
    <t>gene-SAK_RS03575</t>
  </si>
  <si>
    <t>gene-SAK_RS03580</t>
  </si>
  <si>
    <t>gene-SAK_RS03585</t>
  </si>
  <si>
    <t>gene-SAK_RS03590</t>
  </si>
  <si>
    <t>gene-SAK_RS03595</t>
  </si>
  <si>
    <t>gene-SAK_RS03600</t>
  </si>
  <si>
    <t>gene-SAK_RS03615</t>
  </si>
  <si>
    <t>gene-SAK_RS03620</t>
  </si>
  <si>
    <t>gene-SAK_RS03625</t>
  </si>
  <si>
    <t>gene-SAK_RS03630</t>
  </si>
  <si>
    <t>gene-SAK_RS03635</t>
  </si>
  <si>
    <t>gene-SAK_RS03640</t>
  </si>
  <si>
    <t>gene-SAK_RS03645</t>
  </si>
  <si>
    <t>gene-SAK_RS03650</t>
  </si>
  <si>
    <t>gene-SAK_RS03655</t>
  </si>
  <si>
    <t>gene-SAK_RS03660</t>
  </si>
  <si>
    <t>gene-SAK_RS03665</t>
  </si>
  <si>
    <t>gene-SAK_RS03670</t>
  </si>
  <si>
    <t>gene-SAK_RS03675</t>
  </si>
  <si>
    <t>gene-SAK_RS03680</t>
  </si>
  <si>
    <t>gene-SAK_RS03685</t>
  </si>
  <si>
    <t>gene-SAK_RS03690</t>
  </si>
  <si>
    <t>gene-SAK_RS03695</t>
  </si>
  <si>
    <t>gene-SAK_RS03700</t>
  </si>
  <si>
    <t>gene-SAK_RS03705</t>
  </si>
  <si>
    <t>gene-SAK_RS03710</t>
  </si>
  <si>
    <t>gene-SAK_RS03715</t>
  </si>
  <si>
    <t>gene-SAK_RS03720</t>
  </si>
  <si>
    <t>gene-SAK_RS03725</t>
  </si>
  <si>
    <t>gene-SAK_RS03730</t>
  </si>
  <si>
    <t>gene-SAK_RS03735</t>
  </si>
  <si>
    <t>gene-SAK_RS03740</t>
  </si>
  <si>
    <t>gene-SAK_RS03745</t>
  </si>
  <si>
    <t>gene-SAK_RS03750</t>
  </si>
  <si>
    <t>gene-SAK_RS03755</t>
  </si>
  <si>
    <t>gene-SAK_RS03760</t>
  </si>
  <si>
    <t>gene-SAK_RS03765</t>
  </si>
  <si>
    <t>gene-SAK_RS03775</t>
  </si>
  <si>
    <t>gene-SAK_RS03780</t>
  </si>
  <si>
    <t>gene-SAK_RS03785</t>
  </si>
  <si>
    <t>gene-SAK_RS03790</t>
  </si>
  <si>
    <t>gene-SAK_RS03810</t>
  </si>
  <si>
    <t>gene-SAK_RS03820</t>
  </si>
  <si>
    <t>gene-SAK_RS03830</t>
  </si>
  <si>
    <t>gene-SAK_RS03850</t>
  </si>
  <si>
    <t>gene-SAK_RS03860</t>
  </si>
  <si>
    <t>gene-SAK_RS03865</t>
  </si>
  <si>
    <t>gene-SAK_RS03870</t>
  </si>
  <si>
    <t>gene-SAK_RS03895</t>
  </si>
  <si>
    <t>gene-SAK_RS03900</t>
  </si>
  <si>
    <t>gene-SAK_RS03905</t>
  </si>
  <si>
    <t>gene-SAK_RS03915</t>
  </si>
  <si>
    <t>gene-SAK_RS03920</t>
  </si>
  <si>
    <t>gene-SAK_RS03925</t>
  </si>
  <si>
    <t>gene-SAK_RS03930</t>
  </si>
  <si>
    <t>gene-SAK_RS03935</t>
  </si>
  <si>
    <t>gene-SAK_RS03940</t>
  </si>
  <si>
    <t>gene-SAK_RS03945</t>
  </si>
  <si>
    <t>gene-SAK_RS03950</t>
  </si>
  <si>
    <t>gene-SAK_RS03955</t>
  </si>
  <si>
    <t>gene-SAK_RS03960</t>
  </si>
  <si>
    <t>gene-SAK_RS03965</t>
  </si>
  <si>
    <t>gene-SAK_RS03970</t>
  </si>
  <si>
    <t>gene-SAK_RS03975</t>
  </si>
  <si>
    <t>gene-SAK_RS03980</t>
  </si>
  <si>
    <t>gene-SAK_RS03985</t>
  </si>
  <si>
    <t>gene-SAK_RS03990</t>
  </si>
  <si>
    <t>gene-SAK_RS03995</t>
  </si>
  <si>
    <t>gene-SAK_RS04000</t>
  </si>
  <si>
    <t>gene-SAK_RS04005</t>
  </si>
  <si>
    <t>gene-SAK_RS04015</t>
  </si>
  <si>
    <t>gene-SAK_RS04020</t>
  </si>
  <si>
    <t>gene-SAK_RS04025</t>
  </si>
  <si>
    <t>gene-SAK_RS04030</t>
  </si>
  <si>
    <t>gene-SAK_RS04035</t>
  </si>
  <si>
    <t>gene-SAK_RS04040</t>
  </si>
  <si>
    <t>gene-SAK_RS04045</t>
  </si>
  <si>
    <t>gene-SAK_RS04050</t>
  </si>
  <si>
    <t>gene-SAK_RS04065</t>
  </si>
  <si>
    <t>gene-SAK_RS04070</t>
  </si>
  <si>
    <t>gene-SAK_RS04080</t>
  </si>
  <si>
    <t>gene-SAK_RS04085</t>
  </si>
  <si>
    <t>gene-SAK_RS04090</t>
  </si>
  <si>
    <t>gene-SAK_RS04095</t>
  </si>
  <si>
    <t>gene-SAK_RS04105</t>
  </si>
  <si>
    <t>gene-SAK_RS04110</t>
  </si>
  <si>
    <t>gene-SAK_RS04115</t>
  </si>
  <si>
    <t>gene-SAK_RS04120</t>
  </si>
  <si>
    <t>gene-SAK_RS04125</t>
  </si>
  <si>
    <t>gene-SAK_RS04130</t>
  </si>
  <si>
    <t>gene-SAK_RS04135</t>
  </si>
  <si>
    <t>gene-SAK_RS04140</t>
  </si>
  <si>
    <t>gene-SAK_RS04145</t>
  </si>
  <si>
    <t>gene-SAK_RS04150</t>
  </si>
  <si>
    <t>gene-SAK_RS04155</t>
  </si>
  <si>
    <t>gene-SAK_RS04160</t>
  </si>
  <si>
    <t>gene-SAK_RS04165</t>
  </si>
  <si>
    <t>gene-SAK_RS04175</t>
  </si>
  <si>
    <t>gene-SAK_RS04180</t>
  </si>
  <si>
    <t>gene-SAK_RS04190</t>
  </si>
  <si>
    <t>gene-SAK_RS04195</t>
  </si>
  <si>
    <t>gene-SAK_RS04200</t>
  </si>
  <si>
    <t>gene-SAK_RS04205</t>
  </si>
  <si>
    <t>gene-SAK_RS04210</t>
  </si>
  <si>
    <t>gene-SAK_RS04215</t>
  </si>
  <si>
    <t>gene-SAK_RS04220</t>
  </si>
  <si>
    <t>gene-SAK_RS04225</t>
  </si>
  <si>
    <t>gene-SAK_RS04230</t>
  </si>
  <si>
    <t>gene-SAK_RS04235</t>
  </si>
  <si>
    <t>gene-SAK_RS04240</t>
  </si>
  <si>
    <t>gene-SAK_RS04245</t>
  </si>
  <si>
    <t>gene-SAK_RS04250</t>
  </si>
  <si>
    <t>gene-SAK_RS04255</t>
  </si>
  <si>
    <t>gene-SAK_RS04260</t>
  </si>
  <si>
    <t>gene-SAK_RS04265</t>
  </si>
  <si>
    <t>gene-SAK_RS04275</t>
  </si>
  <si>
    <t>gene-SAK_RS04280</t>
  </si>
  <si>
    <t>gene-SAK_RS04285</t>
  </si>
  <si>
    <t>gene-SAK_RS04290</t>
  </si>
  <si>
    <t>gene-SAK_RS04295</t>
  </si>
  <si>
    <t>gene-SAK_RS04300</t>
  </si>
  <si>
    <t>gene-SAK_RS04310</t>
  </si>
  <si>
    <t>gene-SAK_RS04315</t>
  </si>
  <si>
    <t>gene-SAK_RS04320</t>
  </si>
  <si>
    <t>gene-SAK_RS04325</t>
  </si>
  <si>
    <t>gene-SAK_RS04335</t>
  </si>
  <si>
    <t>gene-SAK_RS04340</t>
  </si>
  <si>
    <t>gene-SAK_RS04345</t>
  </si>
  <si>
    <t>gene-SAK_RS04350</t>
  </si>
  <si>
    <t>gene-SAK_RS04355</t>
  </si>
  <si>
    <t>gene-SAK_RS04360</t>
  </si>
  <si>
    <t>gene-SAK_RS04365</t>
  </si>
  <si>
    <t>gene-SAK_RS04370</t>
  </si>
  <si>
    <t>gene-SAK_RS04375</t>
  </si>
  <si>
    <t>gene-SAK_RS04385</t>
  </si>
  <si>
    <t>gene-SAK_RS04390</t>
  </si>
  <si>
    <t>gene-SAK_RS04395</t>
  </si>
  <si>
    <t>gene-SAK_RS04405</t>
  </si>
  <si>
    <t>gene-SAK_RS04410</t>
  </si>
  <si>
    <t>gene-SAK_RS04415</t>
  </si>
  <si>
    <t>gene-SAK_RS04430</t>
  </si>
  <si>
    <t>gene-SAK_RS04450</t>
  </si>
  <si>
    <t>gene-SAK_RS04455</t>
  </si>
  <si>
    <t>gene-SAK_RS04470</t>
  </si>
  <si>
    <t>gene-SAK_RS04475</t>
  </si>
  <si>
    <t>gene-SAK_RS04480</t>
  </si>
  <si>
    <t>gene-SAK_RS04490</t>
  </si>
  <si>
    <t>gene-SAK_RS04495</t>
  </si>
  <si>
    <t>gene-SAK_RS04500</t>
  </si>
  <si>
    <t>gene-SAK_RS04505</t>
  </si>
  <si>
    <t>gene-SAK_RS04515</t>
  </si>
  <si>
    <t>gene-SAK_RS04520</t>
  </si>
  <si>
    <t>gene-SAK_RS04530</t>
  </si>
  <si>
    <t>gene-SAK_RS04535</t>
  </si>
  <si>
    <t>gene-SAK_RS04540</t>
  </si>
  <si>
    <t>gene-SAK_RS04545</t>
  </si>
  <si>
    <t>gene-SAK_RS04550</t>
  </si>
  <si>
    <t>gene-SAK_RS04555</t>
  </si>
  <si>
    <t>gene-SAK_RS04560</t>
  </si>
  <si>
    <t>gene-SAK_RS04575</t>
  </si>
  <si>
    <t>gene-SAK_RS04580</t>
  </si>
  <si>
    <t>gene-SAK_RS04585</t>
  </si>
  <si>
    <t>gene-SAK_RS04590</t>
  </si>
  <si>
    <t>gene-SAK_RS04595</t>
  </si>
  <si>
    <t>gene-SAK_RS04600</t>
  </si>
  <si>
    <t>gene-SAK_RS04610</t>
  </si>
  <si>
    <t>gene-SAK_RS04615</t>
  </si>
  <si>
    <t>gene-SAK_RS04620</t>
  </si>
  <si>
    <t>gene-SAK_RS04625</t>
  </si>
  <si>
    <t>gene-SAK_RS04630</t>
  </si>
  <si>
    <t>gene-SAK_RS04635</t>
  </si>
  <si>
    <t>gene-SAK_RS04640</t>
  </si>
  <si>
    <t>gene-SAK_RS04645</t>
  </si>
  <si>
    <t>gene-SAK_RS04650</t>
  </si>
  <si>
    <t>gene-SAK_RS04655</t>
  </si>
  <si>
    <t>gene-SAK_RS04660</t>
  </si>
  <si>
    <t>gene-SAK_RS04665</t>
  </si>
  <si>
    <t>gene-SAK_RS04675</t>
  </si>
  <si>
    <t>gene-SAK_RS04680</t>
  </si>
  <si>
    <t>gene-SAK_RS04685</t>
  </si>
  <si>
    <t>gene-SAK_RS04690</t>
  </si>
  <si>
    <t>gene-SAK_RS04695</t>
  </si>
  <si>
    <t>gene-SAK_RS04700</t>
  </si>
  <si>
    <t>gene-SAK_RS04710</t>
  </si>
  <si>
    <t>gene-SAK_RS04720</t>
  </si>
  <si>
    <t>gene-SAK_RS04740</t>
  </si>
  <si>
    <t>gene-SAK_RS04745</t>
  </si>
  <si>
    <t>gene-SAK_RS04750</t>
  </si>
  <si>
    <t>gene-SAK_RS04755</t>
  </si>
  <si>
    <t>gene-SAK_RS04760</t>
  </si>
  <si>
    <t>gene-SAK_RS04780</t>
  </si>
  <si>
    <t>gene-SAK_RS04790</t>
  </si>
  <si>
    <t>gene-SAK_RS04795</t>
  </si>
  <si>
    <t>gene-SAK_RS04800</t>
  </si>
  <si>
    <t>gene-SAK_RS04805</t>
  </si>
  <si>
    <t>gene-SAK_RS04810</t>
  </si>
  <si>
    <t>gene-SAK_RS04815</t>
  </si>
  <si>
    <t>gene-SAK_RS04820</t>
  </si>
  <si>
    <t>gene-SAK_RS04825</t>
  </si>
  <si>
    <t>gene-SAK_RS04830</t>
  </si>
  <si>
    <t>gene-SAK_RS04840</t>
  </si>
  <si>
    <t>gene-SAK_RS04845</t>
  </si>
  <si>
    <t>gene-SAK_RS04850</t>
  </si>
  <si>
    <t>gene-SAK_RS04855</t>
  </si>
  <si>
    <t>gene-SAK_RS04860</t>
  </si>
  <si>
    <t>gene-SAK_RS04865</t>
  </si>
  <si>
    <t>gene-SAK_RS04870</t>
  </si>
  <si>
    <t>gene-SAK_RS04875</t>
  </si>
  <si>
    <t>gene-SAK_RS04880</t>
  </si>
  <si>
    <t>gene-SAK_RS04890</t>
  </si>
  <si>
    <t>gene-SAK_RS04895</t>
  </si>
  <si>
    <t>gene-SAK_RS04900</t>
  </si>
  <si>
    <t>gene-SAK_RS04905</t>
  </si>
  <si>
    <t>gene-SAK_RS04910</t>
  </si>
  <si>
    <t>gene-SAK_RS04915</t>
  </si>
  <si>
    <t>gene-SAK_RS04920</t>
  </si>
  <si>
    <t>gene-SAK_RS04930</t>
  </si>
  <si>
    <t>gene-SAK_RS04945</t>
  </si>
  <si>
    <t>gene-SAK_RS04950</t>
  </si>
  <si>
    <t>gene-SAK_RS04955</t>
  </si>
  <si>
    <t>gene-SAK_RS04960</t>
  </si>
  <si>
    <t>gene-SAK_RS04965</t>
  </si>
  <si>
    <t>gene-SAK_RS04970</t>
  </si>
  <si>
    <t>gene-SAK_RS04975</t>
  </si>
  <si>
    <t>gene-SAK_RS04980</t>
  </si>
  <si>
    <t>gene-SAK_RS04985</t>
  </si>
  <si>
    <t>gene-SAK_RS04990</t>
  </si>
  <si>
    <t>gene-SAK_RS04995</t>
  </si>
  <si>
    <t>gene-SAK_RS05000</t>
  </si>
  <si>
    <t>gene-SAK_RS05005</t>
  </si>
  <si>
    <t>gene-SAK_RS05030</t>
  </si>
  <si>
    <t>gene-SAK_RS05035</t>
  </si>
  <si>
    <t>gene-SAK_RS05040</t>
  </si>
  <si>
    <t>gene-SAK_RS05045</t>
  </si>
  <si>
    <t>gene-SAK_RS05050</t>
  </si>
  <si>
    <t>gene-SAK_RS05055</t>
  </si>
  <si>
    <t>gene-SAK_RS05060</t>
  </si>
  <si>
    <t>gene-SAK_RS05065</t>
  </si>
  <si>
    <t>gene-SAK_RS05070</t>
  </si>
  <si>
    <t>gene-SAK_RS05075</t>
  </si>
  <si>
    <t>gene-SAK_RS05080</t>
  </si>
  <si>
    <t>gene-SAK_RS05085</t>
  </si>
  <si>
    <t>gene-SAK_RS05100</t>
  </si>
  <si>
    <t>gene-SAK_RS05130</t>
  </si>
  <si>
    <t>gene-SAK_RS05135</t>
  </si>
  <si>
    <t>gene-SAK_RS05140</t>
  </si>
  <si>
    <t>gene-SAK_RS05150</t>
  </si>
  <si>
    <t>gene-SAK_RS05155</t>
  </si>
  <si>
    <t>gene-SAK_RS05170</t>
  </si>
  <si>
    <t>gene-SAK_RS05175</t>
  </si>
  <si>
    <t>gene-SAK_RS05180</t>
  </si>
  <si>
    <t>gene-SAK_RS05195</t>
  </si>
  <si>
    <t>gene-SAK_RS05200</t>
  </si>
  <si>
    <t>gene-SAK_RS05205</t>
  </si>
  <si>
    <t>gene-SAK_RS05210</t>
  </si>
  <si>
    <t>gene-SAK_RS05215</t>
  </si>
  <si>
    <t>gene-SAK_RS05230</t>
  </si>
  <si>
    <t>gene-SAK_RS05235</t>
  </si>
  <si>
    <t>gene-SAK_RS05240</t>
  </si>
  <si>
    <t>gene-SAK_RS05250</t>
  </si>
  <si>
    <t>gene-SAK_RS05255</t>
  </si>
  <si>
    <t>gene-SAK_RS05260</t>
  </si>
  <si>
    <t>gene-SAK_RS05265</t>
  </si>
  <si>
    <t>gene-SAK_RS05280</t>
  </si>
  <si>
    <t>gene-SAK_RS05285</t>
  </si>
  <si>
    <t>gene-SAK_RS05290</t>
  </si>
  <si>
    <t>gene-SAK_RS05295</t>
  </si>
  <si>
    <t>gene-SAK_RS05315</t>
  </si>
  <si>
    <t>gene-SAK_RS05320</t>
  </si>
  <si>
    <t>gene-SAK_RS05325</t>
  </si>
  <si>
    <t>gene-SAK_RS05330</t>
  </si>
  <si>
    <t>gene-SAK_RS05335</t>
  </si>
  <si>
    <t>gene-SAK_RS05345</t>
  </si>
  <si>
    <t>gene-SAK_RS05350</t>
  </si>
  <si>
    <t>gene-SAK_RS05375</t>
  </si>
  <si>
    <t>gene-SAK_RS05385</t>
  </si>
  <si>
    <t>gene-SAK_RS05390</t>
  </si>
  <si>
    <t>gene-SAK_RS05395</t>
  </si>
  <si>
    <t>gene-SAK_RS05400</t>
  </si>
  <si>
    <t>gene-SAK_RS05410</t>
  </si>
  <si>
    <t>gene-SAK_RS05415</t>
  </si>
  <si>
    <t>gene-SAK_RS05420</t>
  </si>
  <si>
    <t>gene-SAK_RS05425</t>
  </si>
  <si>
    <t>gene-SAK_RS05430</t>
  </si>
  <si>
    <t>gene-SAK_RS05435</t>
  </si>
  <si>
    <t>gene-SAK_RS05440</t>
  </si>
  <si>
    <t>gene-SAK_RS05445</t>
  </si>
  <si>
    <t>gene-SAK_RS05450</t>
  </si>
  <si>
    <t>gene-SAK_RS05455</t>
  </si>
  <si>
    <t>gene-SAK_RS05460</t>
  </si>
  <si>
    <t>gene-SAK_RS05465</t>
  </si>
  <si>
    <t>gene-SAK_RS05470</t>
  </si>
  <si>
    <t>gene-SAK_RS05475</t>
  </si>
  <si>
    <t>gene-SAK_RS05480</t>
  </si>
  <si>
    <t>gene-SAK_RS05485</t>
  </si>
  <si>
    <t>gene-SAK_RS05490</t>
  </si>
  <si>
    <t>gene-SAK_RS05495</t>
  </si>
  <si>
    <t>gene-SAK_RS05500</t>
  </si>
  <si>
    <t>gene-SAK_RS05505</t>
  </si>
  <si>
    <t>gene-SAK_RS05510</t>
  </si>
  <si>
    <t>gene-SAK_RS05515</t>
  </si>
  <si>
    <t>gene-SAK_RS05520</t>
  </si>
  <si>
    <t>gene-SAK_RS05525</t>
  </si>
  <si>
    <t>gene-SAK_RS05530</t>
  </si>
  <si>
    <t>gene-SAK_RS05535</t>
  </si>
  <si>
    <t>gene-SAK_RS05540</t>
  </si>
  <si>
    <t>gene-SAK_RS05545</t>
  </si>
  <si>
    <t>gene-SAK_RS05550</t>
  </si>
  <si>
    <t>gene-SAK_RS05555</t>
  </si>
  <si>
    <t>gene-SAK_RS05560</t>
  </si>
  <si>
    <t>gene-SAK_RS05565</t>
  </si>
  <si>
    <t>gene-SAK_RS05570</t>
  </si>
  <si>
    <t>gene-SAK_RS05575</t>
  </si>
  <si>
    <t>gene-SAK_RS05580</t>
  </si>
  <si>
    <t>gene-SAK_RS05585</t>
  </si>
  <si>
    <t>gene-SAK_RS05590</t>
  </si>
  <si>
    <t>gene-SAK_RS05595</t>
  </si>
  <si>
    <t>gene-SAK_RS05600</t>
  </si>
  <si>
    <t>gene-SAK_RS05605</t>
  </si>
  <si>
    <t>gene-SAK_RS05610</t>
  </si>
  <si>
    <t>gene-SAK_RS05620</t>
  </si>
  <si>
    <t>gene-SAK_RS05625</t>
  </si>
  <si>
    <t>gene-SAK_RS05630</t>
  </si>
  <si>
    <t>gene-SAK_RS05635</t>
  </si>
  <si>
    <t>gene-SAK_RS05640</t>
  </si>
  <si>
    <t>gene-SAK_RS05650</t>
  </si>
  <si>
    <t>gene-SAK_RS05655</t>
  </si>
  <si>
    <t>gene-SAK_RS05665</t>
  </si>
  <si>
    <t>gene-SAK_RS05670</t>
  </si>
  <si>
    <t>gene-SAK_RS05675</t>
  </si>
  <si>
    <t>gene-SAK_RS05680</t>
  </si>
  <si>
    <t>gene-SAK_RS05685</t>
  </si>
  <si>
    <t>gene-SAK_RS05690</t>
  </si>
  <si>
    <t>gene-SAK_RS05695</t>
  </si>
  <si>
    <t>gene-SAK_RS05705</t>
  </si>
  <si>
    <t>gene-SAK_RS05710</t>
  </si>
  <si>
    <t>gene-SAK_RS05715</t>
  </si>
  <si>
    <t>gene-SAK_RS05720</t>
  </si>
  <si>
    <t>gene-SAK_RS05725</t>
  </si>
  <si>
    <t>gene-SAK_RS05730</t>
  </si>
  <si>
    <t>gene-SAK_RS05735</t>
  </si>
  <si>
    <t>gene-SAK_RS05740</t>
  </si>
  <si>
    <t>gene-SAK_RS05745</t>
  </si>
  <si>
    <t>gene-SAK_RS05750</t>
  </si>
  <si>
    <t>gene-SAK_RS05755</t>
  </si>
  <si>
    <t>gene-SAK_RS05760</t>
  </si>
  <si>
    <t>gene-SAK_RS05765</t>
  </si>
  <si>
    <t>gene-SAK_RS05780</t>
  </si>
  <si>
    <t>gene-SAK_RS05785</t>
  </si>
  <si>
    <t>gene-SAK_RS05795</t>
  </si>
  <si>
    <t>gene-SAK_RS05800</t>
  </si>
  <si>
    <t>gene-SAK_RS05805</t>
  </si>
  <si>
    <t>gene-SAK_RS05810</t>
  </si>
  <si>
    <t>gene-SAK_RS05815</t>
  </si>
  <si>
    <t>gene-SAK_RS05820</t>
  </si>
  <si>
    <t>gene-SAK_RS05830</t>
  </si>
  <si>
    <t>gene-SAK_RS05840</t>
  </si>
  <si>
    <t>gene-SAK_RS05845</t>
  </si>
  <si>
    <t>gene-SAK_RS05850</t>
  </si>
  <si>
    <t>gene-SAK_RS05855</t>
  </si>
  <si>
    <t>gene-SAK_RS05860</t>
  </si>
  <si>
    <t>gene-SAK_RS05870</t>
  </si>
  <si>
    <t>gene-SAK_RS05885</t>
  </si>
  <si>
    <t>gene-SAK_RS05895</t>
  </si>
  <si>
    <t>gene-SAK_RS05900</t>
  </si>
  <si>
    <t>gene-SAK_RS05905</t>
  </si>
  <si>
    <t>gene-SAK_RS05910</t>
  </si>
  <si>
    <t>gene-SAK_RS05920</t>
  </si>
  <si>
    <t>gene-SAK_RS05925</t>
  </si>
  <si>
    <t>gene-SAK_RS05930</t>
  </si>
  <si>
    <t>gene-SAK_RS05940</t>
  </si>
  <si>
    <t>gene-SAK_RS05945</t>
  </si>
  <si>
    <t>gene-SAK_RS05950</t>
  </si>
  <si>
    <t>gene-SAK_RS05955</t>
  </si>
  <si>
    <t>gene-SAK_RS05960</t>
  </si>
  <si>
    <t>gene-SAK_RS05965</t>
  </si>
  <si>
    <t>gene-SAK_RS05970</t>
  </si>
  <si>
    <t>gene-SAK_RS05975</t>
  </si>
  <si>
    <t>gene-SAK_RS05980</t>
  </si>
  <si>
    <t>gene-SAK_RS05985</t>
  </si>
  <si>
    <t>gene-SAK_RS05990</t>
  </si>
  <si>
    <t>gene-SAK_RS05995</t>
  </si>
  <si>
    <t>gene-SAK_RS06000</t>
  </si>
  <si>
    <t>gene-SAK_RS06005</t>
  </si>
  <si>
    <t>gene-SAK_RS06010</t>
  </si>
  <si>
    <t>gene-SAK_RS06015</t>
  </si>
  <si>
    <t>gene-SAK_RS06020</t>
  </si>
  <si>
    <t>gene-SAK_RS06025</t>
  </si>
  <si>
    <t>gene-SAK_RS06030</t>
  </si>
  <si>
    <t>gene-SAK_RS06035</t>
  </si>
  <si>
    <t>gene-SAK_RS06040</t>
  </si>
  <si>
    <t>gene-SAK_RS06065</t>
  </si>
  <si>
    <t>gene-SAK_RS06070</t>
  </si>
  <si>
    <t>gene-SAK_RS06075</t>
  </si>
  <si>
    <t>gene-SAK_RS06090</t>
  </si>
  <si>
    <t>gene-SAK_RS06095</t>
  </si>
  <si>
    <t>gene-SAK_RS06100</t>
  </si>
  <si>
    <t>gene-SAK_RS06105</t>
  </si>
  <si>
    <t>gene-SAK_RS06110</t>
  </si>
  <si>
    <t>gene-SAK_RS06120</t>
  </si>
  <si>
    <t>gene-SAK_RS06130</t>
  </si>
  <si>
    <t>gene-SAK_RS06135</t>
  </si>
  <si>
    <t>gene-SAK_RS06140</t>
  </si>
  <si>
    <t>gene-SAK_RS06145</t>
  </si>
  <si>
    <t>gene-SAK_RS06150</t>
  </si>
  <si>
    <t>gene-SAK_RS06155</t>
  </si>
  <si>
    <t>gene-SAK_RS06165</t>
  </si>
  <si>
    <t>gene-SAK_RS06170</t>
  </si>
  <si>
    <t>gene-SAK_RS06220</t>
  </si>
  <si>
    <t>gene-SAK_RS06230</t>
  </si>
  <si>
    <t>gene-SAK_RS06235</t>
  </si>
  <si>
    <t>gene-SAK_RS06260</t>
  </si>
  <si>
    <t>gene-SAK_RS06265</t>
  </si>
  <si>
    <t>gene-SAK_RS06270</t>
  </si>
  <si>
    <t>gene-SAK_RS06280</t>
  </si>
  <si>
    <t>gene-SAK_RS06285</t>
  </si>
  <si>
    <t>gene-SAK_RS06290</t>
  </si>
  <si>
    <t>gene-SAK_RS06295</t>
  </si>
  <si>
    <t>gene-SAK_RS06300</t>
  </si>
  <si>
    <t>gene-SAK_RS06305</t>
  </si>
  <si>
    <t>gene-SAK_RS06315</t>
  </si>
  <si>
    <t>gene-SAK_RS06320</t>
  </si>
  <si>
    <t>gene-SAK_RS06325</t>
  </si>
  <si>
    <t>gene-SAK_RS06355</t>
  </si>
  <si>
    <t>gene-SAK_RS06360</t>
  </si>
  <si>
    <t>gene-SAK_RS06365</t>
  </si>
  <si>
    <t>gene-SAK_RS06370</t>
  </si>
  <si>
    <t>gene-SAK_RS06375</t>
  </si>
  <si>
    <t>gene-SAK_RS06380</t>
  </si>
  <si>
    <t>gene-SAK_RS06390</t>
  </si>
  <si>
    <t>gene-SAK_RS06395</t>
  </si>
  <si>
    <t>gene-SAK_RS06400</t>
  </si>
  <si>
    <t>gene-SAK_RS06410</t>
  </si>
  <si>
    <t>gene-SAK_RS06420</t>
  </si>
  <si>
    <t>gene-SAK_RS06425</t>
  </si>
  <si>
    <t>gene-SAK_RS06430</t>
  </si>
  <si>
    <t>gene-SAK_RS06435</t>
  </si>
  <si>
    <t>gene-SAK_RS06440</t>
  </si>
  <si>
    <t>gene-SAK_RS06445</t>
  </si>
  <si>
    <t>gene-SAK_RS06450</t>
  </si>
  <si>
    <t>gene-SAK_RS06455</t>
  </si>
  <si>
    <t>gene-SAK_RS06460</t>
  </si>
  <si>
    <t>gene-SAK_RS06465</t>
  </si>
  <si>
    <t>gene-SAK_RS06470</t>
  </si>
  <si>
    <t>gene-SAK_RS06475</t>
  </si>
  <si>
    <t>gene-SAK_RS06485</t>
  </si>
  <si>
    <t>gene-SAK_RS06490</t>
  </si>
  <si>
    <t>gene-SAK_RS06495</t>
  </si>
  <si>
    <t>gene-SAK_RS06500</t>
  </si>
  <si>
    <t>gene-SAK_RS06505</t>
  </si>
  <si>
    <t>gene-SAK_RS06510</t>
  </si>
  <si>
    <t>gene-SAK_RS06515</t>
  </si>
  <si>
    <t>gene-SAK_RS06530</t>
  </si>
  <si>
    <t>gene-SAK_RS06535</t>
  </si>
  <si>
    <t>gene-SAK_RS06540</t>
  </si>
  <si>
    <t>gene-SAK_RS06550</t>
  </si>
  <si>
    <t>gene-SAK_RS06560</t>
  </si>
  <si>
    <t>gene-SAK_RS06565</t>
  </si>
  <si>
    <t>gene-SAK_RS06570</t>
  </si>
  <si>
    <t>gene-SAK_RS06575</t>
  </si>
  <si>
    <t>gene-SAK_RS06585</t>
  </si>
  <si>
    <t>gene-SAK_RS06595</t>
  </si>
  <si>
    <t>gene-SAK_RS06630</t>
  </si>
  <si>
    <t>gene-SAK_RS06635</t>
  </si>
  <si>
    <t>gene-SAK_RS06650</t>
  </si>
  <si>
    <t>gene-SAK_RS06655</t>
  </si>
  <si>
    <t>gene-SAK_RS06665</t>
  </si>
  <si>
    <t>gene-SAK_RS06670</t>
  </si>
  <si>
    <t>gene-SAK_RS06675</t>
  </si>
  <si>
    <t>gene-SAK_RS06680</t>
  </si>
  <si>
    <t>gene-SAK_RS06685</t>
  </si>
  <si>
    <t>gene-SAK_RS06690</t>
  </si>
  <si>
    <t>gene-SAK_RS06695</t>
  </si>
  <si>
    <t>gene-SAK_RS06700</t>
  </si>
  <si>
    <t>gene-SAK_RS06705</t>
  </si>
  <si>
    <t>gene-SAK_RS06725</t>
  </si>
  <si>
    <t>gene-SAK_RS06740</t>
  </si>
  <si>
    <t>gene-SAK_RS06755</t>
  </si>
  <si>
    <t>gene-SAK_RS06760</t>
  </si>
  <si>
    <t>gene-SAK_RS06765</t>
  </si>
  <si>
    <t>gene-SAK_RS06770</t>
  </si>
  <si>
    <t>gene-SAK_RS06775</t>
  </si>
  <si>
    <t>gene-SAK_RS06780</t>
  </si>
  <si>
    <t>gene-SAK_RS06785</t>
  </si>
  <si>
    <t>gene-SAK_RS06790</t>
  </si>
  <si>
    <t>gene-SAK_RS06810</t>
  </si>
  <si>
    <t>gene-SAK_RS06830</t>
  </si>
  <si>
    <t>gene-SAK_RS06840</t>
  </si>
  <si>
    <t>gene-SAK_RS06845</t>
  </si>
  <si>
    <t>gene-SAK_RS06850</t>
  </si>
  <si>
    <t>gene-SAK_RS06855</t>
  </si>
  <si>
    <t>gene-SAK_RS06860</t>
  </si>
  <si>
    <t>gene-SAK_RS06865</t>
  </si>
  <si>
    <t>gene-SAK_RS06870</t>
  </si>
  <si>
    <t>gene-SAK_RS06875</t>
  </si>
  <si>
    <t>gene-SAK_RS06895</t>
  </si>
  <si>
    <t>gene-SAK_RS06910</t>
  </si>
  <si>
    <t>gene-SAK_RS06915</t>
  </si>
  <si>
    <t>gene-SAK_RS06920</t>
  </si>
  <si>
    <t>gene-SAK_RS06925</t>
  </si>
  <si>
    <t>gene-SAK_RS06930</t>
  </si>
  <si>
    <t>gene-SAK_RS06935</t>
  </si>
  <si>
    <t>gene-SAK_RS06940</t>
  </si>
  <si>
    <t>gene-SAK_RS06945</t>
  </si>
  <si>
    <t>gene-SAK_RS06955</t>
  </si>
  <si>
    <t>gene-SAK_RS06960</t>
  </si>
  <si>
    <t>gene-SAK_RS06965</t>
  </si>
  <si>
    <t>gene-SAK_RS06970</t>
  </si>
  <si>
    <t>gene-SAK_RS06975</t>
  </si>
  <si>
    <t>gene-SAK_RS06990</t>
  </si>
  <si>
    <t>gene-SAK_RS07005</t>
  </si>
  <si>
    <t>gene-SAK_RS07010</t>
  </si>
  <si>
    <t>gene-SAK_RS07020</t>
  </si>
  <si>
    <t>gene-SAK_RS07025</t>
  </si>
  <si>
    <t>gene-SAK_RS07030</t>
  </si>
  <si>
    <t>gene-SAK_RS07040</t>
  </si>
  <si>
    <t>gene-SAK_RS07045</t>
  </si>
  <si>
    <t>gene-SAK_RS07055</t>
  </si>
  <si>
    <t>gene-SAK_RS07060</t>
  </si>
  <si>
    <t>gene-SAK_RS07065</t>
  </si>
  <si>
    <t>gene-SAK_RS07070</t>
  </si>
  <si>
    <t>gene-SAK_RS07075</t>
  </si>
  <si>
    <t>gene-SAK_RS07080</t>
  </si>
  <si>
    <t>gene-SAK_RS07095</t>
  </si>
  <si>
    <t>gene-SAK_RS07100</t>
  </si>
  <si>
    <t>gene-SAK_RS07125</t>
  </si>
  <si>
    <t>gene-SAK_RS07135</t>
  </si>
  <si>
    <t>gene-SAK_RS07140</t>
  </si>
  <si>
    <t>gene-SAK_RS07150</t>
  </si>
  <si>
    <t>gene-SAK_RS07155</t>
  </si>
  <si>
    <t>gene-SAK_RS07165</t>
  </si>
  <si>
    <t>gene-SAK_RS07170</t>
  </si>
  <si>
    <t>gene-SAK_RS07175</t>
  </si>
  <si>
    <t>gene-SAK_RS07180</t>
  </si>
  <si>
    <t>gene-SAK_RS07185</t>
  </si>
  <si>
    <t>gene-SAK_RS07190</t>
  </si>
  <si>
    <t>gene-SAK_RS07195</t>
  </si>
  <si>
    <t>gene-SAK_RS07205</t>
  </si>
  <si>
    <t>gene-SAK_RS07210</t>
  </si>
  <si>
    <t>gene-SAK_RS07215</t>
  </si>
  <si>
    <t>gene-SAK_RS07220</t>
  </si>
  <si>
    <t>gene-SAK_RS07230</t>
  </si>
  <si>
    <t>gene-SAK_RS07235</t>
  </si>
  <si>
    <t>gene-SAK_RS07240</t>
  </si>
  <si>
    <t>gene-SAK_RS07245</t>
  </si>
  <si>
    <t>gene-SAK_RS07255</t>
  </si>
  <si>
    <t>gene-SAK_RS07260</t>
  </si>
  <si>
    <t>gene-SAK_RS07265</t>
  </si>
  <si>
    <t>gene-SAK_RS07270</t>
  </si>
  <si>
    <t>gene-SAK_RS07275</t>
  </si>
  <si>
    <t>gene-SAK_RS07280</t>
  </si>
  <si>
    <t>gene-SAK_RS07285</t>
  </si>
  <si>
    <t>gene-SAK_RS07290</t>
  </si>
  <si>
    <t>gene-SAK_RS07295</t>
  </si>
  <si>
    <t>gene-SAK_RS07300</t>
  </si>
  <si>
    <t>gene-SAK_RS07305</t>
  </si>
  <si>
    <t>gene-SAK_RS07310</t>
  </si>
  <si>
    <t>gene-SAK_RS07315</t>
  </si>
  <si>
    <t>gene-SAK_RS07320</t>
  </si>
  <si>
    <t>gene-SAK_RS07325</t>
  </si>
  <si>
    <t>gene-SAK_RS07330</t>
  </si>
  <si>
    <t>gene-SAK_RS07335</t>
  </si>
  <si>
    <t>gene-SAK_RS07340</t>
  </si>
  <si>
    <t>gene-SAK_RS07345</t>
  </si>
  <si>
    <t>gene-SAK_RS07350</t>
  </si>
  <si>
    <t>gene-SAK_RS07365</t>
  </si>
  <si>
    <t>gene-SAK_RS07370</t>
  </si>
  <si>
    <t>gene-SAK_RS07375</t>
  </si>
  <si>
    <t>gene-SAK_RS07390</t>
  </si>
  <si>
    <t>gene-SAK_RS07395</t>
  </si>
  <si>
    <t>gene-SAK_RS07400</t>
  </si>
  <si>
    <t>gene-SAK_RS07405</t>
  </si>
  <si>
    <t>gene-SAK_RS07410</t>
  </si>
  <si>
    <t>gene-SAK_RS07415</t>
  </si>
  <si>
    <t>gene-SAK_RS07420</t>
  </si>
  <si>
    <t>gene-SAK_RS07425</t>
  </si>
  <si>
    <t>gene-SAK_RS07435</t>
  </si>
  <si>
    <t>gene-SAK_RS07440</t>
  </si>
  <si>
    <t>gene-SAK_RS07445</t>
  </si>
  <si>
    <t>gene-SAK_RS07450</t>
  </si>
  <si>
    <t>gene-SAK_RS07455</t>
  </si>
  <si>
    <t>gene-SAK_RS07460</t>
  </si>
  <si>
    <t>gene-SAK_RS07465</t>
  </si>
  <si>
    <t>gene-SAK_RS07475</t>
  </si>
  <si>
    <t>gene-SAK_RS07480</t>
  </si>
  <si>
    <t>gene-SAK_RS07485</t>
  </si>
  <si>
    <t>gene-SAK_RS07490</t>
  </si>
  <si>
    <t>gene-SAK_RS07495</t>
  </si>
  <si>
    <t>gene-SAK_RS07500</t>
  </si>
  <si>
    <t>gene-SAK_RS07505</t>
  </si>
  <si>
    <t>gene-SAK_RS07520</t>
  </si>
  <si>
    <t>gene-SAK_RS07525</t>
  </si>
  <si>
    <t>gene-SAK_RS07550</t>
  </si>
  <si>
    <t>gene-SAK_RS07560</t>
  </si>
  <si>
    <t>gene-SAK_RS07570</t>
  </si>
  <si>
    <t>gene-SAK_RS07575</t>
  </si>
  <si>
    <t>gene-SAK_RS07580</t>
  </si>
  <si>
    <t>gene-SAK_RS07585</t>
  </si>
  <si>
    <t>gene-SAK_RS07590</t>
  </si>
  <si>
    <t>gene-SAK_RS07595</t>
  </si>
  <si>
    <t>gene-SAK_RS07600</t>
  </si>
  <si>
    <t>gene-SAK_RS07610</t>
  </si>
  <si>
    <t>gene-SAK_RS07615</t>
  </si>
  <si>
    <t>gene-SAK_RS07625</t>
  </si>
  <si>
    <t>gene-SAK_RS07635</t>
  </si>
  <si>
    <t>gene-SAK_RS07640</t>
  </si>
  <si>
    <t>gene-SAK_RS07645</t>
  </si>
  <si>
    <t>gene-SAK_RS07650</t>
  </si>
  <si>
    <t>gene-SAK_RS07660</t>
  </si>
  <si>
    <t>gene-SAK_RS07700</t>
  </si>
  <si>
    <t>gene-SAK_RS07705</t>
  </si>
  <si>
    <t>gene-SAK_RS07710</t>
  </si>
  <si>
    <t>gene-SAK_RS07720</t>
  </si>
  <si>
    <t>gene-SAK_RS07725</t>
  </si>
  <si>
    <t>gene-SAK_RS07730</t>
  </si>
  <si>
    <t>gene-SAK_RS07735</t>
  </si>
  <si>
    <t>gene-SAK_RS07740</t>
  </si>
  <si>
    <t>gene-SAK_RS07750</t>
  </si>
  <si>
    <t>gene-SAK_RS07755</t>
  </si>
  <si>
    <t>gene-SAK_RS07760</t>
  </si>
  <si>
    <t>gene-SAK_RS07765</t>
  </si>
  <si>
    <t>gene-SAK_RS07770</t>
  </si>
  <si>
    <t>gene-SAK_RS07785</t>
  </si>
  <si>
    <t>gene-SAK_RS07790</t>
  </si>
  <si>
    <t>gene-SAK_RS07795</t>
  </si>
  <si>
    <t>gene-SAK_RS07800</t>
  </si>
  <si>
    <t>gene-SAK_RS07805</t>
  </si>
  <si>
    <t>gene-SAK_RS07815</t>
  </si>
  <si>
    <t>gene-SAK_RS07840</t>
  </si>
  <si>
    <t>gene-SAK_RS07850</t>
  </si>
  <si>
    <t>gene-SAK_RS07855</t>
  </si>
  <si>
    <t>gene-SAK_RS07860</t>
  </si>
  <si>
    <t>gene-SAK_RS07865</t>
  </si>
  <si>
    <t>gene-SAK_RS07870</t>
  </si>
  <si>
    <t>gene-SAK_RS07875</t>
  </si>
  <si>
    <t>gene-SAK_RS07880</t>
  </si>
  <si>
    <t>gene-SAK_RS07885</t>
  </si>
  <si>
    <t>gene-SAK_RS07900</t>
  </si>
  <si>
    <t>gene-SAK_RS07905</t>
  </si>
  <si>
    <t>gene-SAK_RS07910</t>
  </si>
  <si>
    <t>gene-SAK_RS07920</t>
  </si>
  <si>
    <t>gene-SAK_RS07925</t>
  </si>
  <si>
    <t>gene-SAK_RS07930</t>
  </si>
  <si>
    <t>gene-SAK_RS07935</t>
  </si>
  <si>
    <t>gene-SAK_RS07940</t>
  </si>
  <si>
    <t>gene-SAK_RS07960</t>
  </si>
  <si>
    <t>gene-SAK_RS07965</t>
  </si>
  <si>
    <t>gene-SAK_RS07970</t>
  </si>
  <si>
    <t>gene-SAK_RS07980</t>
  </si>
  <si>
    <t>gene-SAK_RS07995</t>
  </si>
  <si>
    <t>gene-SAK_RS08005</t>
  </si>
  <si>
    <t>gene-SAK_RS08010</t>
  </si>
  <si>
    <t>gene-SAK_RS08015</t>
  </si>
  <si>
    <t>gene-SAK_RS08020</t>
  </si>
  <si>
    <t>gene-SAK_RS08025</t>
  </si>
  <si>
    <t>gene-SAK_RS08030</t>
  </si>
  <si>
    <t>gene-SAK_RS08035</t>
  </si>
  <si>
    <t>gene-SAK_RS08040</t>
  </si>
  <si>
    <t>gene-SAK_RS08045</t>
  </si>
  <si>
    <t>gene-SAK_RS08050</t>
  </si>
  <si>
    <t>gene-SAK_RS08055</t>
  </si>
  <si>
    <t>gene-SAK_RS08060</t>
  </si>
  <si>
    <t>gene-SAK_RS08065</t>
  </si>
  <si>
    <t>gene-SAK_RS08080</t>
  </si>
  <si>
    <t>gene-SAK_RS08095</t>
  </si>
  <si>
    <t>gene-SAK_RS08100</t>
  </si>
  <si>
    <t>gene-SAK_RS08105</t>
  </si>
  <si>
    <t>gene-SAK_RS08110</t>
  </si>
  <si>
    <t>gene-SAK_RS08115</t>
  </si>
  <si>
    <t>gene-SAK_RS08120</t>
  </si>
  <si>
    <t>gene-SAK_RS08125</t>
  </si>
  <si>
    <t>gene-SAK_RS08130</t>
  </si>
  <si>
    <t>gene-SAK_RS08135</t>
  </si>
  <si>
    <t>gene-SAK_RS08140</t>
  </si>
  <si>
    <t>gene-SAK_RS08145</t>
  </si>
  <si>
    <t>gene-SAK_RS08150</t>
  </si>
  <si>
    <t>gene-SAK_RS08155</t>
  </si>
  <si>
    <t>gene-SAK_RS08160</t>
  </si>
  <si>
    <t>gene-SAK_RS08170</t>
  </si>
  <si>
    <t>gene-SAK_RS08175</t>
  </si>
  <si>
    <t>gene-SAK_RS08180</t>
  </si>
  <si>
    <t>gene-SAK_RS08190</t>
  </si>
  <si>
    <t>gene-SAK_RS08195</t>
  </si>
  <si>
    <t>gene-SAK_RS08200</t>
  </si>
  <si>
    <t>gene-SAK_RS08205</t>
  </si>
  <si>
    <t>gene-SAK_RS08215</t>
  </si>
  <si>
    <t>gene-SAK_RS08220</t>
  </si>
  <si>
    <t>gene-SAK_RS08225</t>
  </si>
  <si>
    <t>gene-SAK_RS08230</t>
  </si>
  <si>
    <t>gene-SAK_RS08235</t>
  </si>
  <si>
    <t>gene-SAK_RS08240</t>
  </si>
  <si>
    <t>gene-SAK_RS08245</t>
  </si>
  <si>
    <t>gene-SAK_RS08255</t>
  </si>
  <si>
    <t>gene-SAK_RS08265</t>
  </si>
  <si>
    <t>gene-SAK_RS08280</t>
  </si>
  <si>
    <t>gene-SAK_RS08290</t>
  </si>
  <si>
    <t>gene-SAK_RS08295</t>
  </si>
  <si>
    <t>gene-SAK_RS08300</t>
  </si>
  <si>
    <t>gene-SAK_RS08305</t>
  </si>
  <si>
    <t>gene-SAK_RS08320</t>
  </si>
  <si>
    <t>gene-SAK_RS08325</t>
  </si>
  <si>
    <t>gene-SAK_RS08330</t>
  </si>
  <si>
    <t>gene-SAK_RS08335</t>
  </si>
  <si>
    <t>gene-SAK_RS08340</t>
  </si>
  <si>
    <t>gene-SAK_RS08345</t>
  </si>
  <si>
    <t>gene-SAK_RS08350</t>
  </si>
  <si>
    <t>gene-SAK_RS08360</t>
  </si>
  <si>
    <t>gene-SAK_RS08365</t>
  </si>
  <si>
    <t>gene-SAK_RS08370</t>
  </si>
  <si>
    <t>gene-SAK_RS08375</t>
  </si>
  <si>
    <t>gene-SAK_RS08380</t>
  </si>
  <si>
    <t>gene-SAK_RS08395</t>
  </si>
  <si>
    <t>gene-SAK_RS08400</t>
  </si>
  <si>
    <t>gene-SAK_RS08405</t>
  </si>
  <si>
    <t>gene-SAK_RS08410</t>
  </si>
  <si>
    <t>gene-SAK_RS08415</t>
  </si>
  <si>
    <t>gene-SAK_RS08420</t>
  </si>
  <si>
    <t>gene-SAK_RS08425</t>
  </si>
  <si>
    <t>gene-SAK_RS08430</t>
  </si>
  <si>
    <t>gene-SAK_RS08435</t>
  </si>
  <si>
    <t>gene-SAK_RS08440</t>
  </si>
  <si>
    <t>gene-SAK_RS08445</t>
  </si>
  <si>
    <t>gene-SAK_RS08450</t>
  </si>
  <si>
    <t>gene-SAK_RS08455</t>
  </si>
  <si>
    <t>gene-SAK_RS08460</t>
  </si>
  <si>
    <t>gene-SAK_RS08465</t>
  </si>
  <si>
    <t>gene-SAK_RS08470</t>
  </si>
  <si>
    <t>gene-SAK_RS08475</t>
  </si>
  <si>
    <t>gene-SAK_RS08480</t>
  </si>
  <si>
    <t>gene-SAK_RS08485</t>
  </si>
  <si>
    <t>gene-SAK_RS08490</t>
  </si>
  <si>
    <t>gene-SAK_RS08495</t>
  </si>
  <si>
    <t>gene-SAK_RS08505</t>
  </si>
  <si>
    <t>gene-SAK_RS08520</t>
  </si>
  <si>
    <t>gene-SAK_RS08525</t>
  </si>
  <si>
    <t>gene-SAK_RS08530</t>
  </si>
  <si>
    <t>gene-SAK_RS08540</t>
  </si>
  <si>
    <t>gene-SAK_RS08545</t>
  </si>
  <si>
    <t>gene-SAK_RS08550</t>
  </si>
  <si>
    <t>gene-SAK_RS08560</t>
  </si>
  <si>
    <t>gene-SAK_RS08565</t>
  </si>
  <si>
    <t>gene-SAK_RS08570</t>
  </si>
  <si>
    <t>gene-SAK_RS08575</t>
  </si>
  <si>
    <t>gene-SAK_RS08580</t>
  </si>
  <si>
    <t>gene-SAK_RS08585</t>
  </si>
  <si>
    <t>gene-SAK_RS08590</t>
  </si>
  <si>
    <t>gene-SAK_RS08595</t>
  </si>
  <si>
    <t>gene-SAK_RS08600</t>
  </si>
  <si>
    <t>gene-SAK_RS08605</t>
  </si>
  <si>
    <t>gene-SAK_RS08610</t>
  </si>
  <si>
    <t>gene-SAK_RS08615</t>
  </si>
  <si>
    <t>gene-SAK_RS08625</t>
  </si>
  <si>
    <t>gene-SAK_RS08630</t>
  </si>
  <si>
    <t>gene-SAK_RS08640</t>
  </si>
  <si>
    <t>gene-SAK_RS08645</t>
  </si>
  <si>
    <t>gene-SAK_RS08650</t>
  </si>
  <si>
    <t>gene-SAK_RS08655</t>
  </si>
  <si>
    <t>gene-SAK_RS08660</t>
  </si>
  <si>
    <t>gene-SAK_RS08680</t>
  </si>
  <si>
    <t>gene-SAK_RS08685</t>
  </si>
  <si>
    <t>gene-SAK_RS08690</t>
  </si>
  <si>
    <t>gene-SAK_RS08695</t>
  </si>
  <si>
    <t>gene-SAK_RS08705</t>
  </si>
  <si>
    <t>gene-SAK_RS08730</t>
  </si>
  <si>
    <t>gene-SAK_RS08735</t>
  </si>
  <si>
    <t>gene-SAK_RS08740</t>
  </si>
  <si>
    <t>gene-SAK_RS08755</t>
  </si>
  <si>
    <t>gene-SAK_RS08760</t>
  </si>
  <si>
    <t>gene-SAK_RS08765</t>
  </si>
  <si>
    <t>gene-SAK_RS08770</t>
  </si>
  <si>
    <t>gene-SAK_RS08775</t>
  </si>
  <si>
    <t>gene-SAK_RS08785</t>
  </si>
  <si>
    <t>gene-SAK_RS08790</t>
  </si>
  <si>
    <t>gene-SAK_RS08800</t>
  </si>
  <si>
    <t>gene-SAK_RS08805</t>
  </si>
  <si>
    <t>gene-SAK_RS08810</t>
  </si>
  <si>
    <t>gene-SAK_RS08820</t>
  </si>
  <si>
    <t>gene-SAK_RS08830</t>
  </si>
  <si>
    <t>gene-SAK_RS08835</t>
  </si>
  <si>
    <t>gene-SAK_RS08840</t>
  </si>
  <si>
    <t>gene-SAK_RS08845</t>
  </si>
  <si>
    <t>gene-SAK_RS08850</t>
  </si>
  <si>
    <t>gene-SAK_RS08855</t>
  </si>
  <si>
    <t>gene-SAK_RS08860</t>
  </si>
  <si>
    <t>gene-SAK_RS08865</t>
  </si>
  <si>
    <t>gene-SAK_RS08870</t>
  </si>
  <si>
    <t>gene-SAK_RS08875</t>
  </si>
  <si>
    <t>gene-SAK_RS08880</t>
  </si>
  <si>
    <t>gene-SAK_RS08885</t>
  </si>
  <si>
    <t>gene-SAK_RS08890</t>
  </si>
  <si>
    <t>gene-SAK_RS08895</t>
  </si>
  <si>
    <t>gene-SAK_RS08900</t>
  </si>
  <si>
    <t>gene-SAK_RS08915</t>
  </si>
  <si>
    <t>gene-SAK_RS08920</t>
  </si>
  <si>
    <t>gene-SAK_RS08925</t>
  </si>
  <si>
    <t>gene-SAK_RS08930</t>
  </si>
  <si>
    <t>gene-SAK_RS08960</t>
  </si>
  <si>
    <t>gene-SAK_RS08965</t>
  </si>
  <si>
    <t>gene-SAK_RS08990</t>
  </si>
  <si>
    <t>gene-SAK_RS08995</t>
  </si>
  <si>
    <t>gene-SAK_RS09005</t>
  </si>
  <si>
    <t>gene-SAK_RS09035</t>
  </si>
  <si>
    <t>gene-SAK_RS09040</t>
  </si>
  <si>
    <t>gene-SAK_RS09045</t>
  </si>
  <si>
    <t>gene-SAK_RS09055</t>
  </si>
  <si>
    <t>gene-SAK_RS09060</t>
  </si>
  <si>
    <t>gene-SAK_RS09065</t>
  </si>
  <si>
    <t>gene-SAK_RS09070</t>
  </si>
  <si>
    <t>gene-SAK_RS09075</t>
  </si>
  <si>
    <t>gene-SAK_RS09080</t>
  </si>
  <si>
    <t>gene-SAK_RS09085</t>
  </si>
  <si>
    <t>gene-SAK_RS09090</t>
  </si>
  <si>
    <t>gene-SAK_RS09095</t>
  </si>
  <si>
    <t>gene-SAK_RS09100</t>
  </si>
  <si>
    <t>gene-SAK_RS09105</t>
  </si>
  <si>
    <t>gene-SAK_RS09110</t>
  </si>
  <si>
    <t>gene-SAK_RS09115</t>
  </si>
  <si>
    <t>gene-SAK_RS09120</t>
  </si>
  <si>
    <t>gene-SAK_RS09125</t>
  </si>
  <si>
    <t>gene-SAK_RS09130</t>
  </si>
  <si>
    <t>gene-SAK_RS09135</t>
  </si>
  <si>
    <t>gene-SAK_RS09145</t>
  </si>
  <si>
    <t>gene-SAK_RS09150</t>
  </si>
  <si>
    <t>gene-SAK_RS09155</t>
  </si>
  <si>
    <t>gene-SAK_RS09160</t>
  </si>
  <si>
    <t>gene-SAK_RS09165</t>
  </si>
  <si>
    <t>gene-SAK_RS09170</t>
  </si>
  <si>
    <t>gene-SAK_RS09175</t>
  </si>
  <si>
    <t>gene-SAK_RS09180</t>
  </si>
  <si>
    <t>gene-SAK_RS09185</t>
  </si>
  <si>
    <t>gene-SAK_RS09190</t>
  </si>
  <si>
    <t>gene-SAK_RS09195</t>
  </si>
  <si>
    <t>gene-SAK_RS09200</t>
  </si>
  <si>
    <t>gene-SAK_RS09205</t>
  </si>
  <si>
    <t>gene-SAK_RS09210</t>
  </si>
  <si>
    <t>gene-SAK_RS09215</t>
  </si>
  <si>
    <t>gene-SAK_RS09220</t>
  </si>
  <si>
    <t>gene-SAK_RS09225</t>
  </si>
  <si>
    <t>gene-SAK_RS09230</t>
  </si>
  <si>
    <t>gene-SAK_RS09235</t>
  </si>
  <si>
    <t>gene-SAK_RS09240</t>
  </si>
  <si>
    <t>gene-SAK_RS09245</t>
  </si>
  <si>
    <t>gene-SAK_RS09260</t>
  </si>
  <si>
    <t>gene-SAK_RS09265</t>
  </si>
  <si>
    <t>gene-SAK_RS09270</t>
  </si>
  <si>
    <t>gene-SAK_RS09275</t>
  </si>
  <si>
    <t>gene-SAK_RS09295</t>
  </si>
  <si>
    <t>gene-SAK_RS09300</t>
  </si>
  <si>
    <t>gene-SAK_RS09305</t>
  </si>
  <si>
    <t>gene-SAK_RS09310</t>
  </si>
  <si>
    <t>gene-SAK_RS09330</t>
  </si>
  <si>
    <t>gene-SAK_RS09345</t>
  </si>
  <si>
    <t>gene-SAK_RS09350</t>
  </si>
  <si>
    <t>gene-SAK_RS09365</t>
  </si>
  <si>
    <t>gene-SAK_RS09370</t>
  </si>
  <si>
    <t>gene-SAK_RS09385</t>
  </si>
  <si>
    <t>gene-SAK_RS09390</t>
  </si>
  <si>
    <t>gene-SAK_RS09395</t>
  </si>
  <si>
    <t>gene-SAK_RS09400</t>
  </si>
  <si>
    <t>gene-SAK_RS09405</t>
  </si>
  <si>
    <t>gene-SAK_RS09415</t>
  </si>
  <si>
    <t>gene-SAK_RS09420</t>
  </si>
  <si>
    <t>gene-SAK_RS09425</t>
  </si>
  <si>
    <t>gene-SAK_RS09430</t>
  </si>
  <si>
    <t>gene-SAK_RS09435</t>
  </si>
  <si>
    <t>gene-SAK_RS09445</t>
  </si>
  <si>
    <t>gene-SAK_RS09450</t>
  </si>
  <si>
    <t>gene-SAK_RS09455</t>
  </si>
  <si>
    <t>gene-SAK_RS09460</t>
  </si>
  <si>
    <t>gene-SAK_RS09465</t>
  </si>
  <si>
    <t>gene-SAK_RS09470</t>
  </si>
  <si>
    <t>gene-SAK_RS09490</t>
  </si>
  <si>
    <t>gene-SAK_RS09495</t>
  </si>
  <si>
    <t>gene-SAK_RS09500</t>
  </si>
  <si>
    <t>gene-SAK_RS09505</t>
  </si>
  <si>
    <t>gene-SAK_RS09510</t>
  </si>
  <si>
    <t>gene-SAK_RS09515</t>
  </si>
  <si>
    <t>gene-SAK_RS09530</t>
  </si>
  <si>
    <t>gene-SAK_RS09535</t>
  </si>
  <si>
    <t>gene-SAK_RS09540</t>
  </si>
  <si>
    <t>gene-SAK_RS09545</t>
  </si>
  <si>
    <t>gene-SAK_RS09560</t>
  </si>
  <si>
    <t>gene-SAK_RS09565</t>
  </si>
  <si>
    <t>gene-SAK_RS09570</t>
  </si>
  <si>
    <t>gene-SAK_RS09575</t>
  </si>
  <si>
    <t>gene-SAK_RS09580</t>
  </si>
  <si>
    <t>gene-SAK_RS09585</t>
  </si>
  <si>
    <t>gene-SAK_RS09595</t>
  </si>
  <si>
    <t>gene-SAK_RS09600</t>
  </si>
  <si>
    <t>gene-SAK_RS09605</t>
  </si>
  <si>
    <t>gene-SAK_RS09610</t>
  </si>
  <si>
    <t>gene-SAK_RS09615</t>
  </si>
  <si>
    <t>gene-SAK_RS09620</t>
  </si>
  <si>
    <t>gene-SAK_RS09625</t>
  </si>
  <si>
    <t>gene-SAK_RS09630</t>
  </si>
  <si>
    <t>gene-SAK_RS09635</t>
  </si>
  <si>
    <t>gene-SAK_RS09640</t>
  </si>
  <si>
    <t>gene-SAK_RS09645</t>
  </si>
  <si>
    <t>gene-SAK_RS09665</t>
  </si>
  <si>
    <t>gene-SAK_RS09675</t>
  </si>
  <si>
    <t>gene-SAK_RS09680</t>
  </si>
  <si>
    <t>gene-SAK_RS09685</t>
  </si>
  <si>
    <t>gene-SAK_RS09690</t>
  </si>
  <si>
    <t>gene-SAK_RS09695</t>
  </si>
  <si>
    <t>gene-SAK_RS09700</t>
  </si>
  <si>
    <t>gene-SAK_RS09710</t>
  </si>
  <si>
    <t>gene-SAK_RS09715</t>
  </si>
  <si>
    <t>gene-SAK_RS09720</t>
  </si>
  <si>
    <t>gene-SAK_RS09725</t>
  </si>
  <si>
    <t>gene-SAK_RS09735</t>
  </si>
  <si>
    <t>gene-SAK_RS09740</t>
  </si>
  <si>
    <t>gene-SAK_RS09750</t>
  </si>
  <si>
    <t>gene-SAK_RS09755</t>
  </si>
  <si>
    <t>gene-SAK_RS09770</t>
  </si>
  <si>
    <t>gene-SAK_RS09775</t>
  </si>
  <si>
    <t>gene-SAK_RS09780</t>
  </si>
  <si>
    <t>gene-SAK_RS09785</t>
  </si>
  <si>
    <t>gene-SAK_RS09790</t>
  </si>
  <si>
    <t>gene-SAK_RS09795</t>
  </si>
  <si>
    <t>gene-SAK_RS09800</t>
  </si>
  <si>
    <t>gene-SAK_RS09805</t>
  </si>
  <si>
    <t>gene-SAK_RS09810</t>
  </si>
  <si>
    <t>gene-SAK_RS09815</t>
  </si>
  <si>
    <t>gene-SAK_RS09820</t>
  </si>
  <si>
    <t>gene-SAK_RS09835</t>
  </si>
  <si>
    <t>gene-SAK_RS09840</t>
  </si>
  <si>
    <t>gene-SAK_RS09845</t>
  </si>
  <si>
    <t>gene-SAK_RS09850</t>
  </si>
  <si>
    <t>gene-SAK_RS09855</t>
  </si>
  <si>
    <t>gene-SAK_RS09860</t>
  </si>
  <si>
    <t>gene-SAK_RS09865</t>
  </si>
  <si>
    <t>gene-SAK_RS09870</t>
  </si>
  <si>
    <t>gene-SAK_RS09875</t>
  </si>
  <si>
    <t>gene-SAK_RS09880</t>
  </si>
  <si>
    <t>gene-SAK_RS09885</t>
  </si>
  <si>
    <t>gene-SAK_RS09890</t>
  </si>
  <si>
    <t>gene-SAK_RS09895</t>
  </si>
  <si>
    <t>gene-SAK_RS09900</t>
  </si>
  <si>
    <t>gene-SAK_RS09905</t>
  </si>
  <si>
    <t>gene-SAK_RS09920</t>
  </si>
  <si>
    <t>gene-SAK_RS09925</t>
  </si>
  <si>
    <t>gene-SAK_RS09930</t>
  </si>
  <si>
    <t>gene-SAK_RS09935</t>
  </si>
  <si>
    <t>gene-SAK_RS09940</t>
  </si>
  <si>
    <t>gene-SAK_RS09945</t>
  </si>
  <si>
    <t>gene-SAK_RS09950</t>
  </si>
  <si>
    <t>gene-SAK_RS09955</t>
  </si>
  <si>
    <t>gene-SAK_RS09960</t>
  </si>
  <si>
    <t>gene-SAK_RS09965</t>
  </si>
  <si>
    <t>gene-SAK_RS09980</t>
  </si>
  <si>
    <t>gene-SAK_RS09985</t>
  </si>
  <si>
    <t>gene-SAK_RS09990</t>
  </si>
  <si>
    <t>gene-SAK_RS09995</t>
  </si>
  <si>
    <t>gene-SAK_RS10000</t>
  </si>
  <si>
    <t>gene-SAK_RS10005</t>
  </si>
  <si>
    <t>gene-SAK_RS10010</t>
  </si>
  <si>
    <t>gene-SAK_RS10015</t>
  </si>
  <si>
    <t>gene-SAK_RS10025</t>
  </si>
  <si>
    <t>gene-SAK_RS10030</t>
  </si>
  <si>
    <t>gene-SAK_RS10035</t>
  </si>
  <si>
    <t>gene-SAK_RS10045</t>
  </si>
  <si>
    <t>gene-SAK_RS10050</t>
  </si>
  <si>
    <t>gene-SAK_RS10055</t>
  </si>
  <si>
    <t>gene-SAK_RS10080</t>
  </si>
  <si>
    <t>gene-SAK_RS10090</t>
  </si>
  <si>
    <t>gene-SAK_RS10095</t>
  </si>
  <si>
    <t>gene-SAK_RS10100</t>
  </si>
  <si>
    <t>gene-SAK_RS10105</t>
  </si>
  <si>
    <t>gene-SAK_RS10110</t>
  </si>
  <si>
    <t>gene-SAK_RS10115</t>
  </si>
  <si>
    <t>gene-SAK_RS10120</t>
  </si>
  <si>
    <t>gene-SAK_RS10125</t>
  </si>
  <si>
    <t>gene-SAK_RS10135</t>
  </si>
  <si>
    <t>gene-SAK_RS10140</t>
  </si>
  <si>
    <t>gene-SAK_RS10155</t>
  </si>
  <si>
    <t>gene-SAK_RS10160</t>
  </si>
  <si>
    <t>gene-SAK_RS10165</t>
  </si>
  <si>
    <t>gene-SAK_RS10175</t>
  </si>
  <si>
    <t>gene-SAK_RS10180</t>
  </si>
  <si>
    <t>gene-SAK_RS10185</t>
  </si>
  <si>
    <t>gene-SAK_RS10195</t>
  </si>
  <si>
    <t>gene-SAK_RS10200</t>
  </si>
  <si>
    <t>gene-SAK_RS10210</t>
  </si>
  <si>
    <t>gene-SAK_RS10215</t>
  </si>
  <si>
    <t>gene-SAK_RS10230</t>
  </si>
  <si>
    <t>gene-SAK_RS10235</t>
  </si>
  <si>
    <t>gene-SAK_RS10240</t>
  </si>
  <si>
    <t>gene-SAK_RS10295</t>
  </si>
  <si>
    <t>gene-SAK_RS10305</t>
  </si>
  <si>
    <t>gene-SAK_RS10310</t>
  </si>
  <si>
    <t>gene-SAK_RS10315</t>
  </si>
  <si>
    <t>gene-SAK_RS10320</t>
  </si>
  <si>
    <t>gene-SAK_RS10325</t>
  </si>
  <si>
    <t>gene-SAK_RS10330</t>
  </si>
  <si>
    <t>gene-SAK_RS10335</t>
  </si>
  <si>
    <t>gene-SAK_RS10340</t>
  </si>
  <si>
    <t>gene-SAK_RS10345</t>
  </si>
  <si>
    <t>gene-SAK_RS10350</t>
  </si>
  <si>
    <t>gene-SAK_RS10355</t>
  </si>
  <si>
    <t>gene-SAK_RS10365</t>
  </si>
  <si>
    <t>gene-SAK_RS10370</t>
  </si>
  <si>
    <t>gene-SAK_RS10375</t>
  </si>
  <si>
    <t>gene-SAK_RS10380</t>
  </si>
  <si>
    <t>gene-SAK_RS10385</t>
  </si>
  <si>
    <t>gene-SAK_RS10390</t>
  </si>
  <si>
    <t>gene-SAK_RS10395</t>
  </si>
  <si>
    <t>gene-SAK_RS10400</t>
  </si>
  <si>
    <t>gene-SAK_RS10405</t>
  </si>
  <si>
    <t>gene-SAK_RS10425</t>
  </si>
  <si>
    <t>gene-SAK_RS10445</t>
  </si>
  <si>
    <t>gene-SAK_RS10450</t>
  </si>
  <si>
    <t>gene-SAK_RS10455</t>
  </si>
  <si>
    <t>gene-SAK_RS10460</t>
  </si>
  <si>
    <t>gene-SAK_RS10465</t>
  </si>
  <si>
    <t>gene-SAK_RS10470</t>
  </si>
  <si>
    <t>gene-SAK_RS10475</t>
  </si>
  <si>
    <t>gene-SAK_RS10480</t>
  </si>
  <si>
    <t>gene-SAK_RS10485</t>
  </si>
  <si>
    <t>gene-SAK_RS10490</t>
  </si>
  <si>
    <t>gene-SAK_RS10495</t>
  </si>
  <si>
    <t>gene-SAK_RS10500</t>
  </si>
  <si>
    <t>gene-SAK_RS10505</t>
  </si>
  <si>
    <t>gene-SAK_RS10525</t>
  </si>
  <si>
    <t>gene-SAK_RS10530</t>
  </si>
  <si>
    <t>gene-SAK_RS10535</t>
  </si>
  <si>
    <t>gene-SAK_RS10540</t>
  </si>
  <si>
    <t>gene-SAK_RS10545</t>
  </si>
  <si>
    <t>gene-SAK_RS10560</t>
  </si>
  <si>
    <t>gene-SAK_RS10565</t>
  </si>
  <si>
    <t>gene-SAK_RS10570</t>
  </si>
  <si>
    <t>gene-SAK_RS10580</t>
  </si>
  <si>
    <t>gene-SAK_RS10585</t>
  </si>
  <si>
    <t>gene-SAK_RS10590</t>
  </si>
  <si>
    <t>gene-SAK_RS10610</t>
  </si>
  <si>
    <t>gene-SAK_RS10615</t>
  </si>
  <si>
    <t>gene-SAK_RS10620</t>
  </si>
  <si>
    <t>gene-SAK_RS10625</t>
  </si>
  <si>
    <t>gene-SAK_RS10630</t>
  </si>
  <si>
    <t>gene-SAK_RS10645</t>
  </si>
  <si>
    <t>gene-SAK_RS10660</t>
  </si>
  <si>
    <t>gene-SAK_RS10670</t>
  </si>
  <si>
    <t>gene-SAK_RS10675</t>
  </si>
  <si>
    <t>gene-SAK_RS10680</t>
  </si>
  <si>
    <t>gene-SAK_RS10690</t>
  </si>
  <si>
    <t>gene-SAK_RS10715</t>
  </si>
  <si>
    <t>gene-SAK_RS10750</t>
  </si>
  <si>
    <t>gene-SAK_RS10755</t>
  </si>
  <si>
    <t>gene-SAK_RS10760</t>
  </si>
  <si>
    <t>gene-SAK_RS10775</t>
  </si>
  <si>
    <t>gene-SAK_RS10780</t>
  </si>
  <si>
    <t>gene-SAK_RS10790</t>
  </si>
  <si>
    <t>gene-SAK_RS10795</t>
  </si>
  <si>
    <t>gene-SAK_RS10800</t>
  </si>
  <si>
    <t>gene-SAK_RS10810</t>
  </si>
  <si>
    <t>gene-SAK_RS10815</t>
  </si>
  <si>
    <t>gene-SAK_RS10820</t>
  </si>
  <si>
    <t>gene-SAK_RS10825</t>
  </si>
  <si>
    <t>gene-SAK_RS10830</t>
  </si>
  <si>
    <t>gene-SAK_RS10835</t>
  </si>
  <si>
    <t>gene-SAK_RS10850</t>
  </si>
  <si>
    <t>gene-SAK_RS10855</t>
  </si>
  <si>
    <t>gene-SAK_RS10860</t>
  </si>
  <si>
    <t>gene-SAK_RS10865</t>
  </si>
  <si>
    <t>gene-SAK_RS10870</t>
  </si>
  <si>
    <t>gene-SAK_RS10880</t>
  </si>
  <si>
    <t>gene-SAK_RS10895</t>
  </si>
  <si>
    <t>gene-SAK_RS10900</t>
  </si>
  <si>
    <t>gene-SAK_RS10905</t>
  </si>
  <si>
    <t>gene-SAK_RS10920</t>
  </si>
  <si>
    <t>gene-SAK_RS10925</t>
  </si>
  <si>
    <t>gene-SAK_RS10930</t>
  </si>
  <si>
    <t>gene-SAK_RS10950</t>
  </si>
  <si>
    <t>gene-SAK_RS10960</t>
  </si>
  <si>
    <t>gene-SAK_RS10965</t>
  </si>
  <si>
    <t>gene-SAK_RS10975</t>
  </si>
  <si>
    <t>gene-SAK_RS10985</t>
  </si>
  <si>
    <t>gene-SAK_RS10990</t>
  </si>
  <si>
    <t>gene-SAK_RS10995</t>
  </si>
  <si>
    <t>gene-SAK_RS11000</t>
  </si>
  <si>
    <t>gene-SAK_RS11005</t>
  </si>
  <si>
    <t>gene-SAK_RS11010</t>
  </si>
  <si>
    <t>gene-SAK_RS11025</t>
  </si>
  <si>
    <t>gene-SAK_RS11030</t>
  </si>
  <si>
    <t>gene-SAK_RS11035</t>
  </si>
  <si>
    <t>gene-SAK_RS11040</t>
  </si>
  <si>
    <t>gene-SAK_RS11045</t>
  </si>
  <si>
    <t>gene-SAK_RS11050</t>
  </si>
  <si>
    <t>gene-SAK_RS11055</t>
  </si>
  <si>
    <t>gene-SAK_RS11060</t>
  </si>
  <si>
    <t>gene-SAK_RS11070</t>
  </si>
  <si>
    <t>gene-SAK_RS11075</t>
  </si>
  <si>
    <t>gene-SAK_RS11085</t>
  </si>
  <si>
    <t>gene-SAK_RS11090</t>
  </si>
  <si>
    <t>gene-SAK_RS11100</t>
  </si>
  <si>
    <t>gene-SAK_RS11105</t>
  </si>
  <si>
    <t>gene-SAK_RS11110</t>
  </si>
  <si>
    <t>gene-SAK_RS11115</t>
  </si>
  <si>
    <t>gene-SAK_RS11120</t>
  </si>
  <si>
    <t>gene-SAK_RS11125</t>
  </si>
  <si>
    <t>gene-SAK_RS11130</t>
  </si>
  <si>
    <t>gene-SAK_RS11135</t>
  </si>
  <si>
    <t>gene-SAK_RS11150</t>
  </si>
  <si>
    <t>gene-SAK_RS11155</t>
  </si>
  <si>
    <t>gene-SAK_RS11160</t>
  </si>
  <si>
    <t>gene-SAK_RS11165</t>
  </si>
  <si>
    <t>gene-SAK_RS11170</t>
  </si>
  <si>
    <t>gene-SAK_RS11175</t>
  </si>
  <si>
    <t>gene-SAK_RS11180</t>
  </si>
  <si>
    <t>gene-SAK_RS11185</t>
  </si>
  <si>
    <t>gene-SAK_RS11190</t>
  </si>
  <si>
    <t>gene-SAK_RS11195</t>
  </si>
  <si>
    <t>gene-SAK_RS11200</t>
  </si>
  <si>
    <t>gene-SAK_RS11210</t>
  </si>
  <si>
    <t>gene-SAK_RS11230</t>
  </si>
  <si>
    <t>gene-SAK_RS11235</t>
  </si>
  <si>
    <t>gene-SAK_RS11245</t>
  </si>
  <si>
    <t>gene-SAK_RS11255</t>
  </si>
  <si>
    <t>gene-SAK_RS11260</t>
  </si>
  <si>
    <t>gene-SAK_RS11265</t>
  </si>
  <si>
    <t>gene-SAK_RS11270</t>
  </si>
  <si>
    <t>gene-SAK_RS11275</t>
  </si>
  <si>
    <t>gene-SAK_RS11280</t>
  </si>
  <si>
    <t>gene-SAK_RS11290</t>
  </si>
  <si>
    <t>gene-SAK_RS11295</t>
  </si>
  <si>
    <t>gene-SAK_RS11300</t>
  </si>
  <si>
    <t>gene-SAK_RS11315</t>
  </si>
  <si>
    <t>gene-SAK_RS11325</t>
  </si>
  <si>
    <t>gene-SAK_RS11330</t>
  </si>
  <si>
    <t>gene-SAK_RS11335</t>
  </si>
  <si>
    <t>gene-SAK_RS11340</t>
  </si>
  <si>
    <t>gene-SAK_RS11345</t>
  </si>
  <si>
    <t>gene-SAK_RS11350</t>
  </si>
  <si>
    <t>gene-SAK_RS11355</t>
  </si>
  <si>
    <t>gene-SAK_RS11360</t>
  </si>
  <si>
    <t>gene-SAK_RS11365</t>
  </si>
  <si>
    <t>gene-SAK_RS11370</t>
  </si>
  <si>
    <t>gene-SAK_RS11375</t>
  </si>
  <si>
    <t>gene-SAK_RS11380</t>
  </si>
  <si>
    <t>gene-SAK_RS11385</t>
  </si>
  <si>
    <t>gene-SAK_RS11395</t>
  </si>
  <si>
    <t>gene-SAK_RS11400</t>
  </si>
  <si>
    <t>gene-SAK_RS11405</t>
  </si>
  <si>
    <t>gene-SAK_RS11410</t>
  </si>
  <si>
    <t>gene-SAK_RS11425</t>
  </si>
  <si>
    <t>gene-SAK_RS11430</t>
  </si>
  <si>
    <t>gene-SAK_RS11435</t>
  </si>
  <si>
    <t>gene-SAK_RS11440</t>
  </si>
  <si>
    <t>gene-SAK_RS11445</t>
  </si>
  <si>
    <t>gene-SAK_RS11450</t>
  </si>
  <si>
    <t>gene-SAK_RS11455</t>
  </si>
  <si>
    <t>gene-SAK_RS11460</t>
  </si>
  <si>
    <t>gene-SAK_RS11465</t>
  </si>
  <si>
    <t>gene-SAK_RS11470</t>
  </si>
  <si>
    <t>gene-SAK_RS11475</t>
  </si>
  <si>
    <t>gene-SAK_RS11480</t>
  </si>
  <si>
    <t>gene-SAK_RS11485</t>
  </si>
  <si>
    <t>gene-SAK_RS11490</t>
  </si>
  <si>
    <t>gene-SAK_RS11495</t>
  </si>
  <si>
    <t>gene-SAK_RS11500</t>
  </si>
  <si>
    <t>gene-SAK_RS11510</t>
  </si>
  <si>
    <t>Gene_ID</t>
  </si>
  <si>
    <t>Base mean</t>
  </si>
  <si>
    <t>log2 (FC)</t>
  </si>
  <si>
    <t>StdErr</t>
  </si>
  <si>
    <t>Wald-Stats</t>
  </si>
  <si>
    <t>P-value</t>
  </si>
  <si>
    <t>P-adj</t>
  </si>
  <si>
    <t>Gene name</t>
  </si>
  <si>
    <t>SAK_RS07385</t>
  </si>
  <si>
    <t>SAK_RS07380</t>
  </si>
  <si>
    <t>SAK_RS01090</t>
  </si>
  <si>
    <t>rpsN</t>
  </si>
  <si>
    <t>SAK_RS08385</t>
  </si>
  <si>
    <t>atpD</t>
  </si>
  <si>
    <t>guaA</t>
  </si>
  <si>
    <t>SAK_RS10885</t>
  </si>
  <si>
    <t>manX</t>
  </si>
  <si>
    <t>SAK_RS04010</t>
  </si>
  <si>
    <t>cas9</t>
  </si>
  <si>
    <t>SAK_RS02150</t>
  </si>
  <si>
    <t>SAK_RS05360</t>
  </si>
  <si>
    <t>SAK_RS02155</t>
  </si>
  <si>
    <t>alaS</t>
  </si>
  <si>
    <t>SAK_RS02455</t>
  </si>
  <si>
    <t>tuf</t>
  </si>
  <si>
    <t>fusA</t>
  </si>
  <si>
    <t>SAK_RS04775</t>
  </si>
  <si>
    <t>SAK_RS01900</t>
  </si>
  <si>
    <t>SAK_RS02925</t>
  </si>
  <si>
    <t>SAK_RS04445</t>
  </si>
  <si>
    <t>SAK_RS05015</t>
  </si>
  <si>
    <t>SAK_RS05270</t>
  </si>
  <si>
    <t>rpsG</t>
  </si>
  <si>
    <t>SAK_RS09650</t>
  </si>
  <si>
    <t>SAK_RS08750</t>
  </si>
  <si>
    <t>SAK_RS09255</t>
  </si>
  <si>
    <t>tkt</t>
  </si>
  <si>
    <t>SAK_RS03425</t>
  </si>
  <si>
    <t>SAK_RS04485</t>
  </si>
  <si>
    <t>SAK_RS04925</t>
  </si>
  <si>
    <t>glnA</t>
  </si>
  <si>
    <t>SAK_RS00775</t>
  </si>
  <si>
    <t>SAK_RS02720</t>
  </si>
  <si>
    <t>SAK_RS07775</t>
  </si>
  <si>
    <t>SAK_RS08075</t>
  </si>
  <si>
    <t>SAK_RS08950</t>
  </si>
  <si>
    <t>SAK_RS09140</t>
  </si>
  <si>
    <t>rpmF</t>
  </si>
  <si>
    <t>SAK_RS11285</t>
  </si>
  <si>
    <t>SAK_RS08510</t>
  </si>
  <si>
    <t>SAK_RS07145</t>
  </si>
  <si>
    <t>SAK_RS03320</t>
  </si>
  <si>
    <t>SAK_RS00450</t>
  </si>
  <si>
    <t>SAK_RS05915</t>
  </si>
  <si>
    <t>SAK_RS09000</t>
  </si>
  <si>
    <t>SAK_RS09025</t>
  </si>
  <si>
    <t>SAK_RS04725</t>
  </si>
  <si>
    <t>rpsP</t>
  </si>
  <si>
    <t>SAK_RS01905</t>
  </si>
  <si>
    <t>gap</t>
  </si>
  <si>
    <t>SAK_RS03565</t>
  </si>
  <si>
    <t>SAK_RS04940</t>
  </si>
  <si>
    <t>pyk</t>
  </si>
  <si>
    <t>SAK_RS07540</t>
  </si>
  <si>
    <t>SAK_RS08935</t>
  </si>
  <si>
    <t>SAK_RS08940</t>
  </si>
  <si>
    <t>SAK_RS11225</t>
  </si>
  <si>
    <t>SAK_RS01085</t>
  </si>
  <si>
    <t>SAK_RS00745</t>
  </si>
  <si>
    <t>SAK_RS00880</t>
  </si>
  <si>
    <t>SAK_RS00925</t>
  </si>
  <si>
    <t>SAK_RS01670</t>
  </si>
  <si>
    <t>SAK_RS02130</t>
  </si>
  <si>
    <t>SAK_RS02555</t>
  </si>
  <si>
    <t>ptsP</t>
  </si>
  <si>
    <t>mmuM</t>
  </si>
  <si>
    <t>SAK_RS07985</t>
  </si>
  <si>
    <t>nrdG</t>
  </si>
  <si>
    <t>arcD</t>
  </si>
  <si>
    <t>SAK_RS00895</t>
  </si>
  <si>
    <t>SAK_RS07430</t>
  </si>
  <si>
    <t>SAK_RS01485</t>
  </si>
  <si>
    <t>SAK_RS02545</t>
  </si>
  <si>
    <t>SAK_RS02710</t>
  </si>
  <si>
    <t>SAK_RS04440</t>
  </si>
  <si>
    <t>lepA</t>
  </si>
  <si>
    <t>SAK_RS06225</t>
  </si>
  <si>
    <t>SAK_RS08260</t>
  </si>
  <si>
    <t>groL</t>
  </si>
  <si>
    <t>SAK_RS10510</t>
  </si>
  <si>
    <t>adhE</t>
  </si>
  <si>
    <t>SAK_RS00890</t>
  </si>
  <si>
    <t>SAK_RS00905</t>
  </si>
  <si>
    <t>SAK_RS01400</t>
  </si>
  <si>
    <t>SAK_RS03380</t>
  </si>
  <si>
    <t>cas1</t>
  </si>
  <si>
    <t>csn2</t>
  </si>
  <si>
    <t>SAK_RS05245</t>
  </si>
  <si>
    <t>SAK_RS05775</t>
  </si>
  <si>
    <t>SAK_RS07835</t>
  </si>
  <si>
    <t>purR</t>
  </si>
  <si>
    <t>mprF</t>
  </si>
  <si>
    <t>SAK_RS10515</t>
  </si>
  <si>
    <t>rpsA</t>
  </si>
  <si>
    <t>brnQ</t>
  </si>
  <si>
    <t>SAK_RS03515</t>
  </si>
  <si>
    <t>SAK_RS00285</t>
  </si>
  <si>
    <t>SAK_RS01495</t>
  </si>
  <si>
    <t>SAK_RS04835</t>
  </si>
  <si>
    <t>SAK_RS00255</t>
  </si>
  <si>
    <t>SAK_RS03470</t>
  </si>
  <si>
    <t>ccpA</t>
  </si>
  <si>
    <t>SAK_RS03060</t>
  </si>
  <si>
    <t>SAK_RS10935</t>
  </si>
  <si>
    <t>asnS</t>
  </si>
  <si>
    <t>SAK_RS11390</t>
  </si>
  <si>
    <t>SAK_RS01755</t>
  </si>
  <si>
    <t>SAK_RS05010</t>
  </si>
  <si>
    <t>rlmB</t>
  </si>
  <si>
    <t>SAK_RS05875</t>
  </si>
  <si>
    <t>SAK_RS06720</t>
  </si>
  <si>
    <t>infA</t>
  </si>
  <si>
    <t>serS</t>
  </si>
  <si>
    <t>SAK_RS02810</t>
  </si>
  <si>
    <t>lysS</t>
  </si>
  <si>
    <t>SAK_RS06330</t>
  </si>
  <si>
    <t>SAK_RS11240</t>
  </si>
  <si>
    <t>SAK_RS03065</t>
  </si>
  <si>
    <t>SAK_RS03095</t>
  </si>
  <si>
    <t>SAK_RS06995</t>
  </si>
  <si>
    <t>SAK_RS05700</t>
  </si>
  <si>
    <t>SAK_RS10270</t>
  </si>
  <si>
    <t>SAK_RS10280</t>
  </si>
  <si>
    <t>SAK_RS10435</t>
  </si>
  <si>
    <t>dnaJ</t>
  </si>
  <si>
    <t>SAK_RS01275</t>
  </si>
  <si>
    <t>SAK_RS02065</t>
  </si>
  <si>
    <t>typA</t>
  </si>
  <si>
    <t>alsS</t>
  </si>
  <si>
    <t>SAK_RS10970</t>
  </si>
  <si>
    <t>SAK_RS02370</t>
  </si>
  <si>
    <t>SAK_RS10275</t>
  </si>
  <si>
    <t>SAK_RS03520</t>
  </si>
  <si>
    <t>SAK_RS06615</t>
  </si>
  <si>
    <t>SAK_RS09280</t>
  </si>
  <si>
    <t>SAK_RS06190</t>
  </si>
  <si>
    <t>SAK_RS06800</t>
  </si>
  <si>
    <t>SAK_RS03285</t>
  </si>
  <si>
    <t>SAK_RS04735</t>
  </si>
  <si>
    <t>SAK_RS06125</t>
  </si>
  <si>
    <t>SAK_RS07360</t>
  </si>
  <si>
    <t>SAK_RS09410</t>
  </si>
  <si>
    <t>rpsD</t>
  </si>
  <si>
    <t>arcA</t>
  </si>
  <si>
    <t>SAK_RS11320</t>
  </si>
  <si>
    <t>SAK_RS00535</t>
  </si>
  <si>
    <t>SAK_RS01330</t>
  </si>
  <si>
    <t>SAK_RS02120</t>
  </si>
  <si>
    <t>SAK_RS02180</t>
  </si>
  <si>
    <t>SAK_RS02750</t>
  </si>
  <si>
    <t>SAK_RS03100</t>
  </si>
  <si>
    <t>SAK_RS05185</t>
  </si>
  <si>
    <t>xerS</t>
  </si>
  <si>
    <t>SAK_RS05370</t>
  </si>
  <si>
    <t>SAK_RS06245</t>
  </si>
  <si>
    <t>SAK_RS06950</t>
  </si>
  <si>
    <t>SAK_RS08085</t>
  </si>
  <si>
    <t>SAK_RS08910</t>
  </si>
  <si>
    <t>SAK_RS09975</t>
  </si>
  <si>
    <t>SAK_RS10910</t>
  </si>
  <si>
    <t>SAK_RS07535</t>
  </si>
  <si>
    <t>SAK_RS06905</t>
  </si>
  <si>
    <t>SAK_RS06520</t>
  </si>
  <si>
    <t>SAK_RS11505</t>
  </si>
  <si>
    <t>mutS</t>
  </si>
  <si>
    <t>rpoC</t>
  </si>
  <si>
    <t>SAK_RS01865</t>
  </si>
  <si>
    <t>SAK_RS02055</t>
  </si>
  <si>
    <t>SAK_RS02565</t>
  </si>
  <si>
    <t>SAK_RS03885</t>
  </si>
  <si>
    <t>SAK_RS06185</t>
  </si>
  <si>
    <t>dnaA</t>
  </si>
  <si>
    <t>SAK_RS00070</t>
  </si>
  <si>
    <t>SAK_RS00245</t>
  </si>
  <si>
    <t>SAK_RS00250</t>
  </si>
  <si>
    <t>SAK_RS00320</t>
  </si>
  <si>
    <t>purB</t>
  </si>
  <si>
    <t>rplE</t>
  </si>
  <si>
    <t>SAK_RS00525</t>
  </si>
  <si>
    <t>hrcA</t>
  </si>
  <si>
    <t>SAK_RS00765</t>
  </si>
  <si>
    <t>SAK_RS00915</t>
  </si>
  <si>
    <t>SAK_RS00965</t>
  </si>
  <si>
    <t>sufB</t>
  </si>
  <si>
    <t>SAK_RS01020</t>
  </si>
  <si>
    <t>SAK_RS01100</t>
  </si>
  <si>
    <t>rpoB</t>
  </si>
  <si>
    <t>rpsO</t>
  </si>
  <si>
    <t>SAK_RS01350</t>
  </si>
  <si>
    <t>SAK_RS01480</t>
  </si>
  <si>
    <t>SAK_RS02075</t>
  </si>
  <si>
    <t>accC</t>
  </si>
  <si>
    <t>SAK_RS02140</t>
  </si>
  <si>
    <t>infB</t>
  </si>
  <si>
    <t>SAK_RS02275</t>
  </si>
  <si>
    <t>SAK_RS02480</t>
  </si>
  <si>
    <t>nrdE</t>
  </si>
  <si>
    <t>SAK_RS02715</t>
  </si>
  <si>
    <t>SAK_RS02745</t>
  </si>
  <si>
    <t>SAK_RS02920</t>
  </si>
  <si>
    <t>SAK_RS03175</t>
  </si>
  <si>
    <t>SAK_RS03355</t>
  </si>
  <si>
    <t>SAK_RS03400</t>
  </si>
  <si>
    <t>SAK_RS03430</t>
  </si>
  <si>
    <t>SAK_RS03445</t>
  </si>
  <si>
    <t>SAK_RS03570</t>
  </si>
  <si>
    <t>SAK_RS03770</t>
  </si>
  <si>
    <t>SAK_RS03875</t>
  </si>
  <si>
    <t>SAK_RS03880</t>
  </si>
  <si>
    <t>SAK_RS04185</t>
  </si>
  <si>
    <t>SAK_RS04510</t>
  </si>
  <si>
    <t>SAK_RS04770</t>
  </si>
  <si>
    <t>lpdA</t>
  </si>
  <si>
    <t>SAK_RS05145</t>
  </si>
  <si>
    <t>SAK_RS05160</t>
  </si>
  <si>
    <t>SAK_RS05220</t>
  </si>
  <si>
    <t>gyrA</t>
  </si>
  <si>
    <t>SAK_RS05935</t>
  </si>
  <si>
    <t>SAK_RS06080</t>
  </si>
  <si>
    <t>SAK_RS06175</t>
  </si>
  <si>
    <t>SAK_RS06255</t>
  </si>
  <si>
    <t>SAK_RS06715</t>
  </si>
  <si>
    <t>SAK_RS06750</t>
  </si>
  <si>
    <t>SAK_RS06795</t>
  </si>
  <si>
    <t>mvaD</t>
  </si>
  <si>
    <t>SAK_RS06835</t>
  </si>
  <si>
    <t>SAK_RS06880</t>
  </si>
  <si>
    <t>SAK_RS06885</t>
  </si>
  <si>
    <t>SAK_RS06900</t>
  </si>
  <si>
    <t>SAK_RS07015</t>
  </si>
  <si>
    <t>SAK_RS07050</t>
  </si>
  <si>
    <t>gorA</t>
  </si>
  <si>
    <t>pflA</t>
  </si>
  <si>
    <t>SAK_RS07225</t>
  </si>
  <si>
    <t>SAK_RS07545</t>
  </si>
  <si>
    <t>obgE</t>
  </si>
  <si>
    <t>SAK_RS07565</t>
  </si>
  <si>
    <t>SAK_RS07605</t>
  </si>
  <si>
    <t>ybeY</t>
  </si>
  <si>
    <t>SAK_RS07745</t>
  </si>
  <si>
    <t>pabB</t>
  </si>
  <si>
    <t>SAK_RS07830</t>
  </si>
  <si>
    <t>SAK_RS07845</t>
  </si>
  <si>
    <t>metG</t>
  </si>
  <si>
    <t>SAK_RS07990</t>
  </si>
  <si>
    <t>SAK_RS08070</t>
  </si>
  <si>
    <t>SAK_RS08275</t>
  </si>
  <si>
    <t>SAK_RS08285</t>
  </si>
  <si>
    <t>sstT</t>
  </si>
  <si>
    <t>SAK_RS08710</t>
  </si>
  <si>
    <t>SAK_RS08745</t>
  </si>
  <si>
    <t>SAK_RS08825</t>
  </si>
  <si>
    <t>SAK_RS08970</t>
  </si>
  <si>
    <t>SAK_RS08975</t>
  </si>
  <si>
    <t>SAK_RS09315</t>
  </si>
  <si>
    <t>SAK_RS09320</t>
  </si>
  <si>
    <t>SAK_RS09380</t>
  </si>
  <si>
    <t>galE</t>
  </si>
  <si>
    <t>SAK_RS09480</t>
  </si>
  <si>
    <t>ugpC</t>
  </si>
  <si>
    <t>SAK_RS09655</t>
  </si>
  <si>
    <t>SAK_RS09660</t>
  </si>
  <si>
    <t>SAK_RS09760</t>
  </si>
  <si>
    <t>SAK_RS09970</t>
  </si>
  <si>
    <t>SAK_RS10040</t>
  </si>
  <si>
    <t>SAK_RS10060</t>
  </si>
  <si>
    <t>SAK_RS10075</t>
  </si>
  <si>
    <t>SAK_RS10245</t>
  </si>
  <si>
    <t>SAK_RS10285</t>
  </si>
  <si>
    <t>aspS</t>
  </si>
  <si>
    <t>SAK_RS10410</t>
  </si>
  <si>
    <t>SAK_RS10420</t>
  </si>
  <si>
    <t>sdaAB</t>
  </si>
  <si>
    <t>sdaAA</t>
  </si>
  <si>
    <t>SAK_RS10605</t>
  </si>
  <si>
    <t>SAK_RS10640</t>
  </si>
  <si>
    <t>guaB</t>
  </si>
  <si>
    <t>trpS</t>
  </si>
  <si>
    <t>SAK_RS10725</t>
  </si>
  <si>
    <t>SAK_RS10730</t>
  </si>
  <si>
    <t>SAK_RS11015</t>
  </si>
  <si>
    <t>SAK_RS11020</t>
  </si>
  <si>
    <t>SAK_RS11145</t>
  </si>
  <si>
    <t>SAK_RS11415</t>
  </si>
  <si>
    <t>htpX</t>
  </si>
  <si>
    <t>SAK_RS11310</t>
  </si>
  <si>
    <t>SAK_RS06195</t>
  </si>
  <si>
    <t>SAK_RS06525</t>
  </si>
  <si>
    <t>SAK_RS10520</t>
  </si>
  <si>
    <t>SAK_RS05880</t>
  </si>
  <si>
    <t>SAK_RS06275</t>
  </si>
  <si>
    <t>SAK_RS09705</t>
  </si>
  <si>
    <t>SAK_RS00530</t>
  </si>
  <si>
    <t>SAK_RS06805</t>
  </si>
  <si>
    <t>rplM</t>
  </si>
  <si>
    <t>SAK_RS04305</t>
  </si>
  <si>
    <t>SAK_RS05380</t>
  </si>
  <si>
    <t>SAK_RS03165</t>
  </si>
  <si>
    <t>SAK_RS08715</t>
  </si>
  <si>
    <t>dinB</t>
  </si>
  <si>
    <t>purD</t>
  </si>
  <si>
    <t>rpsC</t>
  </si>
  <si>
    <t>SAK_RS01490</t>
  </si>
  <si>
    <t>SAK_RS01615</t>
  </si>
  <si>
    <t>SAK_RS01835</t>
  </si>
  <si>
    <t>SAK_RS02230</t>
  </si>
  <si>
    <t>SAK_RS02960</t>
  </si>
  <si>
    <t>SAK_RS03030</t>
  </si>
  <si>
    <t>SAK_RS03890</t>
  </si>
  <si>
    <t>rplT</t>
  </si>
  <si>
    <t>secG</t>
  </si>
  <si>
    <t>SAK_RS07675</t>
  </si>
  <si>
    <t>SAK_RS08700</t>
  </si>
  <si>
    <t>SAK_RS08780</t>
  </si>
  <si>
    <t>SAK_RS11140</t>
  </si>
  <si>
    <t>SAK_RS11215</t>
  </si>
  <si>
    <t>SAK_RS05645</t>
  </si>
  <si>
    <t>SAK_RS03805</t>
  </si>
  <si>
    <t>pepA</t>
  </si>
  <si>
    <t>SAK_RS07105</t>
  </si>
  <si>
    <t>SAK_RS02080</t>
  </si>
  <si>
    <t>SAK_RS07975</t>
  </si>
  <si>
    <t>cydB</t>
  </si>
  <si>
    <t>fabF</t>
  </si>
  <si>
    <t>SAK_RS08500</t>
  </si>
  <si>
    <t>deoD</t>
  </si>
  <si>
    <t>uvrA</t>
  </si>
  <si>
    <t>SAK_RS00055</t>
  </si>
  <si>
    <t>secY</t>
  </si>
  <si>
    <t>dnaK</t>
  </si>
  <si>
    <t>SAK_RS00735</t>
  </si>
  <si>
    <t>truA</t>
  </si>
  <si>
    <t>SAK_RS00790</t>
  </si>
  <si>
    <t>SAK_RS01010</t>
  </si>
  <si>
    <t>rpsI</t>
  </si>
  <si>
    <t>SAK_RS01870</t>
  </si>
  <si>
    <t>pknB</t>
  </si>
  <si>
    <t>SAK_RS02165</t>
  </si>
  <si>
    <t>SAK_RS02525</t>
  </si>
  <si>
    <t>SAK_RS03020</t>
  </si>
  <si>
    <t>SAK_RS03025</t>
  </si>
  <si>
    <t>SAK_RS03145</t>
  </si>
  <si>
    <t>SAK_RS03160</t>
  </si>
  <si>
    <t>SAK_RS03395</t>
  </si>
  <si>
    <t>SAK_RS03460</t>
  </si>
  <si>
    <t>SAK_RS03560</t>
  </si>
  <si>
    <t>SAK_RS03815</t>
  </si>
  <si>
    <t>SAK_RS04525</t>
  </si>
  <si>
    <t>SAK_RS04565</t>
  </si>
  <si>
    <t>SAK_RS04570</t>
  </si>
  <si>
    <t>SAK_RS04765</t>
  </si>
  <si>
    <t>SAK_RS05125</t>
  </si>
  <si>
    <t>SAK_RS05355</t>
  </si>
  <si>
    <t>SAK_RS05770</t>
  </si>
  <si>
    <t>SAK_RS05825</t>
  </si>
  <si>
    <t>pta</t>
  </si>
  <si>
    <t>SAK_RS06350</t>
  </si>
  <si>
    <t>SAK_RS06405</t>
  </si>
  <si>
    <t>pepV</t>
  </si>
  <si>
    <t>SAK_RS06580</t>
  </si>
  <si>
    <t>SAK_RS06815</t>
  </si>
  <si>
    <t>SAK_RS07160</t>
  </si>
  <si>
    <t>SAK_RS07250</t>
  </si>
  <si>
    <t>SAK_RS07530</t>
  </si>
  <si>
    <t>SAK_RS07655</t>
  </si>
  <si>
    <t>SAK_RS08090</t>
  </si>
  <si>
    <t>SAK_RS08355</t>
  </si>
  <si>
    <t>SAK_RS08535</t>
  </si>
  <si>
    <t>yajC</t>
  </si>
  <si>
    <t>SAK_RS09670</t>
  </si>
  <si>
    <t>SAK_RS10085</t>
  </si>
  <si>
    <t>recA</t>
  </si>
  <si>
    <t>mutL</t>
  </si>
  <si>
    <t>mobC</t>
  </si>
  <si>
    <t>SAK_RS11420</t>
  </si>
  <si>
    <t>SAK_RS01750</t>
  </si>
  <si>
    <t>SAK_RS03555</t>
  </si>
  <si>
    <t>lmb</t>
  </si>
  <si>
    <t>SAK_RS06890</t>
  </si>
  <si>
    <t>asp1</t>
  </si>
  <si>
    <t>SAK_RS02395</t>
  </si>
  <si>
    <t>SAK_RS03795</t>
  </si>
  <si>
    <t>SAK_RS05165</t>
  </si>
  <si>
    <t>SAK_RS06735</t>
  </si>
  <si>
    <t>infC</t>
  </si>
  <si>
    <t>phoH</t>
  </si>
  <si>
    <t>SAK_RS10550</t>
  </si>
  <si>
    <t>SAK_RS10720</t>
  </si>
  <si>
    <t>nrdR</t>
  </si>
  <si>
    <t>SAK_RS06555</t>
  </si>
  <si>
    <t>SAK_RS08980</t>
  </si>
  <si>
    <t>recO</t>
  </si>
  <si>
    <t>purH</t>
  </si>
  <si>
    <t>purK</t>
  </si>
  <si>
    <t>rpsJ</t>
  </si>
  <si>
    <t>rplD</t>
  </si>
  <si>
    <t>rpsK</t>
  </si>
  <si>
    <t>SAK_RS00580</t>
  </si>
  <si>
    <t>SAK_RS00800</t>
  </si>
  <si>
    <t>SAK_RS00815</t>
  </si>
  <si>
    <t>SAK_RS00970</t>
  </si>
  <si>
    <t>SAK_RS00980</t>
  </si>
  <si>
    <t>SAK_RS01345</t>
  </si>
  <si>
    <t>gpsB</t>
  </si>
  <si>
    <t>SAK_RS01860</t>
  </si>
  <si>
    <t>SAK_RS01875</t>
  </si>
  <si>
    <t>SAK_RS01910</t>
  </si>
  <si>
    <t>SAK_RS01960</t>
  </si>
  <si>
    <t>fabK</t>
  </si>
  <si>
    <t>SAK_RS02195</t>
  </si>
  <si>
    <t>SAK_RS02215</t>
  </si>
  <si>
    <t>galU</t>
  </si>
  <si>
    <t>SAK_RS02505</t>
  </si>
  <si>
    <t>SAK_RS02530</t>
  </si>
  <si>
    <t>SAK_RS02550</t>
  </si>
  <si>
    <t>SAK_RS02725</t>
  </si>
  <si>
    <t>SAK_RS02845</t>
  </si>
  <si>
    <t>SAK_RS02930</t>
  </si>
  <si>
    <t>SAK_RS02945</t>
  </si>
  <si>
    <t>SAK_RS03235</t>
  </si>
  <si>
    <t>SAK_RS03330</t>
  </si>
  <si>
    <t>SAK_RS03375</t>
  </si>
  <si>
    <t>SAK_RS03800</t>
  </si>
  <si>
    <t>SAK_RS03845</t>
  </si>
  <si>
    <t>SAK_RS04075</t>
  </si>
  <si>
    <t>SAK_RS04100</t>
  </si>
  <si>
    <t>ftsY</t>
  </si>
  <si>
    <t>SAK_RS04330</t>
  </si>
  <si>
    <t>SAK_RS04400</t>
  </si>
  <si>
    <t>pepF</t>
  </si>
  <si>
    <t>SAK_RS04425</t>
  </si>
  <si>
    <t>SAK_RS04705</t>
  </si>
  <si>
    <t>glgB</t>
  </si>
  <si>
    <t>SAK_RS05115</t>
  </si>
  <si>
    <t>SAK_RS05340</t>
  </si>
  <si>
    <t>SAK_RS05405</t>
  </si>
  <si>
    <t>essC</t>
  </si>
  <si>
    <t>carB</t>
  </si>
  <si>
    <t>SAK_RS05790</t>
  </si>
  <si>
    <t>SAK_RS05835</t>
  </si>
  <si>
    <t>guaC</t>
  </si>
  <si>
    <t>pcrA</t>
  </si>
  <si>
    <t>SAK_RS06180</t>
  </si>
  <si>
    <t>plsY</t>
  </si>
  <si>
    <t>SAK_RS06310</t>
  </si>
  <si>
    <t>SAK_RS06335</t>
  </si>
  <si>
    <t>SAK_RS06340</t>
  </si>
  <si>
    <t>SAK_RS06480</t>
  </si>
  <si>
    <t>SAK_RS06620</t>
  </si>
  <si>
    <t>SAK_RS06660</t>
  </si>
  <si>
    <t>SAK_RS06710</t>
  </si>
  <si>
    <t>SAK_RS06820</t>
  </si>
  <si>
    <t>SAK_RS07035</t>
  </si>
  <si>
    <t>SAK_RS07110</t>
  </si>
  <si>
    <t>mscL</t>
  </si>
  <si>
    <t>SAK_RS07665</t>
  </si>
  <si>
    <t>SAK_RS07670</t>
  </si>
  <si>
    <t>SAK_RS07680</t>
  </si>
  <si>
    <t>SAK_RS07685</t>
  </si>
  <si>
    <t>rplK</t>
  </si>
  <si>
    <t>SAK_RS07915</t>
  </si>
  <si>
    <t>tehB</t>
  </si>
  <si>
    <t>SAK_RS08165</t>
  </si>
  <si>
    <t>yidC</t>
  </si>
  <si>
    <t>mltG</t>
  </si>
  <si>
    <t>SAK_RS08390</t>
  </si>
  <si>
    <t>secA</t>
  </si>
  <si>
    <t>SAK_RS08620</t>
  </si>
  <si>
    <t>SAK_RS08670</t>
  </si>
  <si>
    <t>SAK_RS08905</t>
  </si>
  <si>
    <t>SAK_RS09050</t>
  </si>
  <si>
    <t>dusB</t>
  </si>
  <si>
    <t>rpsB</t>
  </si>
  <si>
    <t>ahpF</t>
  </si>
  <si>
    <t>SAK_RS09355</t>
  </si>
  <si>
    <t>SAK_RS09375</t>
  </si>
  <si>
    <t>SAK_RS09730</t>
  </si>
  <si>
    <t>SAK_RS10220</t>
  </si>
  <si>
    <t>SAK_RS10255</t>
  </si>
  <si>
    <t>argR</t>
  </si>
  <si>
    <t>SAK_RS10430</t>
  </si>
  <si>
    <t>SAK_RS10440</t>
  </si>
  <si>
    <t>SAK_RS10575</t>
  </si>
  <si>
    <t>SAK_RS10655</t>
  </si>
  <si>
    <t>argF</t>
  </si>
  <si>
    <t>SAK_RS10940</t>
  </si>
  <si>
    <t>SAK_RS11080</t>
  </si>
  <si>
    <t>SAK_RS11205</t>
  </si>
  <si>
    <t>SAK_RS11220</t>
  </si>
  <si>
    <t>SAK_RS03055</t>
  </si>
  <si>
    <t>SAK_RS03370</t>
  </si>
  <si>
    <t>SAK_RS04785</t>
  </si>
  <si>
    <t>ychF</t>
  </si>
  <si>
    <t>SAK_RS00400</t>
  </si>
  <si>
    <t>SAK_RS00885</t>
  </si>
  <si>
    <t>SAK_RS02410</t>
  </si>
  <si>
    <t>SAK_RS02560</t>
  </si>
  <si>
    <t>SAK_RS03240</t>
  </si>
  <si>
    <t>aphA</t>
  </si>
  <si>
    <t>SAK_RS05225</t>
  </si>
  <si>
    <t>SAK_RS07090</t>
  </si>
  <si>
    <t>SAK_RS07690</t>
  </si>
  <si>
    <t>SAK_RS07825</t>
  </si>
  <si>
    <t>trxA</t>
  </si>
  <si>
    <t>tsaD</t>
  </si>
  <si>
    <t>nrdD</t>
  </si>
  <si>
    <t>SAK_RS10635</t>
  </si>
  <si>
    <t>SAK_RS11065</t>
  </si>
  <si>
    <t>rplB</t>
  </si>
  <si>
    <t>SAK_RS01015</t>
  </si>
  <si>
    <t>SAK_RS04460</t>
  </si>
  <si>
    <t>SAK_RS04465</t>
  </si>
  <si>
    <t>SAK_RS07630</t>
  </si>
  <si>
    <t>pflB</t>
  </si>
  <si>
    <t>SAK_RS10205</t>
  </si>
  <si>
    <t>recF</t>
  </si>
  <si>
    <t>arcC</t>
  </si>
  <si>
    <t>SAK_RS08515</t>
  </si>
  <si>
    <t>SAK_RS00900</t>
  </si>
  <si>
    <t>pepC</t>
  </si>
  <si>
    <t>SAK_RS11305</t>
  </si>
  <si>
    <t>rplN</t>
  </si>
  <si>
    <t>SAK_RS00545</t>
  </si>
  <si>
    <t>pnp</t>
  </si>
  <si>
    <t>recU</t>
  </si>
  <si>
    <t>SAK_RS02145</t>
  </si>
  <si>
    <t>SAK_RS05020</t>
  </si>
  <si>
    <t>SAK_RS06250</t>
  </si>
  <si>
    <t>SAK_RS06385</t>
  </si>
  <si>
    <t>SAK_RS07115</t>
  </si>
  <si>
    <t>serC</t>
  </si>
  <si>
    <t>mutY</t>
  </si>
  <si>
    <t>SAK_RS09285</t>
  </si>
  <si>
    <t>SAK_RS09360</t>
  </si>
  <si>
    <t>SAK_RS09520</t>
  </si>
  <si>
    <t>SAK_RS10020</t>
  </si>
  <si>
    <t>SAK_RS10360</t>
  </si>
  <si>
    <t>perR</t>
  </si>
  <si>
    <t>dnaN</t>
  </si>
  <si>
    <t>SAK_RS00015</t>
  </si>
  <si>
    <t>SAK_RS00020</t>
  </si>
  <si>
    <t>SAK_RS00030</t>
  </si>
  <si>
    <t>mfd</t>
  </si>
  <si>
    <t>SAK_RS00040</t>
  </si>
  <si>
    <t>SAK_RS00045</t>
  </si>
  <si>
    <t>SAK_RS00050</t>
  </si>
  <si>
    <t>tilS</t>
  </si>
  <si>
    <t>hpt</t>
  </si>
  <si>
    <t>SAK_RS00265</t>
  </si>
  <si>
    <t>plsX</t>
  </si>
  <si>
    <t>SAK_RS00275</t>
  </si>
  <si>
    <t>SAK_RS00280</t>
  </si>
  <si>
    <t>SAK_RS00290</t>
  </si>
  <si>
    <t>SAK_RS00295</t>
  </si>
  <si>
    <t>purN</t>
  </si>
  <si>
    <t>SAK_RS00305</t>
  </si>
  <si>
    <t>SAK_RS00315</t>
  </si>
  <si>
    <t>SAK_RS00325</t>
  </si>
  <si>
    <t>SAK_RS00330</t>
  </si>
  <si>
    <t>SAK_RS00335</t>
  </si>
  <si>
    <t>SAK_RS00340</t>
  </si>
  <si>
    <t>SAK_RS00345</t>
  </si>
  <si>
    <t>SAK_RS00350</t>
  </si>
  <si>
    <t>SAK_RS00355</t>
  </si>
  <si>
    <t>SAK_RS00360</t>
  </si>
  <si>
    <t>SAK_RS00365</t>
  </si>
  <si>
    <t>SAK_RS00370</t>
  </si>
  <si>
    <t>purE</t>
  </si>
  <si>
    <t>SAK_RS00390</t>
  </si>
  <si>
    <t>ruvB</t>
  </si>
  <si>
    <t>SAK_RS00410</t>
  </si>
  <si>
    <t>SAK_RS00415</t>
  </si>
  <si>
    <t>SAK_RS00420</t>
  </si>
  <si>
    <t>adhP</t>
  </si>
  <si>
    <t>SAK_RS00435</t>
  </si>
  <si>
    <t>SAK_RS00440</t>
  </si>
  <si>
    <t>SAK_RS00460</t>
  </si>
  <si>
    <t>rpsS</t>
  </si>
  <si>
    <t>SAK_RS00475</t>
  </si>
  <si>
    <t>rplP</t>
  </si>
  <si>
    <t>SAK_RS00490</t>
  </si>
  <si>
    <t>rpsQ</t>
  </si>
  <si>
    <t>SAK_RS00505</t>
  </si>
  <si>
    <t>SAK_RS00515</t>
  </si>
  <si>
    <t>rpsH</t>
  </si>
  <si>
    <t>rpmD</t>
  </si>
  <si>
    <t>SAK_RS00555</t>
  </si>
  <si>
    <t>rpsM</t>
  </si>
  <si>
    <t>SAK_RS00575</t>
  </si>
  <si>
    <t>SAK_RS00685</t>
  </si>
  <si>
    <t>SAK_RS00690</t>
  </si>
  <si>
    <t>SAK_RS00695</t>
  </si>
  <si>
    <t>SAK_RS00700</t>
  </si>
  <si>
    <t>SAK_RS00705</t>
  </si>
  <si>
    <t>SAK_RS00710</t>
  </si>
  <si>
    <t>grpE</t>
  </si>
  <si>
    <t>SAK_RS00750</t>
  </si>
  <si>
    <t>SAK_RS00755</t>
  </si>
  <si>
    <t>SAK_RS00760</t>
  </si>
  <si>
    <t>SAK_RS00770</t>
  </si>
  <si>
    <t>SAK_RS00780</t>
  </si>
  <si>
    <t>radA</t>
  </si>
  <si>
    <t>SAK_RS00805</t>
  </si>
  <si>
    <t>SAK_RS00810</t>
  </si>
  <si>
    <t>SAK_RS00820</t>
  </si>
  <si>
    <t>rbsC</t>
  </si>
  <si>
    <t>SAK_RS00830</t>
  </si>
  <si>
    <t>rbsD</t>
  </si>
  <si>
    <t>rbsK</t>
  </si>
  <si>
    <t>SAK_RS00845</t>
  </si>
  <si>
    <t>SAK_RS00850</t>
  </si>
  <si>
    <t>SAK_RS00855</t>
  </si>
  <si>
    <t>SAK_RS00860</t>
  </si>
  <si>
    <t>SAK_RS00865</t>
  </si>
  <si>
    <t>SAK_RS00870</t>
  </si>
  <si>
    <t>argH</t>
  </si>
  <si>
    <t>SAK_RS00930</t>
  </si>
  <si>
    <t>SAK_RS00935</t>
  </si>
  <si>
    <t>SAK_RS00940</t>
  </si>
  <si>
    <t>SAK_RS00955</t>
  </si>
  <si>
    <t>SAK_RS00960</t>
  </si>
  <si>
    <t>mecA</t>
  </si>
  <si>
    <t>sufC</t>
  </si>
  <si>
    <t>sufD</t>
  </si>
  <si>
    <t>SAK_RS00995</t>
  </si>
  <si>
    <t>SAK_RS01000</t>
  </si>
  <si>
    <t>SAK_RS01025</t>
  </si>
  <si>
    <t>SAK_RS01030</t>
  </si>
  <si>
    <t>SAK_RS01035</t>
  </si>
  <si>
    <t>SAK_RS01040</t>
  </si>
  <si>
    <t>SAK_RS01070</t>
  </si>
  <si>
    <t>SAK_RS01075</t>
  </si>
  <si>
    <t>SAK_RS01080</t>
  </si>
  <si>
    <t>SAK_RS01095</t>
  </si>
  <si>
    <t>SAK_RS01115</t>
  </si>
  <si>
    <t>SAK_RS01120</t>
  </si>
  <si>
    <t>SAK_RS01125</t>
  </si>
  <si>
    <t>SAK_RS01130</t>
  </si>
  <si>
    <t>SAK_RS01135</t>
  </si>
  <si>
    <t>SAK_RS01140</t>
  </si>
  <si>
    <t>SAK_RS01145</t>
  </si>
  <si>
    <t>SAK_RS01150</t>
  </si>
  <si>
    <t>SAK_RS01155</t>
  </si>
  <si>
    <t>SAK_RS01160</t>
  </si>
  <si>
    <t>SAK_RS01165</t>
  </si>
  <si>
    <t>SAK_RS01170</t>
  </si>
  <si>
    <t>SAK_RS01175</t>
  </si>
  <si>
    <t>SAK_RS01185</t>
  </si>
  <si>
    <t>SAK_RS01190</t>
  </si>
  <si>
    <t>SAK_RS01195</t>
  </si>
  <si>
    <t>SAK_RS01200</t>
  </si>
  <si>
    <t>SAK_RS01205</t>
  </si>
  <si>
    <t>SAK_RS01210</t>
  </si>
  <si>
    <t>SAK_RS01215</t>
  </si>
  <si>
    <t>SAK_RS01220</t>
  </si>
  <si>
    <t>SAK_RS01225</t>
  </si>
  <si>
    <t>SAK_RS01230</t>
  </si>
  <si>
    <t>lrgB</t>
  </si>
  <si>
    <t>SAK_RS01245</t>
  </si>
  <si>
    <t>SAK_RS01250</t>
  </si>
  <si>
    <t>SAK_RS01255</t>
  </si>
  <si>
    <t>SAK_RS01260</t>
  </si>
  <si>
    <t>treB</t>
  </si>
  <si>
    <t>treC</t>
  </si>
  <si>
    <t>SAK_RS01280</t>
  </si>
  <si>
    <t>SAK_RS01285</t>
  </si>
  <si>
    <t>SAK_RS01290</t>
  </si>
  <si>
    <t>SAK_RS01295</t>
  </si>
  <si>
    <t>SAK_RS01300</t>
  </si>
  <si>
    <t>SAK_RS01315</t>
  </si>
  <si>
    <t>cysE</t>
  </si>
  <si>
    <t>SAK_RS01325</t>
  </si>
  <si>
    <t>SAK_RS01335</t>
  </si>
  <si>
    <t>SAK_RS01365</t>
  </si>
  <si>
    <t>SAK_RS01370</t>
  </si>
  <si>
    <t>SAK_RS01375</t>
  </si>
  <si>
    <t>SAK_RS01380</t>
  </si>
  <si>
    <t>SAK_RS01385</t>
  </si>
  <si>
    <t>SAK_RS01390</t>
  </si>
  <si>
    <t>SAK_RS01395</t>
  </si>
  <si>
    <t>SAK_RS01405</t>
  </si>
  <si>
    <t>SAK_RS01410</t>
  </si>
  <si>
    <t>SAK_RS01415</t>
  </si>
  <si>
    <t>SAK_RS01420</t>
  </si>
  <si>
    <t>SAK_RS01425</t>
  </si>
  <si>
    <t>SAK_RS01430</t>
  </si>
  <si>
    <t>SAK_RS01435</t>
  </si>
  <si>
    <t>SAK_RS01440</t>
  </si>
  <si>
    <t>SAK_RS01445</t>
  </si>
  <si>
    <t>SAK_RS01450</t>
  </si>
  <si>
    <t>SAK_RS01455</t>
  </si>
  <si>
    <t>SAK_RS01460</t>
  </si>
  <si>
    <t>SAK_RS01465</t>
  </si>
  <si>
    <t>SAK_RS01470</t>
  </si>
  <si>
    <t>SAK_RS01475</t>
  </si>
  <si>
    <t>SAK_RS01580</t>
  </si>
  <si>
    <t>SAK_RS01585</t>
  </si>
  <si>
    <t>SAK_RS01590</t>
  </si>
  <si>
    <t>SAK_RS01595</t>
  </si>
  <si>
    <t>SAK_RS01600</t>
  </si>
  <si>
    <t>SAK_RS01605</t>
  </si>
  <si>
    <t>SAK_RS01610</t>
  </si>
  <si>
    <t>SAK_RS01620</t>
  </si>
  <si>
    <t>SAK_RS01625</t>
  </si>
  <si>
    <t>SAK_RS01630</t>
  </si>
  <si>
    <t>SAK_RS01635</t>
  </si>
  <si>
    <t>SAK_RS01640</t>
  </si>
  <si>
    <t>SAK_RS01645</t>
  </si>
  <si>
    <t>SAK_RS01650</t>
  </si>
  <si>
    <t>SAK_RS01655</t>
  </si>
  <si>
    <t>SAK_RS01660</t>
  </si>
  <si>
    <t>SAK_RS01665</t>
  </si>
  <si>
    <t>nagA</t>
  </si>
  <si>
    <t>SAK_RS01680</t>
  </si>
  <si>
    <t>glyQ</t>
  </si>
  <si>
    <t>SAK_RS01690</t>
  </si>
  <si>
    <t>SAK_RS01695</t>
  </si>
  <si>
    <t>SAK_RS01700</t>
  </si>
  <si>
    <t>SAK_RS01705</t>
  </si>
  <si>
    <t>glpK</t>
  </si>
  <si>
    <t>glpO</t>
  </si>
  <si>
    <t>SAK_RS01720</t>
  </si>
  <si>
    <t>SAK_RS01725</t>
  </si>
  <si>
    <t>SAK_RS01730</t>
  </si>
  <si>
    <t>SAK_RS01740</t>
  </si>
  <si>
    <t>SAK_RS01745</t>
  </si>
  <si>
    <t>proB</t>
  </si>
  <si>
    <t>SAK_RS01765</t>
  </si>
  <si>
    <t>rsmH</t>
  </si>
  <si>
    <t>ftsL</t>
  </si>
  <si>
    <t>SAK_RS01780</t>
  </si>
  <si>
    <t>SAK_RS01785</t>
  </si>
  <si>
    <t>SAK_RS01790</t>
  </si>
  <si>
    <t>SAK_RS01795</t>
  </si>
  <si>
    <t>SAK_RS01800</t>
  </si>
  <si>
    <t>SAK_RS01805</t>
  </si>
  <si>
    <t>SAK_RS01810</t>
  </si>
  <si>
    <t>trxB</t>
  </si>
  <si>
    <t>SAK_RS01820</t>
  </si>
  <si>
    <t>nadE</t>
  </si>
  <si>
    <t>SAK_RS01845</t>
  </si>
  <si>
    <t>SAK_RS01855</t>
  </si>
  <si>
    <t>SAK_RS01880</t>
  </si>
  <si>
    <t>SAK_RS01885</t>
  </si>
  <si>
    <t>SAK_RS01890</t>
  </si>
  <si>
    <t>SAK_RS01895</t>
  </si>
  <si>
    <t>SAK_RS01915</t>
  </si>
  <si>
    <t>rsmB</t>
  </si>
  <si>
    <t>SAK_RS01925</t>
  </si>
  <si>
    <t>SAK_RS01935</t>
  </si>
  <si>
    <t>SAK_RS01940</t>
  </si>
  <si>
    <t>SAK_RS01945</t>
  </si>
  <si>
    <t>SAK_RS01950</t>
  </si>
  <si>
    <t>SAK_RS01955</t>
  </si>
  <si>
    <t>SAK_RS01965</t>
  </si>
  <si>
    <t>SAK_RS01970</t>
  </si>
  <si>
    <t>SAK_RS01975</t>
  </si>
  <si>
    <t>SAK_RS01980</t>
  </si>
  <si>
    <t>SAK_RS01985</t>
  </si>
  <si>
    <t>SAK_RS01990</t>
  </si>
  <si>
    <t>SAK_RS01995</t>
  </si>
  <si>
    <t>SAK_RS02000</t>
  </si>
  <si>
    <t>cysK</t>
  </si>
  <si>
    <t>SAK_RS02010</t>
  </si>
  <si>
    <t>SAK_RS02015</t>
  </si>
  <si>
    <t>SAK_RS02020</t>
  </si>
  <si>
    <t>raiA</t>
  </si>
  <si>
    <t>SAK_RS02060</t>
  </si>
  <si>
    <t>SAK_RS02070</t>
  </si>
  <si>
    <t>fabD</t>
  </si>
  <si>
    <t>fabG</t>
  </si>
  <si>
    <t>SAK_RS02105</t>
  </si>
  <si>
    <t>fabZ</t>
  </si>
  <si>
    <t>SAK_RS02125</t>
  </si>
  <si>
    <t>SAK_RS02170</t>
  </si>
  <si>
    <t>SAK_RS02175</t>
  </si>
  <si>
    <t>tsaE</t>
  </si>
  <si>
    <t>SAK_RS02190</t>
  </si>
  <si>
    <t>SAK_RS02200</t>
  </si>
  <si>
    <t>SAK_RS02205</t>
  </si>
  <si>
    <t>SAK_RS02210</t>
  </si>
  <si>
    <t>SAK_RS02220</t>
  </si>
  <si>
    <t>SAK_RS02225</t>
  </si>
  <si>
    <t>trmB</t>
  </si>
  <si>
    <t>rimP</t>
  </si>
  <si>
    <t>nusA</t>
  </si>
  <si>
    <t>SAK_RS02255</t>
  </si>
  <si>
    <t>SAK_RS02260</t>
  </si>
  <si>
    <t>rbfA</t>
  </si>
  <si>
    <t>SAK_RS02280</t>
  </si>
  <si>
    <t>SAK_RS02285</t>
  </si>
  <si>
    <t>SAK_RS02290</t>
  </si>
  <si>
    <t>SAK_RS02295</t>
  </si>
  <si>
    <t>SAK_RS02300</t>
  </si>
  <si>
    <t>polA</t>
  </si>
  <si>
    <t>SAK_RS02310</t>
  </si>
  <si>
    <t>SAK_RS02320</t>
  </si>
  <si>
    <t>SAK_RS02325</t>
  </si>
  <si>
    <t>SAK_RS02330</t>
  </si>
  <si>
    <t>SAK_RS02335</t>
  </si>
  <si>
    <t>tgt</t>
  </si>
  <si>
    <t>SAK_RS02345</t>
  </si>
  <si>
    <t>SAK_RS02350</t>
  </si>
  <si>
    <t>SAK_RS02355</t>
  </si>
  <si>
    <t>SAK_RS02360</t>
  </si>
  <si>
    <t>SAK_RS02375</t>
  </si>
  <si>
    <t>SAK_RS02380</t>
  </si>
  <si>
    <t>SAK_RS02385</t>
  </si>
  <si>
    <t>rnpA</t>
  </si>
  <si>
    <t>SAK_RS02405</t>
  </si>
  <si>
    <t>recX</t>
  </si>
  <si>
    <t>rlmD</t>
  </si>
  <si>
    <t>SAK_RS02470</t>
  </si>
  <si>
    <t>SAK_RS02475</t>
  </si>
  <si>
    <t>SAK_RS02485</t>
  </si>
  <si>
    <t>nrdF</t>
  </si>
  <si>
    <t>nrdI</t>
  </si>
  <si>
    <t>SAK_RS02510</t>
  </si>
  <si>
    <t>SAK_RS02520</t>
  </si>
  <si>
    <t>SAK_RS02535</t>
  </si>
  <si>
    <t>SAK_RS02540</t>
  </si>
  <si>
    <t>SAK_RS02570</t>
  </si>
  <si>
    <t>SAK_RS02575</t>
  </si>
  <si>
    <t>SAK_RS02585</t>
  </si>
  <si>
    <t>SAK_RS02590</t>
  </si>
  <si>
    <t>SAK_RS02595</t>
  </si>
  <si>
    <t>SAK_RS02600</t>
  </si>
  <si>
    <t>SAK_RS02605</t>
  </si>
  <si>
    <t>SAK_RS02610</t>
  </si>
  <si>
    <t>SAK_RS02615</t>
  </si>
  <si>
    <t>rhaD</t>
  </si>
  <si>
    <t>SAK_RS02625</t>
  </si>
  <si>
    <t>SAK_RS02630</t>
  </si>
  <si>
    <t>SAK_RS02635</t>
  </si>
  <si>
    <t>SAK_RS02640</t>
  </si>
  <si>
    <t>SAK_RS02645</t>
  </si>
  <si>
    <t>SAK_RS02650</t>
  </si>
  <si>
    <t>SAK_RS02655</t>
  </si>
  <si>
    <t>SAK_RS02660</t>
  </si>
  <si>
    <t>SAK_RS02665</t>
  </si>
  <si>
    <t>galT</t>
  </si>
  <si>
    <t>SAK_RS02680</t>
  </si>
  <si>
    <t>SAK_RS02695</t>
  </si>
  <si>
    <t>SAK_RS02700</t>
  </si>
  <si>
    <t>SAK_RS02705</t>
  </si>
  <si>
    <t>SAK_RS02730</t>
  </si>
  <si>
    <t>SAK_RS02735</t>
  </si>
  <si>
    <t>SAK_RS02740</t>
  </si>
  <si>
    <t>rsmD</t>
  </si>
  <si>
    <t>SAK_RS02760</t>
  </si>
  <si>
    <t>coaD</t>
  </si>
  <si>
    <t>SAK_RS02770</t>
  </si>
  <si>
    <t>SAK_RS02775</t>
  </si>
  <si>
    <t>SAK_RS02780</t>
  </si>
  <si>
    <t>rlmN</t>
  </si>
  <si>
    <t>SAK_RS02790</t>
  </si>
  <si>
    <t>SAK_RS02795</t>
  </si>
  <si>
    <t>SAK_RS02800</t>
  </si>
  <si>
    <t>SAK_RS02805</t>
  </si>
  <si>
    <t>SAK_RS02815</t>
  </si>
  <si>
    <t>SAK_RS02820</t>
  </si>
  <si>
    <t>SAK_RS02825</t>
  </si>
  <si>
    <t>SAK_RS02830</t>
  </si>
  <si>
    <t>SAK_RS02835</t>
  </si>
  <si>
    <t>nth</t>
  </si>
  <si>
    <t>SAK_RS02850</t>
  </si>
  <si>
    <t>SAK_RS02855</t>
  </si>
  <si>
    <t>SAK_RS02860</t>
  </si>
  <si>
    <t>SAK_RS02870</t>
  </si>
  <si>
    <t>SAK_RS02875</t>
  </si>
  <si>
    <t>SAK_RS02880</t>
  </si>
  <si>
    <t>SAK_RS02885</t>
  </si>
  <si>
    <t>ftsA</t>
  </si>
  <si>
    <t>ftsZ</t>
  </si>
  <si>
    <t>SAK_RS02900</t>
  </si>
  <si>
    <t>SAK_RS02905</t>
  </si>
  <si>
    <t>SAK_RS02910</t>
  </si>
  <si>
    <t>SAK_RS02915</t>
  </si>
  <si>
    <t>SAK_RS02935</t>
  </si>
  <si>
    <t>SAK_RS02940</t>
  </si>
  <si>
    <t>SAK_RS02950</t>
  </si>
  <si>
    <t>SAK_RS02955</t>
  </si>
  <si>
    <t>SAK_RS02965</t>
  </si>
  <si>
    <t>SAK_RS02970</t>
  </si>
  <si>
    <t>SAK_RS02975</t>
  </si>
  <si>
    <t>SAK_RS02980</t>
  </si>
  <si>
    <t>SAK_RS02985</t>
  </si>
  <si>
    <t>SAK_RS02990</t>
  </si>
  <si>
    <t>SAK_RS02995</t>
  </si>
  <si>
    <t>recN</t>
  </si>
  <si>
    <t>SAK_RS03005</t>
  </si>
  <si>
    <t>SAK_RS03010</t>
  </si>
  <si>
    <t>SAK_RS03015</t>
  </si>
  <si>
    <t>SAK_RS03035</t>
  </si>
  <si>
    <t>SAK_RS03040</t>
  </si>
  <si>
    <t>SAK_RS03045</t>
  </si>
  <si>
    <t>SAK_RS03050</t>
  </si>
  <si>
    <t>SAK_RS03070</t>
  </si>
  <si>
    <t>SAK_RS03075</t>
  </si>
  <si>
    <t>SAK_RS03080</t>
  </si>
  <si>
    <t>SAK_RS03085</t>
  </si>
  <si>
    <t>SAK_RS03090</t>
  </si>
  <si>
    <t>SAK_RS03105</t>
  </si>
  <si>
    <t>SAK_RS03110</t>
  </si>
  <si>
    <t>SAK_RS03115</t>
  </si>
  <si>
    <t>SAK_RS03120</t>
  </si>
  <si>
    <t>SAK_RS03125</t>
  </si>
  <si>
    <t>SAK_RS03130</t>
  </si>
  <si>
    <t>SAK_RS03135</t>
  </si>
  <si>
    <t>SAK_RS03140</t>
  </si>
  <si>
    <t>SAK_RS03155</t>
  </si>
  <si>
    <t>SAK_RS03170</t>
  </si>
  <si>
    <t>SAK_RS03180</t>
  </si>
  <si>
    <t>SAK_RS03185</t>
  </si>
  <si>
    <t>SAK_RS03190</t>
  </si>
  <si>
    <t>SAK_RS03195</t>
  </si>
  <si>
    <t>SAK_RS03200</t>
  </si>
  <si>
    <t>SAK_RS03205</t>
  </si>
  <si>
    <t>SAK_RS03210</t>
  </si>
  <si>
    <t>SAK_RS03215</t>
  </si>
  <si>
    <t>SAK_RS03220</t>
  </si>
  <si>
    <t>SAK_RS03225</t>
  </si>
  <si>
    <t>SAK_RS03230</t>
  </si>
  <si>
    <t>SAK_RS03245</t>
  </si>
  <si>
    <t>SAK_RS03250</t>
  </si>
  <si>
    <t>SAK_RS03260</t>
  </si>
  <si>
    <t>SAK_RS03265</t>
  </si>
  <si>
    <t>SAK_RS03270</t>
  </si>
  <si>
    <t>SAK_RS03275</t>
  </si>
  <si>
    <t>SAK_RS03280</t>
  </si>
  <si>
    <t>SAK_RS03290</t>
  </si>
  <si>
    <t>SAK_RS03295</t>
  </si>
  <si>
    <t>SAK_RS03300</t>
  </si>
  <si>
    <t>SAK_RS03305</t>
  </si>
  <si>
    <t>SAK_RS03310</t>
  </si>
  <si>
    <t>SAK_RS03315</t>
  </si>
  <si>
    <t>SAK_RS03325</t>
  </si>
  <si>
    <t>queG</t>
  </si>
  <si>
    <t>SAK_RS03340</t>
  </si>
  <si>
    <t>ftsE</t>
  </si>
  <si>
    <t>SAK_RS03350</t>
  </si>
  <si>
    <t>SAK_RS03360</t>
  </si>
  <si>
    <t>SAK_RS03365</t>
  </si>
  <si>
    <t>SAK_RS03390</t>
  </si>
  <si>
    <t>rapZ</t>
  </si>
  <si>
    <t>SAK_RS03410</t>
  </si>
  <si>
    <t>whiA</t>
  </si>
  <si>
    <t>SAK_RS03420</t>
  </si>
  <si>
    <t>SAK_RS03435</t>
  </si>
  <si>
    <t>SAK_RS03440</t>
  </si>
  <si>
    <t>SAK_RS03450</t>
  </si>
  <si>
    <t>SAK_RS03455</t>
  </si>
  <si>
    <t>SAK_RS03475</t>
  </si>
  <si>
    <t>SAK_RS03490</t>
  </si>
  <si>
    <t>SAK_RS03495</t>
  </si>
  <si>
    <t>SAK_RS03500</t>
  </si>
  <si>
    <t>SAK_RS03505</t>
  </si>
  <si>
    <t>SAK_RS03510</t>
  </si>
  <si>
    <t>SAK_RS03525</t>
  </si>
  <si>
    <t>SAK_RS03530</t>
  </si>
  <si>
    <t>SAK_RS03535</t>
  </si>
  <si>
    <t>gyrB</t>
  </si>
  <si>
    <t>ezrA</t>
  </si>
  <si>
    <t>serB</t>
  </si>
  <si>
    <t>aroA</t>
  </si>
  <si>
    <t>SAK_RS03580</t>
  </si>
  <si>
    <t>SAK_RS03585</t>
  </si>
  <si>
    <t>SAK_RS03590</t>
  </si>
  <si>
    <t>SAK_RS03595</t>
  </si>
  <si>
    <t>SAK_RS03600</t>
  </si>
  <si>
    <t>SAK_RS03615</t>
  </si>
  <si>
    <t>SAK_RS03620</t>
  </si>
  <si>
    <t>SAK_RS03625</t>
  </si>
  <si>
    <t>SAK_RS03630</t>
  </si>
  <si>
    <t>SAK_RS03635</t>
  </si>
  <si>
    <t>SAK_RS03640</t>
  </si>
  <si>
    <t>SAK_RS03645</t>
  </si>
  <si>
    <t>SAK_RS03650</t>
  </si>
  <si>
    <t>SAK_RS03655</t>
  </si>
  <si>
    <t>SAK_RS03660</t>
  </si>
  <si>
    <t>SAK_RS03665</t>
  </si>
  <si>
    <t>SAK_RS03670</t>
  </si>
  <si>
    <t>SAK_RS03675</t>
  </si>
  <si>
    <t>SAK_RS03680</t>
  </si>
  <si>
    <t>dcm</t>
  </si>
  <si>
    <t>SAK_RS03690</t>
  </si>
  <si>
    <t>SAK_RS03695</t>
  </si>
  <si>
    <t>SAK_RS03700</t>
  </si>
  <si>
    <t>SAK_RS03705</t>
  </si>
  <si>
    <t>SAK_RS03710</t>
  </si>
  <si>
    <t>SAK_RS03715</t>
  </si>
  <si>
    <t>SAK_RS03720</t>
  </si>
  <si>
    <t>SAK_RS03725</t>
  </si>
  <si>
    <t>SAK_RS03730</t>
  </si>
  <si>
    <t>SAK_RS03735</t>
  </si>
  <si>
    <t>SAK_RS03740</t>
  </si>
  <si>
    <t>SAK_RS03745</t>
  </si>
  <si>
    <t>SAK_RS03750</t>
  </si>
  <si>
    <t>SAK_RS03755</t>
  </si>
  <si>
    <t>SAK_RS03760</t>
  </si>
  <si>
    <t>SAK_RS03765</t>
  </si>
  <si>
    <t>SAK_RS03775</t>
  </si>
  <si>
    <t>SAK_RS03780</t>
  </si>
  <si>
    <t>SAK_RS03785</t>
  </si>
  <si>
    <t>SAK_RS03790</t>
  </si>
  <si>
    <t>SAK_RS03810</t>
  </si>
  <si>
    <t>SAK_RS03820</t>
  </si>
  <si>
    <t>SAK_RS03830</t>
  </si>
  <si>
    <t>SAK_RS03850</t>
  </si>
  <si>
    <t>SAK_RS03860</t>
  </si>
  <si>
    <t>SAK_RS03865</t>
  </si>
  <si>
    <t>SAK_RS03870</t>
  </si>
  <si>
    <t>SAK_RS03895</t>
  </si>
  <si>
    <t>SAK_RS03900</t>
  </si>
  <si>
    <t>SAK_RS03905</t>
  </si>
  <si>
    <t>SAK_RS03915</t>
  </si>
  <si>
    <t>SAK_RS03920</t>
  </si>
  <si>
    <t>SAK_RS03925</t>
  </si>
  <si>
    <t>SAK_RS03930</t>
  </si>
  <si>
    <t>SAK_RS03935</t>
  </si>
  <si>
    <t>SAK_RS03940</t>
  </si>
  <si>
    <t>SAK_RS03945</t>
  </si>
  <si>
    <t>SAK_RS03950</t>
  </si>
  <si>
    <t>SAK_RS03955</t>
  </si>
  <si>
    <t>SAK_RS03960</t>
  </si>
  <si>
    <t>SAK_RS03965</t>
  </si>
  <si>
    <t>SAK_RS03970</t>
  </si>
  <si>
    <t>SAK_RS03975</t>
  </si>
  <si>
    <t>SAK_RS03980</t>
  </si>
  <si>
    <t>SAK_RS03985</t>
  </si>
  <si>
    <t>SAK_RS03990</t>
  </si>
  <si>
    <t>SAK_RS03995</t>
  </si>
  <si>
    <t>SAK_RS04000</t>
  </si>
  <si>
    <t>SAK_RS04005</t>
  </si>
  <si>
    <t>SAK_RS04015</t>
  </si>
  <si>
    <t>SAK_RS04020</t>
  </si>
  <si>
    <t>SAK_RS04025</t>
  </si>
  <si>
    <t>SAK_RS04030</t>
  </si>
  <si>
    <t>SAK_RS04035</t>
  </si>
  <si>
    <t>SAK_RS04040</t>
  </si>
  <si>
    <t>SAK_RS04045</t>
  </si>
  <si>
    <t>SAK_RS04050</t>
  </si>
  <si>
    <t>SAK_RS04065</t>
  </si>
  <si>
    <t>SAK_RS04070</t>
  </si>
  <si>
    <t>SAK_RS04080</t>
  </si>
  <si>
    <t>SAK_RS04085</t>
  </si>
  <si>
    <t>fetB</t>
  </si>
  <si>
    <t>SAK_RS04095</t>
  </si>
  <si>
    <t>SAK_RS04105</t>
  </si>
  <si>
    <t>SAK_RS04110</t>
  </si>
  <si>
    <t>SAK_RS04115</t>
  </si>
  <si>
    <t>SAK_RS04120</t>
  </si>
  <si>
    <t>uidA</t>
  </si>
  <si>
    <t>SAK_RS04130</t>
  </si>
  <si>
    <t>eda</t>
  </si>
  <si>
    <t>uxaC</t>
  </si>
  <si>
    <t>SAK_RS04145</t>
  </si>
  <si>
    <t>SAK_RS04150</t>
  </si>
  <si>
    <t>SAK_RS04155</t>
  </si>
  <si>
    <t>SAK_RS04160</t>
  </si>
  <si>
    <t>SAK_RS04165</t>
  </si>
  <si>
    <t>SAK_RS04175</t>
  </si>
  <si>
    <t>SAK_RS04180</t>
  </si>
  <si>
    <t>thrS</t>
  </si>
  <si>
    <t>SAK_RS04195</t>
  </si>
  <si>
    <t>SAK_RS04200</t>
  </si>
  <si>
    <t>SAK_RS04205</t>
  </si>
  <si>
    <t>SAK_RS04210</t>
  </si>
  <si>
    <t>SAK_RS04215</t>
  </si>
  <si>
    <t>SAK_RS04220</t>
  </si>
  <si>
    <t>SAK_RS04225</t>
  </si>
  <si>
    <t>SAK_RS04230</t>
  </si>
  <si>
    <t>vicK</t>
  </si>
  <si>
    <t>SAK_RS04240</t>
  </si>
  <si>
    <t>SAK_RS04245</t>
  </si>
  <si>
    <t>SAK_RS04250</t>
  </si>
  <si>
    <t>smc</t>
  </si>
  <si>
    <t>SAK_RS04260</t>
  </si>
  <si>
    <t>SAK_RS04265</t>
  </si>
  <si>
    <t>SAK_RS04275</t>
  </si>
  <si>
    <t>SAK_RS04280</t>
  </si>
  <si>
    <t>SAK_RS04285</t>
  </si>
  <si>
    <t>SAK_RS04290</t>
  </si>
  <si>
    <t>SAK_RS04295</t>
  </si>
  <si>
    <t>SAK_RS04300</t>
  </si>
  <si>
    <t>SAK_RS04310</t>
  </si>
  <si>
    <t>SAK_RS04315</t>
  </si>
  <si>
    <t>SAK_RS04320</t>
  </si>
  <si>
    <t>SAK_RS04325</t>
  </si>
  <si>
    <t>SAK_RS04335</t>
  </si>
  <si>
    <t>SAK_RS04340</t>
  </si>
  <si>
    <t>SAK_RS04345</t>
  </si>
  <si>
    <t>SAK_RS04350</t>
  </si>
  <si>
    <t>SAK_RS04355</t>
  </si>
  <si>
    <t>ribD</t>
  </si>
  <si>
    <t>SAK_RS04365</t>
  </si>
  <si>
    <t>SAK_RS04370</t>
  </si>
  <si>
    <t>SAK_RS04375</t>
  </si>
  <si>
    <t>SAK_RS04385</t>
  </si>
  <si>
    <t>SAK_RS04390</t>
  </si>
  <si>
    <t>SAK_RS04395</t>
  </si>
  <si>
    <t>SAK_RS04405</t>
  </si>
  <si>
    <t>SAK_RS04410</t>
  </si>
  <si>
    <t>SAK_RS04415</t>
  </si>
  <si>
    <t>SAK_RS04430</t>
  </si>
  <si>
    <t>SAK_RS04450</t>
  </si>
  <si>
    <t>recR</t>
  </si>
  <si>
    <t>SAK_RS04470</t>
  </si>
  <si>
    <t>SAK_RS04475</t>
  </si>
  <si>
    <t>SAK_RS04480</t>
  </si>
  <si>
    <t>SAK_RS04490</t>
  </si>
  <si>
    <t>SAK_RS04495</t>
  </si>
  <si>
    <t>SAK_RS04500</t>
  </si>
  <si>
    <t>SAK_RS04505</t>
  </si>
  <si>
    <t>SAK_RS04515</t>
  </si>
  <si>
    <t>SAK_RS04520</t>
  </si>
  <si>
    <t>SAK_RS04530</t>
  </si>
  <si>
    <t>SAK_RS04535</t>
  </si>
  <si>
    <t>SAK_RS04540</t>
  </si>
  <si>
    <t>SAK_RS04545</t>
  </si>
  <si>
    <t>SAK_RS04550</t>
  </si>
  <si>
    <t>SAK_RS04555</t>
  </si>
  <si>
    <t>SAK_RS04560</t>
  </si>
  <si>
    <t>SAK_RS04575</t>
  </si>
  <si>
    <t>SAK_RS04580</t>
  </si>
  <si>
    <t>SAK_RS04585</t>
  </si>
  <si>
    <t>SAK_RS04590</t>
  </si>
  <si>
    <t>SAK_RS04595</t>
  </si>
  <si>
    <t>SAK_RS04600</t>
  </si>
  <si>
    <t>queA</t>
  </si>
  <si>
    <t>SAK_RS04615</t>
  </si>
  <si>
    <t>SAK_RS04620</t>
  </si>
  <si>
    <t>SAK_RS04625</t>
  </si>
  <si>
    <t>SAK_RS04630</t>
  </si>
  <si>
    <t>SAK_RS04635</t>
  </si>
  <si>
    <t>SAK_RS04640</t>
  </si>
  <si>
    <t>SAK_RS04650</t>
  </si>
  <si>
    <t>SAK_RS04655</t>
  </si>
  <si>
    <t>prsA</t>
  </si>
  <si>
    <t>SAK_RS04665</t>
  </si>
  <si>
    <t>SAK_RS04675</t>
  </si>
  <si>
    <t>SAK_RS04680</t>
  </si>
  <si>
    <t>SAK_RS04685</t>
  </si>
  <si>
    <t>SAK_RS04690</t>
  </si>
  <si>
    <t>SAK_RS04695</t>
  </si>
  <si>
    <t>thiT</t>
  </si>
  <si>
    <t>SAK_RS04720</t>
  </si>
  <si>
    <t>SAK_RS04740</t>
  </si>
  <si>
    <t>SAK_RS04745</t>
  </si>
  <si>
    <t>SAK_RS04750</t>
  </si>
  <si>
    <t>SAK_RS04755</t>
  </si>
  <si>
    <t>dnaX</t>
  </si>
  <si>
    <t>SAK_RS04780</t>
  </si>
  <si>
    <t>SAK_RS04790</t>
  </si>
  <si>
    <t>thiW</t>
  </si>
  <si>
    <t>SAK_RS04800</t>
  </si>
  <si>
    <t>SAK_RS04805</t>
  </si>
  <si>
    <t>SAK_RS04810</t>
  </si>
  <si>
    <t>tenA</t>
  </si>
  <si>
    <t>thiD</t>
  </si>
  <si>
    <t>thiM</t>
  </si>
  <si>
    <t>SAK_RS04830</t>
  </si>
  <si>
    <t>SAK_RS04840</t>
  </si>
  <si>
    <t>SAK_RS04845</t>
  </si>
  <si>
    <t>SAK_RS04850</t>
  </si>
  <si>
    <t>SAK_RS04855</t>
  </si>
  <si>
    <t>SAK_RS04860</t>
  </si>
  <si>
    <t>SAK_RS04865</t>
  </si>
  <si>
    <t>ligA</t>
  </si>
  <si>
    <t>SAK_RS04875</t>
  </si>
  <si>
    <t>pulA</t>
  </si>
  <si>
    <t>SAK_RS04890</t>
  </si>
  <si>
    <t>glgD</t>
  </si>
  <si>
    <t>glgA</t>
  </si>
  <si>
    <t>SAK_RS04905</t>
  </si>
  <si>
    <t>atpB</t>
  </si>
  <si>
    <t>atpF</t>
  </si>
  <si>
    <t>SAK_RS04920</t>
  </si>
  <si>
    <t>SAK_RS04930</t>
  </si>
  <si>
    <t>SAK_RS04945</t>
  </si>
  <si>
    <t>murA</t>
  </si>
  <si>
    <t>SAK_RS04955</t>
  </si>
  <si>
    <t>SAK_RS04960</t>
  </si>
  <si>
    <t>pheS</t>
  </si>
  <si>
    <t>SAK_RS04970</t>
  </si>
  <si>
    <t>SAK_RS04975</t>
  </si>
  <si>
    <t>SAK_RS04980</t>
  </si>
  <si>
    <t>rexB</t>
  </si>
  <si>
    <t>addA</t>
  </si>
  <si>
    <t>SAK_RS04995</t>
  </si>
  <si>
    <t>mnmE</t>
  </si>
  <si>
    <t>SAK_RS05005</t>
  </si>
  <si>
    <t>SAK_RS05030</t>
  </si>
  <si>
    <t>SAK_RS05035</t>
  </si>
  <si>
    <t>SAK_RS05040</t>
  </si>
  <si>
    <t>SAK_RS05045</t>
  </si>
  <si>
    <t>SAK_RS05050</t>
  </si>
  <si>
    <t>SAK_RS05055</t>
  </si>
  <si>
    <t>SAK_RS05060</t>
  </si>
  <si>
    <t>SAK_RS05065</t>
  </si>
  <si>
    <t>SAK_RS05070</t>
  </si>
  <si>
    <t>SAK_RS05075</t>
  </si>
  <si>
    <t>SAK_RS05080</t>
  </si>
  <si>
    <t>SAK_RS05085</t>
  </si>
  <si>
    <t>cas2</t>
  </si>
  <si>
    <t>SAK_RS05130</t>
  </si>
  <si>
    <t>SAK_RS05135</t>
  </si>
  <si>
    <t>msrB</t>
  </si>
  <si>
    <t>SAK_RS05150</t>
  </si>
  <si>
    <t>SAK_RS05155</t>
  </si>
  <si>
    <t>SAK_RS05170</t>
  </si>
  <si>
    <t>SAK_RS05175</t>
  </si>
  <si>
    <t>SAK_RS05180</t>
  </si>
  <si>
    <t>lepB</t>
  </si>
  <si>
    <t>glmS</t>
  </si>
  <si>
    <t>SAK_RS05205</t>
  </si>
  <si>
    <t>SAK_RS05210</t>
  </si>
  <si>
    <t>SAK_RS05215</t>
  </si>
  <si>
    <t>SAK_RS05230</t>
  </si>
  <si>
    <t>SAK_RS05235</t>
  </si>
  <si>
    <t>SAK_RS05240</t>
  </si>
  <si>
    <t>SAK_RS05250</t>
  </si>
  <si>
    <t>SAK_RS05255</t>
  </si>
  <si>
    <t>SAK_RS05260</t>
  </si>
  <si>
    <t>SAK_RS05265</t>
  </si>
  <si>
    <t>SAK_RS05280</t>
  </si>
  <si>
    <t>SAK_RS05285</t>
  </si>
  <si>
    <t>SAK_RS05290</t>
  </si>
  <si>
    <t>SAK_RS05295</t>
  </si>
  <si>
    <t>SAK_RS05315</t>
  </si>
  <si>
    <t>SAK_RS05320</t>
  </si>
  <si>
    <t>SAK_RS05325</t>
  </si>
  <si>
    <t>SAK_RS05330</t>
  </si>
  <si>
    <t>SAK_RS05335</t>
  </si>
  <si>
    <t>SAK_RS05345</t>
  </si>
  <si>
    <t>SAK_RS05350</t>
  </si>
  <si>
    <t>SAK_RS05375</t>
  </si>
  <si>
    <t>SAK_RS05385</t>
  </si>
  <si>
    <t>SAK_RS05390</t>
  </si>
  <si>
    <t>SAK_RS05395</t>
  </si>
  <si>
    <t>SAK_RS05400</t>
  </si>
  <si>
    <t>phoU</t>
  </si>
  <si>
    <t>pstB</t>
  </si>
  <si>
    <t>pstA</t>
  </si>
  <si>
    <t>pstC</t>
  </si>
  <si>
    <t>pstS</t>
  </si>
  <si>
    <t>SAK_RS05440</t>
  </si>
  <si>
    <t>SAK_RS05445</t>
  </si>
  <si>
    <t>SAK_RS05450</t>
  </si>
  <si>
    <t>SAK_RS05455</t>
  </si>
  <si>
    <t>SAK_RS05460</t>
  </si>
  <si>
    <t>truB</t>
  </si>
  <si>
    <t>SAK_RS05470</t>
  </si>
  <si>
    <t>SAK_RS05475</t>
  </si>
  <si>
    <t>SAK_RS05480</t>
  </si>
  <si>
    <t>SAK_RS05485</t>
  </si>
  <si>
    <t>SAK_RS05490</t>
  </si>
  <si>
    <t>SAK_RS05495</t>
  </si>
  <si>
    <t>topA</t>
  </si>
  <si>
    <t>dprA</t>
  </si>
  <si>
    <t>SAK_RS05510</t>
  </si>
  <si>
    <t>SAK_RS05515</t>
  </si>
  <si>
    <t>SAK_RS05520</t>
  </si>
  <si>
    <t>SAK_RS05525</t>
  </si>
  <si>
    <t>SAK_RS05530</t>
  </si>
  <si>
    <t>SAK_RS05535</t>
  </si>
  <si>
    <t>ylqF</t>
  </si>
  <si>
    <t>SAK_RS05545</t>
  </si>
  <si>
    <t>SAK_RS05550</t>
  </si>
  <si>
    <t>SAK_RS05555</t>
  </si>
  <si>
    <t>SAK_RS05560</t>
  </si>
  <si>
    <t>SAK_RS05565</t>
  </si>
  <si>
    <t>SAK_RS05570</t>
  </si>
  <si>
    <t>SAK_RS05575</t>
  </si>
  <si>
    <t>SAK_RS05580</t>
  </si>
  <si>
    <t>SAK_RS05585</t>
  </si>
  <si>
    <t>SAK_RS05590</t>
  </si>
  <si>
    <t>SAK_RS05595</t>
  </si>
  <si>
    <t>SAK_RS05600</t>
  </si>
  <si>
    <t>SAK_RS05605</t>
  </si>
  <si>
    <t>SAK_RS05610</t>
  </si>
  <si>
    <t>essB</t>
  </si>
  <si>
    <t>SAK_RS05625</t>
  </si>
  <si>
    <t>essA</t>
  </si>
  <si>
    <t>esaA</t>
  </si>
  <si>
    <t>SAK_RS05640</t>
  </si>
  <si>
    <t>SAK_RS05650</t>
  </si>
  <si>
    <t>SAK_RS05655</t>
  </si>
  <si>
    <t>carA</t>
  </si>
  <si>
    <t>SAK_RS05670</t>
  </si>
  <si>
    <t>SAK_RS05675</t>
  </si>
  <si>
    <t>SAK_RS05680</t>
  </si>
  <si>
    <t>pyrF</t>
  </si>
  <si>
    <t>SAK_RS05690</t>
  </si>
  <si>
    <t>SAK_RS05695</t>
  </si>
  <si>
    <t>SAK_RS05705</t>
  </si>
  <si>
    <t>SAK_RS05710</t>
  </si>
  <si>
    <t>cls</t>
  </si>
  <si>
    <t>SAK_RS05720</t>
  </si>
  <si>
    <t>SAK_RS05725</t>
  </si>
  <si>
    <t>SAK_RS05730</t>
  </si>
  <si>
    <t>SAK_RS05735</t>
  </si>
  <si>
    <t>SAK_RS05740</t>
  </si>
  <si>
    <t>SAK_RS05745</t>
  </si>
  <si>
    <t>SAK_RS05750</t>
  </si>
  <si>
    <t>SAK_RS05755</t>
  </si>
  <si>
    <t>coaB</t>
  </si>
  <si>
    <t>coaC</t>
  </si>
  <si>
    <t>SAK_RS05780</t>
  </si>
  <si>
    <t>SAK_RS05785</t>
  </si>
  <si>
    <t>SAK_RS05795</t>
  </si>
  <si>
    <t>SAK_RS05800</t>
  </si>
  <si>
    <t>SAK_RS05805</t>
  </si>
  <si>
    <t>SAK_RS05810</t>
  </si>
  <si>
    <t>prmC</t>
  </si>
  <si>
    <t>prfA</t>
  </si>
  <si>
    <t>SAK_RS05830</t>
  </si>
  <si>
    <t>SAK_RS05840</t>
  </si>
  <si>
    <t>SAK_RS05845</t>
  </si>
  <si>
    <t>SAK_RS05850</t>
  </si>
  <si>
    <t>SAK_RS05855</t>
  </si>
  <si>
    <t>SAK_RS05860</t>
  </si>
  <si>
    <t>SAK_RS05870</t>
  </si>
  <si>
    <t>SAK_RS05885</t>
  </si>
  <si>
    <t>SAK_RS05895</t>
  </si>
  <si>
    <t>SAK_RS05900</t>
  </si>
  <si>
    <t>SAK_RS05905</t>
  </si>
  <si>
    <t>SAK_RS05910</t>
  </si>
  <si>
    <t>SAK_RS05920</t>
  </si>
  <si>
    <t>SAK_RS05925</t>
  </si>
  <si>
    <t>SAK_RS05930</t>
  </si>
  <si>
    <t>SAK_RS05940</t>
  </si>
  <si>
    <t>ascB</t>
  </si>
  <si>
    <t>SAK_RS05950</t>
  </si>
  <si>
    <t>SAK_RS05955</t>
  </si>
  <si>
    <t>SAK_RS05960</t>
  </si>
  <si>
    <t>SAK_RS05965</t>
  </si>
  <si>
    <t>SAK_RS05970</t>
  </si>
  <si>
    <t>SAK_RS05975</t>
  </si>
  <si>
    <t>SAK_RS05980</t>
  </si>
  <si>
    <t>SAK_RS05985</t>
  </si>
  <si>
    <t>SAK_RS05990</t>
  </si>
  <si>
    <t>folK</t>
  </si>
  <si>
    <t>folB</t>
  </si>
  <si>
    <t>folP</t>
  </si>
  <si>
    <t>folE</t>
  </si>
  <si>
    <t>SAK_RS06015</t>
  </si>
  <si>
    <t>rarD</t>
  </si>
  <si>
    <t>SAK_RS06025</t>
  </si>
  <si>
    <t>SAK_RS06030</t>
  </si>
  <si>
    <t>SAK_RS06035</t>
  </si>
  <si>
    <t>SAK_RS06040</t>
  </si>
  <si>
    <t>SAK_RS06065</t>
  </si>
  <si>
    <t>SAK_RS06070</t>
  </si>
  <si>
    <t>SAK_RS06075</t>
  </si>
  <si>
    <t>SAK_RS06090</t>
  </si>
  <si>
    <t>SAK_RS06095</t>
  </si>
  <si>
    <t>SAK_RS06100</t>
  </si>
  <si>
    <t>SAK_RS06105</t>
  </si>
  <si>
    <t>SAK_RS06110</t>
  </si>
  <si>
    <t>SAK_RS06120</t>
  </si>
  <si>
    <t>SAK_RS06130</t>
  </si>
  <si>
    <t>SAK_RS06135</t>
  </si>
  <si>
    <t>SAK_RS06140</t>
  </si>
  <si>
    <t>amaP</t>
  </si>
  <si>
    <t>SAK_RS06150</t>
  </si>
  <si>
    <t>SAK_RS06155</t>
  </si>
  <si>
    <t>SAK_RS06165</t>
  </si>
  <si>
    <t>SAK_RS06170</t>
  </si>
  <si>
    <t>SAK_RS06220</t>
  </si>
  <si>
    <t>parC</t>
  </si>
  <si>
    <t>parE</t>
  </si>
  <si>
    <t>SAK_RS06260</t>
  </si>
  <si>
    <t>neuC</t>
  </si>
  <si>
    <t>neuB</t>
  </si>
  <si>
    <t>SAK_RS06280</t>
  </si>
  <si>
    <t>SAK_RS06285</t>
  </si>
  <si>
    <t>SAK_RS06290</t>
  </si>
  <si>
    <t>SAK_RS06295</t>
  </si>
  <si>
    <t>SAK_RS06300</t>
  </si>
  <si>
    <t>SAK_RS06305</t>
  </si>
  <si>
    <t>SAK_RS06315</t>
  </si>
  <si>
    <t>SAK_RS06320</t>
  </si>
  <si>
    <t>SAK_RS06325</t>
  </si>
  <si>
    <t>SAK_RS06355</t>
  </si>
  <si>
    <t>arsC</t>
  </si>
  <si>
    <t>SAK_RS06365</t>
  </si>
  <si>
    <t>rpiA</t>
  </si>
  <si>
    <t>SAK_RS06375</t>
  </si>
  <si>
    <t>SAK_RS06380</t>
  </si>
  <si>
    <t>SAK_RS06390</t>
  </si>
  <si>
    <t>SAK_RS06395</t>
  </si>
  <si>
    <t>SAK_RS06400</t>
  </si>
  <si>
    <t>budA</t>
  </si>
  <si>
    <t>SAK_RS06420</t>
  </si>
  <si>
    <t>SAK_RS06425</t>
  </si>
  <si>
    <t>SAK_RS06430</t>
  </si>
  <si>
    <t>SAK_RS06435</t>
  </si>
  <si>
    <t>SAK_RS06440</t>
  </si>
  <si>
    <t>rfbB</t>
  </si>
  <si>
    <t>SAK_RS06450</t>
  </si>
  <si>
    <t>rfbA</t>
  </si>
  <si>
    <t>SAK_RS06460</t>
  </si>
  <si>
    <t>SAK_RS06465</t>
  </si>
  <si>
    <t>SAK_RS06470</t>
  </si>
  <si>
    <t>SAK_RS06475</t>
  </si>
  <si>
    <t>SAK_RS06485</t>
  </si>
  <si>
    <t>recJ</t>
  </si>
  <si>
    <t>SAK_RS06495</t>
  </si>
  <si>
    <t>SAK_RS06500</t>
  </si>
  <si>
    <t>SAK_RS06505</t>
  </si>
  <si>
    <t>hflX</t>
  </si>
  <si>
    <t>miaA</t>
  </si>
  <si>
    <t>SAK_RS06530</t>
  </si>
  <si>
    <t>SAK_RS06535</t>
  </si>
  <si>
    <t>SAK_RS06540</t>
  </si>
  <si>
    <t>SAK_RS06550</t>
  </si>
  <si>
    <t>uvrC</t>
  </si>
  <si>
    <t>SAK_RS06565</t>
  </si>
  <si>
    <t>SAK_RS06570</t>
  </si>
  <si>
    <t>SAK_RS06575</t>
  </si>
  <si>
    <t>SAK_RS06585</t>
  </si>
  <si>
    <t>SAK_RS06595</t>
  </si>
  <si>
    <t>SAK_RS06630</t>
  </si>
  <si>
    <t>SAK_RS06635</t>
  </si>
  <si>
    <t>SAK_RS06650</t>
  </si>
  <si>
    <t>SAK_RS06655</t>
  </si>
  <si>
    <t>SAK_RS06665</t>
  </si>
  <si>
    <t>SAK_RS06670</t>
  </si>
  <si>
    <t>SAK_RS06675</t>
  </si>
  <si>
    <t>SAK_RS06680</t>
  </si>
  <si>
    <t>SAK_RS06685</t>
  </si>
  <si>
    <t>SAK_RS06690</t>
  </si>
  <si>
    <t>SAK_RS06695</t>
  </si>
  <si>
    <t>SAK_RS06700</t>
  </si>
  <si>
    <t>SAK_RS06705</t>
  </si>
  <si>
    <t>SAK_RS06725</t>
  </si>
  <si>
    <t>SAK_RS06740</t>
  </si>
  <si>
    <t>SAK_RS06755</t>
  </si>
  <si>
    <t>clpX</t>
  </si>
  <si>
    <t>SAK_RS06765</t>
  </si>
  <si>
    <t>SAK_RS06770</t>
  </si>
  <si>
    <t>SAK_RS06775</t>
  </si>
  <si>
    <t>SAK_RS06780</t>
  </si>
  <si>
    <t>SAK_RS06785</t>
  </si>
  <si>
    <t>SAK_RS06790</t>
  </si>
  <si>
    <t>SAK_RS06810</t>
  </si>
  <si>
    <t>mvk</t>
  </si>
  <si>
    <t>SAK_RS06840</t>
  </si>
  <si>
    <t>SAK_RS06845</t>
  </si>
  <si>
    <t>SAK_RS06850</t>
  </si>
  <si>
    <t>SAK_RS06855</t>
  </si>
  <si>
    <t>SAK_RS06860</t>
  </si>
  <si>
    <t>SAK_RS06865</t>
  </si>
  <si>
    <t>SAK_RS06870</t>
  </si>
  <si>
    <t>SAK_RS06875</t>
  </si>
  <si>
    <t>SAK_RS06895</t>
  </si>
  <si>
    <t>SAK_RS06910</t>
  </si>
  <si>
    <t>SAK_RS06915</t>
  </si>
  <si>
    <t>SAK_RS06920</t>
  </si>
  <si>
    <t>SAK_RS06925</t>
  </si>
  <si>
    <t>SAK_RS06930</t>
  </si>
  <si>
    <t>pfkB</t>
  </si>
  <si>
    <t>SAK_RS06940</t>
  </si>
  <si>
    <t>SAK_RS06945</t>
  </si>
  <si>
    <t>SAK_RS06955</t>
  </si>
  <si>
    <t>SAK_RS06960</t>
  </si>
  <si>
    <t>SAK_RS06965</t>
  </si>
  <si>
    <t>trmD</t>
  </si>
  <si>
    <t>rimM</t>
  </si>
  <si>
    <t>SAK_RS06990</t>
  </si>
  <si>
    <t>SAK_RS07005</t>
  </si>
  <si>
    <t>SAK_RS07010</t>
  </si>
  <si>
    <t>SAK_RS07020</t>
  </si>
  <si>
    <t>SAK_RS07025</t>
  </si>
  <si>
    <t>pyrR</t>
  </si>
  <si>
    <t>SAK_RS07040</t>
  </si>
  <si>
    <t>SAK_RS07045</t>
  </si>
  <si>
    <t>SAK_RS07055</t>
  </si>
  <si>
    <t>rplU</t>
  </si>
  <si>
    <t>SAK_RS07065</t>
  </si>
  <si>
    <t>thiI</t>
  </si>
  <si>
    <t>SAK_RS07075</t>
  </si>
  <si>
    <t>SAK_RS07080</t>
  </si>
  <si>
    <t>aroC</t>
  </si>
  <si>
    <t>SAK_RS07100</t>
  </si>
  <si>
    <t>rpmI</t>
  </si>
  <si>
    <t>SAK_RS07135</t>
  </si>
  <si>
    <t>SAK_RS07140</t>
  </si>
  <si>
    <t>SAK_RS07150</t>
  </si>
  <si>
    <t>pepT</t>
  </si>
  <si>
    <t>SAK_RS07165</t>
  </si>
  <si>
    <t>SAK_RS07170</t>
  </si>
  <si>
    <t>SAK_RS07175</t>
  </si>
  <si>
    <t>SAK_RS07180</t>
  </si>
  <si>
    <t>SAK_RS07185</t>
  </si>
  <si>
    <t>SAK_RS07190</t>
  </si>
  <si>
    <t>SAK_RS07195</t>
  </si>
  <si>
    <t>SAK_RS07205</t>
  </si>
  <si>
    <t>SAK_RS07210</t>
  </si>
  <si>
    <t>SAK_RS07215</t>
  </si>
  <si>
    <t>SAK_RS07220</t>
  </si>
  <si>
    <t>SAK_RS07230</t>
  </si>
  <si>
    <t>SAK_RS07235</t>
  </si>
  <si>
    <t>SAK_RS07240</t>
  </si>
  <si>
    <t>SAK_RS07245</t>
  </si>
  <si>
    <t>SAK_RS07260</t>
  </si>
  <si>
    <t>SAK_RS07265</t>
  </si>
  <si>
    <t>SAK_RS07270</t>
  </si>
  <si>
    <t>SAK_RS07275</t>
  </si>
  <si>
    <t>SAK_RS07280</t>
  </si>
  <si>
    <t>SAK_RS07285</t>
  </si>
  <si>
    <t>SAK_RS07290</t>
  </si>
  <si>
    <t>SAK_RS07295</t>
  </si>
  <si>
    <t>SAK_RS07300</t>
  </si>
  <si>
    <t>SAK_RS07305</t>
  </si>
  <si>
    <t>SAK_RS07310</t>
  </si>
  <si>
    <t>SAK_RS07315</t>
  </si>
  <si>
    <t>SAK_RS07320</t>
  </si>
  <si>
    <t>SAK_RS07325</t>
  </si>
  <si>
    <t>SAK_RS07330</t>
  </si>
  <si>
    <t>rfbD</t>
  </si>
  <si>
    <t>SAK_RS07340</t>
  </si>
  <si>
    <t>rpoD</t>
  </si>
  <si>
    <t>dnaG</t>
  </si>
  <si>
    <t>SAK_RS07365</t>
  </si>
  <si>
    <t>SAK_RS07370</t>
  </si>
  <si>
    <t>SAK_RS07375</t>
  </si>
  <si>
    <t>SAK_RS07390</t>
  </si>
  <si>
    <t>SAK_RS07395</t>
  </si>
  <si>
    <t>SAK_RS07400</t>
  </si>
  <si>
    <t>malQ</t>
  </si>
  <si>
    <t>SAK_RS07410</t>
  </si>
  <si>
    <t>SAK_RS07415</t>
  </si>
  <si>
    <t>SAK_RS07420</t>
  </si>
  <si>
    <t>SAK_RS07425</t>
  </si>
  <si>
    <t>SAK_RS07435</t>
  </si>
  <si>
    <t>SAK_RS07440</t>
  </si>
  <si>
    <t>gtfB</t>
  </si>
  <si>
    <t>gtfA</t>
  </si>
  <si>
    <t>secA2</t>
  </si>
  <si>
    <t>asp3</t>
  </si>
  <si>
    <t>asp2</t>
  </si>
  <si>
    <t>secY2</t>
  </si>
  <si>
    <t>SAK_RS07480</t>
  </si>
  <si>
    <t>SAK_RS07485</t>
  </si>
  <si>
    <t>SAK_RS07490</t>
  </si>
  <si>
    <t>SAK_RS07495</t>
  </si>
  <si>
    <t>SAK_RS07500</t>
  </si>
  <si>
    <t>SAK_RS07505</t>
  </si>
  <si>
    <t>SAK_RS07520</t>
  </si>
  <si>
    <t>uvrB</t>
  </si>
  <si>
    <t>SAK_RS07550</t>
  </si>
  <si>
    <t>SAK_RS07560</t>
  </si>
  <si>
    <t>SAK_RS07570</t>
  </si>
  <si>
    <t>SAK_RS07575</t>
  </si>
  <si>
    <t>SAK_RS07580</t>
  </si>
  <si>
    <t>SAK_RS07585</t>
  </si>
  <si>
    <t>SAK_RS07590</t>
  </si>
  <si>
    <t>gloA</t>
  </si>
  <si>
    <t>SAK_RS07600</t>
  </si>
  <si>
    <t>smpB</t>
  </si>
  <si>
    <t>rnr</t>
  </si>
  <si>
    <t>SAK_RS07625</t>
  </si>
  <si>
    <t>SAK_RS07635</t>
  </si>
  <si>
    <t>SAK_RS07640</t>
  </si>
  <si>
    <t>mutM</t>
  </si>
  <si>
    <t>SAK_RS07650</t>
  </si>
  <si>
    <t>SAK_RS07660</t>
  </si>
  <si>
    <t>SAK_RS07700</t>
  </si>
  <si>
    <t>SAK_RS07705</t>
  </si>
  <si>
    <t>SAK_RS07710</t>
  </si>
  <si>
    <t>SAK_RS07720</t>
  </si>
  <si>
    <t>SAK_RS07725</t>
  </si>
  <si>
    <t>msrA</t>
  </si>
  <si>
    <t>cvfB</t>
  </si>
  <si>
    <t>SAK_RS07740</t>
  </si>
  <si>
    <t>SAK_RS07750</t>
  </si>
  <si>
    <t>SAK_RS07755</t>
  </si>
  <si>
    <t>SAK_RS07760</t>
  </si>
  <si>
    <t>SAK_RS07765</t>
  </si>
  <si>
    <t>nikA</t>
  </si>
  <si>
    <t>SAK_RS07785</t>
  </si>
  <si>
    <t>SAK_RS07790</t>
  </si>
  <si>
    <t>SAK_RS07795</t>
  </si>
  <si>
    <t>SAK_RS07800</t>
  </si>
  <si>
    <t>SAK_RS07805</t>
  </si>
  <si>
    <t>SAK_RS07815</t>
  </si>
  <si>
    <t>SAK_RS07840</t>
  </si>
  <si>
    <t>SAK_RS07850</t>
  </si>
  <si>
    <t>SAK_RS07855</t>
  </si>
  <si>
    <t>SAK_RS07860</t>
  </si>
  <si>
    <t>SAK_RS07865</t>
  </si>
  <si>
    <t>glmU</t>
  </si>
  <si>
    <t>SAK_RS07875</t>
  </si>
  <si>
    <t>SAK_RS07880</t>
  </si>
  <si>
    <t>SAK_RS07885</t>
  </si>
  <si>
    <t>SAK_RS07900</t>
  </si>
  <si>
    <t>SAK_RS07905</t>
  </si>
  <si>
    <t>SAK_RS07910</t>
  </si>
  <si>
    <t>SAK_RS07920</t>
  </si>
  <si>
    <t>SAK_RS07925</t>
  </si>
  <si>
    <t>SAK_RS07930</t>
  </si>
  <si>
    <t>SAK_RS07935</t>
  </si>
  <si>
    <t>SAK_RS07940</t>
  </si>
  <si>
    <t>SAK_RS07960</t>
  </si>
  <si>
    <t>SAK_RS07965</t>
  </si>
  <si>
    <t>SAK_RS07970</t>
  </si>
  <si>
    <t>SAK_RS07980</t>
  </si>
  <si>
    <t>SAK_RS07995</t>
  </si>
  <si>
    <t>SAK_RS08005</t>
  </si>
  <si>
    <t>rsmI</t>
  </si>
  <si>
    <t>yabA</t>
  </si>
  <si>
    <t>SAK_RS08020</t>
  </si>
  <si>
    <t>SAK_RS08025</t>
  </si>
  <si>
    <t>SAK_RS08030</t>
  </si>
  <si>
    <t>SAK_RS08035</t>
  </si>
  <si>
    <t>SAK_RS08040</t>
  </si>
  <si>
    <t>SAK_RS08045</t>
  </si>
  <si>
    <t>SAK_RS08050</t>
  </si>
  <si>
    <t>SAK_RS08055</t>
  </si>
  <si>
    <t>SAK_RS08060</t>
  </si>
  <si>
    <t>SAK_RS08065</t>
  </si>
  <si>
    <t>SAK_RS08080</t>
  </si>
  <si>
    <t>trkA</t>
  </si>
  <si>
    <t>SAK_RS08100</t>
  </si>
  <si>
    <t>yidD</t>
  </si>
  <si>
    <t>SAK_RS08110</t>
  </si>
  <si>
    <t>SAK_RS08115</t>
  </si>
  <si>
    <t>SAK_RS08120</t>
  </si>
  <si>
    <t>xerD</t>
  </si>
  <si>
    <t>SAK_RS08130</t>
  </si>
  <si>
    <t>SAK_RS08135</t>
  </si>
  <si>
    <t>SAK_RS08140</t>
  </si>
  <si>
    <t>racE</t>
  </si>
  <si>
    <t>SAK_RS08150</t>
  </si>
  <si>
    <t>SAK_RS08155</t>
  </si>
  <si>
    <t>SAK_RS08160</t>
  </si>
  <si>
    <t>SAK_RS08170</t>
  </si>
  <si>
    <t>SAK_RS08175</t>
  </si>
  <si>
    <t>SAK_RS08180</t>
  </si>
  <si>
    <t>SAK_RS08190</t>
  </si>
  <si>
    <t>SAK_RS08195</t>
  </si>
  <si>
    <t>SAK_RS08200</t>
  </si>
  <si>
    <t>greA</t>
  </si>
  <si>
    <t>SAK_RS08215</t>
  </si>
  <si>
    <t>SAK_RS08220</t>
  </si>
  <si>
    <t>SAK_RS08225</t>
  </si>
  <si>
    <t>SAK_RS08230</t>
  </si>
  <si>
    <t>SAK_RS08235</t>
  </si>
  <si>
    <t>dnaI</t>
  </si>
  <si>
    <t>SAK_RS08245</t>
  </si>
  <si>
    <t>SAK_RS08255</t>
  </si>
  <si>
    <t>SAK_RS08265</t>
  </si>
  <si>
    <t>rsmG</t>
  </si>
  <si>
    <t>SAK_RS08290</t>
  </si>
  <si>
    <t>SAK_RS08295</t>
  </si>
  <si>
    <t>SAK_RS08300</t>
  </si>
  <si>
    <t>SAK_RS08305</t>
  </si>
  <si>
    <t>SAK_RS08320</t>
  </si>
  <si>
    <t>SAK_RS08325</t>
  </si>
  <si>
    <t>SAK_RS08330</t>
  </si>
  <si>
    <t>SAK_RS08335</t>
  </si>
  <si>
    <t>SAK_RS08340</t>
  </si>
  <si>
    <t>SAK_RS08345</t>
  </si>
  <si>
    <t>SAK_RS08350</t>
  </si>
  <si>
    <t>dhaQ</t>
  </si>
  <si>
    <t>dhaS</t>
  </si>
  <si>
    <t>dhaK</t>
  </si>
  <si>
    <t>dhaL</t>
  </si>
  <si>
    <t>SAK_RS08380</t>
  </si>
  <si>
    <t>SAK_RS08395</t>
  </si>
  <si>
    <t>SAK_RS08400</t>
  </si>
  <si>
    <t>SAK_RS08405</t>
  </si>
  <si>
    <t>SAK_RS08410</t>
  </si>
  <si>
    <t>rsfS</t>
  </si>
  <si>
    <t>SAK_RS08420</t>
  </si>
  <si>
    <t>SAK_RS08425</t>
  </si>
  <si>
    <t>SAK_RS08430</t>
  </si>
  <si>
    <t>yhbY</t>
  </si>
  <si>
    <t>yqeH</t>
  </si>
  <si>
    <t>SAK_RS08445</t>
  </si>
  <si>
    <t>SAK_RS08450</t>
  </si>
  <si>
    <t>gatB</t>
  </si>
  <si>
    <t>gatA</t>
  </si>
  <si>
    <t>gatC</t>
  </si>
  <si>
    <t>SAK_RS08470</t>
  </si>
  <si>
    <t>SAK_RS08475</t>
  </si>
  <si>
    <t>SAK_RS08480</t>
  </si>
  <si>
    <t>SAK_RS08485</t>
  </si>
  <si>
    <t>SAK_RS08490</t>
  </si>
  <si>
    <t>codY</t>
  </si>
  <si>
    <t>SAK_RS08505</t>
  </si>
  <si>
    <t>aroE</t>
  </si>
  <si>
    <t>SAK_RS08525</t>
  </si>
  <si>
    <t>recG</t>
  </si>
  <si>
    <t>SAK_RS08540</t>
  </si>
  <si>
    <t>SAK_RS08545</t>
  </si>
  <si>
    <t>SAK_RS08550</t>
  </si>
  <si>
    <t>manA</t>
  </si>
  <si>
    <t>SAK_RS08565</t>
  </si>
  <si>
    <t>SAK_RS08570</t>
  </si>
  <si>
    <t>SAK_RS08575</t>
  </si>
  <si>
    <t>SAK_RS08580</t>
  </si>
  <si>
    <t>nusB</t>
  </si>
  <si>
    <t>SAK_RS08590</t>
  </si>
  <si>
    <t>efp</t>
  </si>
  <si>
    <t>SAK_RS08600</t>
  </si>
  <si>
    <t>SAK_RS08605</t>
  </si>
  <si>
    <t>SAK_RS08610</t>
  </si>
  <si>
    <t>SAK_RS08615</t>
  </si>
  <si>
    <t>SAK_RS08625</t>
  </si>
  <si>
    <t>SAK_RS08630</t>
  </si>
  <si>
    <t>SAK_RS08640</t>
  </si>
  <si>
    <t>SAK_RS08645</t>
  </si>
  <si>
    <t>rpsR</t>
  </si>
  <si>
    <t>SAK_RS08655</t>
  </si>
  <si>
    <t>SAK_RS08660</t>
  </si>
  <si>
    <t>SAK_RS08680</t>
  </si>
  <si>
    <t>SAK_RS08685</t>
  </si>
  <si>
    <t>SAK_RS08690</t>
  </si>
  <si>
    <t>SAK_RS08695</t>
  </si>
  <si>
    <t>SAK_RS08730</t>
  </si>
  <si>
    <t>SAK_RS08735</t>
  </si>
  <si>
    <t>SAK_RS08740</t>
  </si>
  <si>
    <t>SAK_RS08755</t>
  </si>
  <si>
    <t>SAK_RS08760</t>
  </si>
  <si>
    <t>SAK_RS08765</t>
  </si>
  <si>
    <t>SAK_RS08770</t>
  </si>
  <si>
    <t>SAK_RS08775</t>
  </si>
  <si>
    <t>cydC</t>
  </si>
  <si>
    <t>cydD</t>
  </si>
  <si>
    <t>SAK_RS08800</t>
  </si>
  <si>
    <t>SAK_RS08805</t>
  </si>
  <si>
    <t>SAK_RS08810</t>
  </si>
  <si>
    <t>SAK_RS08820</t>
  </si>
  <si>
    <t>fsa</t>
  </si>
  <si>
    <t>SAK_RS08840</t>
  </si>
  <si>
    <t>SAK_RS08845</t>
  </si>
  <si>
    <t>SAK_RS08850</t>
  </si>
  <si>
    <t>SAK_RS08855</t>
  </si>
  <si>
    <t>SAK_RS08860</t>
  </si>
  <si>
    <t>SAK_RS08865</t>
  </si>
  <si>
    <t>SAK_RS08870</t>
  </si>
  <si>
    <t>SAK_RS08875</t>
  </si>
  <si>
    <t>SAK_RS08880</t>
  </si>
  <si>
    <t>SAK_RS08885</t>
  </si>
  <si>
    <t>SAK_RS08890</t>
  </si>
  <si>
    <t>SAK_RS08895</t>
  </si>
  <si>
    <t>SAK_RS08900</t>
  </si>
  <si>
    <t>SAK_RS08915</t>
  </si>
  <si>
    <t>SAK_RS08920</t>
  </si>
  <si>
    <t>SAK_RS08925</t>
  </si>
  <si>
    <t>SAK_RS08930</t>
  </si>
  <si>
    <t>rimI</t>
  </si>
  <si>
    <t>tsaB</t>
  </si>
  <si>
    <t>SAK_RS08990</t>
  </si>
  <si>
    <t>SAK_RS08995</t>
  </si>
  <si>
    <t>SAK_RS09005</t>
  </si>
  <si>
    <t>SAK_RS09035</t>
  </si>
  <si>
    <t>SAK_RS09040</t>
  </si>
  <si>
    <t>SAK_RS09045</t>
  </si>
  <si>
    <t>rsgA</t>
  </si>
  <si>
    <t>SAK_RS09060</t>
  </si>
  <si>
    <t>rsmA</t>
  </si>
  <si>
    <t>SAK_RS09070</t>
  </si>
  <si>
    <t>rnmV</t>
  </si>
  <si>
    <t>SAK_RS09080</t>
  </si>
  <si>
    <t>SAK_RS09085</t>
  </si>
  <si>
    <t>SAK_RS09090</t>
  </si>
  <si>
    <t>SAK_RS09095</t>
  </si>
  <si>
    <t>SAK_RS09100</t>
  </si>
  <si>
    <t>dltD</t>
  </si>
  <si>
    <t>dltC</t>
  </si>
  <si>
    <t>dltB</t>
  </si>
  <si>
    <t>dltA</t>
  </si>
  <si>
    <t>SAK_RS09125</t>
  </si>
  <si>
    <t>SAK_RS09130</t>
  </si>
  <si>
    <t>SAK_RS09135</t>
  </si>
  <si>
    <t>SAK_RS09145</t>
  </si>
  <si>
    <t>SAK_RS09150</t>
  </si>
  <si>
    <t>SAK_RS09155</t>
  </si>
  <si>
    <t>SAK_RS09160</t>
  </si>
  <si>
    <t>ulaG</t>
  </si>
  <si>
    <t>SAK_RS09170</t>
  </si>
  <si>
    <t>SAK_RS09175</t>
  </si>
  <si>
    <t>SAK_RS09180</t>
  </si>
  <si>
    <t>SAK_RS09185</t>
  </si>
  <si>
    <t>SAK_RS09190</t>
  </si>
  <si>
    <t>SAK_RS09195</t>
  </si>
  <si>
    <t>SAK_RS09200</t>
  </si>
  <si>
    <t>SAK_RS09205</t>
  </si>
  <si>
    <t>SAK_RS09215</t>
  </si>
  <si>
    <t>SAK_RS09220</t>
  </si>
  <si>
    <t>SAK_RS09225</t>
  </si>
  <si>
    <t>SAK_RS09230</t>
  </si>
  <si>
    <t>SAK_RS09235</t>
  </si>
  <si>
    <t>SAK_RS09240</t>
  </si>
  <si>
    <t>SAK_RS09245</t>
  </si>
  <si>
    <t>SAK_RS09260</t>
  </si>
  <si>
    <t>SAK_RS09265</t>
  </si>
  <si>
    <t>gshAB</t>
  </si>
  <si>
    <t>SAK_RS09275</t>
  </si>
  <si>
    <t>SAK_RS09295</t>
  </si>
  <si>
    <t>SAK_RS09300</t>
  </si>
  <si>
    <t>SAK_RS09305</t>
  </si>
  <si>
    <t>SAK_RS09310</t>
  </si>
  <si>
    <t>ahpC</t>
  </si>
  <si>
    <t>SAK_RS09345</t>
  </si>
  <si>
    <t>SAK_RS09350</t>
  </si>
  <si>
    <t>SAK_RS09365</t>
  </si>
  <si>
    <t>SAK_RS09370</t>
  </si>
  <si>
    <t>SAK_RS09385</t>
  </si>
  <si>
    <t>SAK_RS09390</t>
  </si>
  <si>
    <t>SAK_RS09395</t>
  </si>
  <si>
    <t>SAK_RS09400</t>
  </si>
  <si>
    <t>SAK_RS09405</t>
  </si>
  <si>
    <t>SAK_RS09415</t>
  </si>
  <si>
    <t>SAK_RS09420</t>
  </si>
  <si>
    <t>rseP</t>
  </si>
  <si>
    <t>SAK_RS09430</t>
  </si>
  <si>
    <t>SAK_RS09435</t>
  </si>
  <si>
    <t>SAK_RS09445</t>
  </si>
  <si>
    <t>SAK_RS09450</t>
  </si>
  <si>
    <t>SAK_RS09455</t>
  </si>
  <si>
    <t>SAK_RS09460</t>
  </si>
  <si>
    <t>SAK_RS09465</t>
  </si>
  <si>
    <t>SAK_RS09470</t>
  </si>
  <si>
    <t>SAK_RS09490</t>
  </si>
  <si>
    <t>SAK_RS09495</t>
  </si>
  <si>
    <t>SAK_RS09500</t>
  </si>
  <si>
    <t>SAK_RS09505</t>
  </si>
  <si>
    <t>lacB</t>
  </si>
  <si>
    <t>lacA</t>
  </si>
  <si>
    <t>SAK_RS09530</t>
  </si>
  <si>
    <t>SAK_RS09535</t>
  </si>
  <si>
    <t>SAK_RS09540</t>
  </si>
  <si>
    <t>SAK_RS09545</t>
  </si>
  <si>
    <t>SAK_RS09560</t>
  </si>
  <si>
    <t>SAK_RS09565</t>
  </si>
  <si>
    <t>SAK_RS09570</t>
  </si>
  <si>
    <t>SAK_RS09580</t>
  </si>
  <si>
    <t>SAK_RS09585</t>
  </si>
  <si>
    <t>SAK_RS09595</t>
  </si>
  <si>
    <t>SAK_RS09600</t>
  </si>
  <si>
    <t>SAK_RS09605</t>
  </si>
  <si>
    <t>SAK_RS09610</t>
  </si>
  <si>
    <t>SAK_RS09615</t>
  </si>
  <si>
    <t>SAK_RS09620</t>
  </si>
  <si>
    <t>SAK_RS09625</t>
  </si>
  <si>
    <t>SAK_RS09630</t>
  </si>
  <si>
    <t>SAK_RS09635</t>
  </si>
  <si>
    <t>SAK_RS09640</t>
  </si>
  <si>
    <t>SAK_RS09645</t>
  </si>
  <si>
    <t>SAK_RS09665</t>
  </si>
  <si>
    <t>SAK_RS09675</t>
  </si>
  <si>
    <t>SAK_RS09680</t>
  </si>
  <si>
    <t>SAK_RS09710</t>
  </si>
  <si>
    <t>SAK_RS09715</t>
  </si>
  <si>
    <t>SAK_RS09720</t>
  </si>
  <si>
    <t>SAK_RS09725</t>
  </si>
  <si>
    <t>SAK_RS09735</t>
  </si>
  <si>
    <t>SAK_RS09740</t>
  </si>
  <si>
    <t>SAK_RS09750</t>
  </si>
  <si>
    <t>SAK_RS09755</t>
  </si>
  <si>
    <t>SAK_RS09770</t>
  </si>
  <si>
    <t>SAK_RS09775</t>
  </si>
  <si>
    <t>SAK_RS09780</t>
  </si>
  <si>
    <t>SAK_RS09785</t>
  </si>
  <si>
    <t>SAK_RS09790</t>
  </si>
  <si>
    <t>SAK_RS09795</t>
  </si>
  <si>
    <t>SAK_RS09800</t>
  </si>
  <si>
    <t>SAK_RS09805</t>
  </si>
  <si>
    <t>SAK_RS09810</t>
  </si>
  <si>
    <t>SAK_RS09815</t>
  </si>
  <si>
    <t>SAK_RS09820</t>
  </si>
  <si>
    <t>SAK_RS09835</t>
  </si>
  <si>
    <t>SAK_RS09840</t>
  </si>
  <si>
    <t>SAK_RS09845</t>
  </si>
  <si>
    <t>SAK_RS09850</t>
  </si>
  <si>
    <t>SAK_RS09855</t>
  </si>
  <si>
    <t>SAK_RS09860</t>
  </si>
  <si>
    <t>SAK_RS09865</t>
  </si>
  <si>
    <t>SAK_RS09870</t>
  </si>
  <si>
    <t>SAK_RS09875</t>
  </si>
  <si>
    <t>SAK_RS09880</t>
  </si>
  <si>
    <t>SAK_RS09885</t>
  </si>
  <si>
    <t>SAK_RS09890</t>
  </si>
  <si>
    <t>SAK_RS09895</t>
  </si>
  <si>
    <t>SAK_RS09900</t>
  </si>
  <si>
    <t>SAK_RS09905</t>
  </si>
  <si>
    <t>SAK_RS09920</t>
  </si>
  <si>
    <t>SAK_RS09925</t>
  </si>
  <si>
    <t>SAK_RS09930</t>
  </si>
  <si>
    <t>SAK_RS09935</t>
  </si>
  <si>
    <t>SAK_RS09940</t>
  </si>
  <si>
    <t>SAK_RS09945</t>
  </si>
  <si>
    <t>SAK_RS09950</t>
  </si>
  <si>
    <t>SAK_RS09955</t>
  </si>
  <si>
    <t>SAK_RS09960</t>
  </si>
  <si>
    <t>SAK_RS09965</t>
  </si>
  <si>
    <t>SAK_RS09980</t>
  </si>
  <si>
    <t>SAK_RS09985</t>
  </si>
  <si>
    <t>SAK_RS09990</t>
  </si>
  <si>
    <t>SAK_RS09995</t>
  </si>
  <si>
    <t>SAK_RS10000</t>
  </si>
  <si>
    <t>metE</t>
  </si>
  <si>
    <t>SAK_RS10010</t>
  </si>
  <si>
    <t>SAK_RS10015</t>
  </si>
  <si>
    <t>SAK_RS10025</t>
  </si>
  <si>
    <t>SAK_RS10030</t>
  </si>
  <si>
    <t>SAK_RS10035</t>
  </si>
  <si>
    <t>SAK_RS10045</t>
  </si>
  <si>
    <t>SAK_RS10050</t>
  </si>
  <si>
    <t>nusG</t>
  </si>
  <si>
    <t>secE</t>
  </si>
  <si>
    <t>SAK_RS10090</t>
  </si>
  <si>
    <t>SAK_RS10095</t>
  </si>
  <si>
    <t>SAK_RS10100</t>
  </si>
  <si>
    <t>deoC</t>
  </si>
  <si>
    <t>SAK_RS10110</t>
  </si>
  <si>
    <t>udp</t>
  </si>
  <si>
    <t>SAK_RS10120</t>
  </si>
  <si>
    <t>SAK_RS10125</t>
  </si>
  <si>
    <t>SAK_RS10135</t>
  </si>
  <si>
    <t>SAK_RS10140</t>
  </si>
  <si>
    <t>SAK_RS10155</t>
  </si>
  <si>
    <t>SAK_RS10160</t>
  </si>
  <si>
    <t>yaaA</t>
  </si>
  <si>
    <t>SAK_RS10175</t>
  </si>
  <si>
    <t>SAK_RS10180</t>
  </si>
  <si>
    <t>SAK_RS10185</t>
  </si>
  <si>
    <t>SAK_RS10195</t>
  </si>
  <si>
    <t>SAK_RS10200</t>
  </si>
  <si>
    <t>ruvX</t>
  </si>
  <si>
    <t>SAK_RS10215</t>
  </si>
  <si>
    <t>SAK_RS10230</t>
  </si>
  <si>
    <t>SAK_RS10235</t>
  </si>
  <si>
    <t>ruvA</t>
  </si>
  <si>
    <t>SAK_RS10295</t>
  </si>
  <si>
    <t>rpmG</t>
  </si>
  <si>
    <t>SAK_RS10310</t>
  </si>
  <si>
    <t>SAK_RS10315</t>
  </si>
  <si>
    <t>cadX</t>
  </si>
  <si>
    <t>SAK_RS10325</t>
  </si>
  <si>
    <t>SAK_RS10330</t>
  </si>
  <si>
    <t>SAK_RS10335</t>
  </si>
  <si>
    <t>SAK_RS10340</t>
  </si>
  <si>
    <t>SAK_RS10345</t>
  </si>
  <si>
    <t>SAK_RS10350</t>
  </si>
  <si>
    <t>SAK_RS10355</t>
  </si>
  <si>
    <t>SAK_RS10365</t>
  </si>
  <si>
    <t>SAK_RS10370</t>
  </si>
  <si>
    <t>SAK_RS10375</t>
  </si>
  <si>
    <t>SAK_RS10380</t>
  </si>
  <si>
    <t>SAK_RS10395</t>
  </si>
  <si>
    <t>SAK_RS10400</t>
  </si>
  <si>
    <t>SAK_RS10405</t>
  </si>
  <si>
    <t>SAK_RS10425</t>
  </si>
  <si>
    <t>SAK_RS10445</t>
  </si>
  <si>
    <t>SAK_RS10450</t>
  </si>
  <si>
    <t>SAK_RS10455</t>
  </si>
  <si>
    <t>SAK_RS10460</t>
  </si>
  <si>
    <t>SAK_RS10465</t>
  </si>
  <si>
    <t>SAK_RS10470</t>
  </si>
  <si>
    <t>SAK_RS10475</t>
  </si>
  <si>
    <t>SAK_RS10480</t>
  </si>
  <si>
    <t>SAK_RS10485</t>
  </si>
  <si>
    <t>SAK_RS10490</t>
  </si>
  <si>
    <t>SAK_RS10495</t>
  </si>
  <si>
    <t>SAK_RS10500</t>
  </si>
  <si>
    <t>SAK_RS10505</t>
  </si>
  <si>
    <t>SAK_RS10525</t>
  </si>
  <si>
    <t>SAK_RS10530</t>
  </si>
  <si>
    <t>SAK_RS10535</t>
  </si>
  <si>
    <t>SAK_RS10540</t>
  </si>
  <si>
    <t>SAK_RS10545</t>
  </si>
  <si>
    <t>SAK_RS10560</t>
  </si>
  <si>
    <t>dnaB</t>
  </si>
  <si>
    <t>SAK_RS10570</t>
  </si>
  <si>
    <t>mnmG</t>
  </si>
  <si>
    <t>SAK_RS10585</t>
  </si>
  <si>
    <t>mnmA</t>
  </si>
  <si>
    <t>SAK_RS10610</t>
  </si>
  <si>
    <t>SAK_RS10615</t>
  </si>
  <si>
    <t>SAK_RS10620</t>
  </si>
  <si>
    <t>SAK_RS10625</t>
  </si>
  <si>
    <t>pgsA</t>
  </si>
  <si>
    <t>SAK_RS10660</t>
  </si>
  <si>
    <t>SAK_RS10670</t>
  </si>
  <si>
    <t>SAK_RS10675</t>
  </si>
  <si>
    <t>SAK_RS10680</t>
  </si>
  <si>
    <t>SAK_RS10690</t>
  </si>
  <si>
    <t>SAK_RS10715</t>
  </si>
  <si>
    <t>rlmH</t>
  </si>
  <si>
    <t>SAK_RS10755</t>
  </si>
  <si>
    <t>SAK_RS10760</t>
  </si>
  <si>
    <t>SAK_RS10775</t>
  </si>
  <si>
    <t>SAK_RS10780</t>
  </si>
  <si>
    <t>SAK_RS10790</t>
  </si>
  <si>
    <t>SAK_RS10795</t>
  </si>
  <si>
    <t>rpmJ</t>
  </si>
  <si>
    <t>SAK_RS10810</t>
  </si>
  <si>
    <t>SAK_RS10815</t>
  </si>
  <si>
    <t>SAK_RS10820</t>
  </si>
  <si>
    <t>SAK_RS10825</t>
  </si>
  <si>
    <t>SAK_RS10830</t>
  </si>
  <si>
    <t>SAK_RS10835</t>
  </si>
  <si>
    <t>SAK_RS10850</t>
  </si>
  <si>
    <t>SAK_RS10855</t>
  </si>
  <si>
    <t>SAK_RS10860</t>
  </si>
  <si>
    <t>SAK_RS10865</t>
  </si>
  <si>
    <t>SAK_RS10870</t>
  </si>
  <si>
    <t>SAK_RS10880</t>
  </si>
  <si>
    <t>SAK_RS10895</t>
  </si>
  <si>
    <t>SAK_RS10900</t>
  </si>
  <si>
    <t>SAK_RS10905</t>
  </si>
  <si>
    <t>SAK_RS10920</t>
  </si>
  <si>
    <t>SAK_RS10925</t>
  </si>
  <si>
    <t>SAK_RS10930</t>
  </si>
  <si>
    <t>SAK_RS10950</t>
  </si>
  <si>
    <t>SAK_RS10960</t>
  </si>
  <si>
    <t>SAK_RS10965</t>
  </si>
  <si>
    <t>SAK_RS10975</t>
  </si>
  <si>
    <t>SAK_RS10985</t>
  </si>
  <si>
    <t>SAK_RS10990</t>
  </si>
  <si>
    <t>SAK_RS10995</t>
  </si>
  <si>
    <t>SAK_RS11000</t>
  </si>
  <si>
    <t>SAK_RS11005</t>
  </si>
  <si>
    <t>SAK_RS11010</t>
  </si>
  <si>
    <t>SAK_RS11025</t>
  </si>
  <si>
    <t>SAK_RS11030</t>
  </si>
  <si>
    <t>SAK_RS11035</t>
  </si>
  <si>
    <t>SAK_RS11040</t>
  </si>
  <si>
    <t>SAK_RS11045</t>
  </si>
  <si>
    <t>SAK_RS11050</t>
  </si>
  <si>
    <t>SAK_RS11055</t>
  </si>
  <si>
    <t>SAK_RS11060</t>
  </si>
  <si>
    <t>SAK_RS11070</t>
  </si>
  <si>
    <t>SAK_RS11075</t>
  </si>
  <si>
    <t>SAK_RS11085</t>
  </si>
  <si>
    <t>SAK_RS11090</t>
  </si>
  <si>
    <t>SAK_RS11105</t>
  </si>
  <si>
    <t>SAK_RS11110</t>
  </si>
  <si>
    <t>SAK_RS11115</t>
  </si>
  <si>
    <t>SAK_RS11120</t>
  </si>
  <si>
    <t>SAK_RS11125</t>
  </si>
  <si>
    <t>SAK_RS11130</t>
  </si>
  <si>
    <t>SAK_RS11135</t>
  </si>
  <si>
    <t>SAK_RS11150</t>
  </si>
  <si>
    <t>SAK_RS11155</t>
  </si>
  <si>
    <t>SAK_RS11160</t>
  </si>
  <si>
    <t>SAK_RS11165</t>
  </si>
  <si>
    <t>SAK_RS11170</t>
  </si>
  <si>
    <t>SAK_RS11175</t>
  </si>
  <si>
    <t>SAK_RS11180</t>
  </si>
  <si>
    <t>SAK_RS11185</t>
  </si>
  <si>
    <t>SAK_RS11190</t>
  </si>
  <si>
    <t>SAK_RS11195</t>
  </si>
  <si>
    <t>SAK_RS11200</t>
  </si>
  <si>
    <t>SAK_RS11210</t>
  </si>
  <si>
    <t>SAK_RS11230</t>
  </si>
  <si>
    <t>SAK_RS11235</t>
  </si>
  <si>
    <t>SAK_RS11245</t>
  </si>
  <si>
    <t>SAK_RS11255</t>
  </si>
  <si>
    <t>SAK_RS11260</t>
  </si>
  <si>
    <t>SAK_RS11265</t>
  </si>
  <si>
    <t>SAK_RS11270</t>
  </si>
  <si>
    <t>SAK_RS11280</t>
  </si>
  <si>
    <t>SAK_RS11290</t>
  </si>
  <si>
    <t>SAK_RS11295</t>
  </si>
  <si>
    <t>SAK_RS11300</t>
  </si>
  <si>
    <t>SAK_RS11315</t>
  </si>
  <si>
    <t>SAK_RS11325</t>
  </si>
  <si>
    <t>SAK_RS11330</t>
  </si>
  <si>
    <t>SAK_RS11335</t>
  </si>
  <si>
    <t>SAK_RS11340</t>
  </si>
  <si>
    <t>SAK_RS11345</t>
  </si>
  <si>
    <t>SAK_RS11350</t>
  </si>
  <si>
    <t>SAK_RS11355</t>
  </si>
  <si>
    <t>SAK_RS11360</t>
  </si>
  <si>
    <t>SAK_RS11365</t>
  </si>
  <si>
    <t>SAK_RS11370</t>
  </si>
  <si>
    <t>SAK_RS11375</t>
  </si>
  <si>
    <t>SAK_RS11380</t>
  </si>
  <si>
    <t>SAK_RS11385</t>
  </si>
  <si>
    <t>SAK_RS11395</t>
  </si>
  <si>
    <t>SAK_RS11400</t>
  </si>
  <si>
    <t>SAK_RS11405</t>
  </si>
  <si>
    <t>SAK_RS11410</t>
  </si>
  <si>
    <t>SAK_RS11425</t>
  </si>
  <si>
    <t>SAK_RS11430</t>
  </si>
  <si>
    <t>shp2</t>
  </si>
  <si>
    <t>SAK_RS11440</t>
  </si>
  <si>
    <t>SAK_RS11445</t>
  </si>
  <si>
    <t>SAK_RS11450</t>
  </si>
  <si>
    <t>SAK_RS11455</t>
  </si>
  <si>
    <t>SAK_RS11460</t>
  </si>
  <si>
    <t>SAK_RS11465</t>
  </si>
  <si>
    <t>SAK_RS11470</t>
  </si>
  <si>
    <t>SAK_RS11475</t>
  </si>
  <si>
    <t>SAK_RS11480</t>
  </si>
  <si>
    <t>SAK_RS11485</t>
  </si>
  <si>
    <t>SAK_RS11490</t>
  </si>
  <si>
    <t>SAK_RS11495</t>
  </si>
  <si>
    <t>SAK_RS11500</t>
  </si>
  <si>
    <t>SAK_RS11510</t>
  </si>
  <si>
    <t>hypothetical protein</t>
  </si>
  <si>
    <t>pneumococcal-type histidine triad protein</t>
  </si>
  <si>
    <t>rhodanese-related sulfurtransferase</t>
  </si>
  <si>
    <t>ABC transporter substrate-binding protein</t>
  </si>
  <si>
    <t>30S ribosomal protein S14</t>
  </si>
  <si>
    <t>zinc ABC transporter solute-binding protein</t>
  </si>
  <si>
    <t>aquaporin family protein</t>
  </si>
  <si>
    <t>F0F1 ATP synthase subunit beta</t>
  </si>
  <si>
    <t>glutamine-hydrolyzing GMP synthase</t>
  </si>
  <si>
    <t>PTS mannose transporter subunit IIAB</t>
  </si>
  <si>
    <t>S8 family serine peptidase</t>
  </si>
  <si>
    <t>type II CRISPR RNA-guided endonuclease Cas9</t>
  </si>
  <si>
    <t>PTS mannose/fructose/sorbose transporter family subunit IID</t>
  </si>
  <si>
    <t>sensor histidine kinase</t>
  </si>
  <si>
    <t>PTS mannose/fructose/sorbose transporter subunit IIC</t>
  </si>
  <si>
    <t>alanine--tRNA ligase</t>
  </si>
  <si>
    <t>DUF402 domain-containing protein</t>
  </si>
  <si>
    <t>elongation factor Tu</t>
  </si>
  <si>
    <t>elongation factor G</t>
  </si>
  <si>
    <t>methionine adenosyltransferase</t>
  </si>
  <si>
    <t>guanylate kinase</t>
  </si>
  <si>
    <t>isoleucine--tRNA ligase</t>
  </si>
  <si>
    <t>phosphoglycerate mutase</t>
  </si>
  <si>
    <t>alpha-ketoacid dehydrogenase subunit beta</t>
  </si>
  <si>
    <t>L-lactate dehydrogenase</t>
  </si>
  <si>
    <t>30S ribosomal protein S7</t>
  </si>
  <si>
    <t>ABC transporter ATP-binding protein</t>
  </si>
  <si>
    <t>adenylosuccinate synthase</t>
  </si>
  <si>
    <t>transketolase</t>
  </si>
  <si>
    <t>zinc ABC transporter substrate-binding protein AdcA</t>
  </si>
  <si>
    <t>peptide chain release factor 3</t>
  </si>
  <si>
    <t>F0F1 ATP synthase subunit alpha</t>
  </si>
  <si>
    <t>type I glutamate--ammonia ligase</t>
  </si>
  <si>
    <t>CTP synthase</t>
  </si>
  <si>
    <t>valine--tRNA ligase</t>
  </si>
  <si>
    <t>50S ribosomal protein L1</t>
  </si>
  <si>
    <t>uracil phosphoribosyltransferase</t>
  </si>
  <si>
    <t>aminotransferase class V-fold PLP-dependent enzyme</t>
  </si>
  <si>
    <t>50S ribosomal protein L34</t>
  </si>
  <si>
    <t>50S ribosomal protein L32</t>
  </si>
  <si>
    <t>HAD-IIB family hydrolase</t>
  </si>
  <si>
    <t>ferredoxin</t>
  </si>
  <si>
    <t>calcium-translocating P-type ATPase%2C PMCA-type</t>
  </si>
  <si>
    <t>50S ribosomal protein L3</t>
  </si>
  <si>
    <t>ribose-phosphate diphosphokinase</t>
  </si>
  <si>
    <t>phosphoglycerate kinase</t>
  </si>
  <si>
    <t>30S ribosomal protein S12</t>
  </si>
  <si>
    <t>phosphocarrier protein HPr</t>
  </si>
  <si>
    <t>30S ribosomal protein S16</t>
  </si>
  <si>
    <t>DNA-directed RNA polymerase subunit omega</t>
  </si>
  <si>
    <t>type I glyceraldehyde-3-phosphate dehydrogenase</t>
  </si>
  <si>
    <t>phosphopyruvate hydratase</t>
  </si>
  <si>
    <t>F0F1 ATP synthase subunit epsilon</t>
  </si>
  <si>
    <t>pyruvate kinase</t>
  </si>
  <si>
    <t>amino acid ABC transporter ATP-binding protein</t>
  </si>
  <si>
    <t>NAD(P)/FAD-dependent oxidoreductase</t>
  </si>
  <si>
    <t>DUF4931 domain-containing protein</t>
  </si>
  <si>
    <t>metal ABC transporter permease</t>
  </si>
  <si>
    <t>bifunctional hydroxymethylpyrimidine kinase/phosphomethylpyrimidine kinase</t>
  </si>
  <si>
    <t>fructose-bisphosphate aldolase</t>
  </si>
  <si>
    <t>YSIRK signal domain/LPXTG anchor domain surface protein</t>
  </si>
  <si>
    <t>cation transporter</t>
  </si>
  <si>
    <t>phosphoenolpyruvate--protein phosphotransferase</t>
  </si>
  <si>
    <t>homocysteine S-methyltransferase</t>
  </si>
  <si>
    <t>methylated-DNA--[protein]-cysteine S-methyltransferase</t>
  </si>
  <si>
    <t>anaerobic ribonucleoside-triphosphate reductase activating protein</t>
  </si>
  <si>
    <t>arginine-ornithine antiporter</t>
  </si>
  <si>
    <t>Asp23/Gls24 family envelope stress response protein</t>
  </si>
  <si>
    <t>MFS transporter</t>
  </si>
  <si>
    <t>osmoprotectant ABC transporter substrate-binding protein</t>
  </si>
  <si>
    <t>zinc-dependent alcohol dehydrogenase family protein</t>
  </si>
  <si>
    <t>GNAT family N-acetyltransferase</t>
  </si>
  <si>
    <t>triose-phosphate isomerase</t>
  </si>
  <si>
    <t>elongation factor 4</t>
  </si>
  <si>
    <t>branched-chain amino acid aminotransferase</t>
  </si>
  <si>
    <t>response regulator transcription factor</t>
  </si>
  <si>
    <t>chaperonin GroEL</t>
  </si>
  <si>
    <t>CopG family transcriptional regulator</t>
  </si>
  <si>
    <t>bifunctional acetaldehyde-CoA/alcohol dehydrogenase</t>
  </si>
  <si>
    <t>50S ribosomal protein L28</t>
  </si>
  <si>
    <t>SPFH domain-containing protein</t>
  </si>
  <si>
    <t>pyridoxal phosphate-dependent aminotransferase</t>
  </si>
  <si>
    <t>type II CRISPR-associated endonuclease Cas1</t>
  </si>
  <si>
    <t>type II-A CRISPR-associated protein Csn2</t>
  </si>
  <si>
    <t>BMP family ABC transporter substrate-binding protein</t>
  </si>
  <si>
    <t>phospho-sugar mutase</t>
  </si>
  <si>
    <t>pur operon repressor</t>
  </si>
  <si>
    <t>bifunctional lysylphosphatidylglycerol flippase/synthetase MprF</t>
  </si>
  <si>
    <t>30S ribosomal protein S1</t>
  </si>
  <si>
    <t>branched-chain amino acid transport system II carrier protein</t>
  </si>
  <si>
    <t>IS3 family transposase</t>
  </si>
  <si>
    <t>phosphoribosylformylglycinamidine synthase</t>
  </si>
  <si>
    <t>betaine/proline/choline family ABC transporter ATP-binding protein</t>
  </si>
  <si>
    <t>UDP-N-acetylglucosamine 1-carboxyvinyltransferase</t>
  </si>
  <si>
    <t>catabolite control protein A</t>
  </si>
  <si>
    <t>helix-turn-helix transcriptional regulator</t>
  </si>
  <si>
    <t>asparagine--tRNA ligase</t>
  </si>
  <si>
    <t>cell surface protein</t>
  </si>
  <si>
    <t>PTS transporter subunit EIIC</t>
  </si>
  <si>
    <t>thiamine pyrophosphate-dependent dehydrogenase E1 component subunit alpha</t>
  </si>
  <si>
    <t>23S rRNA (guanosine(2251)-2'-O)-methyltransferase RlmB</t>
  </si>
  <si>
    <t>50S ribosomal protein L10</t>
  </si>
  <si>
    <t>translation initiation factor IF-1</t>
  </si>
  <si>
    <t>serine--tRNA ligase</t>
  </si>
  <si>
    <t>IS1182-like element IS1563 family transposase</t>
  </si>
  <si>
    <t>lysine--tRNA ligase</t>
  </si>
  <si>
    <t>LCP family protein</t>
  </si>
  <si>
    <t>KH domain-containing protein</t>
  </si>
  <si>
    <t>arginine--tRNA ligase</t>
  </si>
  <si>
    <t>YitT family protein</t>
  </si>
  <si>
    <t>TetR family transcriptional regulator</t>
  </si>
  <si>
    <t>molecular chaperone DnaJ</t>
  </si>
  <si>
    <t>BglG family transcription antiterminator</t>
  </si>
  <si>
    <t>enoyl-CoA hydratase</t>
  </si>
  <si>
    <t>translational GTPase TypA</t>
  </si>
  <si>
    <t>acetolactate synthase AlsS</t>
  </si>
  <si>
    <t>putative holin-like toxin</t>
  </si>
  <si>
    <t>glucose-6-phosphate isomerase</t>
  </si>
  <si>
    <t>bacteriocin immunity protein</t>
  </si>
  <si>
    <t>CsbD family protein</t>
  </si>
  <si>
    <t>transposase</t>
  </si>
  <si>
    <t>membrane protein</t>
  </si>
  <si>
    <t>diacylglycerol kinase family lipid kinase</t>
  </si>
  <si>
    <t>dihydroorotate oxidase</t>
  </si>
  <si>
    <t>NADP-dependent glyceraldehyde-3-phosphate dehydrogenase</t>
  </si>
  <si>
    <t>30S ribosomal protein S21</t>
  </si>
  <si>
    <t>PolC-type DNA polymerase III</t>
  </si>
  <si>
    <t>30S ribosomal protein S4</t>
  </si>
  <si>
    <t>arginine deiminase</t>
  </si>
  <si>
    <t>30S ribosomal protein S5</t>
  </si>
  <si>
    <t>cysteine--tRNA ligase</t>
  </si>
  <si>
    <t>acetyl-CoA carboxylase carboxyltransferase subunit beta</t>
  </si>
  <si>
    <t>NCS2 family permease</t>
  </si>
  <si>
    <t>thiol reductase thioredoxin</t>
  </si>
  <si>
    <t>ATP-dependent 6-phosphofructokinase</t>
  </si>
  <si>
    <t>tyrosine recombinase XerS</t>
  </si>
  <si>
    <t>peptide ABC transporter substrate-binding protein</t>
  </si>
  <si>
    <t>uracil-DNA glycosylase</t>
  </si>
  <si>
    <t>YSIRK-type signal peptide-containing protein</t>
  </si>
  <si>
    <t>tRNA (cytidine(34)-2'-O)-methyltransferase</t>
  </si>
  <si>
    <t>YbaB/EbfC family nucleoid-associated protein</t>
  </si>
  <si>
    <t>rhodanese-like domain-containing protein</t>
  </si>
  <si>
    <t>ABC transporter permease subunit</t>
  </si>
  <si>
    <t>CCA tRNA nucleotidyltransferase</t>
  </si>
  <si>
    <t>DUF3042 family protein</t>
  </si>
  <si>
    <t>FanG protein</t>
  </si>
  <si>
    <t>DNA mismatch repair protein MutS</t>
  </si>
  <si>
    <t>DNA-directed RNA polymerase subunit beta'</t>
  </si>
  <si>
    <t>S-ribosylhomocysteine lyase</t>
  </si>
  <si>
    <t>aspartate kinase</t>
  </si>
  <si>
    <t>YSIRK-targeted surface antigen transcriptional regulator</t>
  </si>
  <si>
    <t>class C sortase</t>
  </si>
  <si>
    <t>CidA/LrgA family protein</t>
  </si>
  <si>
    <t>chromosomal replication initiator protein DnaA</t>
  </si>
  <si>
    <t>ATP-dependent metallopeptidase FtsH/Yme1/Tma family protein</t>
  </si>
  <si>
    <t>CHAP domain-containing protein</t>
  </si>
  <si>
    <t>LysM peptidoglycan-binding domain-containing protein</t>
  </si>
  <si>
    <t>adenylosuccinate lyase</t>
  </si>
  <si>
    <t>50S ribosomal protein L5</t>
  </si>
  <si>
    <t>50S ribosomal protein L6</t>
  </si>
  <si>
    <t>heat-inducible transcriptional repressor HrcA</t>
  </si>
  <si>
    <t>trigger factor</t>
  </si>
  <si>
    <t>IS30-like element ISSag3 family transposase</t>
  </si>
  <si>
    <t>DUF2207 domain-containing protein</t>
  </si>
  <si>
    <t>Fe-S cluster assembly protein SufB</t>
  </si>
  <si>
    <t>penicillin-binding protein</t>
  </si>
  <si>
    <t>DNA-directed RNA polymerase subunit beta</t>
  </si>
  <si>
    <t>30S ribosomal protein S15</t>
  </si>
  <si>
    <t>DegV family protein</t>
  </si>
  <si>
    <t>ABC transporter permease</t>
  </si>
  <si>
    <t>ketoacyl-ACP synthase III</t>
  </si>
  <si>
    <t>acetyl-CoA carboxylase biotin carboxylase subunit</t>
  </si>
  <si>
    <t>acyltransferase</t>
  </si>
  <si>
    <t>translation initiation factor IF-2</t>
  </si>
  <si>
    <t>alpha/beta hydrolase</t>
  </si>
  <si>
    <t>class 1b ribonucleoside-diphosphate reductase subunit alpha</t>
  </si>
  <si>
    <t>aspartate--ammonia ligase</t>
  </si>
  <si>
    <t>DivIVA domain-containing protein</t>
  </si>
  <si>
    <t>terminase</t>
  </si>
  <si>
    <t>type B 50S ribosomal protein L31</t>
  </si>
  <si>
    <t>flavodoxin</t>
  </si>
  <si>
    <t>endonuclease</t>
  </si>
  <si>
    <t>LPXTG cell wall anchor domain-containing protein</t>
  </si>
  <si>
    <t>glycosyltransferase family 4 protein</t>
  </si>
  <si>
    <t>DEAD/DEAH box helicase</t>
  </si>
  <si>
    <t>bifunctional biotin--[acetyl-CoA-carboxylase] synthetase/biotin operon repressor</t>
  </si>
  <si>
    <t>dihydrolipoyl dehydrogenase</t>
  </si>
  <si>
    <t>cation-transporting P-type ATPase</t>
  </si>
  <si>
    <t>TVP38/TMEM64 family protein</t>
  </si>
  <si>
    <t>amino acid ABC transporter substrate-binding protein</t>
  </si>
  <si>
    <t>DNA gyrase subunit A</t>
  </si>
  <si>
    <t>JAB domain-containing protein</t>
  </si>
  <si>
    <t>kinase</t>
  </si>
  <si>
    <t>sodium:alanine symporter family protein</t>
  </si>
  <si>
    <t>N-acylneuraminate cytidylyltransferase</t>
  </si>
  <si>
    <t>50S ribosomal protein L7/L12</t>
  </si>
  <si>
    <t>TetR/AcrR family transcriptional regulator</t>
  </si>
  <si>
    <t>hemolysin III family protein</t>
  </si>
  <si>
    <t>diphosphomevalonate decarboxylase</t>
  </si>
  <si>
    <t>HAMP domain-containing histidine kinase</t>
  </si>
  <si>
    <t>ABC-F family ATP-binding cassette domain-containing protein</t>
  </si>
  <si>
    <t>efflux RND transporter periplasmic adaptor subunit</t>
  </si>
  <si>
    <t>50S ribosomal protein L27</t>
  </si>
  <si>
    <t>glutathione-disulfide reductase</t>
  </si>
  <si>
    <t>pyruvate formate lyase-activating protein</t>
  </si>
  <si>
    <t>ECF transporter S component</t>
  </si>
  <si>
    <t>GTPase ObgE</t>
  </si>
  <si>
    <t>aminopeptidase</t>
  </si>
  <si>
    <t>amino acid permease</t>
  </si>
  <si>
    <t>rRNA maturation RNase YbeY</t>
  </si>
  <si>
    <t>UMP kinase</t>
  </si>
  <si>
    <t>aminodeoxychorismate synthase component I</t>
  </si>
  <si>
    <t>peptidylprolyl isomerase</t>
  </si>
  <si>
    <t>metal ABC transporter substrate-binding protein</t>
  </si>
  <si>
    <t>methionine--tRNA ligase</t>
  </si>
  <si>
    <t>phosphoglycerate dehydrogenase</t>
  </si>
  <si>
    <t>ATP-dependent Clp protease proteolytic subunit</t>
  </si>
  <si>
    <t>LemA family protein</t>
  </si>
  <si>
    <t>V-type Na+ -ATPase subunit J</t>
  </si>
  <si>
    <t>serine/threonine transporter SstT</t>
  </si>
  <si>
    <t>ATP-dependent RecD-like DNA helicase</t>
  </si>
  <si>
    <t>sulfite exporter TauE/SafE family protein</t>
  </si>
  <si>
    <t>DUF4365 domain-containing protein</t>
  </si>
  <si>
    <t>DNA-dependent RNA polymerase auxiliary subunit epsilon family protein</t>
  </si>
  <si>
    <t>ribonuclease J</t>
  </si>
  <si>
    <t>small multi-drug export protein</t>
  </si>
  <si>
    <t>elongation factor Ts</t>
  </si>
  <si>
    <t>peptide deformylase</t>
  </si>
  <si>
    <t>UDP-glucose 4-epimerase GalE</t>
  </si>
  <si>
    <t>alpha-glucosidase</t>
  </si>
  <si>
    <t>sn-glycerol-3-phosphate ABC transporter ATP-binding protein UgpC</t>
  </si>
  <si>
    <t>GHKL domain-containing protein</t>
  </si>
  <si>
    <t>replication-associated recombination protein A</t>
  </si>
  <si>
    <t>CPBP family intramembrane metalloprotease</t>
  </si>
  <si>
    <t>leucine--tRNA ligase</t>
  </si>
  <si>
    <t>aspartate--tRNA ligase</t>
  </si>
  <si>
    <t>ABC transporter permease/substrate-binding protein</t>
  </si>
  <si>
    <t>L-serine ammonia-lyase%2C iron-sulfur-dependent%2C subunit beta</t>
  </si>
  <si>
    <t>L-serine ammonia-lyase%2C iron-sulfur-dependent%2C subunit alpha</t>
  </si>
  <si>
    <t>transglycosylase SLT domain-containing protein</t>
  </si>
  <si>
    <t>insulinase family protein</t>
  </si>
  <si>
    <t>IMP dehydrogenase</t>
  </si>
  <si>
    <t>tryptophan--tRNA ligase</t>
  </si>
  <si>
    <t>ATP-binding cassette domain-containing protein</t>
  </si>
  <si>
    <t>YfhO family protein</t>
  </si>
  <si>
    <t>MarR family transcriptional regulator</t>
  </si>
  <si>
    <t>zinc metalloprotease HtpX</t>
  </si>
  <si>
    <t>DUF3862 domain-containing protein</t>
  </si>
  <si>
    <t>TDT family transporter</t>
  </si>
  <si>
    <t>Bro-N domain-containing protein</t>
  </si>
  <si>
    <t>potassium transporter Kup</t>
  </si>
  <si>
    <t>polysaccharide biosynthesis protein</t>
  </si>
  <si>
    <t>phosphate-binding protein</t>
  </si>
  <si>
    <t>50S ribosomal protein L18</t>
  </si>
  <si>
    <t>50S ribosomal protein L13</t>
  </si>
  <si>
    <t>PspC domain-containing protein</t>
  </si>
  <si>
    <t>DNA-binding protein</t>
  </si>
  <si>
    <t>DNA polymerase IV</t>
  </si>
  <si>
    <t>phosphoribosylamine--glycine ligase</t>
  </si>
  <si>
    <t>30S ribosomal protein S3</t>
  </si>
  <si>
    <t>phosphotransferase family protein</t>
  </si>
  <si>
    <t>TM2 domain-containing protein</t>
  </si>
  <si>
    <t>VWA domain-containing protein</t>
  </si>
  <si>
    <t>50S ribosomal protein L20</t>
  </si>
  <si>
    <t>preprotein translocase subunit SecG</t>
  </si>
  <si>
    <t>ribonuclease HIII</t>
  </si>
  <si>
    <t>polyprenyl synthetase family protein</t>
  </si>
  <si>
    <t>WXG100 family type VII secretion target</t>
  </si>
  <si>
    <t>recombinase family protein</t>
  </si>
  <si>
    <t>glutamyl aminopeptidase</t>
  </si>
  <si>
    <t>type I 3-dehydroquinate dehydratase</t>
  </si>
  <si>
    <t>acyl carrier protein</t>
  </si>
  <si>
    <t>exodeoxyribonuclease III</t>
  </si>
  <si>
    <t>cytochrome d ubiquinol oxidase subunit II</t>
  </si>
  <si>
    <t>beta-ketoacyl-ACP synthase II</t>
  </si>
  <si>
    <t>purine-nucleoside phosphorylase</t>
  </si>
  <si>
    <t>excinuclease ABC subunit UvrA</t>
  </si>
  <si>
    <t>serine hydrolase</t>
  </si>
  <si>
    <t>preprotein translocase subunit SecY</t>
  </si>
  <si>
    <t>molecular chaperone DnaK</t>
  </si>
  <si>
    <t>PLP-dependent aminotransferase family protein</t>
  </si>
  <si>
    <t>tRNA pseudouridine(38-40) synthase TruA</t>
  </si>
  <si>
    <t>dUTP diphosphatase</t>
  </si>
  <si>
    <t>D-alanyl-D-alanine carboxypeptidase</t>
  </si>
  <si>
    <t>30S ribosomal protein S9</t>
  </si>
  <si>
    <t>ribonuclease Y</t>
  </si>
  <si>
    <t>Stk1 family PASTA domain-containing Ser/Thr kinase</t>
  </si>
  <si>
    <t>Cof-type HAD-IIB family hydrolase</t>
  </si>
  <si>
    <t>AraC family transcriptional regulator</t>
  </si>
  <si>
    <t>HU family DNA-binding protein</t>
  </si>
  <si>
    <t>site-specific integrase</t>
  </si>
  <si>
    <t>DUF1492 domain-containing protein</t>
  </si>
  <si>
    <t>phage portal protein</t>
  </si>
  <si>
    <t>50S ribosomal protein L19</t>
  </si>
  <si>
    <t>YueI family protein</t>
  </si>
  <si>
    <t>serine/threonine protein kinase</t>
  </si>
  <si>
    <t>1-acyl-sn-glycerol-3-phosphate acyltransferase</t>
  </si>
  <si>
    <t>superoxide dismutase</t>
  </si>
  <si>
    <t>PRD domain-containing protein</t>
  </si>
  <si>
    <t>DUF3272 domain-containing protein</t>
  </si>
  <si>
    <t>thymidine kinase</t>
  </si>
  <si>
    <t>phosphate acetyltransferase</t>
  </si>
  <si>
    <t>chloride channel protein</t>
  </si>
  <si>
    <t>fibronectin/fibrinogen-binding protein</t>
  </si>
  <si>
    <t>dipeptidase PepV</t>
  </si>
  <si>
    <t>type 2 isopentenyl-diphosphate Delta-isomerase</t>
  </si>
  <si>
    <t>transglutaminase</t>
  </si>
  <si>
    <t>APC family permease</t>
  </si>
  <si>
    <t>YebC/PmpR family DNA-binding transcriptional regulator</t>
  </si>
  <si>
    <t>preprotein translocase subunit YajC</t>
  </si>
  <si>
    <t>recombinase RecA</t>
  </si>
  <si>
    <t>DNA mismatch repair endonuclease MutL</t>
  </si>
  <si>
    <t>plasmid mobilization relaxosome protein MobC</t>
  </si>
  <si>
    <t>NUDIX domain-containing protein</t>
  </si>
  <si>
    <t>metal ABC transporter substrate-binding lipoprotein/laminin-binding adhesin Lmb</t>
  </si>
  <si>
    <t>accessory Sec system protein Asp1</t>
  </si>
  <si>
    <t>NAD(P)H-dependent glycerol-3-phosphate dehydrogenase</t>
  </si>
  <si>
    <t>translation initiation factor IF-3</t>
  </si>
  <si>
    <t>phosphate starvation-inducible protein PhoH</t>
  </si>
  <si>
    <t>transcriptional repressor NrdR</t>
  </si>
  <si>
    <t>glycerophosphodiester phosphodiesterase</t>
  </si>
  <si>
    <t>DNA repair protein RecO</t>
  </si>
  <si>
    <t>bifunctional phosphoribosylaminoimidazolecarboxamide formyltransferase/IMP cyclohydrolase</t>
  </si>
  <si>
    <t>5-(carboxyamino)imidazole ribonucleotide synthase</t>
  </si>
  <si>
    <t>30S ribosomal protein S10</t>
  </si>
  <si>
    <t>50S ribosomal protein L4</t>
  </si>
  <si>
    <t>30S ribosomal protein S11</t>
  </si>
  <si>
    <t>50S ribosomal protein L17</t>
  </si>
  <si>
    <t>carbonic anhydrase</t>
  </si>
  <si>
    <t>glutamate--tRNA ligase</t>
  </si>
  <si>
    <t>undecaprenyl-diphosphate phosphatase</t>
  </si>
  <si>
    <t>undecaprenyl/decaprenyl-phosphate alpha-N-acetylglucosaminyl 1-phosphate transferase</t>
  </si>
  <si>
    <t>cell division regulator GpsB</t>
  </si>
  <si>
    <t>primosomal protein N'</t>
  </si>
  <si>
    <t>glycyl-radical enzyme activating protein</t>
  </si>
  <si>
    <t>enoyl-[acyl-carrier-protein] reductase FabK</t>
  </si>
  <si>
    <t>UTP--glucose-1-phosphate uridylyltransferase GalU</t>
  </si>
  <si>
    <t>leucine-rich repeat domain-containing protein</t>
  </si>
  <si>
    <t>carboxymuconolactone decarboxylase family protein</t>
  </si>
  <si>
    <t>aldo/keto reductase</t>
  </si>
  <si>
    <t>prepilin peptidase</t>
  </si>
  <si>
    <t>DUF1827 family protein</t>
  </si>
  <si>
    <t>DUF1797 family protein</t>
  </si>
  <si>
    <t>fructose-1%2C6-bisphosphatase</t>
  </si>
  <si>
    <t>bifunctional DnaQ family exonuclease/ATP-dependent helicase</t>
  </si>
  <si>
    <t>DNA/RNA non-specific endonuclease</t>
  </si>
  <si>
    <t>LysR family transcriptional regulator</t>
  </si>
  <si>
    <t>signal recognition particle-docking protein FtsY</t>
  </si>
  <si>
    <t>DUF3270 domain-containing protein</t>
  </si>
  <si>
    <t>NAD(P)H-binding protein</t>
  </si>
  <si>
    <t>oligoendopeptidase F</t>
  </si>
  <si>
    <t>phosphoenolpyruvate carboxylase</t>
  </si>
  <si>
    <t>1%2C4-alpha-glucan branching protein GlgB</t>
  </si>
  <si>
    <t>nucleoside-diphosphate kinase</t>
  </si>
  <si>
    <t>peptidase S41</t>
  </si>
  <si>
    <t>type VII secretion protein EssC</t>
  </si>
  <si>
    <t>carbamoyl-phosphate synthase large subunit</t>
  </si>
  <si>
    <t>FAD:protein FMN transferase</t>
  </si>
  <si>
    <t>GMP reductase</t>
  </si>
  <si>
    <t>DNA helicase PcrA</t>
  </si>
  <si>
    <t>glycerol-3-phosphate 1-O-acyltransferase PlsY</t>
  </si>
  <si>
    <t>sugar transferase</t>
  </si>
  <si>
    <t>LytR family transcriptional regulator</t>
  </si>
  <si>
    <t>adenine phosphoribosyltransferase</t>
  </si>
  <si>
    <t>N-6 DNA methylase</t>
  </si>
  <si>
    <t>phosphomevalonate kinase</t>
  </si>
  <si>
    <t>RluA family pseudouridine synthase</t>
  </si>
  <si>
    <t>class I SAM-dependent rRNA methyltransferase</t>
  </si>
  <si>
    <t>large conductance mechanosensitive channel protein MscL</t>
  </si>
  <si>
    <t>GTPase Era</t>
  </si>
  <si>
    <t>50S ribosomal protein L11</t>
  </si>
  <si>
    <t>SAM-dependent methyltransferase TehB</t>
  </si>
  <si>
    <t>Bax inhibitor-1/YccA family protein</t>
  </si>
  <si>
    <t>membrane protein insertase YidC</t>
  </si>
  <si>
    <t>endolytic transglycosylase MltG</t>
  </si>
  <si>
    <t>cupin domain-containing protein</t>
  </si>
  <si>
    <t>preprotein translocase subunit SecA</t>
  </si>
  <si>
    <t>aminopeptidase P family protein</t>
  </si>
  <si>
    <t>ribulose-phosphate 3-epimerase</t>
  </si>
  <si>
    <t>tRNA dihydrouridine synthase DusB</t>
  </si>
  <si>
    <t>30S ribosomal protein S2</t>
  </si>
  <si>
    <t>alkyl hydroperoxide reductase subunit F</t>
  </si>
  <si>
    <t>LD-carboxypeptidase</t>
  </si>
  <si>
    <t>cyclic nucleotide-binding domain-containing protein</t>
  </si>
  <si>
    <t>MerR family transcriptional regulator</t>
  </si>
  <si>
    <t>transcriptional regulator Spx</t>
  </si>
  <si>
    <t>cold-shock protein</t>
  </si>
  <si>
    <t>arginine repressor</t>
  </si>
  <si>
    <t>YhgE/Pip domain-containing protein</t>
  </si>
  <si>
    <t>DUF4298 domain-containing protein</t>
  </si>
  <si>
    <t>DHH family phosphoesterase</t>
  </si>
  <si>
    <t>sugar transporter</t>
  </si>
  <si>
    <t>ornithine carbamoyltransferase</t>
  </si>
  <si>
    <t>(S)-acetoin forming diacetyl reductase</t>
  </si>
  <si>
    <t>redox-regulated ATPase YchF</t>
  </si>
  <si>
    <t>protein jag</t>
  </si>
  <si>
    <t>acid phosphatase AphA</t>
  </si>
  <si>
    <t>30S ribosomal protein S20</t>
  </si>
  <si>
    <t>YlbF/YmcA family competence regulator</t>
  </si>
  <si>
    <t>diacylglycerol kinase family protein</t>
  </si>
  <si>
    <t>DNA translocase FtsK</t>
  </si>
  <si>
    <t>thioredoxin</t>
  </si>
  <si>
    <t>tRNA (adenosine(37)-N6)-threonylcarbamoyltransferase complex transferase subunit TsaD</t>
  </si>
  <si>
    <t>anaerobic ribonucleoside-triphosphate reductase</t>
  </si>
  <si>
    <t>50S ribosomal protein L2</t>
  </si>
  <si>
    <t>D-alanine--D-alanine ligase</t>
  </si>
  <si>
    <t>UDP-N-acetylmuramoyl-tripeptide--D-alanyl-D-alanine ligase</t>
  </si>
  <si>
    <t>formate C-acetyltransferase</t>
  </si>
  <si>
    <t>DUF1292 domain-containing protein</t>
  </si>
  <si>
    <t>DNA replication/repair protein RecF</t>
  </si>
  <si>
    <t>carbamate kinase</t>
  </si>
  <si>
    <t>asparaginase</t>
  </si>
  <si>
    <t>DAK2 domain-containing protein</t>
  </si>
  <si>
    <t>aminopeptidase C</t>
  </si>
  <si>
    <t>50S ribosomal protein L14</t>
  </si>
  <si>
    <t>50S ribosomal protein L15</t>
  </si>
  <si>
    <t>polyribonucleotide nucleotidyltransferase</t>
  </si>
  <si>
    <t>Holliday junction resolvase RecU</t>
  </si>
  <si>
    <t>DUF956 family protein</t>
  </si>
  <si>
    <t>dihydrolipoamide acetyltransferase</t>
  </si>
  <si>
    <t>LTA synthase family protein</t>
  </si>
  <si>
    <t>3-phosphoserine/phosphohydroxythreonine transaminase</t>
  </si>
  <si>
    <t>A/G-specific adenine glycosylase</t>
  </si>
  <si>
    <t>Hsp33 family molecular chaperone HslO</t>
  </si>
  <si>
    <t>endopeptidase</t>
  </si>
  <si>
    <t>exo-alpha-sialidase</t>
  </si>
  <si>
    <t>peroxide-responsive transcriptional repressor PerR</t>
  </si>
  <si>
    <t>DNA polymerase III subunit beta</t>
  </si>
  <si>
    <t>diacylglycerol kinase</t>
  </si>
  <si>
    <t>DUF951 family protein</t>
  </si>
  <si>
    <t>aminoacyl-tRNA hydrolase</t>
  </si>
  <si>
    <t>transcription-repair coupling factor</t>
  </si>
  <si>
    <t>RNA-binding S4 domain-containing protein</t>
  </si>
  <si>
    <t>septum formation initiator family protein</t>
  </si>
  <si>
    <t>tRNA lysidine(34) synthetase TilS</t>
  </si>
  <si>
    <t>hypoxanthine phosphoribosyltransferase</t>
  </si>
  <si>
    <t>phosphate acyltransferase PlsX</t>
  </si>
  <si>
    <t>phosphoribosylaminoimidazolesuccinocarboxamide synthase</t>
  </si>
  <si>
    <t>amidophosphoribosyltransferase</t>
  </si>
  <si>
    <t>phosphoribosylformylglycinamidine cyclo-ligase</t>
  </si>
  <si>
    <t>phosphoribosylglycinamide formyltransferase</t>
  </si>
  <si>
    <t>peptidoglycan DD-metalloendopeptidase family protein</t>
  </si>
  <si>
    <t>N-acetylmannosamine-6-phosphate 2-epimerase</t>
  </si>
  <si>
    <t>carbohydrate ABC transporter substrate-binding protein</t>
  </si>
  <si>
    <t>sugar ABC transporter permease</t>
  </si>
  <si>
    <t>carbohydrate ABC transporter permease</t>
  </si>
  <si>
    <t>DUF386 family protein</t>
  </si>
  <si>
    <t>YesL family protein</t>
  </si>
  <si>
    <t>N-acetylneuraminate lyase</t>
  </si>
  <si>
    <t>ROK family protein</t>
  </si>
  <si>
    <t>alpha/beta fold hydrolase</t>
  </si>
  <si>
    <t>MurR/RpiR family transcriptional regulator</t>
  </si>
  <si>
    <t>5-(carboxyamino)imidazole ribonucleotide mutase</t>
  </si>
  <si>
    <t>Holliday junction branch migration DNA helicase RuvB</t>
  </si>
  <si>
    <t>low molecular weight phosphotyrosine protein phosphatase</t>
  </si>
  <si>
    <t>alcohol dehydrogenase AdhP</t>
  </si>
  <si>
    <t>threonine synthase</t>
  </si>
  <si>
    <t>MATE family efflux transporter</t>
  </si>
  <si>
    <t>50S ribosomal protein L23</t>
  </si>
  <si>
    <t>30S ribosomal protein S19</t>
  </si>
  <si>
    <t>50S ribosomal protein L22</t>
  </si>
  <si>
    <t>50S ribosomal protein L16</t>
  </si>
  <si>
    <t>50S ribosomal protein L29</t>
  </si>
  <si>
    <t>30S ribosomal protein S17</t>
  </si>
  <si>
    <t>50S ribosomal protein L24</t>
  </si>
  <si>
    <t>type Z 30S ribosomal protein S14</t>
  </si>
  <si>
    <t>30S ribosomal protein S8</t>
  </si>
  <si>
    <t>50S ribosomal protein L30</t>
  </si>
  <si>
    <t>adenylate kinase</t>
  </si>
  <si>
    <t>30S ribosomal protein S13</t>
  </si>
  <si>
    <t>DNA-directed RNA polymerase subunit alpha</t>
  </si>
  <si>
    <t>nucleotidyltransferase family protein</t>
  </si>
  <si>
    <t>YjdF family protein</t>
  </si>
  <si>
    <t>competence protein ComX</t>
  </si>
  <si>
    <t>histidine phosphatase family protein</t>
  </si>
  <si>
    <t>D-alanyl-D-alanine carboxypeptidase family protein</t>
  </si>
  <si>
    <t>N-acetylmuramoyl-L-alanine amidase</t>
  </si>
  <si>
    <t>nucleotide exchange factor GrpE</t>
  </si>
  <si>
    <t>TIGR01440 family protein</t>
  </si>
  <si>
    <t>mechanosensitive ion channel family protein</t>
  </si>
  <si>
    <t>DNA-directed RNA polymerase subunit delta</t>
  </si>
  <si>
    <t>DNA repair protein RadA</t>
  </si>
  <si>
    <t>FAD-containing oxidoreductase</t>
  </si>
  <si>
    <t>IS30-like element ISSag9 family transposase</t>
  </si>
  <si>
    <t>D-ribose ABC transporter substrate-binding protein</t>
  </si>
  <si>
    <t>sugar ABC transporter ATP-binding protein</t>
  </si>
  <si>
    <t>D-ribose pyranase</t>
  </si>
  <si>
    <t>ribokinase</t>
  </si>
  <si>
    <t>LacI family transcriptional regulator</t>
  </si>
  <si>
    <t>argininosuccinate synthase</t>
  </si>
  <si>
    <t>argininosuccinate lyase</t>
  </si>
  <si>
    <t>isoprenylcysteine carboxyl methyltransferase family protein</t>
  </si>
  <si>
    <t>ABC transporter substrate-binding protein/permease</t>
  </si>
  <si>
    <t>adaptor protein MecA</t>
  </si>
  <si>
    <t>Fe-S cluster assembly ATPase SufC</t>
  </si>
  <si>
    <t>Fe-S cluster assembly protein SufD</t>
  </si>
  <si>
    <t>cysteine desulfurase</t>
  </si>
  <si>
    <t>SUF system NifU family Fe-S cluster assembly protein</t>
  </si>
  <si>
    <t>4-(cytidine 5'-diphospho)-2-C-methyl-D-erythritol kinase</t>
  </si>
  <si>
    <t>metal ABC transporter ATP-binding protein</t>
  </si>
  <si>
    <t>tyrosine--tRNA ligase</t>
  </si>
  <si>
    <t>DUF1033 family protein</t>
  </si>
  <si>
    <t>type II secretion system F family protein</t>
  </si>
  <si>
    <t>prepilin-type N-terminal cleavage/methylation domain-containing protein</t>
  </si>
  <si>
    <t>type II secretion system protein</t>
  </si>
  <si>
    <t>competence protein ComGF</t>
  </si>
  <si>
    <t>class I SAM-dependent methyltransferase</t>
  </si>
  <si>
    <t>acetate kinase</t>
  </si>
  <si>
    <t>pyrroline-5-carboxylate reductase</t>
  </si>
  <si>
    <t>DUF4651 domain-containing protein</t>
  </si>
  <si>
    <t>thioredoxin family protein</t>
  </si>
  <si>
    <t>DUF4479 and tRNA-binding domain-containing protein</t>
  </si>
  <si>
    <t>single-stranded DNA-binding protein</t>
  </si>
  <si>
    <t>HAD family hydrolase</t>
  </si>
  <si>
    <t>sensor protein LytS</t>
  </si>
  <si>
    <t>response regulator</t>
  </si>
  <si>
    <t>murein hydrolase transporter LrgA</t>
  </si>
  <si>
    <t>antiholin-like protein LrgB</t>
  </si>
  <si>
    <t>PTS system trehalose-specific EIIBC component</t>
  </si>
  <si>
    <t>alpha%2Calpha-phosphotrehalase</t>
  </si>
  <si>
    <t>PTS sugar transporter subunit IIB</t>
  </si>
  <si>
    <t>PTS ascorbate transporter subunit IIC</t>
  </si>
  <si>
    <t>oxidoreductase</t>
  </si>
  <si>
    <t>SseB family protein</t>
  </si>
  <si>
    <t>serine O-acetyltransferase</t>
  </si>
  <si>
    <t>lipoprotein</t>
  </si>
  <si>
    <t>Mini-ribonuclease 3</t>
  </si>
  <si>
    <t>helix-turn-helix domain-containing protein</t>
  </si>
  <si>
    <t>plasmid recombination protein</t>
  </si>
  <si>
    <t>type II toxin-antitoxin system RelE/ParE family toxin</t>
  </si>
  <si>
    <t>Rgg/GadR/MutR family transcriptional regulator</t>
  </si>
  <si>
    <t>DUF2974 domain-containing protein</t>
  </si>
  <si>
    <t>DUF3796 domain-containing protein</t>
  </si>
  <si>
    <t>RNA polymerase sigma factor</t>
  </si>
  <si>
    <t>PadR family transcriptional regulator</t>
  </si>
  <si>
    <t>N-acetylglucosamine-6-phosphate deacetylase</t>
  </si>
  <si>
    <t>glycine--tRNA ligase subunit alpha</t>
  </si>
  <si>
    <t>FMN-dependent NADH-azoreductase</t>
  </si>
  <si>
    <t>glycine--tRNA ligase subunit beta</t>
  </si>
  <si>
    <t>DUF896 family protein</t>
  </si>
  <si>
    <t>DUF1294 domain-containing protein</t>
  </si>
  <si>
    <t>glycerol kinase GlpK</t>
  </si>
  <si>
    <t>type 1 glycerol-3-phosphate oxidase</t>
  </si>
  <si>
    <t>glutamate 5-kinase</t>
  </si>
  <si>
    <t>glutamate-5-semialdehyde dehydrogenase</t>
  </si>
  <si>
    <t>16S rRNA (cytosine(1402)-N(4))-methyltransferase RsmH</t>
  </si>
  <si>
    <t>cell division protein FtsL</t>
  </si>
  <si>
    <t>phospho-N-acetylmuramoyl-pentapeptide-transferase</t>
  </si>
  <si>
    <t>amino acid ABC transporter permease</t>
  </si>
  <si>
    <t>DUF4059 family protein</t>
  </si>
  <si>
    <t>thioredoxin-disulfide reductase</t>
  </si>
  <si>
    <t>nicotinate phosphoribosyltransferase</t>
  </si>
  <si>
    <t>ammonia-dependent NAD(+) synthetase</t>
  </si>
  <si>
    <t>DUF1273 domain-containing protein</t>
  </si>
  <si>
    <t>class I SAM-dependent RNA methyltransferase</t>
  </si>
  <si>
    <t>DUF1211 domain-containing protein</t>
  </si>
  <si>
    <t>methionyl-tRNA formyltransferase</t>
  </si>
  <si>
    <t>16S rRNA (cytosine(967)-C(5))-methyltransferase RsmB</t>
  </si>
  <si>
    <t>Stp1/IreP family PP2C-type Ser/Thr phosphatase</t>
  </si>
  <si>
    <t>transporter</t>
  </si>
  <si>
    <t>bifunctional Cof-type HAD-IIB family hydrolase/peptidylprolyl isomerase</t>
  </si>
  <si>
    <t>S1 RNA-binding domain-containing protein</t>
  </si>
  <si>
    <t>DeoR/GlpR transcriptional regulator</t>
  </si>
  <si>
    <t>sugar-binding transcriptional regulator</t>
  </si>
  <si>
    <t>PTS lactose/cellobiose transporter subunit IIA</t>
  </si>
  <si>
    <t>PTS sugar transporter subunit IIC</t>
  </si>
  <si>
    <t>glycyl radical protein</t>
  </si>
  <si>
    <t>fructose-6-phosphate aldolase</t>
  </si>
  <si>
    <t>glycerol dehydrogenase</t>
  </si>
  <si>
    <t>cysteine synthase A</t>
  </si>
  <si>
    <t>YigZ family protein</t>
  </si>
  <si>
    <t>ComF family protein</t>
  </si>
  <si>
    <t>ribosome-associated translation inhibitor RaiA</t>
  </si>
  <si>
    <t>HAD family phosphatase</t>
  </si>
  <si>
    <t>ACP S-malonyltransferase</t>
  </si>
  <si>
    <t>3-oxoacyl-[acyl-carrier-protein] reductase</t>
  </si>
  <si>
    <t>acetyl-CoA carboxylase biotin carboxyl carrier protein</t>
  </si>
  <si>
    <t>3-hydroxyacyl-ACP dehydratase FabZ</t>
  </si>
  <si>
    <t>acetyl-CoA carboxylase carboxyl transferase subunit alpha</t>
  </si>
  <si>
    <t>DUF1361 domain-containing protein</t>
  </si>
  <si>
    <t>tRNA (adenosine(37)-N6)-threonylcarbamoyltransferase complex ATPase subunit type 1 TsaE</t>
  </si>
  <si>
    <t>HIT family protein</t>
  </si>
  <si>
    <t>tRNA (guanosine(46)-N7)-methyltransferase TrmB</t>
  </si>
  <si>
    <t>ribosome maturation factor RimP</t>
  </si>
  <si>
    <t>transcription termination/antitermination protein NusA</t>
  </si>
  <si>
    <t>YlxR family protein</t>
  </si>
  <si>
    <t>YlxQ-related RNA-binding protein</t>
  </si>
  <si>
    <t>30S ribosome-binding factor RbfA</t>
  </si>
  <si>
    <t>CopY/TcrY family copper transport repressor</t>
  </si>
  <si>
    <t>copper-translocating P-type ATPase</t>
  </si>
  <si>
    <t>heavy-metal-associated domain-containing protein</t>
  </si>
  <si>
    <t>trimeric intracellular cation channel family protein</t>
  </si>
  <si>
    <t>DNA polymerase I</t>
  </si>
  <si>
    <t>CoA-binding protein</t>
  </si>
  <si>
    <t>DUF975 family protein</t>
  </si>
  <si>
    <t>tRNA guanosine(34) transglycosylase Tgt</t>
  </si>
  <si>
    <t>biotin transporter BioY</t>
  </si>
  <si>
    <t>MBL fold metallo-hydrolase</t>
  </si>
  <si>
    <t>nucleoside deaminase</t>
  </si>
  <si>
    <t>5-formyltetrahydrofolate cyclo-ligase</t>
  </si>
  <si>
    <t>rhomboid family intramembrane serine protease</t>
  </si>
  <si>
    <t>ribonuclease P protein component</t>
  </si>
  <si>
    <t>recombination regulator RecX</t>
  </si>
  <si>
    <t>23S rRNA (uracil(1939)-C(5))-methyltransferase RlmD</t>
  </si>
  <si>
    <t>nucleoside phosphorylase</t>
  </si>
  <si>
    <t>glycosyltransferase family 2 protein</t>
  </si>
  <si>
    <t>class 1b ribonucleoside-diphosphate reductase subunit beta</t>
  </si>
  <si>
    <t>class Ib ribonucleoside-diphosphate reductase assembly flavoprotein NrdI</t>
  </si>
  <si>
    <t>IS3-like element IS861 family transposase</t>
  </si>
  <si>
    <t>alpha C protein Bca</t>
  </si>
  <si>
    <t>tyrosine-type recombinase/integrase</t>
  </si>
  <si>
    <t>PTS transporter subunit EIIA</t>
  </si>
  <si>
    <t>PTS sugar transporter subunit IIA</t>
  </si>
  <si>
    <t>PTS galactitol transporter subunit IIC</t>
  </si>
  <si>
    <t>rhamnulose-1-phosphate aldolase</t>
  </si>
  <si>
    <t>sugar ABC transporter substrate-binding protein</t>
  </si>
  <si>
    <t>alpha-galactosidase</t>
  </si>
  <si>
    <t>galactokinase</t>
  </si>
  <si>
    <t>UDP-glucose--hexose-1-phosphate uridylyltransferase</t>
  </si>
  <si>
    <t>galactose mutarotase</t>
  </si>
  <si>
    <t>DUF1912 family protein</t>
  </si>
  <si>
    <t>Gfo/Idh/MocA family oxidoreductase</t>
  </si>
  <si>
    <t>magnesium transporter CorA family protein</t>
  </si>
  <si>
    <t>16S rRNA (guanine(966)-N(2))-methyltransferase RsmD</t>
  </si>
  <si>
    <t>pantetheine-phosphate adenylyltransferase</t>
  </si>
  <si>
    <t>PDZ domain-containing protein</t>
  </si>
  <si>
    <t>phosphoesterase</t>
  </si>
  <si>
    <t>DUF1027 domain-containing protein</t>
  </si>
  <si>
    <t>23S rRNA (adenine(2503)-C(2))-methyltransferase RlmN</t>
  </si>
  <si>
    <t>VanZ family protein</t>
  </si>
  <si>
    <t>aminodeoxychorismate/anthranilate synthase component II</t>
  </si>
  <si>
    <t>biotin synthase BioB</t>
  </si>
  <si>
    <t>thiolase family protein</t>
  </si>
  <si>
    <t>AMP-binding protein</t>
  </si>
  <si>
    <t>endonuclease III</t>
  </si>
  <si>
    <t>YqgQ family protein</t>
  </si>
  <si>
    <t>ROK family glucokinase</t>
  </si>
  <si>
    <t>DUF3165 family protein</t>
  </si>
  <si>
    <t>UDP-N-acetylmuramoyl-L-alanine--D-glutamate ligase</t>
  </si>
  <si>
    <t>UDP-N-acetylglucosamine--N-acetylmuramyl-(pentapeptide) pyrophosphoryl-undecaprenol N-acetylglucosamine transferase</t>
  </si>
  <si>
    <t>FtsQ-type POTRA domain-containing protein</t>
  </si>
  <si>
    <t>cell division protein FtsA</t>
  </si>
  <si>
    <t>cell division protein FtsZ</t>
  </si>
  <si>
    <t>YggS family pyridoxal phosphate-dependent enzyme</t>
  </si>
  <si>
    <t>cell division protein SepF</t>
  </si>
  <si>
    <t>YggT family protein</t>
  </si>
  <si>
    <t>RNA-binding protein</t>
  </si>
  <si>
    <t>NUDIX hydrolase</t>
  </si>
  <si>
    <t>ATP-dependent Clp protease ATP-binding subunit</t>
  </si>
  <si>
    <t>bifunctional methylenetetrahydrofolate dehydrogenase/methenyltetrahydrofolate cyclohydrolase</t>
  </si>
  <si>
    <t>NAD(P)H-hydrate dehydratase</t>
  </si>
  <si>
    <t>exodeoxyribonuclease VII large subunit</t>
  </si>
  <si>
    <t>exodeoxyribonuclease VII small subunit</t>
  </si>
  <si>
    <t>TlyA family rRNA (cytidine-2'-O)-methyltransferase</t>
  </si>
  <si>
    <t>ArgR family transcriptional regulator</t>
  </si>
  <si>
    <t>DNA repair protein RecN</t>
  </si>
  <si>
    <t>SGNH/GDSL hydrolase family protein</t>
  </si>
  <si>
    <t>YpmS family protein</t>
  </si>
  <si>
    <t>ImmA/IrrE family metallo-endopeptidase</t>
  </si>
  <si>
    <t>AAA family ATPase</t>
  </si>
  <si>
    <t>DUF669 domain-containing protein</t>
  </si>
  <si>
    <t>VRR-NUC domain-containing protein</t>
  </si>
  <si>
    <t>DUF1599 domain-containing protein</t>
  </si>
  <si>
    <t>DUF1642 domain-containing protein</t>
  </si>
  <si>
    <t>DUF4355 domain-containing protein</t>
  </si>
  <si>
    <t>phage major capsid protein</t>
  </si>
  <si>
    <t>tail protein</t>
  </si>
  <si>
    <t>DUF5361 domain-containing protein</t>
  </si>
  <si>
    <t>DUF1366 domain-containing protein</t>
  </si>
  <si>
    <t>phage holin</t>
  </si>
  <si>
    <t>lysin</t>
  </si>
  <si>
    <t>aminoacyltransferase</t>
  </si>
  <si>
    <t>sugar-phosphatase</t>
  </si>
  <si>
    <t>HD domain-containing protein</t>
  </si>
  <si>
    <t>DUF1934 domain-containing protein</t>
  </si>
  <si>
    <t>tRNA epoxyqueuosine(34) reductase QueG</t>
  </si>
  <si>
    <t>peptide chain release factor 2</t>
  </si>
  <si>
    <t>cell division ATP-binding protein FtsE</t>
  </si>
  <si>
    <t>thioesterase</t>
  </si>
  <si>
    <t>RNase adapter RapZ</t>
  </si>
  <si>
    <t>YvcK family protein</t>
  </si>
  <si>
    <t>DNA-binding protein WhiA</t>
  </si>
  <si>
    <t>C69 family dipeptidase</t>
  </si>
  <si>
    <t>bifunctional oligoribonuclease/PAP phosphatase NrnA</t>
  </si>
  <si>
    <t>adenosine deaminase</t>
  </si>
  <si>
    <t>chorismate mutase</t>
  </si>
  <si>
    <t>voltage-gated chloride channel family protein</t>
  </si>
  <si>
    <t>FtsX-like permease family protein</t>
  </si>
  <si>
    <t>rod shape-determining protein RodA</t>
  </si>
  <si>
    <t>HAD-IA family hydrolase</t>
  </si>
  <si>
    <t>DNA topoisomerase (ATP-hydrolyzing) subunit B</t>
  </si>
  <si>
    <t>septation ring formation regulator EzrA</t>
  </si>
  <si>
    <t>phosphoserine phosphatase SerB</t>
  </si>
  <si>
    <t>3-phosphoshikimate 1-carboxyvinyltransferase</t>
  </si>
  <si>
    <t>shikimate kinase</t>
  </si>
  <si>
    <t>ClbS/DfsB family four-helix bundle protein</t>
  </si>
  <si>
    <t>XRE family transcriptional regulator</t>
  </si>
  <si>
    <t>DNA polymerase</t>
  </si>
  <si>
    <t>DUF2815 family protein</t>
  </si>
  <si>
    <t>DUF2800 domain-containing protein</t>
  </si>
  <si>
    <t>HNH endonuclease</t>
  </si>
  <si>
    <t>DNA modification methylase</t>
  </si>
  <si>
    <t>DNA (cytosine-5-)-methyltransferase</t>
  </si>
  <si>
    <t>DUF4314 domain-containing protein</t>
  </si>
  <si>
    <t>phage terminase small subunit P27 family</t>
  </si>
  <si>
    <t>terminase large subunit</t>
  </si>
  <si>
    <t>type II toxin-antitoxin system RelB/DinJ family antitoxin</t>
  </si>
  <si>
    <t>Clp protease ClpP</t>
  </si>
  <si>
    <t>phage gp6-like head-tail connector protein</t>
  </si>
  <si>
    <t>head-tail adaptor protein</t>
  </si>
  <si>
    <t>HK97 gp10 family phage protein</t>
  </si>
  <si>
    <t>carbamoylsarcosine amidase</t>
  </si>
  <si>
    <t>phage holin family protein</t>
  </si>
  <si>
    <t>IS3-like element ISSag5 family transposase</t>
  </si>
  <si>
    <t>redox-regulated molecular chaperone Hsp33</t>
  </si>
  <si>
    <t>SpaH/EbpB family LPXTG-anchored major pilin</t>
  </si>
  <si>
    <t>antibiotic ABC transporter permease</t>
  </si>
  <si>
    <t>multidrug ABC transporter permease</t>
  </si>
  <si>
    <t>SDR family oxidoreductase</t>
  </si>
  <si>
    <t>beta-hydroxyacyl-ACP dehydratase</t>
  </si>
  <si>
    <t>aminomethyl transferase family protein</t>
  </si>
  <si>
    <t>peptidase M13</t>
  </si>
  <si>
    <t>M13 family metallopeptidase</t>
  </si>
  <si>
    <t>SidA/IucD/PvdA family monooxygenase</t>
  </si>
  <si>
    <t>cytochrome o ubiquinol oxidase</t>
  </si>
  <si>
    <t>iron export ABC transporter permease subunit FetB</t>
  </si>
  <si>
    <t>PTS transporter subunit IIC</t>
  </si>
  <si>
    <t>D-lactate dehydrogenase</t>
  </si>
  <si>
    <t>glucuronide permease</t>
  </si>
  <si>
    <t>sugar kinase</t>
  </si>
  <si>
    <t>beta-glucuronidase</t>
  </si>
  <si>
    <t>FadR family transcriptional regulator</t>
  </si>
  <si>
    <t>bifunctional 4-hydroxy-2-oxoglutarate aldolase/2-dehydro-3-deoxy-phosphogluconate aldolase</t>
  </si>
  <si>
    <t>glucuronate isomerase</t>
  </si>
  <si>
    <t>mannonate dehydratase</t>
  </si>
  <si>
    <t>beta-hexosamidase</t>
  </si>
  <si>
    <t>alpha-amylase</t>
  </si>
  <si>
    <t>glycosyltransferase</t>
  </si>
  <si>
    <t>threonine--tRNA ligase</t>
  </si>
  <si>
    <t>DUF3114 domain-containing protein</t>
  </si>
  <si>
    <t>peptidase</t>
  </si>
  <si>
    <t>transporter substrate-binding domain-containing protein</t>
  </si>
  <si>
    <t>cell wall metabolism sensor histidine kinase VicK</t>
  </si>
  <si>
    <t>YbaN family protein</t>
  </si>
  <si>
    <t>ribonuclease III</t>
  </si>
  <si>
    <t>chromosome segregation protein SMC</t>
  </si>
  <si>
    <t>TIGR03943 family protein</t>
  </si>
  <si>
    <t>permease</t>
  </si>
  <si>
    <t>LLM class flavin-dependent oxidoreductase</t>
  </si>
  <si>
    <t>RNA-binding transcriptional accessory protein</t>
  </si>
  <si>
    <t>SprT family protein</t>
  </si>
  <si>
    <t>HPr kinase/phosphorylase</t>
  </si>
  <si>
    <t>prolipoprotein diacylglyceryl transferase</t>
  </si>
  <si>
    <t>DUF948 domain-containing protein</t>
  </si>
  <si>
    <t>YtxH domain-containing protein</t>
  </si>
  <si>
    <t>U32 family peptidase</t>
  </si>
  <si>
    <t>divalent metal cation transporter</t>
  </si>
  <si>
    <t>bifunctional diaminohydroxyphosphoribosylaminopyrimidine deaminase/5-amino-6-(5-phosphoribosylamino)uracil reductase RibD</t>
  </si>
  <si>
    <t>riboflavin synthase</t>
  </si>
  <si>
    <t>bifunctional 3%2C4-dihydroxy-2-butanone-4-phosphate synthase/GTP cyclohydrolase II</t>
  </si>
  <si>
    <t>6%2C7-dimethyl-8-ribityllumazine synthase</t>
  </si>
  <si>
    <t>aminoacyl-tRNA deacylase</t>
  </si>
  <si>
    <t>DUF4430 domain-containing protein</t>
  </si>
  <si>
    <t>FtsW/RodA/SpoVE family cell cycle protein</t>
  </si>
  <si>
    <t>penicillin-binding protein 2</t>
  </si>
  <si>
    <t>recombination protein RecR</t>
  </si>
  <si>
    <t>OFA family MFS transporter</t>
  </si>
  <si>
    <t>YwaF family protein</t>
  </si>
  <si>
    <t>PH domain-containing protein</t>
  </si>
  <si>
    <t>GIY-YIG nuclease family protein</t>
  </si>
  <si>
    <t>tRNA1(Val) (adenine(37)-N6)-methyltransferase</t>
  </si>
  <si>
    <t>competence protein CelA</t>
  </si>
  <si>
    <t>DNA internalization-related competence protein ComEC/Rec2</t>
  </si>
  <si>
    <t>LacI family DNA-binding transcriptional regulator</t>
  </si>
  <si>
    <t>DNA polymerase III subunit delta</t>
  </si>
  <si>
    <t>PTS beta-glucoside transporter subunit IIBCA</t>
  </si>
  <si>
    <t>glycoside hydrolase family 1 protein</t>
  </si>
  <si>
    <t>PucR family transcriptional regulator</t>
  </si>
  <si>
    <t>glycerate kinase</t>
  </si>
  <si>
    <t>GntP family permease</t>
  </si>
  <si>
    <t>tRNA preQ1(34) S-adenosylmethionine ribosyltransferase-isomerase QueA</t>
  </si>
  <si>
    <t>VIT family protein</t>
  </si>
  <si>
    <t>glucosamine-6-phosphate deaminase</t>
  </si>
  <si>
    <t>glutathione S-transferase family protein</t>
  </si>
  <si>
    <t>rRNA pseudouridine synthase</t>
  </si>
  <si>
    <t>competence protein CoiA</t>
  </si>
  <si>
    <t>HAD hydrolase-like protein</t>
  </si>
  <si>
    <t>O-methyltransferase</t>
  </si>
  <si>
    <t>peptidylprolyl isomerase PrsA</t>
  </si>
  <si>
    <t>DUF554 domain-containing protein</t>
  </si>
  <si>
    <t>glycosyltransferase family 8 protein</t>
  </si>
  <si>
    <t>DUF3169 family protein</t>
  </si>
  <si>
    <t>energy-coupled thiamine transporter ThiT</t>
  </si>
  <si>
    <t>redoxin NrdH</t>
  </si>
  <si>
    <t>polysaccharide deacetylase family protein</t>
  </si>
  <si>
    <t>uridine kinase</t>
  </si>
  <si>
    <t>GAF domain-containing protein</t>
  </si>
  <si>
    <t>DNA polymerase III subunit gamma/tau</t>
  </si>
  <si>
    <t>energy coupling factor transporter S component ThiW</t>
  </si>
  <si>
    <t>ABC transporter</t>
  </si>
  <si>
    <t>thiaminase II</t>
  </si>
  <si>
    <t>hydroxyethylthiazole kinase</t>
  </si>
  <si>
    <t>thiamine phosphate synthase</t>
  </si>
  <si>
    <t>CBS domain-containing protein</t>
  </si>
  <si>
    <t>methionyl aminopeptidase</t>
  </si>
  <si>
    <t>YihY/virulence factor BrkB family protein</t>
  </si>
  <si>
    <t>sugar translocase</t>
  </si>
  <si>
    <t>queuosine transporter QueT</t>
  </si>
  <si>
    <t>NAD-dependent DNA ligase LigA</t>
  </si>
  <si>
    <t>type I pullulanase</t>
  </si>
  <si>
    <t>glucose-1-phosphate adenylyltransferase</t>
  </si>
  <si>
    <t>glucose-1-phosphate adenylyltransferase subunit GlgD</t>
  </si>
  <si>
    <t>glycogen synthase GlgA</t>
  </si>
  <si>
    <t>F0F1 ATP synthase subunit C</t>
  </si>
  <si>
    <t>F0F1 ATP synthase subunit A</t>
  </si>
  <si>
    <t>F0F1 ATP synthase subunit B</t>
  </si>
  <si>
    <t>F0F1 ATP synthase subunit delta</t>
  </si>
  <si>
    <t>F0F1 ATP synthase subunit gamma</t>
  </si>
  <si>
    <t>DUF1146 domain-containing protein</t>
  </si>
  <si>
    <t>phenylalanine--tRNA ligase subunit alpha</t>
  </si>
  <si>
    <t>phenylalanine--tRNA ligase subunit beta</t>
  </si>
  <si>
    <t>ATP-dependent nuclease subunit B</t>
  </si>
  <si>
    <t>helicase-exonuclease AddAB subunit AddA</t>
  </si>
  <si>
    <t>tRNA uridine-5-carboxymethylaminomethyl(34) synthesis GTPase MnmE</t>
  </si>
  <si>
    <t>lipoate--protein ligase</t>
  </si>
  <si>
    <t>type 1 glutamine amidotransferase</t>
  </si>
  <si>
    <t>Mur ligase family protein</t>
  </si>
  <si>
    <t>TIGR00159 family protein</t>
  </si>
  <si>
    <t>YbbR-like domain-containing protein</t>
  </si>
  <si>
    <t>phosphoglucosamine mutase</t>
  </si>
  <si>
    <t>YbgA family protein</t>
  </si>
  <si>
    <t>oxygen-independent coproporphyrinogen III oxidase</t>
  </si>
  <si>
    <t>acyl-ACP thioesterase</t>
  </si>
  <si>
    <t>TIGR01457 family HAD-type hydrolase</t>
  </si>
  <si>
    <t>TIGR01906 family membrane protein</t>
  </si>
  <si>
    <t>CRISPR-associated endonuclease Cas2</t>
  </si>
  <si>
    <t>peptide-methionine (R)-S-oxide reductase MsrB</t>
  </si>
  <si>
    <t>CatB-related O-acetyltransferase</t>
  </si>
  <si>
    <t>GntR family transcriptional regulator</t>
  </si>
  <si>
    <t>DNA polymerase III subunit alpha</t>
  </si>
  <si>
    <t>signal peptidase I</t>
  </si>
  <si>
    <t>glutamine--fructose-6-phosphate transaminase (isomerizing)</t>
  </si>
  <si>
    <t>alkylphosphonate utilization protein</t>
  </si>
  <si>
    <t>type I pantothenate kinase</t>
  </si>
  <si>
    <t>cytidine deaminase</t>
  </si>
  <si>
    <t>NADH oxidase</t>
  </si>
  <si>
    <t>class A sortase</t>
  </si>
  <si>
    <t>VOC family protein</t>
  </si>
  <si>
    <t>DUF1002 domain-containing protein</t>
  </si>
  <si>
    <t>cation:proton antiporter</t>
  </si>
  <si>
    <t>methylenetetrahydrofolate--tRNA-(uracil(54)-C(5))-methyltransferase (FADH(2)-oxidizing) TrmFO</t>
  </si>
  <si>
    <t>O-sialoglycoprotein endopeptidase</t>
  </si>
  <si>
    <t>DUF3307 domain-containing protein</t>
  </si>
  <si>
    <t>signal recognition particle protein</t>
  </si>
  <si>
    <t>putative DNA-binding protein</t>
  </si>
  <si>
    <t>phosphate signaling complex protein PhoU</t>
  </si>
  <si>
    <t>phosphate ABC transporter ATP-binding protein</t>
  </si>
  <si>
    <t>phosphate ABC transporter permease PstA</t>
  </si>
  <si>
    <t>phosphate ABC transporter permease subunit PstC</t>
  </si>
  <si>
    <t>phosphate ABC transporter substrate-binding protein PstS family protein</t>
  </si>
  <si>
    <t>23S rRNA methyltransferase</t>
  </si>
  <si>
    <t>inositol monophosphatase family protein</t>
  </si>
  <si>
    <t>UPF0223 family protein</t>
  </si>
  <si>
    <t>Spx/MgsR family RNA polymerase-binding regulatory protein</t>
  </si>
  <si>
    <t>bifunctional riboflavin kinase/FAD synthetase</t>
  </si>
  <si>
    <t>tRNA pseudouridine(55) synthase TruB</t>
  </si>
  <si>
    <t>DUF2130 domain-containing protein</t>
  </si>
  <si>
    <t>type I restriction endonuclease subunit S</t>
  </si>
  <si>
    <t>type I DNA topoisomerase</t>
  </si>
  <si>
    <t>DNA-protecting protein DprA</t>
  </si>
  <si>
    <t>siderophore ABC transporter substrate-binding protein</t>
  </si>
  <si>
    <t>iron chelate uptake ABC transporter family permease subunit</t>
  </si>
  <si>
    <t>sugar O-acetyltransferase</t>
  </si>
  <si>
    <t>ribonuclease HII</t>
  </si>
  <si>
    <t>ribosome biogenesis GTPase YlqF</t>
  </si>
  <si>
    <t>L%2CD-transpeptidase</t>
  </si>
  <si>
    <t>carbon starvation protein A</t>
  </si>
  <si>
    <t>DUF4176 domain-containing protein</t>
  </si>
  <si>
    <t>TIGR04197 family type VII secretion effector</t>
  </si>
  <si>
    <t>type VII secretion protein EssB</t>
  </si>
  <si>
    <t>type VII secretion protein EssA</t>
  </si>
  <si>
    <t>type VII secretion protein EsaA</t>
  </si>
  <si>
    <t>glutamine-hydrolyzing carbamoyl-phosphate synthase small subunit</t>
  </si>
  <si>
    <t>aspartate carbamoyltransferase</t>
  </si>
  <si>
    <t>dihydroorotase</t>
  </si>
  <si>
    <t>orotate phosphoribosyltransferase</t>
  </si>
  <si>
    <t>orotidine-5'-phosphate decarboxylase</t>
  </si>
  <si>
    <t>threonine/serine exporter family protein</t>
  </si>
  <si>
    <t>aspartate-semialdehyde dehydrogenase</t>
  </si>
  <si>
    <t>cardiolipin synthase</t>
  </si>
  <si>
    <t>formate--tetrahydrofolate ligase</t>
  </si>
  <si>
    <t>NAD-dependent deacetylase</t>
  </si>
  <si>
    <t>protein-ADP-ribose hydrolase</t>
  </si>
  <si>
    <t>glycine cleavage system protein H</t>
  </si>
  <si>
    <t>MsnO8 family LLM class oxidoreductase</t>
  </si>
  <si>
    <t>NADH-dependent flavin oxidoreductase</t>
  </si>
  <si>
    <t>biotin/lipoate A/B protein ligase family protein</t>
  </si>
  <si>
    <t>phosphopantothenate--cysteine ligase</t>
  </si>
  <si>
    <t>phosphopantothenoylcysteine decarboxylase</t>
  </si>
  <si>
    <t>lysozyme family protein</t>
  </si>
  <si>
    <t>nucleoid-associated protein</t>
  </si>
  <si>
    <t>serine hydroxymethyltransferase</t>
  </si>
  <si>
    <t>threonylcarbamoyl-AMP synthase</t>
  </si>
  <si>
    <t>peptide chain release factor N(5)-glutamine methyltransferase</t>
  </si>
  <si>
    <t>peptide chain release factor 1</t>
  </si>
  <si>
    <t>4-oxalocrotonate tautomerase</t>
  </si>
  <si>
    <t>NAD(P)H-dependent oxidoreductase</t>
  </si>
  <si>
    <t>formate transporter</t>
  </si>
  <si>
    <t>purine permease</t>
  </si>
  <si>
    <t>xanthine phosphoribosyltransferase</t>
  </si>
  <si>
    <t>SDR family NAD(P)-dependent oxidoreductase</t>
  </si>
  <si>
    <t>NAD kinase</t>
  </si>
  <si>
    <t>GTP pyrophosphokinase family protein</t>
  </si>
  <si>
    <t>CYTH domain-containing protein</t>
  </si>
  <si>
    <t>DUF1831 domain-containing protein</t>
  </si>
  <si>
    <t>redox-sensing transcriptional repressor Rex</t>
  </si>
  <si>
    <t>AI-2E family transporter</t>
  </si>
  <si>
    <t>6-phospho-beta-glucosidase</t>
  </si>
  <si>
    <t>ClC family H(+)/Cl(-) exchange transporter</t>
  </si>
  <si>
    <t>UDP-N-acetylmuramate dehydrogenase</t>
  </si>
  <si>
    <t>2-amino-4-hydroxy-6-hydroxymethyldihydropteridine diphosphokinase</t>
  </si>
  <si>
    <t>dihydroneopterin aldolase</t>
  </si>
  <si>
    <t>dihydropteroate synthase</t>
  </si>
  <si>
    <t>GTP cyclohydrolase I FolE</t>
  </si>
  <si>
    <t>bifunctional folylpolyglutamate synthase/dihydrofolate synthase</t>
  </si>
  <si>
    <t>EamA family transporter RarD</t>
  </si>
  <si>
    <t>homoserine kinase</t>
  </si>
  <si>
    <t>homoserine dehydrogenase</t>
  </si>
  <si>
    <t>BCCT family transporter</t>
  </si>
  <si>
    <t>NAD-dependent succinate-semialdehyde dehydrogenase</t>
  </si>
  <si>
    <t>YeiH family putative sulfate export transporter</t>
  </si>
  <si>
    <t>DUF3278 domain-containing protein</t>
  </si>
  <si>
    <t>thiol peroxidase</t>
  </si>
  <si>
    <t>DNA alkylation repair protein</t>
  </si>
  <si>
    <t>DUF2273 domain-containing protein</t>
  </si>
  <si>
    <t>alkaline shock response membrane anchor protein AmaP</t>
  </si>
  <si>
    <t>GlsB/YeaQ/YmgE family stress response membrane protein</t>
  </si>
  <si>
    <t>PaaI family thioesterase</t>
  </si>
  <si>
    <t>uracil transporter</t>
  </si>
  <si>
    <t>DUF2969 domain-containing protein</t>
  </si>
  <si>
    <t>DNA topoisomerase IV subunit A</t>
  </si>
  <si>
    <t>DNA topoisomerase IV subunit B</t>
  </si>
  <si>
    <t>acetyltransferase</t>
  </si>
  <si>
    <t>UDP-N-acetylglucosamine 2-epimerase (hydrolyzing)</t>
  </si>
  <si>
    <t>N-acetylneuraminate synthase</t>
  </si>
  <si>
    <t>capsular polysaccharide biosynthesis protein</t>
  </si>
  <si>
    <t>O-antigen ligase family protein</t>
  </si>
  <si>
    <t>multidrug MFS transporter</t>
  </si>
  <si>
    <t>UDP-N-acetylglucosamine--LPS N-acetylglucosamine transferase</t>
  </si>
  <si>
    <t>tyrosine-protein kinase</t>
  </si>
  <si>
    <t>capsular polysaccharide biosynthesis protein CpsC</t>
  </si>
  <si>
    <t>tyrosine-protein phosphatase CpsB</t>
  </si>
  <si>
    <t>arsenate reductase (glutaredoxin)</t>
  </si>
  <si>
    <t>phosphopentomutase</t>
  </si>
  <si>
    <t>ribose-5-phosphate isomerase RpiA</t>
  </si>
  <si>
    <t>matrixin family metalloprotease</t>
  </si>
  <si>
    <t>esterase family protein</t>
  </si>
  <si>
    <t>acetolactate decarboxylase</t>
  </si>
  <si>
    <t>8-oxo-dGTP diphosphatase</t>
  </si>
  <si>
    <t>polysaccharide lyase 8 family protein</t>
  </si>
  <si>
    <t>dTDP-glucose 4%2C6-dehydratase</t>
  </si>
  <si>
    <t>dTDP-4-keto-6-deoxy-D-glucose epimerase</t>
  </si>
  <si>
    <t>glucose-1-phosphate thymidylyltransferase RfbA</t>
  </si>
  <si>
    <t>FAD-binding oxidoreductase</t>
  </si>
  <si>
    <t>Nif3-like dinuclear metal center hexameric protein</t>
  </si>
  <si>
    <t>tRNA (adenine-N(1))-methyltransferase</t>
  </si>
  <si>
    <t>DnaD domain-containing protein</t>
  </si>
  <si>
    <t>single-stranded-DNA-specific exonuclease RecJ</t>
  </si>
  <si>
    <t>ribonuclease Z</t>
  </si>
  <si>
    <t>cystathionine beta-lyase</t>
  </si>
  <si>
    <t>GTPase HflX</t>
  </si>
  <si>
    <t>tRNA (adenosine(37)-N6)-dimethylallyltransferase MiaA</t>
  </si>
  <si>
    <t>pullulanase</t>
  </si>
  <si>
    <t>uracil-DNA glycosylase family protein</t>
  </si>
  <si>
    <t>NAD(P)H nitroreductase</t>
  </si>
  <si>
    <t>excinuclease ABC subunit UvrC</t>
  </si>
  <si>
    <t>epoxyqueuosine reductase QueH</t>
  </si>
  <si>
    <t>Lj965 prophage superinfection immunity protein</t>
  </si>
  <si>
    <t>IS3-like element ISSag2 family transposase</t>
  </si>
  <si>
    <t>C5a peptidase ScpA/B</t>
  </si>
  <si>
    <t>ISLre2 family transposase</t>
  </si>
  <si>
    <t>DUF3173 domain-containing protein</t>
  </si>
  <si>
    <t>HXXEE domain-containing protein</t>
  </si>
  <si>
    <t>YihA family ribosome biogenesis GTP-binding protein</t>
  </si>
  <si>
    <t>ATP-dependent Clp protease ATP-binding subunit ClpX</t>
  </si>
  <si>
    <t>dihydrofolate reductase</t>
  </si>
  <si>
    <t>thymidylate synthase</t>
  </si>
  <si>
    <t>hydroxymethylglutaryl-CoA synthase</t>
  </si>
  <si>
    <t>hydroxymethylglutaryl-CoA reductase%2C degradative</t>
  </si>
  <si>
    <t>DUF1836 domain-containing protein</t>
  </si>
  <si>
    <t>DUF4649 family protein</t>
  </si>
  <si>
    <t>mevalonate kinase</t>
  </si>
  <si>
    <t>GTP pyrophosphokinase</t>
  </si>
  <si>
    <t>bifunctional metallophosphatase/5'-nucleotidase</t>
  </si>
  <si>
    <t>NADP-specific glutamate dehydrogenase</t>
  </si>
  <si>
    <t>DUF1149 family protein</t>
  </si>
  <si>
    <t>DUF2127 domain-containing protein</t>
  </si>
  <si>
    <t>1-phosphofructokinase</t>
  </si>
  <si>
    <t>2-dehydropantoate 2-reductase</t>
  </si>
  <si>
    <t>tRNA (guanosine(37)-N1)-methyltransferase TrmD</t>
  </si>
  <si>
    <t>ribosome maturation factor RimM</t>
  </si>
  <si>
    <t>transcriptional regulator</t>
  </si>
  <si>
    <t>carbamoyl phosphate synthase large subunit</t>
  </si>
  <si>
    <t>carbamoyl phosphate synthase small subunit</t>
  </si>
  <si>
    <t>bifunctional pyr operon transcriptional regulator/uracil phosphoribosyltransferase PyrR</t>
  </si>
  <si>
    <t>signal peptidase II</t>
  </si>
  <si>
    <t>ribosomal-processing cysteine protease Prp</t>
  </si>
  <si>
    <t>50S ribosomal protein L21</t>
  </si>
  <si>
    <t>CapA family protein</t>
  </si>
  <si>
    <t>tRNA 4-thiouridine(8) synthase ThiI</t>
  </si>
  <si>
    <t>chorismate synthase</t>
  </si>
  <si>
    <t>3-dehydroquinate synthase</t>
  </si>
  <si>
    <t>50S ribosomal protein L35</t>
  </si>
  <si>
    <t>(d)CMP kinase</t>
  </si>
  <si>
    <t>EbsA family protein</t>
  </si>
  <si>
    <t>peptidase T</t>
  </si>
  <si>
    <t>UDP-N-acetylmuramoyl-L-alanyl-D-glutamate--L-lysine ligase</t>
  </si>
  <si>
    <t>iron ABC transporter permease</t>
  </si>
  <si>
    <t>DUF1803 domain-containing protein</t>
  </si>
  <si>
    <t>manganese-dependent inorganic pyrophosphatase</t>
  </si>
  <si>
    <t>HlyC/CorC family transporter</t>
  </si>
  <si>
    <t>methyltransferase domain-containing protein</t>
  </si>
  <si>
    <t>TIGR01212 family radical SAM protein</t>
  </si>
  <si>
    <t>phosphatase PAP2 family protein</t>
  </si>
  <si>
    <t>sortase</t>
  </si>
  <si>
    <t>oligosaccharide flippase family protein</t>
  </si>
  <si>
    <t>DUF2142 domain-containing protein</t>
  </si>
  <si>
    <t>NAD-dependent epimerase/dehydratase family protein</t>
  </si>
  <si>
    <t>2-C-methyl-D-erythritol 4-phosphate cytidylyltransferase</t>
  </si>
  <si>
    <t>LicD family protein</t>
  </si>
  <si>
    <t>DUF2304 domain-containing protein</t>
  </si>
  <si>
    <t>DUF1972 domain-containing protein</t>
  </si>
  <si>
    <t>dTDP-4-dehydrorhamnose reductase</t>
  </si>
  <si>
    <t>metal-sulfur cluster assembly factor</t>
  </si>
  <si>
    <t>RNA polymerase sigma factor RpoD</t>
  </si>
  <si>
    <t>DNA primase</t>
  </si>
  <si>
    <t>YkgJ family cysteine cluster protein</t>
  </si>
  <si>
    <t>ammonium transporter</t>
  </si>
  <si>
    <t>glycogen/starch/alpha-glucan family phosphorylase</t>
  </si>
  <si>
    <t>4-alpha-glucanotransferase</t>
  </si>
  <si>
    <t>extracellular solute-binding protein</t>
  </si>
  <si>
    <t>accessory Sec system glycosylation chaperone GtfB</t>
  </si>
  <si>
    <t>accessory Sec system glycosyltransferase GtfA</t>
  </si>
  <si>
    <t>accessory Sec system translocase SecA2</t>
  </si>
  <si>
    <t>accessory Sec system protein Asp3</t>
  </si>
  <si>
    <t>accessory Sec system protein Asp2</t>
  </si>
  <si>
    <t>accessory Sec system protein translocase subunit SecY2</t>
  </si>
  <si>
    <t>SP_1767 family glycosyltransferase</t>
  </si>
  <si>
    <t>glycosyl transferase family 8</t>
  </si>
  <si>
    <t>glycosyl transferase</t>
  </si>
  <si>
    <t>excinuclease ABC subunit B</t>
  </si>
  <si>
    <t>DUF4044 domain-containing protein</t>
  </si>
  <si>
    <t>lactoylglutathione lyase</t>
  </si>
  <si>
    <t>SsrA-binding protein SmpB</t>
  </si>
  <si>
    <t>ribonuclease R</t>
  </si>
  <si>
    <t>multidrug efflux MFS transporter</t>
  </si>
  <si>
    <t>dephospho-CoA kinase</t>
  </si>
  <si>
    <t>DNA-formamidopyrimidine glycosylase</t>
  </si>
  <si>
    <t>DUF4037 domain-containing protein</t>
  </si>
  <si>
    <t>oleate hydratase</t>
  </si>
  <si>
    <t>YozE family protein</t>
  </si>
  <si>
    <t>peptide-methionine (S)-S-oxide reductase MsrA</t>
  </si>
  <si>
    <t>RNA-binding virulence regulatory protein CvfB</t>
  </si>
  <si>
    <t>ribosome recycling factor</t>
  </si>
  <si>
    <t>nickel ABC transporter%2C nickel/metallophore periplasmic binding protein</t>
  </si>
  <si>
    <t>amidohydrolase</t>
  </si>
  <si>
    <t>DUF3397 domain-containing protein</t>
  </si>
  <si>
    <t>metal-dependent transcriptional regulator</t>
  </si>
  <si>
    <t>5'-methylthioadenosine/adenosylhomocysteine nucleosidase</t>
  </si>
  <si>
    <t>bifunctional UDP-N-acetylglucosamine diphosphorylase/glucosamine-1-phosphate N-acetyltransferase GlmU</t>
  </si>
  <si>
    <t>3-oxoacyl-ACP reductase</t>
  </si>
  <si>
    <t>DUF2829 domain-containing protein</t>
  </si>
  <si>
    <t>aminoacyl-tRNA synthetase</t>
  </si>
  <si>
    <t>DUF4956 domain-containing protein</t>
  </si>
  <si>
    <t>polyphosphate polymerase domain-containing protein</t>
  </si>
  <si>
    <t>DUF1275 domain-containing protein</t>
  </si>
  <si>
    <t>arsenate reductase family protein</t>
  </si>
  <si>
    <t>copper homeostasis protein CutC</t>
  </si>
  <si>
    <t>16S rRNA (cytidine(1402)-2'-O)-methyltransferase</t>
  </si>
  <si>
    <t>DNA replication initiation control protein YabA</t>
  </si>
  <si>
    <t>DNA polymerase III subunit delta'</t>
  </si>
  <si>
    <t>dTMP kinase</t>
  </si>
  <si>
    <t>branched-chain amino acid ABC transporter permease</t>
  </si>
  <si>
    <t>DUF2129 domain-containing protein</t>
  </si>
  <si>
    <t>Trk system potassium transporter TrkA</t>
  </si>
  <si>
    <t>TrkH family potassium uptake protein</t>
  </si>
  <si>
    <t>membrane protein insertion efficiency factor YidD</t>
  </si>
  <si>
    <t>segregation/condensation protein B</t>
  </si>
  <si>
    <t>segregation/condensation protein A</t>
  </si>
  <si>
    <t>site-specific tyrosine recombinase XerD</t>
  </si>
  <si>
    <t>metallophosphoesterase</t>
  </si>
  <si>
    <t>nucleoside-triphosphate diphosphatase</t>
  </si>
  <si>
    <t>glutamate racemase</t>
  </si>
  <si>
    <t>YneF family protein</t>
  </si>
  <si>
    <t>transcription repressor NadR</t>
  </si>
  <si>
    <t>RNA methyltransferase</t>
  </si>
  <si>
    <t>acylphosphatase</t>
  </si>
  <si>
    <t>amidase</t>
  </si>
  <si>
    <t>transcription elongation factor GreA</t>
  </si>
  <si>
    <t>UDP-N-acetylmuramate--L-alanine ligase</t>
  </si>
  <si>
    <t>RNA helicase</t>
  </si>
  <si>
    <t>ribosome biogenesis GTPase Der</t>
  </si>
  <si>
    <t>primosomal protein DnaI</t>
  </si>
  <si>
    <t>chromosome replication initiation protein</t>
  </si>
  <si>
    <t>16S rRNA (guanine(527)-N(7))-methyltransferase RsmG</t>
  </si>
  <si>
    <t>TrkA family potassium uptake protein</t>
  </si>
  <si>
    <t>energy-coupling factor transporter transmembrane protein EcfT</t>
  </si>
  <si>
    <t>ECF-type riboflavin transporter substrate-binding protein</t>
  </si>
  <si>
    <t>methionine ABC transporter ATP-binding protein</t>
  </si>
  <si>
    <t>M20/M25/M40 family metallo-hydrolase</t>
  </si>
  <si>
    <t>gamma-glutamyl-gamma-aminobutyrate hydrolase family protein</t>
  </si>
  <si>
    <t>DhaKLM operon coactivator DhaQ</t>
  </si>
  <si>
    <t>dihydroxyacetone kinase transcriptional activator DhaS</t>
  </si>
  <si>
    <t>dihydroxyacetone kinase subunit DhaK</t>
  </si>
  <si>
    <t>dihydroxyacetone kinase subunit L</t>
  </si>
  <si>
    <t>PTS-dependent dihydroxyacetone kinase phosphotransferase subunit DhaM</t>
  </si>
  <si>
    <t>nucleotidyltransferase</t>
  </si>
  <si>
    <t>ribosome silencing factor</t>
  </si>
  <si>
    <t>cysteine hydrolase</t>
  </si>
  <si>
    <t>nicotinate-nucleotide adenylyltransferase</t>
  </si>
  <si>
    <t>ribosome assembly RNA-binding protein YhbY</t>
  </si>
  <si>
    <t>ribosome biogenesis GTPase YqeH</t>
  </si>
  <si>
    <t>YqeG family HAD IIIA-type phosphatase</t>
  </si>
  <si>
    <t>EamA family transporter</t>
  </si>
  <si>
    <t>Asp-tRNA(Asn)/Glu-tRNA(Gln) amidotransferase subunit GatB</t>
  </si>
  <si>
    <t>Asp-tRNA(Asn)/Glu-tRNA(Gln) amidotransferase subunit GatA</t>
  </si>
  <si>
    <t>Asp-tRNA(Asn)/Glu-tRNA(Gln) amidotransferase subunit GatC</t>
  </si>
  <si>
    <t>pyruvate%2C phosphate dikinase</t>
  </si>
  <si>
    <t>kinase/pyrophosphorylase</t>
  </si>
  <si>
    <t>3-hydroxyacyl-CoA dehydrogenase</t>
  </si>
  <si>
    <t>GTP-sensing pleiotropic transcriptional regulator CodY</t>
  </si>
  <si>
    <t>universal stress protein</t>
  </si>
  <si>
    <t>shikimate dehydrogenase</t>
  </si>
  <si>
    <t>ATP-dependent DNA helicase RecG</t>
  </si>
  <si>
    <t>alanine racemase</t>
  </si>
  <si>
    <t>holo-ACP synthase</t>
  </si>
  <si>
    <t>3-deoxy-7-phosphoheptulonate synthase</t>
  </si>
  <si>
    <t>mannose-6-phosphate isomerase%2C class I</t>
  </si>
  <si>
    <t>sucrose-6-phosphate hydrolase</t>
  </si>
  <si>
    <t>transcription antitermination factor NusB</t>
  </si>
  <si>
    <t>elongation factor P</t>
  </si>
  <si>
    <t>DUF4811 domain-containing protein</t>
  </si>
  <si>
    <t>DUF1129 family protein</t>
  </si>
  <si>
    <t>30S ribosomal protein S18</t>
  </si>
  <si>
    <t>30S ribosomal protein S6</t>
  </si>
  <si>
    <t>endonuclease MutS2</t>
  </si>
  <si>
    <t>CvpA family protein</t>
  </si>
  <si>
    <t>pyridoxamine 5'-phosphate oxidase family protein</t>
  </si>
  <si>
    <t>Crp/Fnr family transcriptional regulator</t>
  </si>
  <si>
    <t>Xaa-Pro dipeptidyl-peptidase</t>
  </si>
  <si>
    <t>thiol reductant ABC exporter subunit CydC</t>
  </si>
  <si>
    <t>thiol reductant ABC exporter subunit CydD</t>
  </si>
  <si>
    <t>cytochrome ubiquinol oxidase subunit I</t>
  </si>
  <si>
    <t>prenyltransferase</t>
  </si>
  <si>
    <t>type I restriction-modification system subunit M</t>
  </si>
  <si>
    <t>PTS fructose transporter subunit IIC</t>
  </si>
  <si>
    <t>PTS fructose transporter subunit IIB</t>
  </si>
  <si>
    <t>GrpB family protein</t>
  </si>
  <si>
    <t>PhzF family phenazine biosynthesis protein</t>
  </si>
  <si>
    <t>3'-5' exonuclease</t>
  </si>
  <si>
    <t>DUF536 domain-containing protein</t>
  </si>
  <si>
    <t>ribosomal protein S18-alanine N-acetyltransferase</t>
  </si>
  <si>
    <t>tRNA (adenosine(37)-N6)-threonylcarbamoyltransferase complex dimerization subunit type 1 TsaB</t>
  </si>
  <si>
    <t>aromatic acid exporter family protein</t>
  </si>
  <si>
    <t>5'-nucleotidase%2C lipoprotein e(P4) family</t>
  </si>
  <si>
    <t>DNA recombination protein RmuC</t>
  </si>
  <si>
    <t>thiamine diphosphokinase</t>
  </si>
  <si>
    <t>ribosome small subunit-dependent GTPase A</t>
  </si>
  <si>
    <t>16S rRNA (adenine(1518)-N(6)/adenine(1519)-N(6))-dimethyltransferase RsmA</t>
  </si>
  <si>
    <t>ribonuclease M5</t>
  </si>
  <si>
    <t>TatD family hydrolase</t>
  </si>
  <si>
    <t>DUF1310 domain-containing protein</t>
  </si>
  <si>
    <t>D-alanyl-lipoteichoic acid biosynthesis protein DltD</t>
  </si>
  <si>
    <t>D-alanine--poly(phosphoribitol) ligase subunit DltC</t>
  </si>
  <si>
    <t>D-alanyl-lipoteichoic acid biosynthesis protein DltB</t>
  </si>
  <si>
    <t>D-alanine--poly(phosphoribitol) ligase subunit DltA</t>
  </si>
  <si>
    <t>teichoic acid D-Ala incorporation-associated protein DltX</t>
  </si>
  <si>
    <t>YjiH family protein</t>
  </si>
  <si>
    <t>ABC transporter permease/substrate binding protein</t>
  </si>
  <si>
    <t>glycine betaine/L-proline ABC transporter ATP-binding protein</t>
  </si>
  <si>
    <t>phosphoketolase family protein</t>
  </si>
  <si>
    <t>L-ascorbate 6-phosphate lactonase</t>
  </si>
  <si>
    <t>transcription antiterminator</t>
  </si>
  <si>
    <t>carbohydrate kinase</t>
  </si>
  <si>
    <t>L-ribulose-5-phosphate 4-epimerase</t>
  </si>
  <si>
    <t>L-ribulose-5-phosphate 3-epimerase</t>
  </si>
  <si>
    <t>3-keto-L-gulonate-6-phosphate decarboxylase UlaD</t>
  </si>
  <si>
    <t>bifunctional glutamate--cysteine ligase GshA/glutathione synthetase GshB</t>
  </si>
  <si>
    <t>deoxynucleoside kinase</t>
  </si>
  <si>
    <t>N-acetyltransferase</t>
  </si>
  <si>
    <t>CtsR family transcriptional regulator</t>
  </si>
  <si>
    <t>peroxiredoxin</t>
  </si>
  <si>
    <t>sodium:proton antiporter</t>
  </si>
  <si>
    <t>nitroreductase family protein</t>
  </si>
  <si>
    <t>glycoside hydrolase family 73 protein</t>
  </si>
  <si>
    <t>proline--tRNA ligase</t>
  </si>
  <si>
    <t>RIP metalloprotease RseP</t>
  </si>
  <si>
    <t>phosphatidate cytidylyltransferase</t>
  </si>
  <si>
    <t>isoprenyl transferase</t>
  </si>
  <si>
    <t>NADP-dependent malic enzyme</t>
  </si>
  <si>
    <t>2-hydroxycarboxylate transporter family protein</t>
  </si>
  <si>
    <t>Fis family transcriptional regulator</t>
  </si>
  <si>
    <t>aldose 1-epimerase family protein</t>
  </si>
  <si>
    <t>tagatose-bisphosphate aldolase</t>
  </si>
  <si>
    <t>tagatose-6-phosphate kinase</t>
  </si>
  <si>
    <t>galactose-6-phosphate isomerase subunit LacB</t>
  </si>
  <si>
    <t>galactose-6-phosphate isomerase subunit LacA</t>
  </si>
  <si>
    <t>PTS glucose transporter subunit IIC</t>
  </si>
  <si>
    <t>D-tyrosyl-tRNA(Tyr) deacylase</t>
  </si>
  <si>
    <t>bifunctional (p)ppGpp synthetase/guanosine-3'%2C5'-bis(diphosphate) 3'-pyrophosphohydrolase</t>
  </si>
  <si>
    <t>bifunctional 2'%2C3'-cyclic-nucleotide 2'-phosphodiesterase/3'-nucleotidase</t>
  </si>
  <si>
    <t>M42 family metallopeptidase</t>
  </si>
  <si>
    <t>PTS mannose/fructose/sorbose/N-acetylgalactosamine transporter subunit IIC</t>
  </si>
  <si>
    <t>PTS transporter subunit IIB</t>
  </si>
  <si>
    <t>PTS mannose transporter subunit IIA</t>
  </si>
  <si>
    <t>endonuclease/exonuclease/phosphatase family protein</t>
  </si>
  <si>
    <t>histidine kinase</t>
  </si>
  <si>
    <t>16S rRNA (uracil(1498)-N(3))-methyltransferase</t>
  </si>
  <si>
    <t>50S ribosomal protein L11 methyltransferase</t>
  </si>
  <si>
    <t>MepB family protein</t>
  </si>
  <si>
    <t>DUF3013 family protein</t>
  </si>
  <si>
    <t>FRG domain-containing protein</t>
  </si>
  <si>
    <t>replication initiation factor domain-containing protein</t>
  </si>
  <si>
    <t>WYL domain-containing protein</t>
  </si>
  <si>
    <t>glutamine amidotransferase</t>
  </si>
  <si>
    <t>DUF1310 family protein</t>
  </si>
  <si>
    <t>streptomycin resistance protein</t>
  </si>
  <si>
    <t>DUF2785 domain-containing protein</t>
  </si>
  <si>
    <t>DUF2812 domain-containing protein</t>
  </si>
  <si>
    <t>TIGR00730 family Rossman fold protein</t>
  </si>
  <si>
    <t>CAMP factor pore-forming toxin Cfb</t>
  </si>
  <si>
    <t>DNA topology modulation protein</t>
  </si>
  <si>
    <t>iron-containing alcohol dehydrogenase family protein</t>
  </si>
  <si>
    <t>DUF1003 domain-containing protein</t>
  </si>
  <si>
    <t>bifunctional homocysteine S-methyltransferase/methylenetetrahydrofolate reductase</t>
  </si>
  <si>
    <t>5-methyltetrahydropteroyltriglutamate--homocysteine S-methyltransferase</t>
  </si>
  <si>
    <t>branched-chain amino acid transporter</t>
  </si>
  <si>
    <t>AzlC family ABC transporter permease</t>
  </si>
  <si>
    <t>patatin family protein</t>
  </si>
  <si>
    <t>transcription termination/antitermination protein NusG</t>
  </si>
  <si>
    <t>preprotein translocase subunit SecE</t>
  </si>
  <si>
    <t>deoxyribose-phosphate aldolase</t>
  </si>
  <si>
    <t>NupC/NupG family nucleoside CNT transporter</t>
  </si>
  <si>
    <t>uridine phosphorylase</t>
  </si>
  <si>
    <t>co-chaperone GroES</t>
  </si>
  <si>
    <t>peroxide stress protein YaaA</t>
  </si>
  <si>
    <t>Holliday junction resolvase RuvX</t>
  </si>
  <si>
    <t>IreB family regulatory phosphoprotein</t>
  </si>
  <si>
    <t>competence/damage-inducible protein A</t>
  </si>
  <si>
    <t>DNA-3-methyladenine glycosylase I</t>
  </si>
  <si>
    <t>Holliday junction branch migration protein RuvA</t>
  </si>
  <si>
    <t>histidine--tRNA ligase</t>
  </si>
  <si>
    <t>50S ribosomal protein L33</t>
  </si>
  <si>
    <t>IS4-like element ISVsa5 family transposase</t>
  </si>
  <si>
    <t>CadD family cadmium resistance transporter</t>
  </si>
  <si>
    <t>Cd(II)/Zn(II)-sensing metalloregulatory transcriptional regulator CadX</t>
  </si>
  <si>
    <t>DNA-directed RNA polymerase sigma-70 factor</t>
  </si>
  <si>
    <t>YfcC family protein</t>
  </si>
  <si>
    <t>DUF1304 domain-containing protein</t>
  </si>
  <si>
    <t>DUF4065 domain-containing protein</t>
  </si>
  <si>
    <t>ArpU family transcriptional regulator</t>
  </si>
  <si>
    <t>phage repressor protein</t>
  </si>
  <si>
    <t>DUF3102 domain-containing protein</t>
  </si>
  <si>
    <t>DUF3644 domain-containing protein</t>
  </si>
  <si>
    <t>replicative DNA helicase</t>
  </si>
  <si>
    <t>50S ribosomal protein L9</t>
  </si>
  <si>
    <t>tRNA uridine-5-carboxymethylaminomethyl(34) synthesis enzyme MnmG</t>
  </si>
  <si>
    <t>MarC family protein</t>
  </si>
  <si>
    <t>tRNA 2-thiouridine(34) synthase MnmA</t>
  </si>
  <si>
    <t>energy-coupling factor transporter ATPase</t>
  </si>
  <si>
    <t>CDP-diacylglycerol--glycerol-3-phosphate 3-phosphatidyltransferase</t>
  </si>
  <si>
    <t>S4 domain-containing protein YaaA</t>
  </si>
  <si>
    <t>B3/4 domain-containing protein</t>
  </si>
  <si>
    <t>23S rRNA (pseudouridine(1915)-N(3))-methyltransferase RlmH</t>
  </si>
  <si>
    <t>ParB/RepB/Spo0J family partition protein</t>
  </si>
  <si>
    <t>50S ribosomal protein L36</t>
  </si>
  <si>
    <t>IS5 family transposase</t>
  </si>
  <si>
    <t>DUF2316 family protein</t>
  </si>
  <si>
    <t>accessory Sec-dependent serine-rich glycoprotein adhesin</t>
  </si>
  <si>
    <t>ASCH domain-containing protein</t>
  </si>
  <si>
    <t>DUF3977 family protein</t>
  </si>
  <si>
    <t>YydF family exported signaling peptide</t>
  </si>
  <si>
    <t>lipopolysaccharide core heptose(II) kinase RfaY</t>
  </si>
  <si>
    <t>fucose isomerase</t>
  </si>
  <si>
    <t>phage antirepressor Ant</t>
  </si>
  <si>
    <t>2-dehydro-3-deoxyphosphogluconate aldolase</t>
  </si>
  <si>
    <t>peptide pheromone SHP2</t>
  </si>
  <si>
    <t>restriction endonuclease subunit S</t>
  </si>
  <si>
    <t>L-fuculose kinase</t>
  </si>
  <si>
    <t>Product</t>
  </si>
  <si>
    <t>sht2</t>
  </si>
  <si>
    <t>adcAII</t>
  </si>
  <si>
    <t>=-LOG10(adjusted P value)</t>
  </si>
  <si>
    <t>FC</t>
  </si>
  <si>
    <t>Underexpressed in condition of zinc starvation (Zn=0µM)</t>
  </si>
  <si>
    <t>Overexpressed in condition of zinc starvation (Zn=0µM)</t>
  </si>
  <si>
    <t>flavoprotein involved in K+ transport</t>
  </si>
  <si>
    <t>zntA</t>
  </si>
  <si>
    <t>rpmJb</t>
  </si>
  <si>
    <t>ribosomal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19" fillId="33" borderId="0" xfId="0" applyFont="1" applyFill="1"/>
    <xf numFmtId="0" fontId="0" fillId="34" borderId="0" xfId="0" applyFill="1"/>
    <xf numFmtId="0" fontId="0" fillId="35" borderId="0" xfId="0" applyFill="1"/>
    <xf numFmtId="49" fontId="18" fillId="0" borderId="0" xfId="0" applyNumberFormat="1" applyFont="1"/>
    <xf numFmtId="11" fontId="0" fillId="34" borderId="0" xfId="0" applyNumberFormat="1" applyFill="1"/>
    <xf numFmtId="11" fontId="18" fillId="0" borderId="0" xfId="0" applyNumberFormat="1" applyFont="1"/>
    <xf numFmtId="11" fontId="0" fillId="35" borderId="0" xfId="0" applyNumberFormat="1" applyFill="1"/>
    <xf numFmtId="0" fontId="0" fillId="33" borderId="0" xfId="0" applyFill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U:\boulot%20Aur&#233;lia\Labo\RNAseq\publi%20sak%20rpsN\TableS3_300vs1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300_v_10_DESeq2_result_file"/>
    </sheetNames>
    <sheetDataSet>
      <sheetData sheetId="0">
        <row r="5">
          <cell r="J5">
            <v>1.972550336247041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36"/>
  <sheetViews>
    <sheetView tabSelected="1" topLeftCell="A364" workbookViewId="0">
      <selection activeCell="P381" sqref="P381"/>
    </sheetView>
  </sheetViews>
  <sheetFormatPr baseColWidth="10" defaultRowHeight="15.75" x14ac:dyDescent="0.25"/>
  <cols>
    <col min="1" max="1" width="17.5" customWidth="1"/>
    <col min="2" max="2" width="9.125" customWidth="1"/>
    <col min="3" max="3" width="12.625" customWidth="1"/>
    <col min="6" max="7" width="11.25" style="1"/>
    <col min="8" max="8" width="14" customWidth="1"/>
    <col min="15" max="15" width="11.875" bestFit="1" customWidth="1"/>
  </cols>
  <sheetData>
    <row r="1" spans="1:15" ht="50.25" customHeight="1" x14ac:dyDescent="0.25">
      <c r="A1" s="13" t="s">
        <v>5546</v>
      </c>
      <c r="B1" s="13"/>
      <c r="C1" s="14" t="s">
        <v>5545</v>
      </c>
      <c r="D1" s="14"/>
    </row>
    <row r="3" spans="1:15" x14ac:dyDescent="0.25">
      <c r="A3" s="2" t="s">
        <v>2134</v>
      </c>
      <c r="B3" s="2" t="s">
        <v>2135</v>
      </c>
      <c r="C3" s="2" t="s">
        <v>2136</v>
      </c>
      <c r="D3" s="2" t="s">
        <v>2137</v>
      </c>
      <c r="E3" s="2" t="s">
        <v>2138</v>
      </c>
      <c r="F3" s="11" t="s">
        <v>2139</v>
      </c>
      <c r="G3" s="11" t="s">
        <v>2140</v>
      </c>
      <c r="H3" s="2" t="s">
        <v>2141</v>
      </c>
      <c r="I3" s="3" t="s">
        <v>5540</v>
      </c>
      <c r="M3" s="9" t="s">
        <v>5543</v>
      </c>
      <c r="N3" t="s">
        <v>5544</v>
      </c>
    </row>
    <row r="4" spans="1:15" s="4" customFormat="1" x14ac:dyDescent="0.25">
      <c r="A4" s="4" t="s">
        <v>0</v>
      </c>
      <c r="B4" s="4">
        <v>2150.4813058640498</v>
      </c>
      <c r="C4" s="4">
        <v>-3.22845473850639</v>
      </c>
      <c r="D4" s="4">
        <v>0.32840209207225202</v>
      </c>
      <c r="E4" s="4">
        <v>-9.8307983305907207</v>
      </c>
      <c r="F4" s="5">
        <v>8.2958506306352603E-23</v>
      </c>
      <c r="G4" s="5">
        <v>4.5378302949574902E-20</v>
      </c>
      <c r="H4" s="4" t="s">
        <v>5549</v>
      </c>
      <c r="I4" s="4" t="s">
        <v>5550</v>
      </c>
      <c r="M4" s="4">
        <f>'[1]300_v_10_DESeq2_result_file'!$J$5</f>
        <v>1.9725503362470413</v>
      </c>
      <c r="N4" s="8">
        <f>2^(C4)</f>
        <v>0.10669357910599535</v>
      </c>
    </row>
    <row r="5" spans="1:15" s="4" customFormat="1" x14ac:dyDescent="0.25">
      <c r="A5" s="4" t="s">
        <v>1</v>
      </c>
      <c r="B5" s="4">
        <v>223.79333425257201</v>
      </c>
      <c r="C5" s="4">
        <v>-3.0011528581840099</v>
      </c>
      <c r="D5" s="4">
        <v>0.384679496577228</v>
      </c>
      <c r="E5" s="4">
        <v>-7.8016969578244897</v>
      </c>
      <c r="F5" s="5">
        <v>6.1080182667730104E-15</v>
      </c>
      <c r="G5" s="5">
        <v>1.6705429959624199E-12</v>
      </c>
      <c r="H5" s="4" t="s">
        <v>5541</v>
      </c>
      <c r="I5" s="4" t="s">
        <v>4252</v>
      </c>
      <c r="M5" s="4">
        <f t="shared" ref="M5:M68" si="0">-LOG10(G5)</f>
        <v>11.777142342133649</v>
      </c>
      <c r="N5" s="8">
        <f t="shared" ref="N5:N69" si="1">2^(C5)</f>
        <v>0.12490015234948296</v>
      </c>
    </row>
    <row r="6" spans="1:15" s="4" customFormat="1" x14ac:dyDescent="0.25">
      <c r="A6" s="4" t="s">
        <v>2</v>
      </c>
      <c r="B6" s="4">
        <v>297.57708775088503</v>
      </c>
      <c r="C6" s="4">
        <v>-2.9790761424327998</v>
      </c>
      <c r="D6" s="4">
        <v>0.38838999241189798</v>
      </c>
      <c r="E6" s="4">
        <v>-7.6703215856123501</v>
      </c>
      <c r="F6" s="5">
        <v>1.7156565677759199E-14</v>
      </c>
      <c r="G6" s="5">
        <v>3.1282138085780999E-12</v>
      </c>
      <c r="H6" s="4" t="s">
        <v>2142</v>
      </c>
      <c r="I6" s="4" t="s">
        <v>4253</v>
      </c>
      <c r="M6" s="4">
        <f t="shared" si="0"/>
        <v>11.504703571241249</v>
      </c>
      <c r="N6" s="8">
        <f t="shared" si="1"/>
        <v>0.12682612452785155</v>
      </c>
    </row>
    <row r="7" spans="1:15" s="4" customFormat="1" x14ac:dyDescent="0.25">
      <c r="A7" s="4" t="s">
        <v>3</v>
      </c>
      <c r="B7" s="4">
        <v>105.727305304211</v>
      </c>
      <c r="C7" s="4">
        <v>-2.1848489531005399</v>
      </c>
      <c r="D7" s="4">
        <v>0.33200588272126003</v>
      </c>
      <c r="E7" s="4">
        <v>-6.5807537360260104</v>
      </c>
      <c r="F7" s="5">
        <v>4.6806929882185398E-11</v>
      </c>
      <c r="G7" s="5">
        <v>6.4008476613888501E-9</v>
      </c>
      <c r="H7" s="4" t="s">
        <v>2143</v>
      </c>
      <c r="I7" s="4" t="s">
        <v>5547</v>
      </c>
      <c r="M7" s="4">
        <f t="shared" si="0"/>
        <v>8.19376250878382</v>
      </c>
      <c r="N7" s="8">
        <f t="shared" si="1"/>
        <v>0.2199352945018575</v>
      </c>
    </row>
    <row r="8" spans="1:15" s="4" customFormat="1" x14ac:dyDescent="0.25">
      <c r="A8" s="4" t="s">
        <v>4</v>
      </c>
      <c r="B8" s="4">
        <v>70.640112943684002</v>
      </c>
      <c r="C8" s="4">
        <v>-2.0967107848486202</v>
      </c>
      <c r="D8" s="4">
        <v>0.34980859190379099</v>
      </c>
      <c r="E8" s="4">
        <v>-5.9938801772636001</v>
      </c>
      <c r="F8" s="5">
        <v>2.0489236628244199E-9</v>
      </c>
      <c r="G8" s="5">
        <v>2.24152248712992E-7</v>
      </c>
      <c r="H8" s="4" t="s">
        <v>2144</v>
      </c>
      <c r="I8" s="4" t="s">
        <v>4251</v>
      </c>
      <c r="M8" s="4">
        <f t="shared" si="0"/>
        <v>6.6494568998999286</v>
      </c>
      <c r="N8" s="8">
        <f t="shared" si="1"/>
        <v>0.23379066244282437</v>
      </c>
    </row>
    <row r="9" spans="1:15" s="4" customFormat="1" x14ac:dyDescent="0.25">
      <c r="A9" s="4" t="s">
        <v>5</v>
      </c>
      <c r="B9" s="4">
        <v>101.850155467169</v>
      </c>
      <c r="C9" s="4">
        <v>-1.95245183621959</v>
      </c>
      <c r="D9" s="4">
        <v>0.33254750448985199</v>
      </c>
      <c r="E9" s="4">
        <v>-5.8711967759757098</v>
      </c>
      <c r="F9" s="5">
        <v>4.32660356316997E-9</v>
      </c>
      <c r="G9" s="5">
        <v>3.9444202484232902E-7</v>
      </c>
      <c r="H9" s="6" t="s">
        <v>5548</v>
      </c>
      <c r="I9" s="4" t="s">
        <v>4254</v>
      </c>
      <c r="M9" s="4">
        <f t="shared" si="0"/>
        <v>6.4040168204427186</v>
      </c>
      <c r="N9" s="8">
        <f t="shared" si="1"/>
        <v>0.25837675063233384</v>
      </c>
    </row>
    <row r="10" spans="1:15" s="4" customFormat="1" x14ac:dyDescent="0.25">
      <c r="A10" s="4" t="s">
        <v>6</v>
      </c>
      <c r="B10" s="4">
        <v>1678.3579236184801</v>
      </c>
      <c r="C10" s="4">
        <v>-2.1106541544955602</v>
      </c>
      <c r="D10" s="4">
        <v>0.38071594122799401</v>
      </c>
      <c r="E10" s="4">
        <v>-5.5439080057632397</v>
      </c>
      <c r="F10" s="5">
        <v>2.9579428250567801E-8</v>
      </c>
      <c r="G10" s="5">
        <v>2.3114210361515199E-6</v>
      </c>
      <c r="H10" s="4" t="s">
        <v>2145</v>
      </c>
      <c r="I10" s="4" t="s">
        <v>4255</v>
      </c>
      <c r="M10" s="4">
        <f t="shared" si="0"/>
        <v>5.6361209385440629</v>
      </c>
      <c r="N10" s="8">
        <f t="shared" si="1"/>
        <v>0.23154200465394048</v>
      </c>
    </row>
    <row r="11" spans="1:15" s="4" customFormat="1" x14ac:dyDescent="0.25">
      <c r="A11" s="4" t="s">
        <v>7</v>
      </c>
      <c r="B11" s="4">
        <v>70.618695895155895</v>
      </c>
      <c r="C11" s="4">
        <v>-2.0431384044459202</v>
      </c>
      <c r="D11" s="4">
        <v>0.40991416053404001</v>
      </c>
      <c r="E11" s="4">
        <v>-4.9843079384818001</v>
      </c>
      <c r="F11" s="5">
        <v>6.2183978241672996E-7</v>
      </c>
      <c r="G11" s="5">
        <v>4.2518295122743899E-5</v>
      </c>
      <c r="H11" s="6" t="s">
        <v>5542</v>
      </c>
      <c r="I11" s="4" t="s">
        <v>4256</v>
      </c>
      <c r="M11" s="4">
        <f t="shared" si="0"/>
        <v>4.371424157921763</v>
      </c>
      <c r="N11" s="8">
        <f t="shared" si="1"/>
        <v>0.24263533918911034</v>
      </c>
    </row>
    <row r="12" spans="1:15" s="4" customFormat="1" x14ac:dyDescent="0.25">
      <c r="A12" s="4" t="s">
        <v>1541</v>
      </c>
      <c r="B12" s="4">
        <v>28.496417274365701</v>
      </c>
      <c r="C12" s="4">
        <v>-2.0151683433574901</v>
      </c>
      <c r="D12" s="4">
        <v>0.40404565517498098</v>
      </c>
      <c r="E12" s="4">
        <v>-4.9874768297775001</v>
      </c>
      <c r="F12" s="5">
        <v>6.1172953472020405E-7</v>
      </c>
      <c r="G12" s="5">
        <v>4.1999999999999998E-5</v>
      </c>
      <c r="H12" s="4" t="s">
        <v>3671</v>
      </c>
      <c r="I12" s="4" t="s">
        <v>5288</v>
      </c>
      <c r="M12" s="4">
        <f>-LOG10(G12)</f>
        <v>4.3767507096020992</v>
      </c>
      <c r="N12" s="8">
        <f t="shared" si="1"/>
        <v>0.24738529583992203</v>
      </c>
    </row>
    <row r="13" spans="1:15" s="7" customFormat="1" x14ac:dyDescent="0.25">
      <c r="A13" s="7" t="s">
        <v>8</v>
      </c>
      <c r="B13" s="7">
        <v>92.467855694154807</v>
      </c>
      <c r="C13" s="7">
        <v>1.5824355747766301</v>
      </c>
      <c r="D13" s="7">
        <v>0.41547046488748202</v>
      </c>
      <c r="E13" s="7">
        <v>3.8087799458986402</v>
      </c>
      <c r="F13" s="10">
        <v>1.3965417313078799E-4</v>
      </c>
      <c r="G13" s="10">
        <v>7.6390832702541199E-3</v>
      </c>
      <c r="H13" s="7" t="s">
        <v>2146</v>
      </c>
      <c r="I13" s="7" t="s">
        <v>4257</v>
      </c>
      <c r="M13" s="7">
        <f t="shared" si="0"/>
        <v>2.1169587558952463</v>
      </c>
      <c r="N13" s="8">
        <f t="shared" si="1"/>
        <v>2.9947500043270368</v>
      </c>
      <c r="O13" s="7">
        <f>LOG(2)</f>
        <v>0.3010299956639812</v>
      </c>
    </row>
    <row r="14" spans="1:15" s="8" customFormat="1" x14ac:dyDescent="0.25">
      <c r="A14" s="8" t="s">
        <v>9</v>
      </c>
      <c r="B14" s="8">
        <v>94.665671063280499</v>
      </c>
      <c r="C14" s="8">
        <v>1.12537726493563</v>
      </c>
      <c r="D14" s="8">
        <v>0.360925629760876</v>
      </c>
      <c r="E14" s="8">
        <v>3.1180308965069199</v>
      </c>
      <c r="F14" s="12">
        <v>1.8206371648811499E-3</v>
      </c>
      <c r="G14" s="12">
        <v>9.0535320835453306E-2</v>
      </c>
      <c r="H14" s="8" t="s">
        <v>2147</v>
      </c>
      <c r="I14" s="8" t="s">
        <v>4258</v>
      </c>
      <c r="M14" s="8">
        <f t="shared" si="0"/>
        <v>1.0431819550346628</v>
      </c>
      <c r="N14" s="8">
        <f t="shared" si="1"/>
        <v>2.1815858757284468</v>
      </c>
    </row>
    <row r="15" spans="1:15" s="8" customFormat="1" x14ac:dyDescent="0.25">
      <c r="A15" s="8" t="s">
        <v>10</v>
      </c>
      <c r="B15" s="8">
        <v>128.47878259694301</v>
      </c>
      <c r="C15" s="8">
        <v>1.0586870741326699</v>
      </c>
      <c r="D15" s="8">
        <v>0.34614474592181199</v>
      </c>
      <c r="E15" s="8">
        <v>3.0585097321448602</v>
      </c>
      <c r="F15" s="12">
        <v>2.2244085389180801E-3</v>
      </c>
      <c r="G15" s="12">
        <v>9.3596266983706905E-2</v>
      </c>
      <c r="H15" s="8" t="s">
        <v>2148</v>
      </c>
      <c r="I15" s="8" t="s">
        <v>4259</v>
      </c>
      <c r="M15" s="8">
        <f t="shared" si="0"/>
        <v>1.0287414724232971</v>
      </c>
      <c r="N15" s="8">
        <f t="shared" si="1"/>
        <v>2.0830349910517323</v>
      </c>
    </row>
    <row r="16" spans="1:15" s="8" customFormat="1" x14ac:dyDescent="0.25">
      <c r="A16" s="8" t="s">
        <v>11</v>
      </c>
      <c r="B16" s="8">
        <v>1481.94906367159</v>
      </c>
      <c r="C16" s="8">
        <v>1.1717149116407399</v>
      </c>
      <c r="D16" s="8">
        <v>0.38176363988498002</v>
      </c>
      <c r="E16" s="8">
        <v>3.0692155805978798</v>
      </c>
      <c r="F16" s="12">
        <v>2.1462165680304702E-3</v>
      </c>
      <c r="G16" s="12">
        <v>9.3596266983706905E-2</v>
      </c>
      <c r="H16" s="8" t="s">
        <v>2149</v>
      </c>
      <c r="I16" s="8" t="s">
        <v>4251</v>
      </c>
      <c r="M16" s="8">
        <f t="shared" si="0"/>
        <v>1.0287414724232971</v>
      </c>
      <c r="N16" s="8">
        <f t="shared" si="1"/>
        <v>2.2527932426064083</v>
      </c>
    </row>
    <row r="17" spans="1:14" s="8" customFormat="1" x14ac:dyDescent="0.25">
      <c r="A17" s="8" t="s">
        <v>12</v>
      </c>
      <c r="B17" s="8">
        <v>48.1902289859893</v>
      </c>
      <c r="C17" s="8">
        <v>1.24651253021914</v>
      </c>
      <c r="D17" s="8">
        <v>0.41266796624192298</v>
      </c>
      <c r="E17" s="8">
        <v>3.02061858973659</v>
      </c>
      <c r="F17" s="12">
        <v>2.5225890202957399E-3</v>
      </c>
      <c r="G17" s="12">
        <v>9.8561156721554993E-2</v>
      </c>
      <c r="H17" s="8" t="s">
        <v>2150</v>
      </c>
      <c r="I17" s="8" t="s">
        <v>4260</v>
      </c>
      <c r="M17" s="8">
        <f t="shared" si="0"/>
        <v>1.0062942082352446</v>
      </c>
      <c r="N17" s="8">
        <f t="shared" si="1"/>
        <v>2.3726717618175623</v>
      </c>
    </row>
    <row r="18" spans="1:14" x14ac:dyDescent="0.25">
      <c r="A18" t="s">
        <v>13</v>
      </c>
      <c r="B18">
        <v>49.108155241997501</v>
      </c>
      <c r="C18">
        <v>-1.07403895379298</v>
      </c>
      <c r="D18">
        <v>0.36047837960319601</v>
      </c>
      <c r="E18">
        <v>-2.9794823061933702</v>
      </c>
      <c r="F18" s="1">
        <v>2.8873590488033298E-3</v>
      </c>
      <c r="G18" s="1">
        <v>0.10529235997969499</v>
      </c>
      <c r="H18" t="s">
        <v>2151</v>
      </c>
      <c r="I18" t="s">
        <v>4261</v>
      </c>
      <c r="M18">
        <f t="shared" si="0"/>
        <v>0.97760314010639382</v>
      </c>
      <c r="N18" s="8">
        <f t="shared" si="1"/>
        <v>0.47498736626732546</v>
      </c>
    </row>
    <row r="19" spans="1:14" x14ac:dyDescent="0.25">
      <c r="A19" t="s">
        <v>14</v>
      </c>
      <c r="B19">
        <v>123.56907285648199</v>
      </c>
      <c r="C19">
        <v>-1.0767972509038499</v>
      </c>
      <c r="D19">
        <v>0.36415352624807301</v>
      </c>
      <c r="E19">
        <v>-2.9569870213759799</v>
      </c>
      <c r="F19" s="1">
        <v>3.1066119387782799E-3</v>
      </c>
      <c r="G19" s="1">
        <v>0.106207295656982</v>
      </c>
      <c r="H19" t="s">
        <v>2152</v>
      </c>
      <c r="I19" t="s">
        <v>4262</v>
      </c>
      <c r="M19">
        <f t="shared" si="0"/>
        <v>0.97384564940575857</v>
      </c>
      <c r="N19" s="8">
        <f t="shared" si="1"/>
        <v>0.47408010271332035</v>
      </c>
    </row>
    <row r="20" spans="1:14" x14ac:dyDescent="0.25">
      <c r="A20" t="s">
        <v>15</v>
      </c>
      <c r="B20">
        <v>120.95000505192201</v>
      </c>
      <c r="C20">
        <v>1.0485241654728801</v>
      </c>
      <c r="D20">
        <v>0.38492098800251101</v>
      </c>
      <c r="E20">
        <v>2.7239984260511299</v>
      </c>
      <c r="F20" s="1">
        <v>6.4496813861071702E-3</v>
      </c>
      <c r="G20" s="1">
        <v>0.195998651011146</v>
      </c>
      <c r="H20" t="s">
        <v>2153</v>
      </c>
      <c r="I20" t="s">
        <v>4263</v>
      </c>
      <c r="M20">
        <f t="shared" si="0"/>
        <v>0.70774691772735843</v>
      </c>
      <c r="N20" s="8">
        <f t="shared" si="1"/>
        <v>2.0684128396464341</v>
      </c>
    </row>
    <row r="21" spans="1:14" x14ac:dyDescent="0.25">
      <c r="A21" t="s">
        <v>16</v>
      </c>
      <c r="B21">
        <v>71.806691240660697</v>
      </c>
      <c r="C21">
        <v>1.0525036786183599</v>
      </c>
      <c r="D21">
        <v>0.38570388993049798</v>
      </c>
      <c r="E21">
        <v>2.7287867872113498</v>
      </c>
      <c r="F21" s="1">
        <v>6.3567789410519998E-3</v>
      </c>
      <c r="G21" s="1">
        <v>0.195998651011146</v>
      </c>
      <c r="H21" t="s">
        <v>2154</v>
      </c>
      <c r="I21" t="s">
        <v>4264</v>
      </c>
      <c r="M21">
        <f t="shared" si="0"/>
        <v>0.70774691772735843</v>
      </c>
      <c r="N21" s="8">
        <f t="shared" si="1"/>
        <v>2.0741262016705355</v>
      </c>
    </row>
    <row r="22" spans="1:14" x14ac:dyDescent="0.25">
      <c r="A22" t="s">
        <v>17</v>
      </c>
      <c r="B22">
        <v>89.383945246789395</v>
      </c>
      <c r="C22">
        <v>1.0338857410912501</v>
      </c>
      <c r="D22">
        <v>0.38902039078820599</v>
      </c>
      <c r="E22">
        <v>2.65766465093632</v>
      </c>
      <c r="F22" s="1">
        <v>7.8684144647049297E-3</v>
      </c>
      <c r="G22" s="1">
        <v>0.21520113560967999</v>
      </c>
      <c r="H22" t="s">
        <v>2155</v>
      </c>
      <c r="I22" t="s">
        <v>4265</v>
      </c>
      <c r="M22">
        <f t="shared" si="0"/>
        <v>0.66715544124116732</v>
      </c>
      <c r="N22" s="8">
        <f t="shared" si="1"/>
        <v>2.0475316335326363</v>
      </c>
    </row>
    <row r="23" spans="1:14" x14ac:dyDescent="0.25">
      <c r="A23" t="s">
        <v>18</v>
      </c>
      <c r="B23">
        <v>88.835716362851798</v>
      </c>
      <c r="C23">
        <v>1.04516100427521</v>
      </c>
      <c r="D23">
        <v>0.39208441366359298</v>
      </c>
      <c r="E23">
        <v>2.6656530273910599</v>
      </c>
      <c r="F23" s="1">
        <v>7.6838952213286503E-3</v>
      </c>
      <c r="G23" s="1">
        <v>0.21520113560967999</v>
      </c>
      <c r="H23" t="s">
        <v>2156</v>
      </c>
      <c r="I23" t="s">
        <v>4266</v>
      </c>
      <c r="M23">
        <f t="shared" si="0"/>
        <v>0.66715544124116732</v>
      </c>
      <c r="N23" s="8">
        <f t="shared" si="1"/>
        <v>2.0635966424351557</v>
      </c>
    </row>
    <row r="24" spans="1:14" x14ac:dyDescent="0.25">
      <c r="A24" t="s">
        <v>19</v>
      </c>
      <c r="B24">
        <v>670.02104060622696</v>
      </c>
      <c r="C24">
        <v>0.88842367604500605</v>
      </c>
      <c r="D24">
        <v>0.34242025962138201</v>
      </c>
      <c r="E24">
        <v>2.5945417979279299</v>
      </c>
      <c r="F24" s="1">
        <v>9.4717096045368303E-3</v>
      </c>
      <c r="G24" s="1">
        <v>0.245002060905397</v>
      </c>
      <c r="H24" t="s">
        <v>2157</v>
      </c>
      <c r="I24" t="s">
        <v>4267</v>
      </c>
      <c r="M24">
        <f t="shared" si="0"/>
        <v>0.61083026242698923</v>
      </c>
      <c r="N24" s="8">
        <f t="shared" si="1"/>
        <v>1.8511524039200062</v>
      </c>
    </row>
    <row r="25" spans="1:14" x14ac:dyDescent="0.25">
      <c r="A25" t="s">
        <v>20</v>
      </c>
      <c r="B25">
        <v>1632.67692148478</v>
      </c>
      <c r="C25">
        <v>0.98794688967454503</v>
      </c>
      <c r="D25">
        <v>0.38435780764615302</v>
      </c>
      <c r="E25">
        <v>2.5703832991577098</v>
      </c>
      <c r="F25" s="1">
        <v>1.0158604717607E-2</v>
      </c>
      <c r="G25" s="1">
        <v>0.245002060905397</v>
      </c>
      <c r="H25" t="s">
        <v>2158</v>
      </c>
      <c r="I25" t="s">
        <v>4268</v>
      </c>
      <c r="M25">
        <f t="shared" si="0"/>
        <v>0.61083026242698923</v>
      </c>
      <c r="N25" s="8">
        <f t="shared" si="1"/>
        <v>1.9833604461443604</v>
      </c>
    </row>
    <row r="26" spans="1:14" x14ac:dyDescent="0.25">
      <c r="A26" t="s">
        <v>21</v>
      </c>
      <c r="B26">
        <v>629.82315924915895</v>
      </c>
      <c r="C26">
        <v>0.94761225615897304</v>
      </c>
      <c r="D26">
        <v>0.36936267425896102</v>
      </c>
      <c r="E26">
        <v>2.5655333421552</v>
      </c>
      <c r="F26" s="1">
        <v>1.0301731994193999E-2</v>
      </c>
      <c r="G26" s="1">
        <v>0.245002060905397</v>
      </c>
      <c r="H26" t="s">
        <v>2159</v>
      </c>
      <c r="I26" t="s">
        <v>4269</v>
      </c>
      <c r="M26">
        <f t="shared" si="0"/>
        <v>0.61083026242698923</v>
      </c>
      <c r="N26" s="8">
        <f t="shared" si="1"/>
        <v>1.9286779411734853</v>
      </c>
    </row>
    <row r="27" spans="1:14" x14ac:dyDescent="0.25">
      <c r="A27" t="s">
        <v>22</v>
      </c>
      <c r="B27">
        <v>113.09314413761599</v>
      </c>
      <c r="C27">
        <v>0.91803526156447401</v>
      </c>
      <c r="D27">
        <v>0.387122640592381</v>
      </c>
      <c r="E27">
        <v>2.3714326296175301</v>
      </c>
      <c r="F27" s="1">
        <v>1.7719276708107801E-2</v>
      </c>
      <c r="G27" s="1">
        <v>0.40385184830562398</v>
      </c>
      <c r="H27" t="s">
        <v>2160</v>
      </c>
      <c r="I27" t="s">
        <v>4270</v>
      </c>
      <c r="M27">
        <f t="shared" si="0"/>
        <v>0.39377792514591514</v>
      </c>
      <c r="N27" s="8">
        <f t="shared" si="1"/>
        <v>1.8895402645414776</v>
      </c>
    </row>
    <row r="28" spans="1:14" x14ac:dyDescent="0.25">
      <c r="A28" t="s">
        <v>23</v>
      </c>
      <c r="B28">
        <v>51.138195086568402</v>
      </c>
      <c r="C28">
        <v>0.79259467364997704</v>
      </c>
      <c r="D28">
        <v>0.35080632246295201</v>
      </c>
      <c r="E28">
        <v>2.25935116586641</v>
      </c>
      <c r="F28" s="1">
        <v>2.38615495270488E-2</v>
      </c>
      <c r="G28" s="1">
        <v>0.425855086396843</v>
      </c>
      <c r="H28" t="s">
        <v>2161</v>
      </c>
      <c r="I28" t="s">
        <v>4271</v>
      </c>
      <c r="M28">
        <f t="shared" si="0"/>
        <v>0.37073816119082376</v>
      </c>
      <c r="N28" s="8">
        <f t="shared" si="1"/>
        <v>1.732186985081922</v>
      </c>
    </row>
    <row r="29" spans="1:14" x14ac:dyDescent="0.25">
      <c r="A29" t="s">
        <v>24</v>
      </c>
      <c r="B29">
        <v>71.016340298248394</v>
      </c>
      <c r="C29">
        <v>0.82064479654205202</v>
      </c>
      <c r="D29">
        <v>0.35467090510973498</v>
      </c>
      <c r="E29">
        <v>2.31382045924558</v>
      </c>
      <c r="F29" s="1">
        <v>2.0677572624112298E-2</v>
      </c>
      <c r="G29" s="1">
        <v>0.425855086396843</v>
      </c>
      <c r="H29" t="s">
        <v>2162</v>
      </c>
      <c r="I29" t="s">
        <v>4272</v>
      </c>
      <c r="M29">
        <f t="shared" si="0"/>
        <v>0.37073816119082376</v>
      </c>
      <c r="N29" s="8">
        <f t="shared" si="1"/>
        <v>1.7661951975528594</v>
      </c>
    </row>
    <row r="30" spans="1:14" x14ac:dyDescent="0.25">
      <c r="A30" t="s">
        <v>25</v>
      </c>
      <c r="B30">
        <v>73.423007973936805</v>
      </c>
      <c r="C30">
        <v>0.90602543461990803</v>
      </c>
      <c r="D30">
        <v>0.39360916445062699</v>
      </c>
      <c r="E30">
        <v>2.3018402934913298</v>
      </c>
      <c r="F30" s="1">
        <v>2.1344180314278701E-2</v>
      </c>
      <c r="G30" s="1">
        <v>0.425855086396843</v>
      </c>
      <c r="H30" t="s">
        <v>2163</v>
      </c>
      <c r="I30" t="s">
        <v>4273</v>
      </c>
      <c r="M30">
        <f t="shared" si="0"/>
        <v>0.37073816119082376</v>
      </c>
      <c r="N30" s="8">
        <f t="shared" si="1"/>
        <v>1.8738759297646246</v>
      </c>
    </row>
    <row r="31" spans="1:14" x14ac:dyDescent="0.25">
      <c r="A31" t="s">
        <v>26</v>
      </c>
      <c r="B31">
        <v>44.522423033693599</v>
      </c>
      <c r="C31">
        <v>0.84344658726045996</v>
      </c>
      <c r="D31">
        <v>0.37029456453281001</v>
      </c>
      <c r="E31">
        <v>2.2777719903196898</v>
      </c>
      <c r="F31" s="1">
        <v>2.2740165970668101E-2</v>
      </c>
      <c r="G31" s="1">
        <v>0.425855086396843</v>
      </c>
      <c r="H31" t="s">
        <v>2164</v>
      </c>
      <c r="I31" t="s">
        <v>4274</v>
      </c>
      <c r="M31">
        <f t="shared" si="0"/>
        <v>0.37073816119082376</v>
      </c>
      <c r="N31" s="8">
        <f t="shared" si="1"/>
        <v>1.7943316699903076</v>
      </c>
    </row>
    <row r="32" spans="1:14" x14ac:dyDescent="0.25">
      <c r="A32" t="s">
        <v>27</v>
      </c>
      <c r="B32">
        <v>587.27291327959699</v>
      </c>
      <c r="C32">
        <v>0.82862967825571499</v>
      </c>
      <c r="D32">
        <v>0.36746600965045301</v>
      </c>
      <c r="E32">
        <v>2.2549831997902001</v>
      </c>
      <c r="F32" s="1">
        <v>2.4134383324135499E-2</v>
      </c>
      <c r="G32" s="1">
        <v>0.425855086396843</v>
      </c>
      <c r="H32" t="s">
        <v>2165</v>
      </c>
      <c r="I32" t="s">
        <v>4275</v>
      </c>
      <c r="M32">
        <f t="shared" si="0"/>
        <v>0.37073816119082376</v>
      </c>
      <c r="N32" s="8">
        <f t="shared" si="1"/>
        <v>1.7759976568204325</v>
      </c>
    </row>
    <row r="33" spans="1:14" x14ac:dyDescent="0.25">
      <c r="A33" t="s">
        <v>28</v>
      </c>
      <c r="B33">
        <v>209.36106957608899</v>
      </c>
      <c r="C33">
        <v>0.77838742008953898</v>
      </c>
      <c r="D33">
        <v>0.34480164535986602</v>
      </c>
      <c r="E33">
        <v>2.2574933459993902</v>
      </c>
      <c r="F33" s="1">
        <v>2.3977264803296899E-2</v>
      </c>
      <c r="G33" s="1">
        <v>0.425855086396843</v>
      </c>
      <c r="H33" t="s">
        <v>2166</v>
      </c>
      <c r="I33" t="s">
        <v>4276</v>
      </c>
      <c r="M33">
        <f t="shared" si="0"/>
        <v>0.37073816119082376</v>
      </c>
      <c r="N33" s="8">
        <f t="shared" si="1"/>
        <v>1.7152126131538636</v>
      </c>
    </row>
    <row r="34" spans="1:14" x14ac:dyDescent="0.25">
      <c r="A34" t="s">
        <v>29</v>
      </c>
      <c r="B34">
        <v>105.324270201646</v>
      </c>
      <c r="C34">
        <v>-0.92429329733278598</v>
      </c>
      <c r="D34">
        <v>0.40726539230057401</v>
      </c>
      <c r="E34">
        <v>-2.2695110235407099</v>
      </c>
      <c r="F34" s="1">
        <v>2.3237267631995399E-2</v>
      </c>
      <c r="G34" s="1">
        <v>0.425855086396843</v>
      </c>
      <c r="H34" t="s">
        <v>2167</v>
      </c>
      <c r="I34" t="s">
        <v>4277</v>
      </c>
      <c r="M34">
        <f t="shared" si="0"/>
        <v>0.37073816119082376</v>
      </c>
      <c r="N34" s="8">
        <f t="shared" si="1"/>
        <v>0.52693857508141428</v>
      </c>
    </row>
    <row r="35" spans="1:14" x14ac:dyDescent="0.25">
      <c r="A35" t="s">
        <v>30</v>
      </c>
      <c r="B35">
        <v>321.69409443248901</v>
      </c>
      <c r="C35">
        <v>0.76782480720610102</v>
      </c>
      <c r="D35">
        <v>0.34289015696289499</v>
      </c>
      <c r="E35">
        <v>2.2392733988254698</v>
      </c>
      <c r="F35" s="1">
        <v>2.51381326105731E-2</v>
      </c>
      <c r="G35" s="1">
        <v>0.42970495431198402</v>
      </c>
      <c r="H35" t="s">
        <v>2168</v>
      </c>
      <c r="I35" t="s">
        <v>4257</v>
      </c>
      <c r="M35">
        <f t="shared" si="0"/>
        <v>0.36682963905998195</v>
      </c>
      <c r="N35" s="8">
        <f t="shared" si="1"/>
        <v>1.7027006365280051</v>
      </c>
    </row>
    <row r="36" spans="1:14" x14ac:dyDescent="0.25">
      <c r="A36" t="s">
        <v>31</v>
      </c>
      <c r="B36">
        <v>183.14474292056499</v>
      </c>
      <c r="C36">
        <v>0.73399042642838297</v>
      </c>
      <c r="D36">
        <v>0.330526188810148</v>
      </c>
      <c r="E36">
        <v>2.2206725254378599</v>
      </c>
      <c r="F36" s="1">
        <v>2.6373149627160499E-2</v>
      </c>
      <c r="G36" s="1">
        <v>0.43715493472899303</v>
      </c>
      <c r="H36" t="s">
        <v>2169</v>
      </c>
      <c r="I36" t="s">
        <v>4278</v>
      </c>
      <c r="M36">
        <f t="shared" si="0"/>
        <v>0.35936461480852899</v>
      </c>
      <c r="N36" s="8">
        <f t="shared" si="1"/>
        <v>1.6632331596739576</v>
      </c>
    </row>
    <row r="37" spans="1:14" x14ac:dyDescent="0.25">
      <c r="A37" t="s">
        <v>32</v>
      </c>
      <c r="B37">
        <v>180.82370786255899</v>
      </c>
      <c r="C37">
        <v>0.80859467685945596</v>
      </c>
      <c r="D37">
        <v>0.37483960052901599</v>
      </c>
      <c r="E37">
        <v>2.1571751643056798</v>
      </c>
      <c r="F37" s="1">
        <v>3.09920188093737E-2</v>
      </c>
      <c r="G37" s="1">
        <v>0.44680818035619002</v>
      </c>
      <c r="H37" t="s">
        <v>2170</v>
      </c>
      <c r="I37" t="s">
        <v>4279</v>
      </c>
      <c r="M37">
        <f t="shared" si="0"/>
        <v>0.34987888423361946</v>
      </c>
      <c r="N37" s="8">
        <f t="shared" si="1"/>
        <v>1.7515044782856015</v>
      </c>
    </row>
    <row r="38" spans="1:14" x14ac:dyDescent="0.25">
      <c r="A38" t="s">
        <v>33</v>
      </c>
      <c r="B38">
        <v>39.895866453730001</v>
      </c>
      <c r="C38">
        <v>-0.82156466053383703</v>
      </c>
      <c r="D38">
        <v>0.38062916612776898</v>
      </c>
      <c r="E38">
        <v>-2.1584385371510302</v>
      </c>
      <c r="F38" s="1">
        <v>3.0893752231023801E-2</v>
      </c>
      <c r="G38" s="1">
        <v>0.44680818035619002</v>
      </c>
      <c r="H38" t="s">
        <v>2171</v>
      </c>
      <c r="I38" t="s">
        <v>4280</v>
      </c>
      <c r="M38">
        <f t="shared" si="0"/>
        <v>0.34987888423361946</v>
      </c>
      <c r="N38" s="8">
        <f t="shared" si="1"/>
        <v>0.56582794669392367</v>
      </c>
    </row>
    <row r="39" spans="1:14" x14ac:dyDescent="0.25">
      <c r="A39" t="s">
        <v>34</v>
      </c>
      <c r="B39">
        <v>44.186541157507399</v>
      </c>
      <c r="C39">
        <v>0.79396982674902805</v>
      </c>
      <c r="D39">
        <v>0.36816436212536402</v>
      </c>
      <c r="E39">
        <v>2.15656350377192</v>
      </c>
      <c r="F39" s="1">
        <v>3.10396907742874E-2</v>
      </c>
      <c r="G39" s="1">
        <v>0.44680818035619002</v>
      </c>
      <c r="H39" t="s">
        <v>2172</v>
      </c>
      <c r="I39" t="s">
        <v>4281</v>
      </c>
      <c r="M39">
        <f t="shared" si="0"/>
        <v>0.34987888423361946</v>
      </c>
      <c r="N39" s="8">
        <f t="shared" si="1"/>
        <v>1.7338388642705818</v>
      </c>
    </row>
    <row r="40" spans="1:14" x14ac:dyDescent="0.25">
      <c r="A40" t="s">
        <v>35</v>
      </c>
      <c r="B40">
        <v>100.04921954783499</v>
      </c>
      <c r="C40">
        <v>0.74199669811065805</v>
      </c>
      <c r="D40">
        <v>0.33999773912665499</v>
      </c>
      <c r="E40">
        <v>2.18235774160325</v>
      </c>
      <c r="F40" s="1">
        <v>2.9083140560807401E-2</v>
      </c>
      <c r="G40" s="1">
        <v>0.44680818035619002</v>
      </c>
      <c r="H40" t="s">
        <v>2173</v>
      </c>
      <c r="I40" t="s">
        <v>4282</v>
      </c>
      <c r="M40">
        <f t="shared" si="0"/>
        <v>0.34987888423361946</v>
      </c>
      <c r="N40" s="8">
        <f t="shared" si="1"/>
        <v>1.672488972006116</v>
      </c>
    </row>
    <row r="41" spans="1:14" x14ac:dyDescent="0.25">
      <c r="A41" t="s">
        <v>36</v>
      </c>
      <c r="B41">
        <v>36.215373337122301</v>
      </c>
      <c r="C41">
        <v>0.80542341821902297</v>
      </c>
      <c r="D41">
        <v>0.37315560991851199</v>
      </c>
      <c r="E41">
        <v>2.15841165672119</v>
      </c>
      <c r="F41" s="1">
        <v>3.08958402331834E-2</v>
      </c>
      <c r="G41" s="1">
        <v>0.44680818035619002</v>
      </c>
      <c r="H41" t="s">
        <v>2174</v>
      </c>
      <c r="I41" t="s">
        <v>4283</v>
      </c>
      <c r="M41">
        <f t="shared" si="0"/>
        <v>0.34987888423361946</v>
      </c>
      <c r="N41" s="8">
        <f t="shared" si="1"/>
        <v>1.747658638906171</v>
      </c>
    </row>
    <row r="42" spans="1:14" x14ac:dyDescent="0.25">
      <c r="A42" t="s">
        <v>37</v>
      </c>
      <c r="B42">
        <v>40.372538377558797</v>
      </c>
      <c r="C42">
        <v>0.78733362078088998</v>
      </c>
      <c r="D42">
        <v>0.36698562548261698</v>
      </c>
      <c r="E42">
        <v>2.14540724788738</v>
      </c>
      <c r="F42" s="1">
        <v>3.1920300111963201E-2</v>
      </c>
      <c r="G42" s="1">
        <v>0.44770267080112502</v>
      </c>
      <c r="H42" t="s">
        <v>2175</v>
      </c>
      <c r="I42" t="s">
        <v>4284</v>
      </c>
      <c r="M42">
        <f t="shared" si="0"/>
        <v>0.34901031479517658</v>
      </c>
      <c r="N42" s="8">
        <f t="shared" si="1"/>
        <v>1.7258817501694617</v>
      </c>
    </row>
    <row r="43" spans="1:14" x14ac:dyDescent="0.25">
      <c r="A43" t="s">
        <v>38</v>
      </c>
      <c r="B43">
        <v>261.97274109337798</v>
      </c>
      <c r="C43">
        <v>0.65588168935632596</v>
      </c>
      <c r="D43">
        <v>0.31298097632598099</v>
      </c>
      <c r="E43">
        <v>2.0955960232969599</v>
      </c>
      <c r="F43" s="1">
        <v>3.6118042294913298E-2</v>
      </c>
      <c r="G43" s="1">
        <v>0.48935439688052501</v>
      </c>
      <c r="H43" t="s">
        <v>2176</v>
      </c>
      <c r="I43" t="s">
        <v>4285</v>
      </c>
      <c r="M43">
        <f t="shared" si="0"/>
        <v>0.3103765051639254</v>
      </c>
      <c r="N43" s="8">
        <f t="shared" si="1"/>
        <v>1.5755785588195736</v>
      </c>
    </row>
    <row r="44" spans="1:14" x14ac:dyDescent="0.25">
      <c r="A44" t="s">
        <v>39</v>
      </c>
      <c r="B44">
        <v>169.05436000870901</v>
      </c>
      <c r="C44">
        <v>0.68907775510031399</v>
      </c>
      <c r="D44">
        <v>0.32981008556250202</v>
      </c>
      <c r="E44">
        <v>2.08931680765635</v>
      </c>
      <c r="F44" s="1">
        <v>3.6679214391410503E-2</v>
      </c>
      <c r="G44" s="1">
        <v>0.48935439688052501</v>
      </c>
      <c r="H44" t="s">
        <v>2177</v>
      </c>
      <c r="I44" t="s">
        <v>4286</v>
      </c>
      <c r="M44">
        <f t="shared" si="0"/>
        <v>0.3103765051639254</v>
      </c>
      <c r="N44" s="8">
        <f t="shared" si="1"/>
        <v>1.6122525541704069</v>
      </c>
    </row>
    <row r="45" spans="1:14" x14ac:dyDescent="0.25">
      <c r="A45" t="s">
        <v>40</v>
      </c>
      <c r="B45">
        <v>43.831994294414898</v>
      </c>
      <c r="C45">
        <v>0.73870800969430295</v>
      </c>
      <c r="D45">
        <v>0.35762666788084502</v>
      </c>
      <c r="E45">
        <v>2.06558424200185</v>
      </c>
      <c r="F45" s="1">
        <v>3.8867753616697101E-2</v>
      </c>
      <c r="G45" s="1">
        <v>0.50620621972222202</v>
      </c>
      <c r="H45" t="s">
        <v>2178</v>
      </c>
      <c r="I45" t="s">
        <v>4287</v>
      </c>
      <c r="M45">
        <f t="shared" si="0"/>
        <v>0.29567252299750924</v>
      </c>
      <c r="N45" s="8">
        <f t="shared" si="1"/>
        <v>1.6686808000581608</v>
      </c>
    </row>
    <row r="46" spans="1:14" x14ac:dyDescent="0.25">
      <c r="A46" t="s">
        <v>41</v>
      </c>
      <c r="B46">
        <v>61.280525765338901</v>
      </c>
      <c r="C46">
        <v>-0.79471573683706398</v>
      </c>
      <c r="D46">
        <v>0.39225945095942</v>
      </c>
      <c r="E46">
        <v>-2.0259951287171898</v>
      </c>
      <c r="F46" s="1">
        <v>4.2765283834585603E-2</v>
      </c>
      <c r="G46" s="1">
        <v>0.50853500559822495</v>
      </c>
      <c r="H46" t="s">
        <v>2179</v>
      </c>
      <c r="I46" t="s">
        <v>4288</v>
      </c>
      <c r="M46">
        <f t="shared" si="0"/>
        <v>0.29367914654677496</v>
      </c>
      <c r="N46" s="8">
        <f t="shared" si="1"/>
        <v>0.57645674506243305</v>
      </c>
    </row>
    <row r="47" spans="1:14" x14ac:dyDescent="0.25">
      <c r="A47" t="s">
        <v>42</v>
      </c>
      <c r="B47">
        <v>524.22111856937499</v>
      </c>
      <c r="C47">
        <v>0.66629341160969402</v>
      </c>
      <c r="D47">
        <v>0.328512690361075</v>
      </c>
      <c r="E47">
        <v>2.0282120939600699</v>
      </c>
      <c r="F47" s="1">
        <v>4.2538606110629401E-2</v>
      </c>
      <c r="G47" s="1">
        <v>0.50853500559822495</v>
      </c>
      <c r="H47" t="s">
        <v>2180</v>
      </c>
      <c r="I47" t="s">
        <v>4289</v>
      </c>
      <c r="M47">
        <f t="shared" si="0"/>
        <v>0.29367914654677496</v>
      </c>
      <c r="N47" s="8">
        <f t="shared" si="1"/>
        <v>1.5869904115950106</v>
      </c>
    </row>
    <row r="48" spans="1:14" x14ac:dyDescent="0.25">
      <c r="A48" t="s">
        <v>43</v>
      </c>
      <c r="B48">
        <v>335.84282833945298</v>
      </c>
      <c r="C48">
        <v>0.79760332067401896</v>
      </c>
      <c r="D48">
        <v>0.39249826361804202</v>
      </c>
      <c r="E48">
        <v>2.0321193610430899</v>
      </c>
      <c r="F48" s="1">
        <v>4.2141573807558397E-2</v>
      </c>
      <c r="G48" s="1">
        <v>0.50853500559822495</v>
      </c>
      <c r="H48" t="s">
        <v>2181</v>
      </c>
      <c r="I48" t="s">
        <v>4290</v>
      </c>
      <c r="M48">
        <f t="shared" si="0"/>
        <v>0.29367914654677496</v>
      </c>
      <c r="N48" s="8">
        <f t="shared" si="1"/>
        <v>1.7382111208813875</v>
      </c>
    </row>
    <row r="49" spans="1:14" x14ac:dyDescent="0.25">
      <c r="A49" t="s">
        <v>44</v>
      </c>
      <c r="B49">
        <v>117867.50400119</v>
      </c>
      <c r="C49">
        <v>-0.66909015727444299</v>
      </c>
      <c r="D49">
        <v>0.32598787310666899</v>
      </c>
      <c r="E49">
        <v>-2.0525001463950301</v>
      </c>
      <c r="F49" s="1">
        <v>4.0121080840063002E-2</v>
      </c>
      <c r="G49" s="1">
        <v>0.50853500559822495</v>
      </c>
      <c r="H49" t="s">
        <v>2182</v>
      </c>
      <c r="I49" t="s">
        <v>4251</v>
      </c>
      <c r="M49">
        <f t="shared" si="0"/>
        <v>0.29367914654677496</v>
      </c>
      <c r="N49" s="8">
        <f t="shared" si="1"/>
        <v>0.62890318310835824</v>
      </c>
    </row>
    <row r="50" spans="1:14" x14ac:dyDescent="0.25">
      <c r="A50" t="s">
        <v>45</v>
      </c>
      <c r="B50">
        <v>55.686484096904202</v>
      </c>
      <c r="C50">
        <v>0.84978021229150702</v>
      </c>
      <c r="D50">
        <v>0.423714588987952</v>
      </c>
      <c r="E50">
        <v>2.0055486272521801</v>
      </c>
      <c r="F50" s="1">
        <v>4.4904427653781297E-2</v>
      </c>
      <c r="G50" s="1">
        <v>0.52261110482166795</v>
      </c>
      <c r="H50" t="s">
        <v>2183</v>
      </c>
      <c r="I50" t="s">
        <v>4291</v>
      </c>
      <c r="M50">
        <f t="shared" si="0"/>
        <v>0.28182136630495463</v>
      </c>
      <c r="N50" s="8">
        <f t="shared" si="1"/>
        <v>1.802226343718919</v>
      </c>
    </row>
    <row r="51" spans="1:14" x14ac:dyDescent="0.25">
      <c r="A51" t="s">
        <v>46</v>
      </c>
      <c r="B51">
        <v>181.362519890405</v>
      </c>
      <c r="C51">
        <v>-0.74821773758923205</v>
      </c>
      <c r="D51">
        <v>0.38144659505662598</v>
      </c>
      <c r="E51">
        <v>-1.96152684880608</v>
      </c>
      <c r="F51" s="1">
        <v>4.98175961605484E-2</v>
      </c>
      <c r="G51" s="1">
        <v>0.56771302291291603</v>
      </c>
      <c r="H51" t="s">
        <v>2184</v>
      </c>
      <c r="I51" t="s">
        <v>4292</v>
      </c>
      <c r="M51">
        <f t="shared" si="0"/>
        <v>0.24587114326913079</v>
      </c>
      <c r="N51" s="8">
        <f t="shared" si="1"/>
        <v>0.59533856690719367</v>
      </c>
    </row>
    <row r="52" spans="1:14" x14ac:dyDescent="0.25">
      <c r="A52" t="s">
        <v>47</v>
      </c>
      <c r="B52">
        <v>46.092040638625001</v>
      </c>
      <c r="C52">
        <v>0.70866824344974799</v>
      </c>
      <c r="D52">
        <v>0.36313818118191299</v>
      </c>
      <c r="E52">
        <v>1.9515112433047701</v>
      </c>
      <c r="F52" s="1">
        <v>5.0996260056283001E-2</v>
      </c>
      <c r="G52" s="1">
        <v>0.56928478062830301</v>
      </c>
      <c r="H52" t="s">
        <v>2185</v>
      </c>
      <c r="I52" t="s">
        <v>4293</v>
      </c>
      <c r="M52">
        <f t="shared" si="0"/>
        <v>0.2446704265476613</v>
      </c>
      <c r="N52" s="8">
        <f t="shared" si="1"/>
        <v>1.6342947976762245</v>
      </c>
    </row>
    <row r="53" spans="1:14" x14ac:dyDescent="0.25">
      <c r="A53" t="s">
        <v>48</v>
      </c>
      <c r="B53">
        <v>84.669127090271104</v>
      </c>
      <c r="C53">
        <v>0.66378222210381699</v>
      </c>
      <c r="D53">
        <v>0.34510476956984998</v>
      </c>
      <c r="E53">
        <v>1.92342233615368</v>
      </c>
      <c r="F53" s="1">
        <v>5.4427031425404102E-2</v>
      </c>
      <c r="G53" s="1">
        <v>0.574641240515398</v>
      </c>
      <c r="H53" t="s">
        <v>2186</v>
      </c>
      <c r="I53" t="s">
        <v>4294</v>
      </c>
      <c r="M53">
        <f t="shared" si="0"/>
        <v>0.24060320903401794</v>
      </c>
      <c r="N53" s="8">
        <f t="shared" si="1"/>
        <v>1.5842304608294966</v>
      </c>
    </row>
    <row r="54" spans="1:14" x14ac:dyDescent="0.25">
      <c r="A54" t="s">
        <v>49</v>
      </c>
      <c r="B54">
        <v>49.964819272160099</v>
      </c>
      <c r="C54">
        <v>0.70097539934994602</v>
      </c>
      <c r="D54">
        <v>0.36296728390603</v>
      </c>
      <c r="E54">
        <v>1.9312357626463801</v>
      </c>
      <c r="F54" s="1">
        <v>5.3453903257200001E-2</v>
      </c>
      <c r="G54" s="1">
        <v>0.574641240515398</v>
      </c>
      <c r="H54" t="s">
        <v>2187</v>
      </c>
      <c r="I54" t="s">
        <v>4295</v>
      </c>
      <c r="M54">
        <f t="shared" si="0"/>
        <v>0.24060320903401794</v>
      </c>
      <c r="N54" s="8">
        <f t="shared" si="1"/>
        <v>1.6256034841510287</v>
      </c>
    </row>
    <row r="55" spans="1:14" x14ac:dyDescent="0.25">
      <c r="A55" t="s">
        <v>50</v>
      </c>
      <c r="B55">
        <v>915.78934817041397</v>
      </c>
      <c r="C55">
        <v>0.64352807947189095</v>
      </c>
      <c r="D55">
        <v>0.334852458852263</v>
      </c>
      <c r="E55">
        <v>1.92182575477463</v>
      </c>
      <c r="F55" s="1">
        <v>5.4627686484096299E-2</v>
      </c>
      <c r="G55" s="1">
        <v>0.574641240515398</v>
      </c>
      <c r="H55" t="s">
        <v>2188</v>
      </c>
      <c r="I55" t="s">
        <v>4296</v>
      </c>
      <c r="M55">
        <f t="shared" si="0"/>
        <v>0.24060320903401794</v>
      </c>
      <c r="N55" s="8">
        <f t="shared" si="1"/>
        <v>1.5621446830134869</v>
      </c>
    </row>
    <row r="56" spans="1:14" x14ac:dyDescent="0.25">
      <c r="A56" t="s">
        <v>51</v>
      </c>
      <c r="B56">
        <v>71.068127071348599</v>
      </c>
      <c r="C56">
        <v>0.72597995474128296</v>
      </c>
      <c r="D56">
        <v>0.37947294760032502</v>
      </c>
      <c r="E56">
        <v>1.9131270340406801</v>
      </c>
      <c r="F56" s="1">
        <v>5.5731791644969102E-2</v>
      </c>
      <c r="G56" s="1">
        <v>0.57519415150562503</v>
      </c>
      <c r="H56" t="s">
        <v>2189</v>
      </c>
      <c r="I56" t="s">
        <v>4297</v>
      </c>
      <c r="M56">
        <f t="shared" si="0"/>
        <v>0.24018553844879598</v>
      </c>
      <c r="N56" s="8">
        <f t="shared" si="1"/>
        <v>1.6540237552005244</v>
      </c>
    </row>
    <row r="57" spans="1:14" x14ac:dyDescent="0.25">
      <c r="A57" t="s">
        <v>52</v>
      </c>
      <c r="B57">
        <v>123.70222670163</v>
      </c>
      <c r="C57">
        <v>0.75152401860245699</v>
      </c>
      <c r="D57">
        <v>0.397673739874782</v>
      </c>
      <c r="E57">
        <v>1.88980046517302</v>
      </c>
      <c r="F57" s="1">
        <v>5.8784651336240903E-2</v>
      </c>
      <c r="G57" s="1">
        <v>0.58464007783497796</v>
      </c>
      <c r="H57" t="s">
        <v>2190</v>
      </c>
      <c r="I57" t="s">
        <v>4298</v>
      </c>
      <c r="M57">
        <f t="shared" si="0"/>
        <v>0.23311141650855791</v>
      </c>
      <c r="N57" s="8">
        <f t="shared" si="1"/>
        <v>1.683570363350182</v>
      </c>
    </row>
    <row r="58" spans="1:14" x14ac:dyDescent="0.25">
      <c r="A58" t="s">
        <v>53</v>
      </c>
      <c r="B58">
        <v>45.574066297939801</v>
      </c>
      <c r="C58">
        <v>0.74458440031689799</v>
      </c>
      <c r="D58">
        <v>0.39249645327883198</v>
      </c>
      <c r="E58">
        <v>1.89704746144022</v>
      </c>
      <c r="F58" s="1">
        <v>5.7821674357447402E-2</v>
      </c>
      <c r="G58" s="1">
        <v>0.58464007783497796</v>
      </c>
      <c r="H58" t="s">
        <v>2191</v>
      </c>
      <c r="I58" t="s">
        <v>4299</v>
      </c>
      <c r="M58">
        <f t="shared" si="0"/>
        <v>0.23311141650855791</v>
      </c>
      <c r="N58" s="8">
        <f t="shared" si="1"/>
        <v>1.6754915380315119</v>
      </c>
    </row>
    <row r="59" spans="1:14" x14ac:dyDescent="0.25">
      <c r="A59" t="s">
        <v>54</v>
      </c>
      <c r="B59">
        <v>59.944997717501401</v>
      </c>
      <c r="C59">
        <v>0.70674645443657402</v>
      </c>
      <c r="D59">
        <v>0.38469036666430101</v>
      </c>
      <c r="E59">
        <v>1.8371826166713301</v>
      </c>
      <c r="F59" s="1">
        <v>6.6182941010576604E-2</v>
      </c>
      <c r="G59" s="1">
        <v>0.63512401285588405</v>
      </c>
      <c r="H59" t="s">
        <v>2192</v>
      </c>
      <c r="I59" t="s">
        <v>4300</v>
      </c>
      <c r="M59">
        <f t="shared" si="0"/>
        <v>0.19714146708511268</v>
      </c>
      <c r="N59" s="8">
        <f t="shared" si="1"/>
        <v>1.6321192312927542</v>
      </c>
    </row>
    <row r="60" spans="1:14" x14ac:dyDescent="0.25">
      <c r="A60" t="s">
        <v>55</v>
      </c>
      <c r="B60">
        <v>1861.3760723629</v>
      </c>
      <c r="C60">
        <v>0.75046560967325304</v>
      </c>
      <c r="D60">
        <v>0.40678693923644499</v>
      </c>
      <c r="E60">
        <v>1.8448616149818</v>
      </c>
      <c r="F60" s="1">
        <v>6.5057671679121604E-2</v>
      </c>
      <c r="G60" s="1">
        <v>0.63512401285588405</v>
      </c>
      <c r="H60" t="s">
        <v>2193</v>
      </c>
      <c r="I60" t="s">
        <v>4301</v>
      </c>
      <c r="M60">
        <f t="shared" si="0"/>
        <v>0.19714146708511268</v>
      </c>
      <c r="N60" s="8">
        <f t="shared" si="1"/>
        <v>1.6823356932485967</v>
      </c>
    </row>
    <row r="61" spans="1:14" x14ac:dyDescent="0.25">
      <c r="A61" t="s">
        <v>56</v>
      </c>
      <c r="B61">
        <v>1241.5727904949799</v>
      </c>
      <c r="C61">
        <v>0.60612542924848001</v>
      </c>
      <c r="D61">
        <v>0.33940152999178602</v>
      </c>
      <c r="E61">
        <v>1.7858653414530801</v>
      </c>
      <c r="F61" s="1">
        <v>7.4121063875317694E-2</v>
      </c>
      <c r="G61" s="1">
        <v>0.64619883941594403</v>
      </c>
      <c r="H61" t="s">
        <v>2194</v>
      </c>
      <c r="I61" t="s">
        <v>4302</v>
      </c>
      <c r="M61">
        <f t="shared" si="0"/>
        <v>0.18963382631791659</v>
      </c>
      <c r="N61" s="8">
        <f t="shared" si="1"/>
        <v>1.5221657135893762</v>
      </c>
    </row>
    <row r="62" spans="1:14" x14ac:dyDescent="0.25">
      <c r="A62" t="s">
        <v>57</v>
      </c>
      <c r="B62">
        <v>40.053151652377501</v>
      </c>
      <c r="C62">
        <v>0.65639852488733497</v>
      </c>
      <c r="D62">
        <v>0.36834838067022801</v>
      </c>
      <c r="E62">
        <v>1.78200464379125</v>
      </c>
      <c r="F62" s="1">
        <v>7.4748474456855896E-2</v>
      </c>
      <c r="G62" s="1">
        <v>0.64619883941594403</v>
      </c>
      <c r="H62" t="s">
        <v>2195</v>
      </c>
      <c r="I62" t="s">
        <v>4303</v>
      </c>
      <c r="M62">
        <f t="shared" si="0"/>
        <v>0.18963382631791659</v>
      </c>
      <c r="N62" s="8">
        <f t="shared" si="1"/>
        <v>1.57614310006827</v>
      </c>
    </row>
    <row r="63" spans="1:14" x14ac:dyDescent="0.25">
      <c r="A63" t="s">
        <v>58</v>
      </c>
      <c r="B63">
        <v>164.59133165383901</v>
      </c>
      <c r="C63">
        <v>0.660514471734855</v>
      </c>
      <c r="D63">
        <v>0.36819323408593302</v>
      </c>
      <c r="E63">
        <v>1.7939343002177399</v>
      </c>
      <c r="F63" s="1">
        <v>7.2823655924672298E-2</v>
      </c>
      <c r="G63" s="1">
        <v>0.64619883941594403</v>
      </c>
      <c r="H63" t="s">
        <v>2196</v>
      </c>
      <c r="I63" t="s">
        <v>4304</v>
      </c>
      <c r="M63">
        <f t="shared" si="0"/>
        <v>0.18963382631791659</v>
      </c>
      <c r="N63" s="8">
        <f t="shared" si="1"/>
        <v>1.5806461889891157</v>
      </c>
    </row>
    <row r="64" spans="1:14" x14ac:dyDescent="0.25">
      <c r="A64" t="s">
        <v>59</v>
      </c>
      <c r="B64">
        <v>38.202338862971501</v>
      </c>
      <c r="C64">
        <v>0.68218751568911196</v>
      </c>
      <c r="D64">
        <v>0.37964038418440199</v>
      </c>
      <c r="E64">
        <v>1.7969308432628599</v>
      </c>
      <c r="F64" s="1">
        <v>7.2346599390392299E-2</v>
      </c>
      <c r="G64" s="1">
        <v>0.64619883941594403</v>
      </c>
      <c r="H64" t="s">
        <v>2197</v>
      </c>
      <c r="I64" t="s">
        <v>4305</v>
      </c>
      <c r="M64">
        <f t="shared" si="0"/>
        <v>0.18963382631791659</v>
      </c>
      <c r="N64" s="8">
        <f t="shared" si="1"/>
        <v>1.6045708748097904</v>
      </c>
    </row>
    <row r="65" spans="1:14" x14ac:dyDescent="0.25">
      <c r="A65" t="s">
        <v>60</v>
      </c>
      <c r="B65">
        <v>422.29928928598702</v>
      </c>
      <c r="C65">
        <v>-0.61991721229535202</v>
      </c>
      <c r="D65">
        <v>0.34470971002635697</v>
      </c>
      <c r="E65">
        <v>-1.7983746737159001</v>
      </c>
      <c r="F65" s="1">
        <v>7.2117653424501202E-2</v>
      </c>
      <c r="G65" s="1">
        <v>0.64619883941594403</v>
      </c>
      <c r="H65" t="s">
        <v>2198</v>
      </c>
      <c r="I65" t="s">
        <v>4306</v>
      </c>
      <c r="M65">
        <f t="shared" si="0"/>
        <v>0.18963382631791659</v>
      </c>
      <c r="N65" s="8">
        <f t="shared" si="1"/>
        <v>0.65070826693449391</v>
      </c>
    </row>
    <row r="66" spans="1:14" x14ac:dyDescent="0.25">
      <c r="A66" t="s">
        <v>61</v>
      </c>
      <c r="B66">
        <v>270.83976258723499</v>
      </c>
      <c r="C66">
        <v>-0.60501381525431497</v>
      </c>
      <c r="D66">
        <v>0.34051371388664298</v>
      </c>
      <c r="E66">
        <v>-1.7767678380663501</v>
      </c>
      <c r="F66" s="1">
        <v>7.5606445562377306E-2</v>
      </c>
      <c r="G66" s="1">
        <v>0.64619883941594403</v>
      </c>
      <c r="H66" t="s">
        <v>2199</v>
      </c>
      <c r="I66" t="s">
        <v>4307</v>
      </c>
      <c r="M66">
        <f t="shared" si="0"/>
        <v>0.18963382631791659</v>
      </c>
      <c r="N66" s="8">
        <f t="shared" si="1"/>
        <v>0.65746508418373506</v>
      </c>
    </row>
    <row r="67" spans="1:14" x14ac:dyDescent="0.25">
      <c r="A67" t="s">
        <v>62</v>
      </c>
      <c r="B67">
        <v>69.544130415428398</v>
      </c>
      <c r="C67">
        <v>-0.67349808200726702</v>
      </c>
      <c r="D67">
        <v>0.37102876490959302</v>
      </c>
      <c r="E67">
        <v>-1.8152179714998</v>
      </c>
      <c r="F67" s="1">
        <v>6.9490418958210107E-2</v>
      </c>
      <c r="G67" s="1">
        <v>0.64619883941594403</v>
      </c>
      <c r="H67" t="s">
        <v>2200</v>
      </c>
      <c r="I67" t="s">
        <v>4251</v>
      </c>
      <c r="M67">
        <f t="shared" si="0"/>
        <v>0.18963382631791659</v>
      </c>
      <c r="N67" s="8">
        <f t="shared" si="1"/>
        <v>0.62698460213080309</v>
      </c>
    </row>
    <row r="68" spans="1:14" x14ac:dyDescent="0.25">
      <c r="A68" t="s">
        <v>63</v>
      </c>
      <c r="B68">
        <v>120.533318439552</v>
      </c>
      <c r="C68">
        <v>-0.69049106136436</v>
      </c>
      <c r="D68">
        <v>0.39386401945848898</v>
      </c>
      <c r="E68">
        <v>-1.7531204356104799</v>
      </c>
      <c r="F68" s="1">
        <v>7.9581336451196E-2</v>
      </c>
      <c r="G68" s="1">
        <v>0.66970755444314201</v>
      </c>
      <c r="H68" t="s">
        <v>2201</v>
      </c>
      <c r="I68" t="s">
        <v>4308</v>
      </c>
      <c r="M68">
        <f t="shared" si="0"/>
        <v>0.17411480210239597</v>
      </c>
      <c r="N68" s="8">
        <f t="shared" si="1"/>
        <v>0.61964290138274714</v>
      </c>
    </row>
    <row r="69" spans="1:14" x14ac:dyDescent="0.25">
      <c r="A69" t="s">
        <v>64</v>
      </c>
      <c r="B69">
        <v>39.207950827846602</v>
      </c>
      <c r="C69">
        <v>-0.65534979329863996</v>
      </c>
      <c r="D69">
        <v>0.39055179636019299</v>
      </c>
      <c r="E69">
        <v>-1.6780099321172599</v>
      </c>
      <c r="F69" s="1">
        <v>9.3345160092654103E-2</v>
      </c>
      <c r="G69" s="1">
        <v>0.67183950750897103</v>
      </c>
      <c r="H69" t="s">
        <v>2202</v>
      </c>
      <c r="I69" t="s">
        <v>4309</v>
      </c>
      <c r="M69">
        <f t="shared" ref="M69:M132" si="2">-LOG10(G69)</f>
        <v>0.17273446106499282</v>
      </c>
      <c r="N69" s="8">
        <f t="shared" si="1"/>
        <v>0.63492153064958501</v>
      </c>
    </row>
    <row r="70" spans="1:14" x14ac:dyDescent="0.25">
      <c r="A70" t="s">
        <v>65</v>
      </c>
      <c r="B70">
        <v>448.23682083967401</v>
      </c>
      <c r="C70">
        <v>0.60382034199940005</v>
      </c>
      <c r="D70">
        <v>0.35437752918366999</v>
      </c>
      <c r="E70">
        <v>1.7038900389376701</v>
      </c>
      <c r="F70" s="1">
        <v>8.8401632303328301E-2</v>
      </c>
      <c r="G70" s="1">
        <v>0.67183950750897103</v>
      </c>
      <c r="H70" t="s">
        <v>2203</v>
      </c>
      <c r="I70" t="s">
        <v>4310</v>
      </c>
      <c r="M70">
        <f t="shared" si="2"/>
        <v>0.17273446106499282</v>
      </c>
      <c r="N70" s="8">
        <f t="shared" ref="N70:N133" si="3">2^(C70)</f>
        <v>1.5197355928001921</v>
      </c>
    </row>
    <row r="71" spans="1:14" x14ac:dyDescent="0.25">
      <c r="A71" t="s">
        <v>66</v>
      </c>
      <c r="B71">
        <v>609.74706515779303</v>
      </c>
      <c r="C71">
        <v>0.59945933738278001</v>
      </c>
      <c r="D71">
        <v>0.35202650905674798</v>
      </c>
      <c r="E71">
        <v>1.70288123752108</v>
      </c>
      <c r="F71" s="1">
        <v>8.85902959157093E-2</v>
      </c>
      <c r="G71" s="1">
        <v>0.67183950750897103</v>
      </c>
      <c r="H71" t="s">
        <v>2204</v>
      </c>
      <c r="I71" t="s">
        <v>4311</v>
      </c>
      <c r="M71">
        <f t="shared" si="2"/>
        <v>0.17273446106499282</v>
      </c>
      <c r="N71" s="8">
        <f t="shared" si="3"/>
        <v>1.5151486448595992</v>
      </c>
    </row>
    <row r="72" spans="1:14" x14ac:dyDescent="0.25">
      <c r="A72" t="s">
        <v>67</v>
      </c>
      <c r="B72">
        <v>58.9347971877107</v>
      </c>
      <c r="C72">
        <v>0.59379632830877005</v>
      </c>
      <c r="D72">
        <v>0.349723032823405</v>
      </c>
      <c r="E72">
        <v>1.69790454896521</v>
      </c>
      <c r="F72" s="1">
        <v>8.9525778569806397E-2</v>
      </c>
      <c r="G72" s="1">
        <v>0.67183950750897103</v>
      </c>
      <c r="H72" t="s">
        <v>2205</v>
      </c>
      <c r="I72" t="s">
        <v>4251</v>
      </c>
      <c r="M72">
        <f t="shared" si="2"/>
        <v>0.17273446106499282</v>
      </c>
      <c r="N72" s="8">
        <f t="shared" si="3"/>
        <v>1.5092128911676477</v>
      </c>
    </row>
    <row r="73" spans="1:14" x14ac:dyDescent="0.25">
      <c r="A73" t="s">
        <v>68</v>
      </c>
      <c r="B73">
        <v>88.360947853687605</v>
      </c>
      <c r="C73">
        <v>0.63312664364376303</v>
      </c>
      <c r="D73">
        <v>0.36592813423582599</v>
      </c>
      <c r="E73">
        <v>1.7301939490548699</v>
      </c>
      <c r="F73" s="1">
        <v>8.3595629084386502E-2</v>
      </c>
      <c r="G73" s="1">
        <v>0.67183950750897103</v>
      </c>
      <c r="H73" t="s">
        <v>2206</v>
      </c>
      <c r="I73" t="s">
        <v>4251</v>
      </c>
      <c r="M73">
        <f t="shared" si="2"/>
        <v>0.17273446106499282</v>
      </c>
      <c r="N73" s="8">
        <f t="shared" si="3"/>
        <v>1.5509225508637725</v>
      </c>
    </row>
    <row r="74" spans="1:14" x14ac:dyDescent="0.25">
      <c r="A74" t="s">
        <v>69</v>
      </c>
      <c r="B74">
        <v>285.39773010016103</v>
      </c>
      <c r="C74">
        <v>0.668788606651886</v>
      </c>
      <c r="D74">
        <v>0.39790205121671002</v>
      </c>
      <c r="E74">
        <v>1.6807870293878999</v>
      </c>
      <c r="F74" s="1">
        <v>9.2804288922503905E-2</v>
      </c>
      <c r="G74" s="1">
        <v>0.67183950750897103</v>
      </c>
      <c r="H74" t="s">
        <v>2207</v>
      </c>
      <c r="I74" t="s">
        <v>4312</v>
      </c>
      <c r="M74">
        <f t="shared" si="2"/>
        <v>0.17273446106499282</v>
      </c>
      <c r="N74" s="8">
        <f t="shared" si="3"/>
        <v>1.5897375458296243</v>
      </c>
    </row>
    <row r="75" spans="1:14" x14ac:dyDescent="0.25">
      <c r="A75" t="s">
        <v>70</v>
      </c>
      <c r="B75">
        <v>586.01510526018501</v>
      </c>
      <c r="C75">
        <v>0.60290756917459098</v>
      </c>
      <c r="D75">
        <v>0.35919784895856399</v>
      </c>
      <c r="E75">
        <v>1.6784832395924001</v>
      </c>
      <c r="F75" s="1">
        <v>9.3252799713163803E-2</v>
      </c>
      <c r="G75" s="1">
        <v>0.67183950750897103</v>
      </c>
      <c r="H75" t="s">
        <v>2208</v>
      </c>
      <c r="I75" t="s">
        <v>4313</v>
      </c>
      <c r="M75">
        <f t="shared" si="2"/>
        <v>0.17273446106499282</v>
      </c>
      <c r="N75" s="8">
        <f t="shared" si="3"/>
        <v>1.5187743816081423</v>
      </c>
    </row>
    <row r="76" spans="1:14" x14ac:dyDescent="0.25">
      <c r="A76" t="s">
        <v>71</v>
      </c>
      <c r="B76">
        <v>65.232932154230696</v>
      </c>
      <c r="C76">
        <v>0.58177217028147499</v>
      </c>
      <c r="D76">
        <v>0.34400765746862499</v>
      </c>
      <c r="E76">
        <v>1.6911605240489</v>
      </c>
      <c r="F76" s="1">
        <v>9.0806148252080998E-2</v>
      </c>
      <c r="G76" s="1">
        <v>0.67183950750897103</v>
      </c>
      <c r="H76" t="s">
        <v>2209</v>
      </c>
      <c r="I76" t="s">
        <v>4314</v>
      </c>
      <c r="M76">
        <f t="shared" si="2"/>
        <v>0.17273446106499282</v>
      </c>
      <c r="N76" s="8">
        <f t="shared" si="3"/>
        <v>1.4966866120871789</v>
      </c>
    </row>
    <row r="77" spans="1:14" x14ac:dyDescent="0.25">
      <c r="A77" t="s">
        <v>72</v>
      </c>
      <c r="B77">
        <v>40.344582625041902</v>
      </c>
      <c r="C77">
        <v>-0.63809295175710601</v>
      </c>
      <c r="D77">
        <v>0.374642630295417</v>
      </c>
      <c r="E77">
        <v>-1.70320433436513</v>
      </c>
      <c r="F77" s="1">
        <v>8.8529835830704895E-2</v>
      </c>
      <c r="G77" s="1">
        <v>0.67183950750897103</v>
      </c>
      <c r="H77" t="s">
        <v>2210</v>
      </c>
      <c r="I77" t="s">
        <v>4315</v>
      </c>
      <c r="M77">
        <f t="shared" si="2"/>
        <v>0.17273446106499282</v>
      </c>
      <c r="N77" s="8">
        <f t="shared" si="3"/>
        <v>0.64256176762926265</v>
      </c>
    </row>
    <row r="78" spans="1:14" x14ac:dyDescent="0.25">
      <c r="A78" t="s">
        <v>73</v>
      </c>
      <c r="B78">
        <v>63.748069350226203</v>
      </c>
      <c r="C78">
        <v>-0.61087254134949798</v>
      </c>
      <c r="D78">
        <v>0.354957512603292</v>
      </c>
      <c r="E78">
        <v>-1.7209736930746999</v>
      </c>
      <c r="F78" s="1">
        <v>8.5255597692687299E-2</v>
      </c>
      <c r="G78" s="1">
        <v>0.67183950750897103</v>
      </c>
      <c r="H78" t="s">
        <v>2211</v>
      </c>
      <c r="I78" t="s">
        <v>4316</v>
      </c>
      <c r="M78">
        <f t="shared" si="2"/>
        <v>0.17273446106499282</v>
      </c>
      <c r="N78" s="8">
        <f t="shared" si="3"/>
        <v>0.65480055904704326</v>
      </c>
    </row>
    <row r="79" spans="1:14" x14ac:dyDescent="0.25">
      <c r="A79" t="s">
        <v>74</v>
      </c>
      <c r="B79">
        <v>64.461439781900793</v>
      </c>
      <c r="C79">
        <v>-0.59369030759598496</v>
      </c>
      <c r="D79">
        <v>0.35104578165753703</v>
      </c>
      <c r="E79">
        <v>-1.69120479042007</v>
      </c>
      <c r="F79" s="1">
        <v>9.0797696409027795E-2</v>
      </c>
      <c r="G79" s="1">
        <v>0.67183950750897103</v>
      </c>
      <c r="H79" t="s">
        <v>2212</v>
      </c>
      <c r="I79" t="s">
        <v>4317</v>
      </c>
      <c r="M79">
        <f t="shared" si="2"/>
        <v>0.17273446106499282</v>
      </c>
      <c r="N79" s="8">
        <f t="shared" si="3"/>
        <v>0.66264573839196228</v>
      </c>
    </row>
    <row r="80" spans="1:14" x14ac:dyDescent="0.25">
      <c r="A80" t="s">
        <v>75</v>
      </c>
      <c r="B80">
        <v>37.934769248661297</v>
      </c>
      <c r="C80">
        <v>0.63416606842271195</v>
      </c>
      <c r="D80">
        <v>0.38242532431954801</v>
      </c>
      <c r="E80">
        <v>1.6582742514531099</v>
      </c>
      <c r="F80" s="1">
        <v>9.7262123675691495E-2</v>
      </c>
      <c r="G80" s="1">
        <v>0.68208181603337503</v>
      </c>
      <c r="H80" t="s">
        <v>2213</v>
      </c>
      <c r="I80" t="s">
        <v>4318</v>
      </c>
      <c r="M80">
        <f t="shared" si="2"/>
        <v>0.16616352839236911</v>
      </c>
      <c r="N80" s="8">
        <f t="shared" si="3"/>
        <v>1.5520403534138394</v>
      </c>
    </row>
    <row r="81" spans="1:14" x14ac:dyDescent="0.25">
      <c r="A81" t="s">
        <v>76</v>
      </c>
      <c r="B81">
        <v>51.981211408247802</v>
      </c>
      <c r="C81">
        <v>0.59237279909476204</v>
      </c>
      <c r="D81">
        <v>0.35710961273832798</v>
      </c>
      <c r="E81">
        <v>1.6587982455930701</v>
      </c>
      <c r="F81" s="1">
        <v>9.7156454003893097E-2</v>
      </c>
      <c r="G81" s="1">
        <v>0.68208181603337503</v>
      </c>
      <c r="H81" t="s">
        <v>2214</v>
      </c>
      <c r="I81" t="s">
        <v>4319</v>
      </c>
      <c r="M81">
        <f t="shared" si="2"/>
        <v>0.16616352839236911</v>
      </c>
      <c r="N81" s="8">
        <f t="shared" si="3"/>
        <v>1.5077244622241708</v>
      </c>
    </row>
    <row r="82" spans="1:14" x14ac:dyDescent="0.25">
      <c r="A82" t="s">
        <v>77</v>
      </c>
      <c r="B82">
        <v>74.785988889494107</v>
      </c>
      <c r="C82">
        <v>0.584815173338048</v>
      </c>
      <c r="D82">
        <v>0.36443695337399901</v>
      </c>
      <c r="E82">
        <v>1.6047087649146501</v>
      </c>
      <c r="F82" s="1">
        <v>0.10855791212638</v>
      </c>
      <c r="G82" s="1">
        <v>0.68505873794263805</v>
      </c>
      <c r="H82" t="s">
        <v>2215</v>
      </c>
      <c r="I82" t="s">
        <v>4320</v>
      </c>
      <c r="M82">
        <f t="shared" si="2"/>
        <v>0.16427218986418604</v>
      </c>
      <c r="N82" s="8">
        <f t="shared" si="3"/>
        <v>1.4998468284807061</v>
      </c>
    </row>
    <row r="83" spans="1:14" x14ac:dyDescent="0.25">
      <c r="A83" t="s">
        <v>78</v>
      </c>
      <c r="B83">
        <v>60.683073015184902</v>
      </c>
      <c r="C83">
        <v>-0.607644675841847</v>
      </c>
      <c r="D83">
        <v>0.37173003210622702</v>
      </c>
      <c r="E83">
        <v>-1.63463972065675</v>
      </c>
      <c r="F83" s="1">
        <v>0.102124595783902</v>
      </c>
      <c r="G83" s="1">
        <v>0.68505873794263805</v>
      </c>
      <c r="H83" t="s">
        <v>2216</v>
      </c>
      <c r="I83" t="s">
        <v>4321</v>
      </c>
      <c r="M83">
        <f t="shared" si="2"/>
        <v>0.16427218986418604</v>
      </c>
      <c r="N83" s="8">
        <f t="shared" si="3"/>
        <v>0.65626724072395326</v>
      </c>
    </row>
    <row r="84" spans="1:14" x14ac:dyDescent="0.25">
      <c r="A84" t="s">
        <v>79</v>
      </c>
      <c r="B84">
        <v>81.363431187225402</v>
      </c>
      <c r="C84">
        <v>0.60597414367791502</v>
      </c>
      <c r="D84">
        <v>0.37102670748870298</v>
      </c>
      <c r="E84">
        <v>1.63323591387654</v>
      </c>
      <c r="F84" s="1">
        <v>0.102419389352315</v>
      </c>
      <c r="G84" s="1">
        <v>0.68505873794263805</v>
      </c>
      <c r="H84" t="s">
        <v>2217</v>
      </c>
      <c r="I84" t="s">
        <v>4322</v>
      </c>
      <c r="M84">
        <f t="shared" si="2"/>
        <v>0.16427218986418604</v>
      </c>
      <c r="N84" s="8">
        <f t="shared" si="3"/>
        <v>1.5220061028412031</v>
      </c>
    </row>
    <row r="85" spans="1:14" x14ac:dyDescent="0.25">
      <c r="A85" t="s">
        <v>80</v>
      </c>
      <c r="B85">
        <v>243.94060633947899</v>
      </c>
      <c r="C85">
        <v>0.55115333319607995</v>
      </c>
      <c r="D85">
        <v>0.33526519595474003</v>
      </c>
      <c r="E85">
        <v>1.64393244466236</v>
      </c>
      <c r="F85" s="1">
        <v>0.100190157451554</v>
      </c>
      <c r="G85" s="1">
        <v>0.68505873794263805</v>
      </c>
      <c r="H85" t="s">
        <v>2218</v>
      </c>
      <c r="I85" t="s">
        <v>4323</v>
      </c>
      <c r="M85">
        <f t="shared" si="2"/>
        <v>0.16427218986418604</v>
      </c>
      <c r="N85" s="8">
        <f t="shared" si="3"/>
        <v>1.4652565974299818</v>
      </c>
    </row>
    <row r="86" spans="1:14" x14ac:dyDescent="0.25">
      <c r="A86" t="s">
        <v>81</v>
      </c>
      <c r="B86">
        <v>523.98706926720899</v>
      </c>
      <c r="C86">
        <v>-0.58952332602578095</v>
      </c>
      <c r="D86">
        <v>0.36276433224191701</v>
      </c>
      <c r="E86">
        <v>-1.6250862436846301</v>
      </c>
      <c r="F86" s="1">
        <v>0.10414418361250299</v>
      </c>
      <c r="G86" s="1">
        <v>0.68505873794263805</v>
      </c>
      <c r="H86" t="s">
        <v>2219</v>
      </c>
      <c r="I86" t="s">
        <v>4324</v>
      </c>
      <c r="M86">
        <f t="shared" si="2"/>
        <v>0.16427218986418604</v>
      </c>
      <c r="N86" s="8">
        <f t="shared" si="3"/>
        <v>0.66456244567982026</v>
      </c>
    </row>
    <row r="87" spans="1:14" x14ac:dyDescent="0.25">
      <c r="A87" t="s">
        <v>82</v>
      </c>
      <c r="B87">
        <v>118.726551421454</v>
      </c>
      <c r="C87">
        <v>0.56053252134356801</v>
      </c>
      <c r="D87">
        <v>0.349556584228913</v>
      </c>
      <c r="E87">
        <v>1.6035530344251601</v>
      </c>
      <c r="F87" s="1">
        <v>0.108812610155713</v>
      </c>
      <c r="G87" s="1">
        <v>0.68505873794263805</v>
      </c>
      <c r="H87" t="s">
        <v>2220</v>
      </c>
      <c r="I87" t="s">
        <v>4325</v>
      </c>
      <c r="M87">
        <f t="shared" si="2"/>
        <v>0.16427218986418604</v>
      </c>
      <c r="N87" s="8">
        <f t="shared" si="3"/>
        <v>1.4748134936021571</v>
      </c>
    </row>
    <row r="88" spans="1:14" x14ac:dyDescent="0.25">
      <c r="A88" t="s">
        <v>83</v>
      </c>
      <c r="B88">
        <v>40.087852059835399</v>
      </c>
      <c r="C88">
        <v>0.67881298078707197</v>
      </c>
      <c r="D88">
        <v>0.42255361558502103</v>
      </c>
      <c r="E88">
        <v>1.6064540823944</v>
      </c>
      <c r="F88" s="1">
        <v>0.108174176152325</v>
      </c>
      <c r="G88" s="1">
        <v>0.68505873794263805</v>
      </c>
      <c r="H88" t="s">
        <v>2221</v>
      </c>
      <c r="I88" t="s">
        <v>4326</v>
      </c>
      <c r="M88">
        <f t="shared" si="2"/>
        <v>0.16427218986418604</v>
      </c>
      <c r="N88" s="8">
        <f t="shared" si="3"/>
        <v>1.6008220903482588</v>
      </c>
    </row>
    <row r="89" spans="1:14" x14ac:dyDescent="0.25">
      <c r="A89" t="s">
        <v>84</v>
      </c>
      <c r="B89">
        <v>86.721926212178801</v>
      </c>
      <c r="C89">
        <v>0.57195196192947395</v>
      </c>
      <c r="D89">
        <v>0.35682466588294298</v>
      </c>
      <c r="E89">
        <v>1.6028935682296801</v>
      </c>
      <c r="F89" s="1">
        <v>0.108958153932376</v>
      </c>
      <c r="G89" s="1">
        <v>0.68505873794263805</v>
      </c>
      <c r="H89" t="s">
        <v>2222</v>
      </c>
      <c r="I89" t="s">
        <v>4327</v>
      </c>
      <c r="M89">
        <f t="shared" si="2"/>
        <v>0.16427218986418604</v>
      </c>
      <c r="N89" s="8">
        <f t="shared" si="3"/>
        <v>1.4865334858278385</v>
      </c>
    </row>
    <row r="90" spans="1:14" x14ac:dyDescent="0.25">
      <c r="A90" t="s">
        <v>85</v>
      </c>
      <c r="B90">
        <v>2101.4576559554298</v>
      </c>
      <c r="C90">
        <v>0.60397226932757897</v>
      </c>
      <c r="D90">
        <v>0.373201585146544</v>
      </c>
      <c r="E90">
        <v>1.61835397641845</v>
      </c>
      <c r="F90" s="1">
        <v>0.10558633446134801</v>
      </c>
      <c r="G90" s="1">
        <v>0.68505873794263805</v>
      </c>
      <c r="H90" t="s">
        <v>2223</v>
      </c>
      <c r="I90" t="s">
        <v>4328</v>
      </c>
      <c r="M90">
        <f t="shared" si="2"/>
        <v>0.16427218986418604</v>
      </c>
      <c r="N90" s="8">
        <f t="shared" si="3"/>
        <v>1.5198956415418068</v>
      </c>
    </row>
    <row r="91" spans="1:14" x14ac:dyDescent="0.25">
      <c r="A91" t="s">
        <v>86</v>
      </c>
      <c r="B91">
        <v>49.901304643573901</v>
      </c>
      <c r="C91">
        <v>-0.57799923758731697</v>
      </c>
      <c r="D91">
        <v>0.37182814233324701</v>
      </c>
      <c r="E91">
        <v>-1.55447953444388</v>
      </c>
      <c r="F91" s="1">
        <v>0.12007007465146401</v>
      </c>
      <c r="G91" s="1">
        <v>0.70280806134838703</v>
      </c>
      <c r="H91" t="s">
        <v>2224</v>
      </c>
      <c r="I91" t="s">
        <v>4329</v>
      </c>
      <c r="M91">
        <f t="shared" si="2"/>
        <v>0.15316326570400141</v>
      </c>
      <c r="N91" s="8">
        <f t="shared" si="3"/>
        <v>0.66989215522784995</v>
      </c>
    </row>
    <row r="92" spans="1:14" x14ac:dyDescent="0.25">
      <c r="A92" t="s">
        <v>87</v>
      </c>
      <c r="B92">
        <v>359.71886107251402</v>
      </c>
      <c r="C92">
        <v>0.51317576463769699</v>
      </c>
      <c r="D92">
        <v>0.33565978164635402</v>
      </c>
      <c r="E92">
        <v>1.5288568744240301</v>
      </c>
      <c r="F92" s="1">
        <v>0.12629992927039499</v>
      </c>
      <c r="G92" s="1">
        <v>0.70280806134838703</v>
      </c>
      <c r="H92" t="s">
        <v>2225</v>
      </c>
      <c r="I92" t="s">
        <v>4330</v>
      </c>
      <c r="M92">
        <f t="shared" si="2"/>
        <v>0.15316326570400141</v>
      </c>
      <c r="N92" s="8">
        <f t="shared" si="3"/>
        <v>1.4271883705748396</v>
      </c>
    </row>
    <row r="93" spans="1:14" x14ac:dyDescent="0.25">
      <c r="A93" t="s">
        <v>88</v>
      </c>
      <c r="B93">
        <v>136.93047756294101</v>
      </c>
      <c r="C93">
        <v>-0.58675309229212202</v>
      </c>
      <c r="D93">
        <v>0.38227187476371599</v>
      </c>
      <c r="E93">
        <v>-1.53491044208993</v>
      </c>
      <c r="F93" s="1">
        <v>0.124805828211719</v>
      </c>
      <c r="G93" s="1">
        <v>0.70280806134838703</v>
      </c>
      <c r="H93" t="s">
        <v>2226</v>
      </c>
      <c r="I93" t="s">
        <v>4331</v>
      </c>
      <c r="M93">
        <f t="shared" si="2"/>
        <v>0.15316326570400141</v>
      </c>
      <c r="N93" s="8">
        <f t="shared" si="3"/>
        <v>0.66583975093406089</v>
      </c>
    </row>
    <row r="94" spans="1:14" x14ac:dyDescent="0.25">
      <c r="A94" t="s">
        <v>89</v>
      </c>
      <c r="B94">
        <v>86.650309165866901</v>
      </c>
      <c r="C94">
        <v>0.58539379463404995</v>
      </c>
      <c r="D94">
        <v>0.38116737714327198</v>
      </c>
      <c r="E94">
        <v>1.5357919636811299</v>
      </c>
      <c r="F94" s="1">
        <v>0.12458941133587099</v>
      </c>
      <c r="G94" s="1">
        <v>0.70280806134838703</v>
      </c>
      <c r="H94" t="s">
        <v>2227</v>
      </c>
      <c r="I94" t="s">
        <v>4251</v>
      </c>
      <c r="M94">
        <f t="shared" si="2"/>
        <v>0.15316326570400141</v>
      </c>
      <c r="N94" s="8">
        <f t="shared" si="3"/>
        <v>1.5004484922746508</v>
      </c>
    </row>
    <row r="95" spans="1:14" x14ac:dyDescent="0.25">
      <c r="A95" t="s">
        <v>90</v>
      </c>
      <c r="B95">
        <v>58.367845394940403</v>
      </c>
      <c r="C95">
        <v>0.56336749082188398</v>
      </c>
      <c r="D95">
        <v>0.36762215156548</v>
      </c>
      <c r="E95">
        <v>1.5324633959701399</v>
      </c>
      <c r="F95" s="1">
        <v>0.125408123665953</v>
      </c>
      <c r="G95" s="1">
        <v>0.70280806134838703</v>
      </c>
      <c r="H95" t="s">
        <v>2228</v>
      </c>
      <c r="I95" t="s">
        <v>4332</v>
      </c>
      <c r="M95">
        <f t="shared" si="2"/>
        <v>0.15316326570400141</v>
      </c>
      <c r="N95" s="8">
        <f t="shared" si="3"/>
        <v>1.4777144267888331</v>
      </c>
    </row>
    <row r="96" spans="1:14" x14ac:dyDescent="0.25">
      <c r="A96" t="s">
        <v>91</v>
      </c>
      <c r="B96">
        <v>54.995600095607202</v>
      </c>
      <c r="C96">
        <v>-0.65302673910915199</v>
      </c>
      <c r="D96">
        <v>0.41665383974862602</v>
      </c>
      <c r="E96">
        <v>-1.5673124229531501</v>
      </c>
      <c r="F96" s="1">
        <v>0.11704168301442699</v>
      </c>
      <c r="G96" s="1">
        <v>0.70280806134838703</v>
      </c>
      <c r="H96" t="s">
        <v>2229</v>
      </c>
      <c r="I96" t="s">
        <v>4333</v>
      </c>
      <c r="M96">
        <f t="shared" si="2"/>
        <v>0.15316326570400141</v>
      </c>
      <c r="N96" s="8">
        <f t="shared" si="3"/>
        <v>0.63594471657534479</v>
      </c>
    </row>
    <row r="97" spans="1:14" x14ac:dyDescent="0.25">
      <c r="A97" t="s">
        <v>92</v>
      </c>
      <c r="B97">
        <v>42.680181108813699</v>
      </c>
      <c r="C97">
        <v>-0.58505593725493998</v>
      </c>
      <c r="D97">
        <v>0.38358288875649599</v>
      </c>
      <c r="E97">
        <v>-1.52523992702485</v>
      </c>
      <c r="F97" s="1">
        <v>0.12719926521661801</v>
      </c>
      <c r="G97" s="1">
        <v>0.70280806134838703</v>
      </c>
      <c r="H97" t="s">
        <v>2230</v>
      </c>
      <c r="I97" t="s">
        <v>4334</v>
      </c>
      <c r="M97">
        <f t="shared" si="2"/>
        <v>0.15316326570400141</v>
      </c>
      <c r="N97" s="8">
        <f t="shared" si="3"/>
        <v>0.66662349121818087</v>
      </c>
    </row>
    <row r="98" spans="1:14" x14ac:dyDescent="0.25">
      <c r="A98" t="s">
        <v>93</v>
      </c>
      <c r="B98">
        <v>55.984090434465202</v>
      </c>
      <c r="C98">
        <v>0.65340243570039902</v>
      </c>
      <c r="D98">
        <v>0.41767493074391299</v>
      </c>
      <c r="E98">
        <v>1.56438030536484</v>
      </c>
      <c r="F98" s="1">
        <v>0.117728283038943</v>
      </c>
      <c r="G98" s="1">
        <v>0.70280806134838703</v>
      </c>
      <c r="H98" t="s">
        <v>2231</v>
      </c>
      <c r="I98" t="s">
        <v>4335</v>
      </c>
      <c r="M98">
        <f t="shared" si="2"/>
        <v>0.15316326570400141</v>
      </c>
      <c r="N98" s="8">
        <f t="shared" si="3"/>
        <v>1.5728732716421245</v>
      </c>
    </row>
    <row r="99" spans="1:14" x14ac:dyDescent="0.25">
      <c r="A99" t="s">
        <v>94</v>
      </c>
      <c r="B99">
        <v>52.030430585077198</v>
      </c>
      <c r="C99">
        <v>0.59920531136611099</v>
      </c>
      <c r="D99">
        <v>0.38996755032607799</v>
      </c>
      <c r="E99">
        <v>1.5365517229961201</v>
      </c>
      <c r="F99" s="1">
        <v>0.124403122489571</v>
      </c>
      <c r="G99" s="1">
        <v>0.70280806134838703</v>
      </c>
      <c r="H99" t="s">
        <v>2232</v>
      </c>
      <c r="I99" t="s">
        <v>4336</v>
      </c>
      <c r="M99">
        <f t="shared" si="2"/>
        <v>0.15316326570400141</v>
      </c>
      <c r="N99" s="8">
        <f t="shared" si="3"/>
        <v>1.514881884885366</v>
      </c>
    </row>
    <row r="100" spans="1:14" x14ac:dyDescent="0.25">
      <c r="A100" t="s">
        <v>95</v>
      </c>
      <c r="B100">
        <v>129.298827859114</v>
      </c>
      <c r="C100">
        <v>0.60060224836922105</v>
      </c>
      <c r="D100">
        <v>0.38043123349598601</v>
      </c>
      <c r="E100">
        <v>1.57874063822249</v>
      </c>
      <c r="F100" s="1">
        <v>0.114395559461001</v>
      </c>
      <c r="G100" s="1">
        <v>0.70280806134838703</v>
      </c>
      <c r="H100" t="s">
        <v>2233</v>
      </c>
      <c r="I100" t="s">
        <v>4308</v>
      </c>
      <c r="M100">
        <f t="shared" si="2"/>
        <v>0.15316326570400141</v>
      </c>
      <c r="N100" s="8">
        <f t="shared" si="3"/>
        <v>1.5163494295629607</v>
      </c>
    </row>
    <row r="101" spans="1:14" x14ac:dyDescent="0.25">
      <c r="A101" t="s">
        <v>96</v>
      </c>
      <c r="B101">
        <v>45.338553360319899</v>
      </c>
      <c r="C101">
        <v>0.57385131210263496</v>
      </c>
      <c r="D101">
        <v>0.36950185520334899</v>
      </c>
      <c r="E101">
        <v>1.5530404083812399</v>
      </c>
      <c r="F101" s="1">
        <v>0.120413481211816</v>
      </c>
      <c r="G101" s="1">
        <v>0.70280806134838703</v>
      </c>
      <c r="H101" t="s">
        <v>2234</v>
      </c>
      <c r="I101" t="s">
        <v>4337</v>
      </c>
      <c r="M101">
        <f t="shared" si="2"/>
        <v>0.15316326570400141</v>
      </c>
      <c r="N101" s="8">
        <f t="shared" si="3"/>
        <v>1.4884918394266138</v>
      </c>
    </row>
    <row r="102" spans="1:14" x14ac:dyDescent="0.25">
      <c r="A102" t="s">
        <v>97</v>
      </c>
      <c r="B102">
        <v>71.544260543615295</v>
      </c>
      <c r="C102">
        <v>-0.58172050939069198</v>
      </c>
      <c r="D102">
        <v>0.36889550509435198</v>
      </c>
      <c r="E102">
        <v>-1.5769249051758101</v>
      </c>
      <c r="F102" s="1">
        <v>0.114812805167245</v>
      </c>
      <c r="G102" s="1">
        <v>0.70280806134838703</v>
      </c>
      <c r="H102" t="s">
        <v>2235</v>
      </c>
      <c r="I102" t="s">
        <v>4338</v>
      </c>
      <c r="M102">
        <f t="shared" si="2"/>
        <v>0.15316326570400141</v>
      </c>
      <c r="N102" s="8">
        <f t="shared" si="3"/>
        <v>0.6681664692966981</v>
      </c>
    </row>
    <row r="103" spans="1:14" x14ac:dyDescent="0.25">
      <c r="A103" t="s">
        <v>98</v>
      </c>
      <c r="B103">
        <v>3345.9248856641798</v>
      </c>
      <c r="C103">
        <v>0.60922588242137399</v>
      </c>
      <c r="D103">
        <v>0.406441211572592</v>
      </c>
      <c r="E103">
        <v>1.4989274342140999</v>
      </c>
      <c r="F103" s="1">
        <v>0.133892458382906</v>
      </c>
      <c r="G103" s="1">
        <v>0.73239174735449497</v>
      </c>
      <c r="H103" t="s">
        <v>2236</v>
      </c>
      <c r="I103" t="s">
        <v>4251</v>
      </c>
      <c r="M103">
        <f t="shared" si="2"/>
        <v>0.13525655800578174</v>
      </c>
      <c r="N103" s="8">
        <f t="shared" si="3"/>
        <v>1.5254404724138861</v>
      </c>
    </row>
    <row r="104" spans="1:14" x14ac:dyDescent="0.25">
      <c r="A104" t="s">
        <v>99</v>
      </c>
      <c r="B104">
        <v>663.428366156278</v>
      </c>
      <c r="C104">
        <v>0.54959250149935601</v>
      </c>
      <c r="D104">
        <v>0.36911010754875201</v>
      </c>
      <c r="E104">
        <v>1.4889662739099201</v>
      </c>
      <c r="F104" s="1">
        <v>0.13649625000830301</v>
      </c>
      <c r="G104" s="1">
        <v>0.73924206687664995</v>
      </c>
      <c r="H104" t="s">
        <v>2237</v>
      </c>
      <c r="I104" t="s">
        <v>4339</v>
      </c>
      <c r="M104">
        <f t="shared" si="2"/>
        <v>0.13121332737699751</v>
      </c>
      <c r="N104" s="8">
        <f t="shared" si="3"/>
        <v>1.4636722139148528</v>
      </c>
    </row>
    <row r="105" spans="1:14" x14ac:dyDescent="0.25">
      <c r="A105" t="s">
        <v>100</v>
      </c>
      <c r="B105">
        <v>42.845644974039097</v>
      </c>
      <c r="C105">
        <v>0.59730687707853203</v>
      </c>
      <c r="D105">
        <v>0.40364917183793603</v>
      </c>
      <c r="E105">
        <v>1.4797673790802399</v>
      </c>
      <c r="F105" s="1">
        <v>0.138935337039962</v>
      </c>
      <c r="G105" s="1">
        <v>0.74507479765548301</v>
      </c>
      <c r="H105" t="s">
        <v>2238</v>
      </c>
      <c r="I105" t="s">
        <v>4340</v>
      </c>
      <c r="M105">
        <f t="shared" si="2"/>
        <v>0.127800126475271</v>
      </c>
      <c r="N105" s="8">
        <f t="shared" si="3"/>
        <v>1.5128897713288705</v>
      </c>
    </row>
    <row r="106" spans="1:14" x14ac:dyDescent="0.25">
      <c r="A106" t="s">
        <v>101</v>
      </c>
      <c r="B106">
        <v>217.00340296856001</v>
      </c>
      <c r="C106">
        <v>0.45156172210412099</v>
      </c>
      <c r="D106">
        <v>0.306318714380238</v>
      </c>
      <c r="E106">
        <v>1.4741564942179499</v>
      </c>
      <c r="F106" s="1">
        <v>0.140439460563973</v>
      </c>
      <c r="G106" s="1">
        <v>0.74582897988828101</v>
      </c>
      <c r="H106" t="s">
        <v>2239</v>
      </c>
      <c r="I106" t="s">
        <v>4341</v>
      </c>
      <c r="M106">
        <f t="shared" si="2"/>
        <v>0.12736074572525227</v>
      </c>
      <c r="N106" s="8">
        <f t="shared" si="3"/>
        <v>1.3675198004647531</v>
      </c>
    </row>
    <row r="107" spans="1:14" x14ac:dyDescent="0.25">
      <c r="A107" t="s">
        <v>102</v>
      </c>
      <c r="B107">
        <v>98.089460170052902</v>
      </c>
      <c r="C107">
        <v>0.51259141847600997</v>
      </c>
      <c r="D107">
        <v>0.35053180543721801</v>
      </c>
      <c r="E107">
        <v>1.46232498884561</v>
      </c>
      <c r="F107" s="1">
        <v>0.14365217394798299</v>
      </c>
      <c r="G107" s="1">
        <v>0.74660070952958402</v>
      </c>
      <c r="H107" t="s">
        <v>2240</v>
      </c>
      <c r="I107" t="s">
        <v>4342</v>
      </c>
      <c r="M107">
        <f t="shared" si="2"/>
        <v>0.1269116016791535</v>
      </c>
      <c r="N107" s="8">
        <f t="shared" si="3"/>
        <v>1.4266104222556328</v>
      </c>
    </row>
    <row r="108" spans="1:14" x14ac:dyDescent="0.25">
      <c r="A108" t="s">
        <v>103</v>
      </c>
      <c r="B108">
        <v>71.047078446779295</v>
      </c>
      <c r="C108">
        <v>0.49137517905642603</v>
      </c>
      <c r="D108">
        <v>0.33638684721127199</v>
      </c>
      <c r="E108">
        <v>1.4607443279368499</v>
      </c>
      <c r="F108" s="1">
        <v>0.14408561912488599</v>
      </c>
      <c r="G108" s="1">
        <v>0.74660070952958402</v>
      </c>
      <c r="H108" t="s">
        <v>2241</v>
      </c>
      <c r="I108" t="s">
        <v>4343</v>
      </c>
      <c r="M108">
        <f t="shared" si="2"/>
        <v>0.1269116016791535</v>
      </c>
      <c r="N108" s="8">
        <f t="shared" si="3"/>
        <v>1.4057842329173877</v>
      </c>
    </row>
    <row r="109" spans="1:14" x14ac:dyDescent="0.25">
      <c r="A109" t="s">
        <v>104</v>
      </c>
      <c r="B109">
        <v>57.998079507692403</v>
      </c>
      <c r="C109">
        <v>0.518436171000072</v>
      </c>
      <c r="D109">
        <v>0.35543785184142601</v>
      </c>
      <c r="E109">
        <v>1.45858458325189</v>
      </c>
      <c r="F109" s="1">
        <v>0.14467947936039499</v>
      </c>
      <c r="G109" s="1">
        <v>0.74660070952958402</v>
      </c>
      <c r="H109" t="s">
        <v>2242</v>
      </c>
      <c r="I109" t="s">
        <v>4344</v>
      </c>
      <c r="M109">
        <f t="shared" si="2"/>
        <v>0.1269116016791535</v>
      </c>
      <c r="N109" s="8">
        <f t="shared" si="3"/>
        <v>1.4324017347618587</v>
      </c>
    </row>
    <row r="110" spans="1:14" x14ac:dyDescent="0.25">
      <c r="A110" t="s">
        <v>105</v>
      </c>
      <c r="B110">
        <v>117.687910365875</v>
      </c>
      <c r="C110">
        <v>-0.53811892674178596</v>
      </c>
      <c r="D110">
        <v>0.37039393052484898</v>
      </c>
      <c r="E110">
        <v>-1.4528286842586</v>
      </c>
      <c r="F110" s="1">
        <v>0.146271325650287</v>
      </c>
      <c r="G110" s="1">
        <v>0.74776088907202998</v>
      </c>
      <c r="H110" t="s">
        <v>2243</v>
      </c>
      <c r="I110" t="s">
        <v>4332</v>
      </c>
      <c r="M110">
        <f t="shared" si="2"/>
        <v>0.12623725395099045</v>
      </c>
      <c r="N110" s="8">
        <f t="shared" si="3"/>
        <v>0.68866825135498377</v>
      </c>
    </row>
    <row r="111" spans="1:14" x14ac:dyDescent="0.25">
      <c r="A111" t="s">
        <v>106</v>
      </c>
      <c r="B111">
        <v>253.81888317273501</v>
      </c>
      <c r="C111">
        <v>0.53044863026979305</v>
      </c>
      <c r="D111">
        <v>0.36865443293741801</v>
      </c>
      <c r="E111">
        <v>1.43887766666254</v>
      </c>
      <c r="F111" s="1">
        <v>0.15018518619999599</v>
      </c>
      <c r="G111" s="1">
        <v>0.75578958924613704</v>
      </c>
      <c r="H111" t="s">
        <v>2244</v>
      </c>
      <c r="I111" t="s">
        <v>4251</v>
      </c>
      <c r="M111">
        <f t="shared" si="2"/>
        <v>0.12159909464194017</v>
      </c>
      <c r="N111" s="8">
        <f t="shared" si="3"/>
        <v>1.4443782793948843</v>
      </c>
    </row>
    <row r="112" spans="1:14" x14ac:dyDescent="0.25">
      <c r="A112" t="s">
        <v>107</v>
      </c>
      <c r="B112">
        <v>58.996459755414399</v>
      </c>
      <c r="C112">
        <v>0.58764242677060297</v>
      </c>
      <c r="D112">
        <v>0.40882404215263102</v>
      </c>
      <c r="E112">
        <v>1.4373969389775101</v>
      </c>
      <c r="F112" s="1">
        <v>0.15060523807647</v>
      </c>
      <c r="G112" s="1">
        <v>0.75578958924613704</v>
      </c>
      <c r="H112" t="s">
        <v>2245</v>
      </c>
      <c r="I112" t="s">
        <v>4345</v>
      </c>
      <c r="M112">
        <f t="shared" si="2"/>
        <v>0.12159909464194017</v>
      </c>
      <c r="N112" s="8">
        <f t="shared" si="3"/>
        <v>1.5027889643425882</v>
      </c>
    </row>
    <row r="113" spans="1:14" x14ac:dyDescent="0.25">
      <c r="A113" t="s">
        <v>108</v>
      </c>
      <c r="B113">
        <v>165.57150669995801</v>
      </c>
      <c r="C113">
        <v>-0.48128107684120502</v>
      </c>
      <c r="D113">
        <v>0.33693855249305599</v>
      </c>
      <c r="E113">
        <v>-1.4283942080244001</v>
      </c>
      <c r="F113" s="1">
        <v>0.15317842534356799</v>
      </c>
      <c r="G113" s="1">
        <v>0.76171453329937899</v>
      </c>
      <c r="H113" t="s">
        <v>2246</v>
      </c>
      <c r="I113" t="s">
        <v>4346</v>
      </c>
      <c r="M113">
        <f t="shared" si="2"/>
        <v>0.11820775811081551</v>
      </c>
      <c r="N113" s="8">
        <f t="shared" si="3"/>
        <v>0.71634124852973713</v>
      </c>
    </row>
    <row r="114" spans="1:14" x14ac:dyDescent="0.25">
      <c r="A114" t="s">
        <v>109</v>
      </c>
      <c r="B114">
        <v>137.92075337885399</v>
      </c>
      <c r="C114">
        <v>-0.49056990553994001</v>
      </c>
      <c r="D114">
        <v>0.34530626271617199</v>
      </c>
      <c r="E114">
        <v>-1.4206805914295499</v>
      </c>
      <c r="F114" s="1">
        <v>0.155409637383738</v>
      </c>
      <c r="G114" s="1">
        <v>0.76584749233247296</v>
      </c>
      <c r="H114" t="s">
        <v>2247</v>
      </c>
      <c r="I114" t="s">
        <v>4251</v>
      </c>
      <c r="M114">
        <f t="shared" si="2"/>
        <v>0.11585770534484034</v>
      </c>
      <c r="N114" s="8">
        <f t="shared" si="3"/>
        <v>0.71174388319797377</v>
      </c>
    </row>
    <row r="115" spans="1:14" x14ac:dyDescent="0.25">
      <c r="A115" t="s">
        <v>110</v>
      </c>
      <c r="B115">
        <v>46.211975566034099</v>
      </c>
      <c r="C115">
        <v>0.54019549854072901</v>
      </c>
      <c r="D115">
        <v>0.38355487717217601</v>
      </c>
      <c r="E115">
        <v>1.4083916818459301</v>
      </c>
      <c r="F115" s="1">
        <v>0.159015120953058</v>
      </c>
      <c r="G115" s="1">
        <v>0.773773665610901</v>
      </c>
      <c r="H115" t="s">
        <v>2248</v>
      </c>
      <c r="I115" t="s">
        <v>4347</v>
      </c>
      <c r="M115">
        <f t="shared" si="2"/>
        <v>0.11138605501602419</v>
      </c>
      <c r="N115" s="8">
        <f t="shared" si="3"/>
        <v>1.4541695574136289</v>
      </c>
    </row>
    <row r="116" spans="1:14" x14ac:dyDescent="0.25">
      <c r="A116" t="s">
        <v>111</v>
      </c>
      <c r="B116">
        <v>83.319681881476498</v>
      </c>
      <c r="C116">
        <v>0.53212759062799597</v>
      </c>
      <c r="D116">
        <v>0.37858070379097403</v>
      </c>
      <c r="E116">
        <v>1.4055856130527999</v>
      </c>
      <c r="F116" s="1">
        <v>0.159847210628943</v>
      </c>
      <c r="G116" s="1">
        <v>0.773773665610901</v>
      </c>
      <c r="H116" t="s">
        <v>2249</v>
      </c>
      <c r="I116" t="s">
        <v>4348</v>
      </c>
      <c r="M116">
        <f t="shared" si="2"/>
        <v>0.11138605501602419</v>
      </c>
      <c r="N116" s="8">
        <f t="shared" si="3"/>
        <v>1.4460601771283175</v>
      </c>
    </row>
    <row r="117" spans="1:14" x14ac:dyDescent="0.25">
      <c r="A117" t="s">
        <v>112</v>
      </c>
      <c r="B117">
        <v>107.412644414884</v>
      </c>
      <c r="C117">
        <v>-0.52451294526172199</v>
      </c>
      <c r="D117">
        <v>0.37469989818128102</v>
      </c>
      <c r="E117">
        <v>-1.3998214245789899</v>
      </c>
      <c r="F117" s="1">
        <v>0.161566800442801</v>
      </c>
      <c r="G117" s="1">
        <v>0.77523719159835403</v>
      </c>
      <c r="H117" t="s">
        <v>2250</v>
      </c>
      <c r="I117" t="s">
        <v>4349</v>
      </c>
      <c r="M117">
        <f t="shared" si="2"/>
        <v>0.11056540040712634</v>
      </c>
      <c r="N117" s="8">
        <f t="shared" si="3"/>
        <v>0.69519376815474421</v>
      </c>
    </row>
    <row r="118" spans="1:14" x14ac:dyDescent="0.25">
      <c r="A118" t="s">
        <v>113</v>
      </c>
      <c r="B118">
        <v>39.790502411237398</v>
      </c>
      <c r="C118">
        <v>0.55260434598128305</v>
      </c>
      <c r="D118">
        <v>0.39638717230168702</v>
      </c>
      <c r="E118">
        <v>1.3941024952258101</v>
      </c>
      <c r="F118" s="1">
        <v>0.16328665580778901</v>
      </c>
      <c r="G118" s="1">
        <v>0.77667652805965604</v>
      </c>
      <c r="H118" t="s">
        <v>2251</v>
      </c>
      <c r="I118" t="s">
        <v>4350</v>
      </c>
      <c r="M118">
        <f t="shared" si="2"/>
        <v>0.10975981946011959</v>
      </c>
      <c r="N118" s="8">
        <f t="shared" si="3"/>
        <v>1.4667310431975908</v>
      </c>
    </row>
    <row r="119" spans="1:14" x14ac:dyDescent="0.25">
      <c r="A119" t="s">
        <v>114</v>
      </c>
      <c r="B119">
        <v>117.15440414248</v>
      </c>
      <c r="C119">
        <v>-0.49104448620953201</v>
      </c>
      <c r="D119">
        <v>0.35663818123067198</v>
      </c>
      <c r="E119">
        <v>-1.37687020642337</v>
      </c>
      <c r="F119" s="1">
        <v>0.16855238003262599</v>
      </c>
      <c r="G119" s="1">
        <v>0.78194441274155402</v>
      </c>
      <c r="H119" t="s">
        <v>2252</v>
      </c>
      <c r="I119" t="s">
        <v>4351</v>
      </c>
      <c r="M119">
        <f t="shared" si="2"/>
        <v>0.1068241191878108</v>
      </c>
      <c r="N119" s="8">
        <f t="shared" si="3"/>
        <v>0.71150979052549601</v>
      </c>
    </row>
    <row r="120" spans="1:14" x14ac:dyDescent="0.25">
      <c r="A120" t="s">
        <v>115</v>
      </c>
      <c r="B120">
        <v>90.746687132686304</v>
      </c>
      <c r="C120">
        <v>-0.49104256736863999</v>
      </c>
      <c r="D120">
        <v>0.356745955699458</v>
      </c>
      <c r="E120">
        <v>-1.37644886935262</v>
      </c>
      <c r="F120" s="1">
        <v>0.168682706953388</v>
      </c>
      <c r="G120" s="1">
        <v>0.78194441274155402</v>
      </c>
      <c r="H120" t="s">
        <v>2253</v>
      </c>
      <c r="I120" t="s">
        <v>4251</v>
      </c>
      <c r="M120">
        <f t="shared" si="2"/>
        <v>0.1068241191878108</v>
      </c>
      <c r="N120" s="8">
        <f t="shared" si="3"/>
        <v>0.71151073686200539</v>
      </c>
    </row>
    <row r="121" spans="1:14" x14ac:dyDescent="0.25">
      <c r="A121" t="s">
        <v>116</v>
      </c>
      <c r="B121">
        <v>185.39567729523</v>
      </c>
      <c r="C121">
        <v>0.54458781112589005</v>
      </c>
      <c r="D121">
        <v>0.39389115939687802</v>
      </c>
      <c r="E121">
        <v>1.38258449862078</v>
      </c>
      <c r="F121" s="1">
        <v>0.16679230483728599</v>
      </c>
      <c r="G121" s="1">
        <v>0.78194441274155402</v>
      </c>
      <c r="H121" t="s">
        <v>2254</v>
      </c>
      <c r="I121" t="s">
        <v>4352</v>
      </c>
      <c r="M121">
        <f t="shared" si="2"/>
        <v>0.1068241191878108</v>
      </c>
      <c r="N121" s="8">
        <f t="shared" si="3"/>
        <v>1.4586035506469195</v>
      </c>
    </row>
    <row r="122" spans="1:14" x14ac:dyDescent="0.25">
      <c r="A122" t="s">
        <v>117</v>
      </c>
      <c r="B122">
        <v>40.242375441278398</v>
      </c>
      <c r="C122">
        <v>0.481865584602229</v>
      </c>
      <c r="D122">
        <v>0.35946219871009999</v>
      </c>
      <c r="E122">
        <v>1.34051810268608</v>
      </c>
      <c r="F122" s="1">
        <v>0.18007696297193401</v>
      </c>
      <c r="G122" s="1">
        <v>0.79457064251648402</v>
      </c>
      <c r="H122" t="s">
        <v>2255</v>
      </c>
      <c r="I122" t="s">
        <v>4353</v>
      </c>
      <c r="M122">
        <f t="shared" si="2"/>
        <v>9.9867485125896105E-2</v>
      </c>
      <c r="N122" s="8">
        <f t="shared" si="3"/>
        <v>1.3965484104735988</v>
      </c>
    </row>
    <row r="123" spans="1:14" x14ac:dyDescent="0.25">
      <c r="A123" t="s">
        <v>118</v>
      </c>
      <c r="B123">
        <v>562.56203814739695</v>
      </c>
      <c r="C123">
        <v>0.49525092546980298</v>
      </c>
      <c r="D123">
        <v>0.369485643606492</v>
      </c>
      <c r="E123">
        <v>1.3403793463684699</v>
      </c>
      <c r="F123" s="1">
        <v>0.180122046932439</v>
      </c>
      <c r="G123" s="1">
        <v>0.79457064251648402</v>
      </c>
      <c r="H123" t="s">
        <v>2256</v>
      </c>
      <c r="I123" t="s">
        <v>4354</v>
      </c>
      <c r="M123">
        <f t="shared" si="2"/>
        <v>9.9867485125896105E-2</v>
      </c>
      <c r="N123" s="8">
        <f t="shared" si="3"/>
        <v>1.4095658971975922</v>
      </c>
    </row>
    <row r="124" spans="1:14" x14ac:dyDescent="0.25">
      <c r="A124" t="s">
        <v>119</v>
      </c>
      <c r="B124">
        <v>357.82957079621798</v>
      </c>
      <c r="C124">
        <v>-0.481856855362851</v>
      </c>
      <c r="D124">
        <v>0.35730919800554001</v>
      </c>
      <c r="E124">
        <v>-1.3485710920752201</v>
      </c>
      <c r="F124" s="1">
        <v>0.17747477109850701</v>
      </c>
      <c r="G124" s="1">
        <v>0.79457064251648402</v>
      </c>
      <c r="H124" t="s">
        <v>2257</v>
      </c>
      <c r="I124" t="s">
        <v>4355</v>
      </c>
      <c r="M124">
        <f t="shared" si="2"/>
        <v>9.9867485125896105E-2</v>
      </c>
      <c r="N124" s="8">
        <f t="shared" si="3"/>
        <v>0.71605541431023179</v>
      </c>
    </row>
    <row r="125" spans="1:14" x14ac:dyDescent="0.25">
      <c r="A125" t="s">
        <v>120</v>
      </c>
      <c r="B125">
        <v>103.41301916614999</v>
      </c>
      <c r="C125">
        <v>0.48193616567984698</v>
      </c>
      <c r="D125">
        <v>0.35485072061930301</v>
      </c>
      <c r="E125">
        <v>1.3581377680133999</v>
      </c>
      <c r="F125" s="1">
        <v>0.174419972958959</v>
      </c>
      <c r="G125" s="1">
        <v>0.79457064251648402</v>
      </c>
      <c r="H125" t="s">
        <v>2258</v>
      </c>
      <c r="I125" t="s">
        <v>4356</v>
      </c>
      <c r="M125">
        <f t="shared" si="2"/>
        <v>9.9867485125896105E-2</v>
      </c>
      <c r="N125" s="8">
        <f t="shared" si="3"/>
        <v>1.3966167355874819</v>
      </c>
    </row>
    <row r="126" spans="1:14" x14ac:dyDescent="0.25">
      <c r="A126" t="s">
        <v>121</v>
      </c>
      <c r="B126">
        <v>76.227590023279603</v>
      </c>
      <c r="C126">
        <v>-0.492228330933842</v>
      </c>
      <c r="D126">
        <v>0.36656113014443997</v>
      </c>
      <c r="E126">
        <v>-1.34282740436741</v>
      </c>
      <c r="F126" s="1">
        <v>0.179327867537112</v>
      </c>
      <c r="G126" s="1">
        <v>0.79457064251648402</v>
      </c>
      <c r="H126" t="s">
        <v>2259</v>
      </c>
      <c r="I126" t="s">
        <v>4357</v>
      </c>
      <c r="M126">
        <f t="shared" si="2"/>
        <v>9.9867485125896105E-2</v>
      </c>
      <c r="N126" s="8">
        <f t="shared" si="3"/>
        <v>0.71092618027610666</v>
      </c>
    </row>
    <row r="127" spans="1:14" x14ac:dyDescent="0.25">
      <c r="A127" t="s">
        <v>122</v>
      </c>
      <c r="B127">
        <v>1259.4170845951901</v>
      </c>
      <c r="C127">
        <v>0.568438480089969</v>
      </c>
      <c r="D127">
        <v>0.41942984326182298</v>
      </c>
      <c r="E127">
        <v>1.3552647462310601</v>
      </c>
      <c r="F127" s="1">
        <v>0.175333222740647</v>
      </c>
      <c r="G127" s="1">
        <v>0.79457064251648402</v>
      </c>
      <c r="H127" t="s">
        <v>2260</v>
      </c>
      <c r="I127" t="s">
        <v>4251</v>
      </c>
      <c r="M127">
        <f t="shared" si="2"/>
        <v>9.9867485125896105E-2</v>
      </c>
      <c r="N127" s="8">
        <f t="shared" si="3"/>
        <v>1.482917646314345</v>
      </c>
    </row>
    <row r="128" spans="1:14" x14ac:dyDescent="0.25">
      <c r="A128" t="s">
        <v>123</v>
      </c>
      <c r="B128">
        <v>57.292289815273499</v>
      </c>
      <c r="C128">
        <v>-0.498421901514145</v>
      </c>
      <c r="D128">
        <v>0.37541184089473301</v>
      </c>
      <c r="E128">
        <v>-1.3276669705628801</v>
      </c>
      <c r="F128" s="1">
        <v>0.184288149634802</v>
      </c>
      <c r="G128" s="1">
        <v>0.80004458611298901</v>
      </c>
      <c r="H128" t="s">
        <v>2261</v>
      </c>
      <c r="I128" t="s">
        <v>4251</v>
      </c>
      <c r="M128">
        <f t="shared" si="2"/>
        <v>9.6885809303967521E-2</v>
      </c>
      <c r="N128" s="8">
        <f t="shared" si="3"/>
        <v>0.70788067631970319</v>
      </c>
    </row>
    <row r="129" spans="1:14" x14ac:dyDescent="0.25">
      <c r="A129" t="s">
        <v>124</v>
      </c>
      <c r="B129">
        <v>54.375495397042101</v>
      </c>
      <c r="C129">
        <v>-0.497663659165682</v>
      </c>
      <c r="D129">
        <v>0.37378462925378497</v>
      </c>
      <c r="E129">
        <v>-1.3314182023996199</v>
      </c>
      <c r="F129" s="1">
        <v>0.18305144334381199</v>
      </c>
      <c r="G129" s="1">
        <v>0.80004458611298901</v>
      </c>
      <c r="H129" t="s">
        <v>2262</v>
      </c>
      <c r="I129" t="s">
        <v>4251</v>
      </c>
      <c r="M129">
        <f t="shared" si="2"/>
        <v>9.6885809303967521E-2</v>
      </c>
      <c r="N129" s="8">
        <f t="shared" si="3"/>
        <v>0.70825281746211788</v>
      </c>
    </row>
    <row r="130" spans="1:14" x14ac:dyDescent="0.25">
      <c r="A130" t="s">
        <v>125</v>
      </c>
      <c r="B130">
        <v>36.893820201472202</v>
      </c>
      <c r="C130">
        <v>0.50813472799377501</v>
      </c>
      <c r="D130">
        <v>0.384307313898134</v>
      </c>
      <c r="E130">
        <v>1.3222093611480501</v>
      </c>
      <c r="F130" s="1">
        <v>0.186098444735457</v>
      </c>
      <c r="G130" s="1">
        <v>0.80154212023854199</v>
      </c>
      <c r="H130" t="s">
        <v>2263</v>
      </c>
      <c r="I130" t="s">
        <v>4358</v>
      </c>
      <c r="M130">
        <f t="shared" si="2"/>
        <v>9.6073650968553512E-2</v>
      </c>
      <c r="N130" s="8">
        <f t="shared" si="3"/>
        <v>1.4222102193774087</v>
      </c>
    </row>
    <row r="131" spans="1:14" x14ac:dyDescent="0.25">
      <c r="A131" t="s">
        <v>126</v>
      </c>
      <c r="B131">
        <v>44.560125158451697</v>
      </c>
      <c r="C131">
        <v>0.47539401984674201</v>
      </c>
      <c r="D131">
        <v>0.36597102570607798</v>
      </c>
      <c r="E131">
        <v>1.2989935990958601</v>
      </c>
      <c r="F131" s="1">
        <v>0.19394612586360099</v>
      </c>
      <c r="G131" s="1">
        <v>0.81245535405858305</v>
      </c>
      <c r="H131" t="s">
        <v>2264</v>
      </c>
      <c r="I131" t="s">
        <v>4251</v>
      </c>
      <c r="M131">
        <f t="shared" si="2"/>
        <v>9.0200494987526483E-2</v>
      </c>
      <c r="N131" s="8">
        <f t="shared" si="3"/>
        <v>1.3902978774562853</v>
      </c>
    </row>
    <row r="132" spans="1:14" x14ac:dyDescent="0.25">
      <c r="A132" t="s">
        <v>127</v>
      </c>
      <c r="B132">
        <v>151.37989858933699</v>
      </c>
      <c r="C132">
        <v>0.43648134955152001</v>
      </c>
      <c r="D132">
        <v>0.33648792108647102</v>
      </c>
      <c r="E132">
        <v>1.29716795819055</v>
      </c>
      <c r="F132" s="1">
        <v>0.19457340289154401</v>
      </c>
      <c r="G132" s="1">
        <v>0.81245535405858305</v>
      </c>
      <c r="H132" t="s">
        <v>2265</v>
      </c>
      <c r="I132" t="s">
        <v>4359</v>
      </c>
      <c r="M132">
        <f t="shared" si="2"/>
        <v>9.0200494987526483E-2</v>
      </c>
      <c r="N132" s="8">
        <f t="shared" si="3"/>
        <v>1.3532996788731984</v>
      </c>
    </row>
    <row r="133" spans="1:14" x14ac:dyDescent="0.25">
      <c r="A133" t="s">
        <v>128</v>
      </c>
      <c r="B133">
        <v>39.808880193545299</v>
      </c>
      <c r="C133">
        <v>0.47449694434825801</v>
      </c>
      <c r="D133">
        <v>0.36446371018456702</v>
      </c>
      <c r="E133">
        <v>1.30190449992393</v>
      </c>
      <c r="F133" s="1">
        <v>0.192949034004366</v>
      </c>
      <c r="G133" s="1">
        <v>0.81245535405858305</v>
      </c>
      <c r="H133" t="s">
        <v>2266</v>
      </c>
      <c r="I133" t="s">
        <v>4360</v>
      </c>
      <c r="M133">
        <f t="shared" ref="M133:M196" si="4">-LOG10(G133)</f>
        <v>9.0200494987526483E-2</v>
      </c>
      <c r="N133" s="8">
        <f t="shared" si="3"/>
        <v>1.3894336515124852</v>
      </c>
    </row>
    <row r="134" spans="1:14" x14ac:dyDescent="0.25">
      <c r="A134" t="s">
        <v>129</v>
      </c>
      <c r="B134">
        <v>115.80678803629</v>
      </c>
      <c r="C134">
        <v>-0.44833697511699599</v>
      </c>
      <c r="D134">
        <v>0.34318872514885201</v>
      </c>
      <c r="E134">
        <v>-1.30638608515632</v>
      </c>
      <c r="F134" s="1">
        <v>0.191421295420658</v>
      </c>
      <c r="G134" s="1">
        <v>0.81245535405858305</v>
      </c>
      <c r="H134" t="s">
        <v>2267</v>
      </c>
      <c r="I134" t="s">
        <v>4361</v>
      </c>
      <c r="M134">
        <f t="shared" si="4"/>
        <v>9.0200494987526483E-2</v>
      </c>
      <c r="N134" s="8">
        <f t="shared" ref="N134:N197" si="5">2^(C134)</f>
        <v>0.73288717568670747</v>
      </c>
    </row>
    <row r="135" spans="1:14" x14ac:dyDescent="0.25">
      <c r="A135" t="s">
        <v>130</v>
      </c>
      <c r="B135">
        <v>101.821466915624</v>
      </c>
      <c r="C135">
        <v>0.47354117244940303</v>
      </c>
      <c r="D135">
        <v>0.366616694981306</v>
      </c>
      <c r="E135">
        <v>1.2916519594764999</v>
      </c>
      <c r="F135" s="1">
        <v>0.19647770131626</v>
      </c>
      <c r="G135" s="1">
        <v>0.81419168651510698</v>
      </c>
      <c r="H135" t="s">
        <v>2268</v>
      </c>
      <c r="I135" t="s">
        <v>4362</v>
      </c>
      <c r="M135">
        <f t="shared" si="4"/>
        <v>8.9273336394162003E-2</v>
      </c>
      <c r="N135" s="8">
        <f t="shared" si="5"/>
        <v>1.3885134696228525</v>
      </c>
    </row>
    <row r="136" spans="1:14" x14ac:dyDescent="0.25">
      <c r="A136" t="s">
        <v>131</v>
      </c>
      <c r="B136">
        <v>37.713235593746198</v>
      </c>
      <c r="C136">
        <v>-0.48492856788934502</v>
      </c>
      <c r="D136">
        <v>0.38342589498514201</v>
      </c>
      <c r="E136">
        <v>-1.26472565946058</v>
      </c>
      <c r="F136" s="1">
        <v>0.20596968842220301</v>
      </c>
      <c r="G136" s="1">
        <v>0.82657363016973195</v>
      </c>
      <c r="H136" t="s">
        <v>2269</v>
      </c>
      <c r="I136" t="s">
        <v>4363</v>
      </c>
      <c r="M136">
        <f t="shared" si="4"/>
        <v>8.2718453947185883E-2</v>
      </c>
      <c r="N136" s="8">
        <f t="shared" si="5"/>
        <v>0.71453244761556822</v>
      </c>
    </row>
    <row r="137" spans="1:14" x14ac:dyDescent="0.25">
      <c r="A137" t="s">
        <v>132</v>
      </c>
      <c r="B137">
        <v>47.4387572714299</v>
      </c>
      <c r="C137">
        <v>-0.53041586720765099</v>
      </c>
      <c r="D137">
        <v>0.417938097647652</v>
      </c>
      <c r="E137">
        <v>-1.2691254283662501</v>
      </c>
      <c r="F137" s="1">
        <v>0.204396332313628</v>
      </c>
      <c r="G137" s="1">
        <v>0.82657363016973195</v>
      </c>
      <c r="H137" t="s">
        <v>2270</v>
      </c>
      <c r="I137" t="s">
        <v>4364</v>
      </c>
      <c r="M137">
        <f t="shared" si="4"/>
        <v>8.2718453947185883E-2</v>
      </c>
      <c r="N137" s="8">
        <f t="shared" si="5"/>
        <v>0.69235512894930173</v>
      </c>
    </row>
    <row r="138" spans="1:14" x14ac:dyDescent="0.25">
      <c r="A138" t="s">
        <v>133</v>
      </c>
      <c r="B138">
        <v>66.717391135331596</v>
      </c>
      <c r="C138">
        <v>0.42870183739956802</v>
      </c>
      <c r="D138">
        <v>0.33677907027732601</v>
      </c>
      <c r="E138">
        <v>1.2729467928234</v>
      </c>
      <c r="F138" s="1">
        <v>0.20303692314402799</v>
      </c>
      <c r="G138" s="1">
        <v>0.82657363016973195</v>
      </c>
      <c r="H138" t="s">
        <v>2271</v>
      </c>
      <c r="I138" t="s">
        <v>4365</v>
      </c>
      <c r="M138">
        <f t="shared" si="4"/>
        <v>8.2718453947185883E-2</v>
      </c>
      <c r="N138" s="8">
        <f t="shared" si="5"/>
        <v>1.3460218574297675</v>
      </c>
    </row>
    <row r="139" spans="1:14" x14ac:dyDescent="0.25">
      <c r="A139" t="s">
        <v>134</v>
      </c>
      <c r="B139">
        <v>135.504307742366</v>
      </c>
      <c r="C139">
        <v>0.44614242097179702</v>
      </c>
      <c r="D139">
        <v>0.35343999649261698</v>
      </c>
      <c r="E139">
        <v>1.26228617417134</v>
      </c>
      <c r="F139" s="1">
        <v>0.20684582986592501</v>
      </c>
      <c r="G139" s="1">
        <v>0.82657363016973195</v>
      </c>
      <c r="H139" t="s">
        <v>2272</v>
      </c>
      <c r="I139" t="s">
        <v>4366</v>
      </c>
      <c r="M139">
        <f t="shared" si="4"/>
        <v>8.2718453947185883E-2</v>
      </c>
      <c r="N139" s="8">
        <f t="shared" si="5"/>
        <v>1.3623925216140744</v>
      </c>
    </row>
    <row r="140" spans="1:14" x14ac:dyDescent="0.25">
      <c r="A140" t="s">
        <v>135</v>
      </c>
      <c r="B140">
        <v>4508.3842308583398</v>
      </c>
      <c r="C140">
        <v>0.49327804669731301</v>
      </c>
      <c r="D140">
        <v>0.39093240150181102</v>
      </c>
      <c r="E140">
        <v>1.2617988296757401</v>
      </c>
      <c r="F140" s="1">
        <v>0.207021183424595</v>
      </c>
      <c r="G140" s="1">
        <v>0.82657363016973195</v>
      </c>
      <c r="H140" t="s">
        <v>2273</v>
      </c>
      <c r="I140" t="s">
        <v>4367</v>
      </c>
      <c r="M140">
        <f t="shared" si="4"/>
        <v>8.2718453947185883E-2</v>
      </c>
      <c r="N140" s="8">
        <f t="shared" si="5"/>
        <v>1.4076396397495812</v>
      </c>
    </row>
    <row r="141" spans="1:14" x14ac:dyDescent="0.25">
      <c r="A141" t="s">
        <v>136</v>
      </c>
      <c r="B141">
        <v>357.44793696735701</v>
      </c>
      <c r="C141">
        <v>0.42000242214462502</v>
      </c>
      <c r="D141">
        <v>0.334089056978014</v>
      </c>
      <c r="E141">
        <v>1.2571570764506199</v>
      </c>
      <c r="F141" s="1">
        <v>0.20869676273371701</v>
      </c>
      <c r="G141" s="1">
        <v>0.82722557402422503</v>
      </c>
      <c r="H141" t="s">
        <v>2274</v>
      </c>
      <c r="I141" t="s">
        <v>4368</v>
      </c>
      <c r="M141">
        <f t="shared" si="4"/>
        <v>8.2376047647236508E-2</v>
      </c>
      <c r="N141" s="8">
        <f t="shared" si="5"/>
        <v>1.3379298010382055</v>
      </c>
    </row>
    <row r="142" spans="1:14" x14ac:dyDescent="0.25">
      <c r="A142" t="s">
        <v>137</v>
      </c>
      <c r="B142">
        <v>63.553869201970002</v>
      </c>
      <c r="C142">
        <v>-0.488024272785539</v>
      </c>
      <c r="D142">
        <v>0.38969886922986802</v>
      </c>
      <c r="E142">
        <v>-1.25231123649392</v>
      </c>
      <c r="F142" s="1">
        <v>0.210456476043482</v>
      </c>
      <c r="G142" s="1">
        <v>0.828199225868953</v>
      </c>
      <c r="H142" t="s">
        <v>2275</v>
      </c>
      <c r="I142" t="s">
        <v>4369</v>
      </c>
      <c r="M142">
        <f t="shared" si="4"/>
        <v>8.1865179775441152E-2</v>
      </c>
      <c r="N142" s="8">
        <f t="shared" si="5"/>
        <v>0.71300086261767315</v>
      </c>
    </row>
    <row r="143" spans="1:14" x14ac:dyDescent="0.25">
      <c r="A143" t="s">
        <v>138</v>
      </c>
      <c r="B143">
        <v>53.011582978127798</v>
      </c>
      <c r="C143">
        <v>0.54794603113014895</v>
      </c>
      <c r="D143">
        <v>0.43937335148432199</v>
      </c>
      <c r="E143">
        <v>1.24710802163818</v>
      </c>
      <c r="F143" s="1">
        <v>0.21235789205653</v>
      </c>
      <c r="G143" s="1">
        <v>0.82971262110658495</v>
      </c>
      <c r="H143" t="s">
        <v>2276</v>
      </c>
      <c r="I143" t="s">
        <v>4370</v>
      </c>
      <c r="M143">
        <f t="shared" si="4"/>
        <v>8.1072303622951133E-2</v>
      </c>
      <c r="N143" s="8">
        <f t="shared" si="5"/>
        <v>1.4620027562370572</v>
      </c>
    </row>
    <row r="144" spans="1:14" x14ac:dyDescent="0.25">
      <c r="A144" t="s">
        <v>139</v>
      </c>
      <c r="B144">
        <v>59384.830199887598</v>
      </c>
      <c r="C144">
        <v>-0.42829231773736898</v>
      </c>
      <c r="D144">
        <v>0.34789759277462801</v>
      </c>
      <c r="E144">
        <v>-1.23108732751371</v>
      </c>
      <c r="F144" s="1">
        <v>0.21829020464558499</v>
      </c>
      <c r="G144" s="1">
        <v>0.84684214142648795</v>
      </c>
      <c r="H144" t="s">
        <v>2277</v>
      </c>
      <c r="I144" t="s">
        <v>4371</v>
      </c>
      <c r="M144">
        <f t="shared" si="4"/>
        <v>7.2197538307798625E-2</v>
      </c>
      <c r="N144" s="8">
        <f t="shared" si="5"/>
        <v>0.7431409023331953</v>
      </c>
    </row>
    <row r="145" spans="1:14" x14ac:dyDescent="0.25">
      <c r="A145" t="s">
        <v>140</v>
      </c>
      <c r="B145">
        <v>48.690124101895101</v>
      </c>
      <c r="C145">
        <v>-0.43716223236215201</v>
      </c>
      <c r="D145">
        <v>0.35674073525345601</v>
      </c>
      <c r="E145">
        <v>-1.22543401737275</v>
      </c>
      <c r="F145" s="1">
        <v>0.22041173655007801</v>
      </c>
      <c r="G145" s="1">
        <v>0.84905084431614597</v>
      </c>
      <c r="H145" t="s">
        <v>2278</v>
      </c>
      <c r="I145" t="s">
        <v>4251</v>
      </c>
      <c r="M145">
        <f t="shared" si="4"/>
        <v>7.1066301811681179E-2</v>
      </c>
      <c r="N145" s="8">
        <f t="shared" si="5"/>
        <v>0.73858597246072333</v>
      </c>
    </row>
    <row r="146" spans="1:14" x14ac:dyDescent="0.25">
      <c r="A146" t="s">
        <v>141</v>
      </c>
      <c r="B146">
        <v>88.197874370589304</v>
      </c>
      <c r="C146">
        <v>0.43066080664976603</v>
      </c>
      <c r="D146">
        <v>0.35394959663939601</v>
      </c>
      <c r="E146">
        <v>1.2167291917795999</v>
      </c>
      <c r="F146" s="1">
        <v>0.22370726848831399</v>
      </c>
      <c r="G146" s="1">
        <v>0.84977691571602798</v>
      </c>
      <c r="H146" t="s">
        <v>2279</v>
      </c>
      <c r="I146" t="s">
        <v>4372</v>
      </c>
      <c r="M146">
        <f t="shared" si="4"/>
        <v>7.0695070743935245E-2</v>
      </c>
      <c r="N146" s="8">
        <f t="shared" si="5"/>
        <v>1.3478508000474207</v>
      </c>
    </row>
    <row r="147" spans="1:14" x14ac:dyDescent="0.25">
      <c r="A147" t="s">
        <v>142</v>
      </c>
      <c r="B147">
        <v>176.08025223744099</v>
      </c>
      <c r="C147">
        <v>0.45576445035167901</v>
      </c>
      <c r="D147">
        <v>0.374269003825286</v>
      </c>
      <c r="E147">
        <v>1.2177456473644701</v>
      </c>
      <c r="F147" s="1">
        <v>0.22332064468405599</v>
      </c>
      <c r="G147" s="1">
        <v>0.84977691571602798</v>
      </c>
      <c r="H147" t="s">
        <v>2280</v>
      </c>
      <c r="I147" t="s">
        <v>4373</v>
      </c>
      <c r="M147">
        <f t="shared" si="4"/>
        <v>7.0695070743935245E-2</v>
      </c>
      <c r="N147" s="8">
        <f t="shared" si="5"/>
        <v>1.3715093431906944</v>
      </c>
    </row>
    <row r="148" spans="1:14" x14ac:dyDescent="0.25">
      <c r="A148" t="s">
        <v>143</v>
      </c>
      <c r="B148">
        <v>141.286504071682</v>
      </c>
      <c r="C148">
        <v>0.41335679752951199</v>
      </c>
      <c r="D148">
        <v>0.34788507461790202</v>
      </c>
      <c r="E148">
        <v>1.18819928674296</v>
      </c>
      <c r="F148" s="1">
        <v>0.23475490464525101</v>
      </c>
      <c r="G148" s="1">
        <v>0.85310348933609803</v>
      </c>
      <c r="H148" t="s">
        <v>2281</v>
      </c>
      <c r="I148" t="s">
        <v>4374</v>
      </c>
      <c r="M148">
        <f t="shared" si="4"/>
        <v>6.8998281703074496E-2</v>
      </c>
      <c r="N148" s="8">
        <f t="shared" si="5"/>
        <v>1.3317809395193221</v>
      </c>
    </row>
    <row r="149" spans="1:14" x14ac:dyDescent="0.25">
      <c r="A149" t="s">
        <v>144</v>
      </c>
      <c r="B149">
        <v>81.558872530336998</v>
      </c>
      <c r="C149">
        <v>0.49375196079770201</v>
      </c>
      <c r="D149">
        <v>0.41014090939264802</v>
      </c>
      <c r="E149">
        <v>1.2038593310013099</v>
      </c>
      <c r="F149" s="1">
        <v>0.22864395302560001</v>
      </c>
      <c r="G149" s="1">
        <v>0.85310348933609803</v>
      </c>
      <c r="H149" t="s">
        <v>2282</v>
      </c>
      <c r="I149" t="s">
        <v>4375</v>
      </c>
      <c r="M149">
        <f t="shared" si="4"/>
        <v>6.8998281703074496E-2</v>
      </c>
      <c r="N149" s="8">
        <f t="shared" si="5"/>
        <v>1.4081021143788397</v>
      </c>
    </row>
    <row r="150" spans="1:14" x14ac:dyDescent="0.25">
      <c r="A150" t="s">
        <v>145</v>
      </c>
      <c r="B150">
        <v>125.99737341391599</v>
      </c>
      <c r="C150">
        <v>-0.43905088555367699</v>
      </c>
      <c r="D150">
        <v>0.37059608927349802</v>
      </c>
      <c r="E150">
        <v>-1.1847153768254099</v>
      </c>
      <c r="F150" s="1">
        <v>0.23613000065791601</v>
      </c>
      <c r="G150" s="1">
        <v>0.85310348933609803</v>
      </c>
      <c r="H150" t="s">
        <v>2283</v>
      </c>
      <c r="I150" t="s">
        <v>4318</v>
      </c>
      <c r="M150">
        <f t="shared" si="4"/>
        <v>6.8998281703074496E-2</v>
      </c>
      <c r="N150" s="8">
        <f t="shared" si="5"/>
        <v>0.73761971136641225</v>
      </c>
    </row>
    <row r="151" spans="1:14" x14ac:dyDescent="0.25">
      <c r="A151" t="s">
        <v>146</v>
      </c>
      <c r="B151">
        <v>121.73309121096899</v>
      </c>
      <c r="C151">
        <v>0.43222726654076798</v>
      </c>
      <c r="D151">
        <v>0.36500354024992299</v>
      </c>
      <c r="E151">
        <v>1.18417280622762</v>
      </c>
      <c r="F151" s="1">
        <v>0.23634466443154201</v>
      </c>
      <c r="G151" s="1">
        <v>0.85310348933609803</v>
      </c>
      <c r="H151" t="s">
        <v>2284</v>
      </c>
      <c r="I151" t="s">
        <v>4376</v>
      </c>
      <c r="M151">
        <f t="shared" si="4"/>
        <v>6.8998281703074496E-2</v>
      </c>
      <c r="N151" s="8">
        <f t="shared" si="5"/>
        <v>1.349315074071507</v>
      </c>
    </row>
    <row r="152" spans="1:14" x14ac:dyDescent="0.25">
      <c r="A152" t="s">
        <v>147</v>
      </c>
      <c r="B152">
        <v>106.559221665731</v>
      </c>
      <c r="C152">
        <v>0.42113308225198098</v>
      </c>
      <c r="D152">
        <v>0.34928141567625298</v>
      </c>
      <c r="E152">
        <v>1.20571282453323</v>
      </c>
      <c r="F152" s="1">
        <v>0.22792823841545201</v>
      </c>
      <c r="G152" s="1">
        <v>0.85310348933609803</v>
      </c>
      <c r="H152" t="s">
        <v>2285</v>
      </c>
      <c r="I152" t="s">
        <v>4377</v>
      </c>
      <c r="M152">
        <f t="shared" si="4"/>
        <v>6.8998281703074496E-2</v>
      </c>
      <c r="N152" s="8">
        <f t="shared" si="5"/>
        <v>1.3389787661650261</v>
      </c>
    </row>
    <row r="153" spans="1:14" x14ac:dyDescent="0.25">
      <c r="A153" t="s">
        <v>148</v>
      </c>
      <c r="B153">
        <v>776.34173489372597</v>
      </c>
      <c r="C153">
        <v>0.39274950111377499</v>
      </c>
      <c r="D153">
        <v>0.32900841116371998</v>
      </c>
      <c r="E153">
        <v>1.19373696169225</v>
      </c>
      <c r="F153" s="1">
        <v>0.23258087728476301</v>
      </c>
      <c r="G153" s="1">
        <v>0.85310348933609803</v>
      </c>
      <c r="H153" t="s">
        <v>2286</v>
      </c>
      <c r="I153" t="s">
        <v>4378</v>
      </c>
      <c r="M153">
        <f t="shared" si="4"/>
        <v>6.8998281703074496E-2</v>
      </c>
      <c r="N153" s="8">
        <f t="shared" si="5"/>
        <v>1.3128931445863616</v>
      </c>
    </row>
    <row r="154" spans="1:14" x14ac:dyDescent="0.25">
      <c r="A154" t="s">
        <v>149</v>
      </c>
      <c r="B154">
        <v>56.771448888121299</v>
      </c>
      <c r="C154">
        <v>-0.43400973118088898</v>
      </c>
      <c r="D154">
        <v>0.36706832697472402</v>
      </c>
      <c r="E154">
        <v>-1.1823676936604099</v>
      </c>
      <c r="F154" s="1">
        <v>0.237059836159208</v>
      </c>
      <c r="G154" s="1">
        <v>0.85310348933609803</v>
      </c>
      <c r="H154" t="s">
        <v>2287</v>
      </c>
      <c r="I154" t="s">
        <v>4379</v>
      </c>
      <c r="M154">
        <f t="shared" si="4"/>
        <v>6.8998281703074496E-2</v>
      </c>
      <c r="N154" s="8">
        <f t="shared" si="5"/>
        <v>0.74020165621894496</v>
      </c>
    </row>
    <row r="155" spans="1:14" x14ac:dyDescent="0.25">
      <c r="A155" t="s">
        <v>150</v>
      </c>
      <c r="B155">
        <v>1327.5781869678799</v>
      </c>
      <c r="C155">
        <v>-0.426876795719211</v>
      </c>
      <c r="D155">
        <v>0.35538660849631298</v>
      </c>
      <c r="E155">
        <v>-1.20116173630003</v>
      </c>
      <c r="F155" s="1">
        <v>0.229688468916115</v>
      </c>
      <c r="G155" s="1">
        <v>0.85310348933609803</v>
      </c>
      <c r="H155" t="s">
        <v>2288</v>
      </c>
      <c r="I155" t="s">
        <v>4251</v>
      </c>
      <c r="M155">
        <f t="shared" si="4"/>
        <v>6.8998281703074496E-2</v>
      </c>
      <c r="N155" s="8">
        <f t="shared" si="5"/>
        <v>0.74387040407020277</v>
      </c>
    </row>
    <row r="156" spans="1:14" x14ac:dyDescent="0.25">
      <c r="A156" t="s">
        <v>151</v>
      </c>
      <c r="B156">
        <v>113.35756396079201</v>
      </c>
      <c r="C156">
        <v>0.36490052438804199</v>
      </c>
      <c r="D156">
        <v>0.32427109094614498</v>
      </c>
      <c r="E156">
        <v>1.1252946518400699</v>
      </c>
      <c r="F156" s="1">
        <v>0.26046419528049802</v>
      </c>
      <c r="G156" s="1">
        <v>0.85393815116373295</v>
      </c>
      <c r="H156" t="s">
        <v>2289</v>
      </c>
      <c r="I156" t="s">
        <v>4380</v>
      </c>
      <c r="M156">
        <f t="shared" si="4"/>
        <v>6.8573583152922835E-2</v>
      </c>
      <c r="N156" s="8">
        <f t="shared" si="5"/>
        <v>1.2877928315359455</v>
      </c>
    </row>
    <row r="157" spans="1:14" x14ac:dyDescent="0.25">
      <c r="A157" t="s">
        <v>152</v>
      </c>
      <c r="B157">
        <v>52.714283780997199</v>
      </c>
      <c r="C157">
        <v>-0.430483608296654</v>
      </c>
      <c r="D157">
        <v>0.38274817564846703</v>
      </c>
      <c r="E157">
        <v>-1.12471759680451</v>
      </c>
      <c r="F157" s="1">
        <v>0.260708722567355</v>
      </c>
      <c r="G157" s="1">
        <v>0.85393815116373295</v>
      </c>
      <c r="H157" t="s">
        <v>2290</v>
      </c>
      <c r="I157" t="s">
        <v>4381</v>
      </c>
      <c r="M157">
        <f t="shared" si="4"/>
        <v>6.8573583152922835E-2</v>
      </c>
      <c r="N157" s="8">
        <f t="shared" si="5"/>
        <v>0.74201301215751414</v>
      </c>
    </row>
    <row r="158" spans="1:14" x14ac:dyDescent="0.25">
      <c r="A158" t="s">
        <v>153</v>
      </c>
      <c r="B158">
        <v>41.884519965848597</v>
      </c>
      <c r="C158">
        <v>0.42872266492855399</v>
      </c>
      <c r="D158">
        <v>0.38063968998293501</v>
      </c>
      <c r="E158">
        <v>1.12632149565846</v>
      </c>
      <c r="F158" s="1">
        <v>0.26002946235748597</v>
      </c>
      <c r="G158" s="1">
        <v>0.85393815116373295</v>
      </c>
      <c r="H158" t="s">
        <v>2291</v>
      </c>
      <c r="I158" t="s">
        <v>4382</v>
      </c>
      <c r="M158">
        <f t="shared" si="4"/>
        <v>6.8573583152922835E-2</v>
      </c>
      <c r="N158" s="8">
        <f t="shared" si="5"/>
        <v>1.3460412894724494</v>
      </c>
    </row>
    <row r="159" spans="1:14" x14ac:dyDescent="0.25">
      <c r="A159" t="s">
        <v>154</v>
      </c>
      <c r="B159">
        <v>109.92233709268601</v>
      </c>
      <c r="C159">
        <v>0.41743025755548502</v>
      </c>
      <c r="D159">
        <v>0.366435671275611</v>
      </c>
      <c r="E159">
        <v>1.13916381585438</v>
      </c>
      <c r="F159" s="1">
        <v>0.254634834521209</v>
      </c>
      <c r="G159" s="1">
        <v>0.85393815116373295</v>
      </c>
      <c r="H159" t="s">
        <v>2292</v>
      </c>
      <c r="I159" t="s">
        <v>4383</v>
      </c>
      <c r="M159">
        <f t="shared" si="4"/>
        <v>6.8573583152922835E-2</v>
      </c>
      <c r="N159" s="8">
        <f t="shared" si="5"/>
        <v>1.3355465463744456</v>
      </c>
    </row>
    <row r="160" spans="1:14" x14ac:dyDescent="0.25">
      <c r="A160" t="s">
        <v>155</v>
      </c>
      <c r="B160">
        <v>110.47690409734101</v>
      </c>
      <c r="C160">
        <v>-0.38791585821201402</v>
      </c>
      <c r="D160">
        <v>0.34406554644451798</v>
      </c>
      <c r="E160">
        <v>-1.12744755242318</v>
      </c>
      <c r="F160" s="1">
        <v>0.25955330350775002</v>
      </c>
      <c r="G160" s="1">
        <v>0.85393815116373295</v>
      </c>
      <c r="H160" t="s">
        <v>2293</v>
      </c>
      <c r="I160" t="s">
        <v>4384</v>
      </c>
      <c r="M160">
        <f t="shared" si="4"/>
        <v>6.8573583152922835E-2</v>
      </c>
      <c r="N160" s="8">
        <f t="shared" si="5"/>
        <v>0.76423283116149243</v>
      </c>
    </row>
    <row r="161" spans="1:14" x14ac:dyDescent="0.25">
      <c r="A161" t="s">
        <v>156</v>
      </c>
      <c r="B161">
        <v>40.6322343496672</v>
      </c>
      <c r="C161">
        <v>-0.42549977911466402</v>
      </c>
      <c r="D161">
        <v>0.37651083757913301</v>
      </c>
      <c r="E161">
        <v>-1.1301129652748301</v>
      </c>
      <c r="F161" s="1">
        <v>0.258428627215605</v>
      </c>
      <c r="G161" s="1">
        <v>0.85393815116373295</v>
      </c>
      <c r="H161" t="s">
        <v>2294</v>
      </c>
      <c r="I161" t="s">
        <v>4251</v>
      </c>
      <c r="M161">
        <f t="shared" si="4"/>
        <v>6.8573583152922835E-2</v>
      </c>
      <c r="N161" s="8">
        <f t="shared" si="5"/>
        <v>0.74458074885511583</v>
      </c>
    </row>
    <row r="162" spans="1:14" x14ac:dyDescent="0.25">
      <c r="A162" t="s">
        <v>157</v>
      </c>
      <c r="B162">
        <v>292.44982014141499</v>
      </c>
      <c r="C162">
        <v>0.40244760908896798</v>
      </c>
      <c r="D162">
        <v>0.34768414566199701</v>
      </c>
      <c r="E162">
        <v>1.1575092339131501</v>
      </c>
      <c r="F162" s="1">
        <v>0.24706436889431799</v>
      </c>
      <c r="G162" s="1">
        <v>0.85393815116373295</v>
      </c>
      <c r="H162" t="s">
        <v>2295</v>
      </c>
      <c r="I162" t="s">
        <v>4385</v>
      </c>
      <c r="M162">
        <f t="shared" si="4"/>
        <v>6.8573583152922835E-2</v>
      </c>
      <c r="N162" s="8">
        <f t="shared" si="5"/>
        <v>1.3217484263646251</v>
      </c>
    </row>
    <row r="163" spans="1:14" x14ac:dyDescent="0.25">
      <c r="A163" t="s">
        <v>158</v>
      </c>
      <c r="B163">
        <v>98.972710324150299</v>
      </c>
      <c r="C163">
        <v>0.38808290622224401</v>
      </c>
      <c r="D163">
        <v>0.33208319186873397</v>
      </c>
      <c r="E163">
        <v>1.1686315830632199</v>
      </c>
      <c r="F163" s="1">
        <v>0.24255209778384601</v>
      </c>
      <c r="G163" s="1">
        <v>0.85393815116373295</v>
      </c>
      <c r="H163" t="s">
        <v>2296</v>
      </c>
      <c r="I163" t="s">
        <v>4386</v>
      </c>
      <c r="M163">
        <f t="shared" si="4"/>
        <v>6.8573583152922835E-2</v>
      </c>
      <c r="N163" s="8">
        <f t="shared" si="5"/>
        <v>1.3086532726435041</v>
      </c>
    </row>
    <row r="164" spans="1:14" x14ac:dyDescent="0.25">
      <c r="A164" t="s">
        <v>159</v>
      </c>
      <c r="B164">
        <v>92.711374002288906</v>
      </c>
      <c r="C164">
        <v>0.38512858099696501</v>
      </c>
      <c r="D164">
        <v>0.33031976221484699</v>
      </c>
      <c r="E164">
        <v>1.16592655072956</v>
      </c>
      <c r="F164" s="1">
        <v>0.24364414314218399</v>
      </c>
      <c r="G164" s="1">
        <v>0.85393815116373295</v>
      </c>
      <c r="H164" t="s">
        <v>2297</v>
      </c>
      <c r="I164" t="s">
        <v>4387</v>
      </c>
      <c r="M164">
        <f t="shared" si="4"/>
        <v>6.8573583152922835E-2</v>
      </c>
      <c r="N164" s="8">
        <f t="shared" si="5"/>
        <v>1.3059761777544874</v>
      </c>
    </row>
    <row r="165" spans="1:14" x14ac:dyDescent="0.25">
      <c r="A165" t="s">
        <v>160</v>
      </c>
      <c r="B165">
        <v>1492.3279091786301</v>
      </c>
      <c r="C165">
        <v>0.40452103171407</v>
      </c>
      <c r="D165">
        <v>0.35536175216289001</v>
      </c>
      <c r="E165">
        <v>1.1383358767564999</v>
      </c>
      <c r="F165" s="1">
        <v>0.25498025852122203</v>
      </c>
      <c r="G165" s="1">
        <v>0.85393815116373295</v>
      </c>
      <c r="H165" t="s">
        <v>2298</v>
      </c>
      <c r="I165" t="s">
        <v>4388</v>
      </c>
      <c r="M165">
        <f t="shared" si="4"/>
        <v>6.8573583152922835E-2</v>
      </c>
      <c r="N165" s="8">
        <f t="shared" si="5"/>
        <v>1.3236493917762189</v>
      </c>
    </row>
    <row r="166" spans="1:14" x14ac:dyDescent="0.25">
      <c r="A166" t="s">
        <v>161</v>
      </c>
      <c r="B166">
        <v>36.247659094275498</v>
      </c>
      <c r="C166">
        <v>0.42472387886074198</v>
      </c>
      <c r="D166">
        <v>0.368138720007259</v>
      </c>
      <c r="E166">
        <v>1.1537060781119901</v>
      </c>
      <c r="F166" s="1">
        <v>0.24862069116362301</v>
      </c>
      <c r="G166" s="1">
        <v>0.85393815116373295</v>
      </c>
      <c r="H166" t="s">
        <v>2299</v>
      </c>
      <c r="I166" t="s">
        <v>4389</v>
      </c>
      <c r="M166">
        <f t="shared" si="4"/>
        <v>6.8573583152922835E-2</v>
      </c>
      <c r="N166" s="8">
        <f t="shared" si="5"/>
        <v>1.342315568941209</v>
      </c>
    </row>
    <row r="167" spans="1:14" x14ac:dyDescent="0.25">
      <c r="A167" t="s">
        <v>162</v>
      </c>
      <c r="B167">
        <v>74.877405780165205</v>
      </c>
      <c r="C167">
        <v>-0.42057011093744601</v>
      </c>
      <c r="D167">
        <v>0.36816276278007798</v>
      </c>
      <c r="E167">
        <v>-1.1423483129081999</v>
      </c>
      <c r="F167" s="1">
        <v>0.25330926666131098</v>
      </c>
      <c r="G167" s="1">
        <v>0.85393815116373295</v>
      </c>
      <c r="H167" t="s">
        <v>2300</v>
      </c>
      <c r="I167" t="s">
        <v>4390</v>
      </c>
      <c r="M167">
        <f t="shared" si="4"/>
        <v>6.8573583152922835E-2</v>
      </c>
      <c r="N167" s="8">
        <f t="shared" si="5"/>
        <v>0.74712932229024698</v>
      </c>
    </row>
    <row r="168" spans="1:14" x14ac:dyDescent="0.25">
      <c r="A168" t="s">
        <v>163</v>
      </c>
      <c r="B168">
        <v>134.45892929229299</v>
      </c>
      <c r="C168">
        <v>0.49308080275859201</v>
      </c>
      <c r="D168">
        <v>0.42530815017564899</v>
      </c>
      <c r="E168">
        <v>1.15934952705457</v>
      </c>
      <c r="F168" s="1">
        <v>0.246313741385807</v>
      </c>
      <c r="G168" s="1">
        <v>0.85393815116373295</v>
      </c>
      <c r="H168" t="s">
        <v>2301</v>
      </c>
      <c r="I168" t="s">
        <v>4391</v>
      </c>
      <c r="M168">
        <f t="shared" si="4"/>
        <v>6.8573583152922835E-2</v>
      </c>
      <c r="N168" s="8">
        <f t="shared" si="5"/>
        <v>1.407447201708329</v>
      </c>
    </row>
    <row r="169" spans="1:14" x14ac:dyDescent="0.25">
      <c r="A169" t="s">
        <v>164</v>
      </c>
      <c r="B169">
        <v>49.530213845080297</v>
      </c>
      <c r="C169">
        <v>0.40582118002491901</v>
      </c>
      <c r="D169">
        <v>0.35960672343528599</v>
      </c>
      <c r="E169">
        <v>1.12851388357857</v>
      </c>
      <c r="F169" s="1">
        <v>0.259102956858001</v>
      </c>
      <c r="G169" s="1">
        <v>0.85393815116373295</v>
      </c>
      <c r="H169" t="s">
        <v>2302</v>
      </c>
      <c r="I169" t="s">
        <v>4392</v>
      </c>
      <c r="M169">
        <f t="shared" si="4"/>
        <v>6.8573583152922835E-2</v>
      </c>
      <c r="N169" s="8">
        <f t="shared" si="5"/>
        <v>1.3248427945091779</v>
      </c>
    </row>
    <row r="170" spans="1:14" x14ac:dyDescent="0.25">
      <c r="A170" t="s">
        <v>165</v>
      </c>
      <c r="B170">
        <v>7319.2571952009603</v>
      </c>
      <c r="C170">
        <v>-0.36479898640695202</v>
      </c>
      <c r="D170">
        <v>0.32067168924495099</v>
      </c>
      <c r="E170">
        <v>-1.13760895845188</v>
      </c>
      <c r="F170" s="1">
        <v>0.25528380421041702</v>
      </c>
      <c r="G170" s="1">
        <v>0.85393815116373295</v>
      </c>
      <c r="H170" t="s">
        <v>2303</v>
      </c>
      <c r="I170" t="s">
        <v>4251</v>
      </c>
      <c r="M170">
        <f t="shared" si="4"/>
        <v>6.8573583152922835E-2</v>
      </c>
      <c r="N170" s="8">
        <f t="shared" si="5"/>
        <v>0.77657706950373107</v>
      </c>
    </row>
    <row r="171" spans="1:14" x14ac:dyDescent="0.25">
      <c r="A171" t="s">
        <v>166</v>
      </c>
      <c r="B171">
        <v>47.073630667076301</v>
      </c>
      <c r="C171">
        <v>0.393295374905133</v>
      </c>
      <c r="D171">
        <v>0.35234815884502901</v>
      </c>
      <c r="E171">
        <v>1.1162123741311001</v>
      </c>
      <c r="F171" s="1">
        <v>0.26433123900344102</v>
      </c>
      <c r="G171" s="1">
        <v>0.86064992699334597</v>
      </c>
      <c r="H171" t="s">
        <v>2304</v>
      </c>
      <c r="I171" t="s">
        <v>4393</v>
      </c>
      <c r="M171">
        <f t="shared" si="4"/>
        <v>6.5173463751056399E-2</v>
      </c>
      <c r="N171" s="8">
        <f t="shared" si="5"/>
        <v>1.3133899991117794</v>
      </c>
    </row>
    <row r="172" spans="1:14" x14ac:dyDescent="0.25">
      <c r="A172" t="s">
        <v>167</v>
      </c>
      <c r="B172">
        <v>43.258631005137701</v>
      </c>
      <c r="C172">
        <v>-0.44665505301309699</v>
      </c>
      <c r="D172">
        <v>0.40190910512182298</v>
      </c>
      <c r="E172">
        <v>-1.1113335013341199</v>
      </c>
      <c r="F172" s="1">
        <v>0.26642482423144498</v>
      </c>
      <c r="G172" s="1">
        <v>0.86233360268994297</v>
      </c>
      <c r="H172" t="s">
        <v>2305</v>
      </c>
      <c r="I172" t="s">
        <v>4394</v>
      </c>
      <c r="M172">
        <f t="shared" si="4"/>
        <v>6.4324690347837665E-2</v>
      </c>
      <c r="N172" s="8">
        <f t="shared" si="5"/>
        <v>0.73374208813450315</v>
      </c>
    </row>
    <row r="173" spans="1:14" x14ac:dyDescent="0.25">
      <c r="A173" t="s">
        <v>168</v>
      </c>
      <c r="B173">
        <v>311.73327289237898</v>
      </c>
      <c r="C173">
        <v>-0.377280932666822</v>
      </c>
      <c r="D173">
        <v>0.34443210677928499</v>
      </c>
      <c r="E173">
        <v>-1.09537097512395</v>
      </c>
      <c r="F173" s="1">
        <v>0.27335414460177099</v>
      </c>
      <c r="G173" s="1">
        <v>0.87441355027584</v>
      </c>
      <c r="H173" t="s">
        <v>2306</v>
      </c>
      <c r="I173" t="s">
        <v>4395</v>
      </c>
      <c r="M173">
        <f t="shared" si="4"/>
        <v>5.828312099839409E-2</v>
      </c>
      <c r="N173" s="8">
        <f t="shared" si="5"/>
        <v>0.76988724127757158</v>
      </c>
    </row>
    <row r="174" spans="1:14" x14ac:dyDescent="0.25">
      <c r="A174" t="s">
        <v>169</v>
      </c>
      <c r="B174">
        <v>2710.8932859271699</v>
      </c>
      <c r="C174">
        <v>-0.36028365477261798</v>
      </c>
      <c r="D174">
        <v>0.32823886140210401</v>
      </c>
      <c r="E174">
        <v>-1.0976264456732301</v>
      </c>
      <c r="F174" s="1">
        <v>0.27236764010993703</v>
      </c>
      <c r="G174" s="1">
        <v>0.87441355027584</v>
      </c>
      <c r="H174" t="s">
        <v>2307</v>
      </c>
      <c r="I174" t="s">
        <v>4396</v>
      </c>
      <c r="M174">
        <f t="shared" si="4"/>
        <v>5.828312099839409E-2</v>
      </c>
      <c r="N174" s="8">
        <f t="shared" si="5"/>
        <v>0.7790113996608593</v>
      </c>
    </row>
    <row r="175" spans="1:14" x14ac:dyDescent="0.25">
      <c r="A175" t="s">
        <v>170</v>
      </c>
      <c r="B175">
        <v>284.649261106935</v>
      </c>
      <c r="C175">
        <v>0.36467333203665703</v>
      </c>
      <c r="D175">
        <v>0.33542885752061402</v>
      </c>
      <c r="E175">
        <v>1.0871853266657201</v>
      </c>
      <c r="F175" s="1">
        <v>0.27695491424304203</v>
      </c>
      <c r="G175" s="1">
        <v>0.880781035412464</v>
      </c>
      <c r="H175" t="s">
        <v>2308</v>
      </c>
      <c r="I175" t="s">
        <v>4397</v>
      </c>
      <c r="M175">
        <f t="shared" si="4"/>
        <v>5.5132044972257294E-2</v>
      </c>
      <c r="N175" s="8">
        <f t="shared" si="5"/>
        <v>1.287590048801373</v>
      </c>
    </row>
    <row r="176" spans="1:14" x14ac:dyDescent="0.25">
      <c r="A176" t="s">
        <v>171</v>
      </c>
      <c r="B176">
        <v>241.89806236678001</v>
      </c>
      <c r="C176">
        <v>0.37430736624800298</v>
      </c>
      <c r="D176">
        <v>0.35038103438477303</v>
      </c>
      <c r="E176">
        <v>1.0682866066231</v>
      </c>
      <c r="F176" s="1">
        <v>0.28539124813338501</v>
      </c>
      <c r="G176" s="1">
        <v>0.89221208380412498</v>
      </c>
      <c r="H176" t="s">
        <v>2309</v>
      </c>
      <c r="I176" t="s">
        <v>4398</v>
      </c>
      <c r="M176">
        <f t="shared" si="4"/>
        <v>4.9531899124088695E-2</v>
      </c>
      <c r="N176" s="8">
        <f t="shared" si="5"/>
        <v>1.2962170951321652</v>
      </c>
    </row>
    <row r="177" spans="1:14" x14ac:dyDescent="0.25">
      <c r="A177" t="s">
        <v>172</v>
      </c>
      <c r="B177">
        <v>43.867467330666798</v>
      </c>
      <c r="C177">
        <v>0.41344672108636898</v>
      </c>
      <c r="D177">
        <v>0.390403013372142</v>
      </c>
      <c r="E177">
        <v>1.0590254350630799</v>
      </c>
      <c r="F177" s="1">
        <v>0.28958819620058202</v>
      </c>
      <c r="G177" s="1">
        <v>0.89221208380412498</v>
      </c>
      <c r="H177" t="s">
        <v>2310</v>
      </c>
      <c r="I177" t="s">
        <v>4399</v>
      </c>
      <c r="M177">
        <f t="shared" si="4"/>
        <v>4.9531899124088695E-2</v>
      </c>
      <c r="N177" s="8">
        <f t="shared" si="5"/>
        <v>1.331863952358493</v>
      </c>
    </row>
    <row r="178" spans="1:14" x14ac:dyDescent="0.25">
      <c r="A178" t="s">
        <v>173</v>
      </c>
      <c r="B178">
        <v>91.826073876931105</v>
      </c>
      <c r="C178">
        <v>0.40874102384468602</v>
      </c>
      <c r="D178">
        <v>0.38142596406535201</v>
      </c>
      <c r="E178">
        <v>1.0716130058064299</v>
      </c>
      <c r="F178" s="1">
        <v>0.283893889248439</v>
      </c>
      <c r="G178" s="1">
        <v>0.89221208380412498</v>
      </c>
      <c r="H178" t="s">
        <v>2311</v>
      </c>
      <c r="I178" t="s">
        <v>4400</v>
      </c>
      <c r="M178">
        <f t="shared" si="4"/>
        <v>4.9531899124088695E-2</v>
      </c>
      <c r="N178" s="8">
        <f t="shared" si="5"/>
        <v>1.3275268345197289</v>
      </c>
    </row>
    <row r="179" spans="1:14" x14ac:dyDescent="0.25">
      <c r="A179" t="s">
        <v>174</v>
      </c>
      <c r="B179">
        <v>238.26126978095601</v>
      </c>
      <c r="C179">
        <v>-0.40096192988060098</v>
      </c>
      <c r="D179">
        <v>0.37653198910194602</v>
      </c>
      <c r="E179">
        <v>-1.06488144828524</v>
      </c>
      <c r="F179" s="1">
        <v>0.28692958120648598</v>
      </c>
      <c r="G179" s="1">
        <v>0.89221208380412498</v>
      </c>
      <c r="H179" t="s">
        <v>2312</v>
      </c>
      <c r="I179" t="s">
        <v>4401</v>
      </c>
      <c r="M179">
        <f t="shared" si="4"/>
        <v>4.9531899124088695E-2</v>
      </c>
      <c r="N179" s="8">
        <f t="shared" si="5"/>
        <v>0.75735314285792199</v>
      </c>
    </row>
    <row r="180" spans="1:14" x14ac:dyDescent="0.25">
      <c r="A180" t="s">
        <v>175</v>
      </c>
      <c r="B180">
        <v>90.359282349430103</v>
      </c>
      <c r="C180">
        <v>0.40487931600483001</v>
      </c>
      <c r="D180">
        <v>0.38174044978100402</v>
      </c>
      <c r="E180">
        <v>1.0606141325528899</v>
      </c>
      <c r="F180" s="1">
        <v>0.288865297253173</v>
      </c>
      <c r="G180" s="1">
        <v>0.89221208380412498</v>
      </c>
      <c r="H180" t="s">
        <v>2313</v>
      </c>
      <c r="I180" t="s">
        <v>4402</v>
      </c>
      <c r="M180">
        <f t="shared" si="4"/>
        <v>4.9531899124088695E-2</v>
      </c>
      <c r="N180" s="8">
        <f t="shared" si="5"/>
        <v>1.3239781526456988</v>
      </c>
    </row>
    <row r="181" spans="1:14" x14ac:dyDescent="0.25">
      <c r="A181" t="s">
        <v>176</v>
      </c>
      <c r="B181">
        <v>54.694253733236501</v>
      </c>
      <c r="C181">
        <v>0.37371163491077902</v>
      </c>
      <c r="D181">
        <v>0.35343005903410901</v>
      </c>
      <c r="E181">
        <v>1.05738497719209</v>
      </c>
      <c r="F181" s="1">
        <v>0.29033592489421201</v>
      </c>
      <c r="G181" s="1">
        <v>0.89221208380412498</v>
      </c>
      <c r="H181" t="s">
        <v>2314</v>
      </c>
      <c r="I181" t="s">
        <v>4403</v>
      </c>
      <c r="M181">
        <f t="shared" si="4"/>
        <v>4.9531899124088695E-2</v>
      </c>
      <c r="N181" s="8">
        <f t="shared" si="5"/>
        <v>1.2956819593536479</v>
      </c>
    </row>
    <row r="182" spans="1:14" x14ac:dyDescent="0.25">
      <c r="A182" t="s">
        <v>177</v>
      </c>
      <c r="B182">
        <v>40.6240017077237</v>
      </c>
      <c r="C182">
        <v>0.27083488145774298</v>
      </c>
      <c r="D182">
        <v>0.35610177407315002</v>
      </c>
      <c r="E182">
        <v>0.76055470985131401</v>
      </c>
      <c r="F182" s="1">
        <v>0.44692307983943302</v>
      </c>
      <c r="G182" s="1">
        <v>0.89654414756064804</v>
      </c>
      <c r="H182" t="s">
        <v>2315</v>
      </c>
      <c r="I182" t="s">
        <v>4404</v>
      </c>
      <c r="M182">
        <f t="shared" si="4"/>
        <v>4.74283200784716E-2</v>
      </c>
      <c r="N182" s="8">
        <f t="shared" si="5"/>
        <v>1.2065058254747694</v>
      </c>
    </row>
    <row r="183" spans="1:14" x14ac:dyDescent="0.25">
      <c r="A183" t="s">
        <v>178</v>
      </c>
      <c r="B183">
        <v>80.338237352877201</v>
      </c>
      <c r="C183">
        <v>0.330709684919819</v>
      </c>
      <c r="D183">
        <v>0.33554424831595198</v>
      </c>
      <c r="E183">
        <v>0.98559187522839098</v>
      </c>
      <c r="F183" s="1">
        <v>0.32433342658483999</v>
      </c>
      <c r="G183" s="1">
        <v>0.89654414756064804</v>
      </c>
      <c r="H183" t="s">
        <v>2316</v>
      </c>
      <c r="I183" t="s">
        <v>4405</v>
      </c>
      <c r="M183">
        <f t="shared" si="4"/>
        <v>4.74283200784716E-2</v>
      </c>
      <c r="N183" s="8">
        <f t="shared" si="5"/>
        <v>1.257631871752154</v>
      </c>
    </row>
    <row r="184" spans="1:14" x14ac:dyDescent="0.25">
      <c r="A184" t="s">
        <v>179</v>
      </c>
      <c r="B184">
        <v>4129.5224137735304</v>
      </c>
      <c r="C184">
        <v>0.27061026962590901</v>
      </c>
      <c r="D184">
        <v>0.30962358866819101</v>
      </c>
      <c r="E184">
        <v>0.87399758781269499</v>
      </c>
      <c r="F184" s="1">
        <v>0.38211956737349401</v>
      </c>
      <c r="G184" s="1">
        <v>0.89654414756064804</v>
      </c>
      <c r="H184" t="s">
        <v>2317</v>
      </c>
      <c r="I184" t="s">
        <v>4406</v>
      </c>
      <c r="M184">
        <f t="shared" si="4"/>
        <v>4.74283200784716E-2</v>
      </c>
      <c r="N184" s="8">
        <f t="shared" si="5"/>
        <v>1.2063180003409213</v>
      </c>
    </row>
    <row r="185" spans="1:14" x14ac:dyDescent="0.25">
      <c r="A185" t="s">
        <v>180</v>
      </c>
      <c r="B185">
        <v>68.837803240491894</v>
      </c>
      <c r="C185">
        <v>0.33043511177956503</v>
      </c>
      <c r="D185">
        <v>0.37521633330517801</v>
      </c>
      <c r="E185">
        <v>0.88065225964139804</v>
      </c>
      <c r="F185" s="1">
        <v>0.378506063693476</v>
      </c>
      <c r="G185" s="1">
        <v>0.89654414756064804</v>
      </c>
      <c r="H185" t="s">
        <v>2318</v>
      </c>
      <c r="I185" t="s">
        <v>4295</v>
      </c>
      <c r="M185">
        <f t="shared" si="4"/>
        <v>4.74283200784716E-2</v>
      </c>
      <c r="N185" s="8">
        <f t="shared" si="5"/>
        <v>1.2573925425351018</v>
      </c>
    </row>
    <row r="186" spans="1:14" x14ac:dyDescent="0.25">
      <c r="A186" t="s">
        <v>181</v>
      </c>
      <c r="B186">
        <v>224.12099208244601</v>
      </c>
      <c r="C186">
        <v>-0.33997182901289602</v>
      </c>
      <c r="D186">
        <v>0.375334464091785</v>
      </c>
      <c r="E186">
        <v>-0.90578367173273799</v>
      </c>
      <c r="F186" s="1">
        <v>0.365050365130412</v>
      </c>
      <c r="G186" s="1">
        <v>0.89654414756064804</v>
      </c>
      <c r="H186" t="s">
        <v>2319</v>
      </c>
      <c r="I186" t="s">
        <v>4407</v>
      </c>
      <c r="M186">
        <f t="shared" si="4"/>
        <v>4.74283200784716E-2</v>
      </c>
      <c r="N186" s="8">
        <f t="shared" si="5"/>
        <v>0.79005673886650229</v>
      </c>
    </row>
    <row r="187" spans="1:14" x14ac:dyDescent="0.25">
      <c r="A187" t="s">
        <v>182</v>
      </c>
      <c r="B187">
        <v>83.369566676383698</v>
      </c>
      <c r="C187">
        <v>0.27818707143638399</v>
      </c>
      <c r="D187">
        <v>0.35906766719289601</v>
      </c>
      <c r="E187">
        <v>0.77474831864195104</v>
      </c>
      <c r="F187" s="1">
        <v>0.43848839329293399</v>
      </c>
      <c r="G187" s="1">
        <v>0.89654414756064804</v>
      </c>
      <c r="H187" t="s">
        <v>2320</v>
      </c>
      <c r="I187" t="s">
        <v>4408</v>
      </c>
      <c r="M187">
        <f t="shared" si="4"/>
        <v>4.74283200784716E-2</v>
      </c>
      <c r="N187" s="8">
        <f t="shared" si="5"/>
        <v>1.2126700534147896</v>
      </c>
    </row>
    <row r="188" spans="1:14" x14ac:dyDescent="0.25">
      <c r="A188" t="s">
        <v>183</v>
      </c>
      <c r="B188">
        <v>40.195747940540102</v>
      </c>
      <c r="C188">
        <v>-0.38172431128413298</v>
      </c>
      <c r="D188">
        <v>0.379640642538355</v>
      </c>
      <c r="E188">
        <v>-1.0054885291833999</v>
      </c>
      <c r="F188" s="1">
        <v>0.314661670174888</v>
      </c>
      <c r="G188" s="1">
        <v>0.89654414756064804</v>
      </c>
      <c r="H188" t="s">
        <v>2321</v>
      </c>
      <c r="I188" t="s">
        <v>4409</v>
      </c>
      <c r="M188">
        <f t="shared" si="4"/>
        <v>4.74283200784716E-2</v>
      </c>
      <c r="N188" s="8">
        <f t="shared" si="5"/>
        <v>0.76751970151966542</v>
      </c>
    </row>
    <row r="189" spans="1:14" x14ac:dyDescent="0.25">
      <c r="A189" t="s">
        <v>184</v>
      </c>
      <c r="B189">
        <v>59.9016281277353</v>
      </c>
      <c r="C189">
        <v>0.24663256599193201</v>
      </c>
      <c r="D189">
        <v>0.34807290670697</v>
      </c>
      <c r="E189">
        <v>0.70856582411214097</v>
      </c>
      <c r="F189" s="1">
        <v>0.47859395080020001</v>
      </c>
      <c r="G189" s="1">
        <v>0.89654414756064804</v>
      </c>
      <c r="H189" t="s">
        <v>2322</v>
      </c>
      <c r="I189" t="s">
        <v>4410</v>
      </c>
      <c r="M189">
        <f t="shared" si="4"/>
        <v>4.74283200784716E-2</v>
      </c>
      <c r="N189" s="8">
        <f t="shared" si="5"/>
        <v>1.1864345910758733</v>
      </c>
    </row>
    <row r="190" spans="1:14" x14ac:dyDescent="0.25">
      <c r="A190" t="s">
        <v>185</v>
      </c>
      <c r="B190">
        <v>59.996317014075998</v>
      </c>
      <c r="C190">
        <v>-0.26490545048182501</v>
      </c>
      <c r="D190">
        <v>0.36371268974850401</v>
      </c>
      <c r="E190">
        <v>-0.72833711318953098</v>
      </c>
      <c r="F190" s="1">
        <v>0.46640724889735102</v>
      </c>
      <c r="G190" s="1">
        <v>0.89654414756064804</v>
      </c>
      <c r="H190" t="s">
        <v>2323</v>
      </c>
      <c r="I190" t="s">
        <v>4411</v>
      </c>
      <c r="M190">
        <f t="shared" si="4"/>
        <v>4.74283200784716E-2</v>
      </c>
      <c r="N190" s="8">
        <f t="shared" si="5"/>
        <v>0.83225327608413946</v>
      </c>
    </row>
    <row r="191" spans="1:14" x14ac:dyDescent="0.25">
      <c r="A191" t="s">
        <v>186</v>
      </c>
      <c r="B191">
        <v>142.17744585732601</v>
      </c>
      <c r="C191">
        <v>0.355550967100068</v>
      </c>
      <c r="D191">
        <v>0.38343022024867601</v>
      </c>
      <c r="E191">
        <v>0.92728989089455105</v>
      </c>
      <c r="F191" s="1">
        <v>0.35377604160986298</v>
      </c>
      <c r="G191" s="1">
        <v>0.89654414756064804</v>
      </c>
      <c r="H191" t="s">
        <v>2324</v>
      </c>
      <c r="I191" t="s">
        <v>4412</v>
      </c>
      <c r="M191">
        <f t="shared" si="4"/>
        <v>4.74283200784716E-2</v>
      </c>
      <c r="N191" s="8">
        <f t="shared" si="5"/>
        <v>1.2794741208043601</v>
      </c>
    </row>
    <row r="192" spans="1:14" x14ac:dyDescent="0.25">
      <c r="A192" t="s">
        <v>187</v>
      </c>
      <c r="B192">
        <v>2508.6659144375699</v>
      </c>
      <c r="C192">
        <v>0.33439371034769899</v>
      </c>
      <c r="D192">
        <v>0.343010257587617</v>
      </c>
      <c r="E192">
        <v>0.97487962225818603</v>
      </c>
      <c r="F192" s="1">
        <v>0.32961997533274601</v>
      </c>
      <c r="G192" s="1">
        <v>0.89654414756064804</v>
      </c>
      <c r="H192" t="s">
        <v>2325</v>
      </c>
      <c r="I192" t="s">
        <v>4413</v>
      </c>
      <c r="M192">
        <f t="shared" si="4"/>
        <v>4.74283200784716E-2</v>
      </c>
      <c r="N192" s="8">
        <f t="shared" si="5"/>
        <v>1.2608474289137843</v>
      </c>
    </row>
    <row r="193" spans="1:14" x14ac:dyDescent="0.25">
      <c r="A193" t="s">
        <v>188</v>
      </c>
      <c r="B193">
        <v>37.441786685853401</v>
      </c>
      <c r="C193">
        <v>-0.306119827213785</v>
      </c>
      <c r="D193">
        <v>0.36984904990725798</v>
      </c>
      <c r="E193">
        <v>-0.82768855913120998</v>
      </c>
      <c r="F193" s="1">
        <v>0.407846900057041</v>
      </c>
      <c r="G193" s="1">
        <v>0.89654414756064804</v>
      </c>
      <c r="H193" t="s">
        <v>2326</v>
      </c>
      <c r="I193" t="s">
        <v>4414</v>
      </c>
      <c r="M193">
        <f t="shared" si="4"/>
        <v>4.74283200784716E-2</v>
      </c>
      <c r="N193" s="8">
        <f t="shared" si="5"/>
        <v>0.80881416716932719</v>
      </c>
    </row>
    <row r="194" spans="1:14" x14ac:dyDescent="0.25">
      <c r="A194" t="s">
        <v>189</v>
      </c>
      <c r="B194">
        <v>39.657126803581299</v>
      </c>
      <c r="C194">
        <v>0.34963831730435202</v>
      </c>
      <c r="D194">
        <v>0.36051957364366999</v>
      </c>
      <c r="E194">
        <v>0.96981784864176901</v>
      </c>
      <c r="F194" s="1">
        <v>0.33213729445892498</v>
      </c>
      <c r="G194" s="1">
        <v>0.89654414756064804</v>
      </c>
      <c r="H194" t="s">
        <v>2327</v>
      </c>
      <c r="I194" t="s">
        <v>4415</v>
      </c>
      <c r="M194">
        <f t="shared" si="4"/>
        <v>4.74283200784716E-2</v>
      </c>
      <c r="N194" s="8">
        <f t="shared" si="5"/>
        <v>1.2742411358600751</v>
      </c>
    </row>
    <row r="195" spans="1:14" x14ac:dyDescent="0.25">
      <c r="A195" t="s">
        <v>190</v>
      </c>
      <c r="B195">
        <v>97.641847162231798</v>
      </c>
      <c r="C195">
        <v>0.26350092783143603</v>
      </c>
      <c r="D195">
        <v>0.34624634099933799</v>
      </c>
      <c r="E195">
        <v>0.76102155208606004</v>
      </c>
      <c r="F195" s="1">
        <v>0.446644194500184</v>
      </c>
      <c r="G195" s="1">
        <v>0.89654414756064804</v>
      </c>
      <c r="H195" t="s">
        <v>2328</v>
      </c>
      <c r="I195" t="s">
        <v>4387</v>
      </c>
      <c r="M195">
        <f t="shared" si="4"/>
        <v>4.74283200784716E-2</v>
      </c>
      <c r="N195" s="8">
        <f t="shared" si="5"/>
        <v>1.2003881048358414</v>
      </c>
    </row>
    <row r="196" spans="1:14" x14ac:dyDescent="0.25">
      <c r="A196" t="s">
        <v>191</v>
      </c>
      <c r="B196">
        <v>81.170574908323701</v>
      </c>
      <c r="C196">
        <v>0.28373700735395002</v>
      </c>
      <c r="D196">
        <v>0.33387047861222102</v>
      </c>
      <c r="E196">
        <v>0.84984155692153995</v>
      </c>
      <c r="F196" s="1">
        <v>0.39541318173933199</v>
      </c>
      <c r="G196" s="1">
        <v>0.89654414756064804</v>
      </c>
      <c r="H196" t="s">
        <v>2329</v>
      </c>
      <c r="I196" t="s">
        <v>4416</v>
      </c>
      <c r="M196">
        <f t="shared" si="4"/>
        <v>4.74283200784716E-2</v>
      </c>
      <c r="N196" s="8">
        <f t="shared" si="5"/>
        <v>1.2173440856032292</v>
      </c>
    </row>
    <row r="197" spans="1:14" x14ac:dyDescent="0.25">
      <c r="A197" t="s">
        <v>192</v>
      </c>
      <c r="B197">
        <v>183.50214273546101</v>
      </c>
      <c r="C197">
        <v>0.25905667195107901</v>
      </c>
      <c r="D197">
        <v>0.34342184526187403</v>
      </c>
      <c r="E197">
        <v>0.754339525936496</v>
      </c>
      <c r="F197" s="1">
        <v>0.450645374080547</v>
      </c>
      <c r="G197" s="1">
        <v>0.89654414756064804</v>
      </c>
      <c r="H197" t="s">
        <v>2330</v>
      </c>
      <c r="I197" t="s">
        <v>4417</v>
      </c>
      <c r="M197">
        <f t="shared" ref="M197:M260" si="6">-LOG10(G197)</f>
        <v>4.74283200784716E-2</v>
      </c>
      <c r="N197" s="8">
        <f t="shared" si="5"/>
        <v>1.1966959709222784</v>
      </c>
    </row>
    <row r="198" spans="1:14" x14ac:dyDescent="0.25">
      <c r="A198" t="s">
        <v>193</v>
      </c>
      <c r="B198">
        <v>522.151050682912</v>
      </c>
      <c r="C198">
        <v>0.27457222070764198</v>
      </c>
      <c r="D198">
        <v>0.38418288103458298</v>
      </c>
      <c r="E198">
        <v>0.714691451030389</v>
      </c>
      <c r="F198" s="1">
        <v>0.474799721444359</v>
      </c>
      <c r="G198" s="1">
        <v>0.89654414756064804</v>
      </c>
      <c r="H198" t="s">
        <v>2331</v>
      </c>
      <c r="I198" t="s">
        <v>4418</v>
      </c>
      <c r="M198">
        <f t="shared" si="6"/>
        <v>4.74283200784716E-2</v>
      </c>
      <c r="N198" s="8">
        <f t="shared" ref="N198:N261" si="7">2^(C198)</f>
        <v>1.209635362205759</v>
      </c>
    </row>
    <row r="199" spans="1:14" x14ac:dyDescent="0.25">
      <c r="A199" t="s">
        <v>194</v>
      </c>
      <c r="B199">
        <v>155.78367370601401</v>
      </c>
      <c r="C199">
        <v>-0.24138472249791501</v>
      </c>
      <c r="D199">
        <v>0.33788583442131598</v>
      </c>
      <c r="E199">
        <v>-0.71439728425231297</v>
      </c>
      <c r="F199" s="1">
        <v>0.47498155081034898</v>
      </c>
      <c r="G199" s="1">
        <v>0.89654414756064804</v>
      </c>
      <c r="H199" t="s">
        <v>2332</v>
      </c>
      <c r="I199" t="s">
        <v>4419</v>
      </c>
      <c r="M199">
        <f t="shared" si="6"/>
        <v>4.74283200784716E-2</v>
      </c>
      <c r="N199" s="8">
        <f t="shared" si="7"/>
        <v>0.84593298215074564</v>
      </c>
    </row>
    <row r="200" spans="1:14" x14ac:dyDescent="0.25">
      <c r="A200" t="s">
        <v>195</v>
      </c>
      <c r="B200">
        <v>116.78597007965401</v>
      </c>
      <c r="C200">
        <v>0.33425124025443897</v>
      </c>
      <c r="D200">
        <v>0.36590016817842103</v>
      </c>
      <c r="E200">
        <v>0.91350392627163501</v>
      </c>
      <c r="F200" s="1">
        <v>0.36097756957156801</v>
      </c>
      <c r="G200" s="1">
        <v>0.89654414756064804</v>
      </c>
      <c r="H200" t="s">
        <v>2333</v>
      </c>
      <c r="I200" t="s">
        <v>4420</v>
      </c>
      <c r="M200">
        <f t="shared" si="6"/>
        <v>4.74283200784716E-2</v>
      </c>
      <c r="N200" s="8">
        <f t="shared" si="7"/>
        <v>1.2607229229188535</v>
      </c>
    </row>
    <row r="201" spans="1:14" x14ac:dyDescent="0.25">
      <c r="A201" t="s">
        <v>196</v>
      </c>
      <c r="B201">
        <v>118.616989895736</v>
      </c>
      <c r="C201">
        <v>-0.30225669846048397</v>
      </c>
      <c r="D201">
        <v>0.34973325991303</v>
      </c>
      <c r="E201">
        <v>-0.86424922392467995</v>
      </c>
      <c r="F201" s="1">
        <v>0.38745099684628598</v>
      </c>
      <c r="G201" s="1">
        <v>0.89654414756064804</v>
      </c>
      <c r="H201" t="s">
        <v>2334</v>
      </c>
      <c r="I201" t="s">
        <v>4421</v>
      </c>
      <c r="M201">
        <f t="shared" si="6"/>
        <v>4.74283200784716E-2</v>
      </c>
      <c r="N201" s="8">
        <f t="shared" si="7"/>
        <v>0.81098284471199167</v>
      </c>
    </row>
    <row r="202" spans="1:14" x14ac:dyDescent="0.25">
      <c r="A202" t="s">
        <v>197</v>
      </c>
      <c r="B202">
        <v>67.957008461210293</v>
      </c>
      <c r="C202">
        <v>-0.40152111920113998</v>
      </c>
      <c r="D202">
        <v>0.38322155227715898</v>
      </c>
      <c r="E202">
        <v>-1.04775192526423</v>
      </c>
      <c r="F202" s="1">
        <v>0.29475291718234697</v>
      </c>
      <c r="G202" s="1">
        <v>0.89654414756064804</v>
      </c>
      <c r="H202" t="s">
        <v>2335</v>
      </c>
      <c r="I202" t="s">
        <v>4422</v>
      </c>
      <c r="M202">
        <f t="shared" si="6"/>
        <v>4.74283200784716E-2</v>
      </c>
      <c r="N202" s="8">
        <f t="shared" si="7"/>
        <v>0.75705964928317138</v>
      </c>
    </row>
    <row r="203" spans="1:14" x14ac:dyDescent="0.25">
      <c r="A203" t="s">
        <v>198</v>
      </c>
      <c r="B203">
        <v>36.108901354693401</v>
      </c>
      <c r="C203">
        <v>0.27233355371877199</v>
      </c>
      <c r="D203">
        <v>0.38285957777152102</v>
      </c>
      <c r="E203">
        <v>0.71131445973983698</v>
      </c>
      <c r="F203" s="1">
        <v>0.47688939313727102</v>
      </c>
      <c r="G203" s="1">
        <v>0.89654414756064804</v>
      </c>
      <c r="H203" t="s">
        <v>2336</v>
      </c>
      <c r="I203" t="s">
        <v>4423</v>
      </c>
      <c r="M203">
        <f t="shared" si="6"/>
        <v>4.74283200784716E-2</v>
      </c>
      <c r="N203" s="8">
        <f t="shared" si="7"/>
        <v>1.2077597954715302</v>
      </c>
    </row>
    <row r="204" spans="1:14" x14ac:dyDescent="0.25">
      <c r="A204" t="s">
        <v>199</v>
      </c>
      <c r="B204">
        <v>75.960362329256199</v>
      </c>
      <c r="C204">
        <v>-0.28148383253759302</v>
      </c>
      <c r="D204">
        <v>0.36043511024674502</v>
      </c>
      <c r="E204">
        <v>-0.78095564093324799</v>
      </c>
      <c r="F204" s="1">
        <v>0.43482858498198301</v>
      </c>
      <c r="G204" s="1">
        <v>0.89654414756064804</v>
      </c>
      <c r="H204" t="s">
        <v>2337</v>
      </c>
      <c r="I204" t="s">
        <v>4424</v>
      </c>
      <c r="M204">
        <f t="shared" si="6"/>
        <v>4.74283200784716E-2</v>
      </c>
      <c r="N204" s="8">
        <f t="shared" si="7"/>
        <v>0.82274437756131058</v>
      </c>
    </row>
    <row r="205" spans="1:14" x14ac:dyDescent="0.25">
      <c r="A205" t="s">
        <v>200</v>
      </c>
      <c r="B205">
        <v>84.816241261377399</v>
      </c>
      <c r="C205">
        <v>-0.34365415504068703</v>
      </c>
      <c r="D205">
        <v>0.37718858249170101</v>
      </c>
      <c r="E205">
        <v>-0.91109373664100302</v>
      </c>
      <c r="F205" s="1">
        <v>0.36224598630625998</v>
      </c>
      <c r="G205" s="1">
        <v>0.89654414756064804</v>
      </c>
      <c r="H205" t="s">
        <v>2338</v>
      </c>
      <c r="I205" t="s">
        <v>4425</v>
      </c>
      <c r="M205">
        <f t="shared" si="6"/>
        <v>4.74283200784716E-2</v>
      </c>
      <c r="N205" s="8">
        <f t="shared" si="7"/>
        <v>0.78804277417132573</v>
      </c>
    </row>
    <row r="206" spans="1:14" x14ac:dyDescent="0.25">
      <c r="A206" t="s">
        <v>201</v>
      </c>
      <c r="B206">
        <v>123.360362066763</v>
      </c>
      <c r="C206">
        <v>-0.33402704013200502</v>
      </c>
      <c r="D206">
        <v>0.346882387086768</v>
      </c>
      <c r="E206">
        <v>-0.96294032953726405</v>
      </c>
      <c r="F206" s="1">
        <v>0.33557746909632602</v>
      </c>
      <c r="G206" s="1">
        <v>0.89654414756064804</v>
      </c>
      <c r="H206" t="s">
        <v>2339</v>
      </c>
      <c r="I206" t="s">
        <v>4261</v>
      </c>
      <c r="M206">
        <f t="shared" si="6"/>
        <v>4.74283200784716E-2</v>
      </c>
      <c r="N206" s="8">
        <f t="shared" si="7"/>
        <v>0.79331897403986451</v>
      </c>
    </row>
    <row r="207" spans="1:14" x14ac:dyDescent="0.25">
      <c r="A207" t="s">
        <v>202</v>
      </c>
      <c r="B207">
        <v>69.456553017597699</v>
      </c>
      <c r="C207">
        <v>-0.36637025364848202</v>
      </c>
      <c r="D207">
        <v>0.39292849589991302</v>
      </c>
      <c r="E207">
        <v>-0.93240947773307903</v>
      </c>
      <c r="F207" s="1">
        <v>0.35112494857221399</v>
      </c>
      <c r="G207" s="1">
        <v>0.89654414756064804</v>
      </c>
      <c r="H207" t="s">
        <v>2340</v>
      </c>
      <c r="I207" t="s">
        <v>4426</v>
      </c>
      <c r="M207">
        <f t="shared" si="6"/>
        <v>4.74283200784716E-2</v>
      </c>
      <c r="N207" s="8">
        <f t="shared" si="7"/>
        <v>0.77573174471980288</v>
      </c>
    </row>
    <row r="208" spans="1:14" x14ac:dyDescent="0.25">
      <c r="A208" t="s">
        <v>203</v>
      </c>
      <c r="B208">
        <v>76.916157791374502</v>
      </c>
      <c r="C208">
        <v>0.344279302892945</v>
      </c>
      <c r="D208">
        <v>0.40360976635873103</v>
      </c>
      <c r="E208">
        <v>0.85300042662234998</v>
      </c>
      <c r="F208" s="1">
        <v>0.39365906761965203</v>
      </c>
      <c r="G208" s="1">
        <v>0.89654414756064804</v>
      </c>
      <c r="H208" t="s">
        <v>2341</v>
      </c>
      <c r="I208" t="s">
        <v>4251</v>
      </c>
      <c r="M208">
        <f t="shared" si="6"/>
        <v>4.74283200784716E-2</v>
      </c>
      <c r="N208" s="8">
        <f t="shared" si="7"/>
        <v>1.2695166381287937</v>
      </c>
    </row>
    <row r="209" spans="1:14" x14ac:dyDescent="0.25">
      <c r="A209" t="s">
        <v>204</v>
      </c>
      <c r="B209">
        <v>77.325501845967096</v>
      </c>
      <c r="C209">
        <v>0.34533497322128098</v>
      </c>
      <c r="D209">
        <v>0.35035737417169899</v>
      </c>
      <c r="E209">
        <v>0.98566492010538798</v>
      </c>
      <c r="F209" s="1">
        <v>0.32429756914817598</v>
      </c>
      <c r="G209" s="1">
        <v>0.89654414756064804</v>
      </c>
      <c r="H209" t="s">
        <v>2342</v>
      </c>
      <c r="I209" t="s">
        <v>4427</v>
      </c>
      <c r="M209">
        <f t="shared" si="6"/>
        <v>4.74283200784716E-2</v>
      </c>
      <c r="N209" s="8">
        <f t="shared" si="7"/>
        <v>1.2704459277292373</v>
      </c>
    </row>
    <row r="210" spans="1:14" x14ac:dyDescent="0.25">
      <c r="A210" t="s">
        <v>205</v>
      </c>
      <c r="B210">
        <v>39.989263048279</v>
      </c>
      <c r="C210">
        <v>0.312180479841285</v>
      </c>
      <c r="D210">
        <v>0.360963724245285</v>
      </c>
      <c r="E210">
        <v>0.86485277847241504</v>
      </c>
      <c r="F210" s="1">
        <v>0.38711959858819101</v>
      </c>
      <c r="G210" s="1">
        <v>0.89654414756064804</v>
      </c>
      <c r="H210" t="s">
        <v>2343</v>
      </c>
      <c r="I210" t="s">
        <v>4428</v>
      </c>
      <c r="M210">
        <f t="shared" si="6"/>
        <v>4.74283200784716E-2</v>
      </c>
      <c r="N210" s="8">
        <f t="shared" si="7"/>
        <v>1.2415828026939351</v>
      </c>
    </row>
    <row r="211" spans="1:14" x14ac:dyDescent="0.25">
      <c r="A211" t="s">
        <v>206</v>
      </c>
      <c r="B211">
        <v>46.872356093455402</v>
      </c>
      <c r="C211">
        <v>-0.38717757839890199</v>
      </c>
      <c r="D211">
        <v>0.37900227696039002</v>
      </c>
      <c r="E211">
        <v>-1.0215705866045901</v>
      </c>
      <c r="F211" s="1">
        <v>0.30698418484041301</v>
      </c>
      <c r="G211" s="1">
        <v>0.89654414756064804</v>
      </c>
      <c r="H211" t="s">
        <v>2344</v>
      </c>
      <c r="I211" t="s">
        <v>4429</v>
      </c>
      <c r="M211">
        <f t="shared" si="6"/>
        <v>4.74283200784716E-2</v>
      </c>
      <c r="N211" s="8">
        <f t="shared" si="7"/>
        <v>0.76462401713344486</v>
      </c>
    </row>
    <row r="212" spans="1:14" x14ac:dyDescent="0.25">
      <c r="A212" t="s">
        <v>207</v>
      </c>
      <c r="B212">
        <v>56.503530284177003</v>
      </c>
      <c r="C212">
        <v>-0.27769763534238601</v>
      </c>
      <c r="D212">
        <v>0.36482143249008803</v>
      </c>
      <c r="E212">
        <v>-0.76118783221413799</v>
      </c>
      <c r="F212" s="1">
        <v>0.44654488488904298</v>
      </c>
      <c r="G212" s="1">
        <v>0.89654414756064804</v>
      </c>
      <c r="H212" t="s">
        <v>2345</v>
      </c>
      <c r="I212" t="s">
        <v>4355</v>
      </c>
      <c r="M212">
        <f t="shared" si="6"/>
        <v>4.74283200784716E-2</v>
      </c>
      <c r="N212" s="8">
        <f t="shared" si="7"/>
        <v>0.8249064170290592</v>
      </c>
    </row>
    <row r="213" spans="1:14" x14ac:dyDescent="0.25">
      <c r="A213" t="s">
        <v>208</v>
      </c>
      <c r="B213">
        <v>45.477590157423101</v>
      </c>
      <c r="C213">
        <v>-0.360430761638244</v>
      </c>
      <c r="D213">
        <v>0.39448942091570899</v>
      </c>
      <c r="E213">
        <v>-0.91366394769622294</v>
      </c>
      <c r="F213" s="1">
        <v>0.36089345342406298</v>
      </c>
      <c r="G213" s="1">
        <v>0.89654414756064804</v>
      </c>
      <c r="H213" t="s">
        <v>2346</v>
      </c>
      <c r="I213" t="s">
        <v>4251</v>
      </c>
      <c r="M213">
        <f t="shared" si="6"/>
        <v>4.74283200784716E-2</v>
      </c>
      <c r="N213" s="8">
        <f t="shared" si="7"/>
        <v>0.77893197048168072</v>
      </c>
    </row>
    <row r="214" spans="1:14" x14ac:dyDescent="0.25">
      <c r="A214" t="s">
        <v>209</v>
      </c>
      <c r="B214">
        <v>930.26622310620905</v>
      </c>
      <c r="C214">
        <v>0.26644560400632</v>
      </c>
      <c r="D214">
        <v>0.37462047176728103</v>
      </c>
      <c r="E214">
        <v>0.71124144056878802</v>
      </c>
      <c r="F214" s="1">
        <v>0.476934632723716</v>
      </c>
      <c r="G214" s="1">
        <v>0.89654414756064804</v>
      </c>
      <c r="H214" t="s">
        <v>2347</v>
      </c>
      <c r="I214" t="s">
        <v>4430</v>
      </c>
      <c r="M214">
        <f t="shared" si="6"/>
        <v>4.74283200784716E-2</v>
      </c>
      <c r="N214" s="8">
        <f t="shared" si="7"/>
        <v>1.2028407119295486</v>
      </c>
    </row>
    <row r="215" spans="1:14" x14ac:dyDescent="0.25">
      <c r="A215" t="s">
        <v>210</v>
      </c>
      <c r="B215">
        <v>77.249205123404707</v>
      </c>
      <c r="C215">
        <v>0.326525273536039</v>
      </c>
      <c r="D215">
        <v>0.34631390660981398</v>
      </c>
      <c r="E215">
        <v>0.94285925948659399</v>
      </c>
      <c r="F215" s="1">
        <v>0.345752895885381</v>
      </c>
      <c r="G215" s="1">
        <v>0.89654414756064804</v>
      </c>
      <c r="H215" t="s">
        <v>2348</v>
      </c>
      <c r="I215" t="s">
        <v>4431</v>
      </c>
      <c r="M215">
        <f t="shared" si="6"/>
        <v>4.74283200784716E-2</v>
      </c>
      <c r="N215" s="8">
        <f t="shared" si="7"/>
        <v>1.2539895047189362</v>
      </c>
    </row>
    <row r="216" spans="1:14" x14ac:dyDescent="0.25">
      <c r="A216" t="s">
        <v>211</v>
      </c>
      <c r="B216">
        <v>40.097681069828099</v>
      </c>
      <c r="C216">
        <v>0.36729576625729399</v>
      </c>
      <c r="D216">
        <v>0.37006853753027402</v>
      </c>
      <c r="E216">
        <v>0.99250741148792598</v>
      </c>
      <c r="F216" s="1">
        <v>0.32095006584330599</v>
      </c>
      <c r="G216" s="1">
        <v>0.89654414756064804</v>
      </c>
      <c r="H216" t="s">
        <v>2349</v>
      </c>
      <c r="I216" t="s">
        <v>4432</v>
      </c>
      <c r="M216">
        <f t="shared" si="6"/>
        <v>4.74283200784716E-2</v>
      </c>
      <c r="N216" s="8">
        <f t="shared" si="7"/>
        <v>1.2899326720637125</v>
      </c>
    </row>
    <row r="217" spans="1:14" x14ac:dyDescent="0.25">
      <c r="A217" t="s">
        <v>212</v>
      </c>
      <c r="B217">
        <v>54.495341055706298</v>
      </c>
      <c r="C217">
        <v>-0.29139972268110498</v>
      </c>
      <c r="D217">
        <v>0.35538998781868902</v>
      </c>
      <c r="E217">
        <v>-0.81994353434</v>
      </c>
      <c r="F217" s="1">
        <v>0.41224829744905001</v>
      </c>
      <c r="G217" s="1">
        <v>0.89654414756064804</v>
      </c>
      <c r="H217" t="s">
        <v>2350</v>
      </c>
      <c r="I217" t="s">
        <v>4251</v>
      </c>
      <c r="M217">
        <f t="shared" si="6"/>
        <v>4.74283200784716E-2</v>
      </c>
      <c r="N217" s="8">
        <f t="shared" si="7"/>
        <v>0.81710890349622678</v>
      </c>
    </row>
    <row r="218" spans="1:14" x14ac:dyDescent="0.25">
      <c r="A218" t="s">
        <v>213</v>
      </c>
      <c r="B218">
        <v>118.244032945245</v>
      </c>
      <c r="C218">
        <v>0.28539166762285001</v>
      </c>
      <c r="D218">
        <v>0.34941196497509802</v>
      </c>
      <c r="E218">
        <v>0.81677703178593197</v>
      </c>
      <c r="F218" s="1">
        <v>0.41405586024528201</v>
      </c>
      <c r="G218" s="1">
        <v>0.89654414756064804</v>
      </c>
      <c r="H218" t="s">
        <v>2351</v>
      </c>
      <c r="I218" t="s">
        <v>4433</v>
      </c>
      <c r="M218">
        <f t="shared" si="6"/>
        <v>4.74283200784716E-2</v>
      </c>
      <c r="N218" s="8">
        <f t="shared" si="7"/>
        <v>1.2187410866291013</v>
      </c>
    </row>
    <row r="219" spans="1:14" x14ac:dyDescent="0.25">
      <c r="A219" t="s">
        <v>214</v>
      </c>
      <c r="B219">
        <v>125.75263803405799</v>
      </c>
      <c r="C219">
        <v>0.29043622898138</v>
      </c>
      <c r="D219">
        <v>0.36145039794219802</v>
      </c>
      <c r="E219">
        <v>0.80352997433364404</v>
      </c>
      <c r="F219" s="1">
        <v>0.421668479008941</v>
      </c>
      <c r="G219" s="1">
        <v>0.89654414756064804</v>
      </c>
      <c r="H219" t="s">
        <v>2352</v>
      </c>
      <c r="I219" t="s">
        <v>4402</v>
      </c>
      <c r="M219">
        <f t="shared" si="6"/>
        <v>4.74283200784716E-2</v>
      </c>
      <c r="N219" s="8">
        <f t="shared" si="7"/>
        <v>1.2230100244166828</v>
      </c>
    </row>
    <row r="220" spans="1:14" x14ac:dyDescent="0.25">
      <c r="A220" t="s">
        <v>215</v>
      </c>
      <c r="B220">
        <v>39.556264567989601</v>
      </c>
      <c r="C220">
        <v>-0.39172913317386099</v>
      </c>
      <c r="D220">
        <v>0.39613448431544701</v>
      </c>
      <c r="E220">
        <v>-0.98887915262111203</v>
      </c>
      <c r="F220" s="1">
        <v>0.32272227154483701</v>
      </c>
      <c r="G220" s="1">
        <v>0.89654414756064804</v>
      </c>
      <c r="H220" t="s">
        <v>2353</v>
      </c>
      <c r="I220" t="s">
        <v>4434</v>
      </c>
      <c r="M220">
        <f t="shared" si="6"/>
        <v>4.74283200784716E-2</v>
      </c>
      <c r="N220" s="8">
        <f t="shared" si="7"/>
        <v>0.76221550813790417</v>
      </c>
    </row>
    <row r="221" spans="1:14" x14ac:dyDescent="0.25">
      <c r="A221" t="s">
        <v>216</v>
      </c>
      <c r="B221">
        <v>67.774983121999398</v>
      </c>
      <c r="C221">
        <v>0.301283391814408</v>
      </c>
      <c r="D221">
        <v>0.368741215865526</v>
      </c>
      <c r="E221">
        <v>0.81705917009364504</v>
      </c>
      <c r="F221" s="1">
        <v>0.41389461467921901</v>
      </c>
      <c r="G221" s="1">
        <v>0.89654414756064804</v>
      </c>
      <c r="H221" t="s">
        <v>2354</v>
      </c>
      <c r="I221" t="s">
        <v>4435</v>
      </c>
      <c r="M221">
        <f t="shared" si="6"/>
        <v>4.74283200784716E-2</v>
      </c>
      <c r="N221" s="8">
        <f t="shared" si="7"/>
        <v>1.2322401013537516</v>
      </c>
    </row>
    <row r="222" spans="1:14" x14ac:dyDescent="0.25">
      <c r="A222" t="s">
        <v>217</v>
      </c>
      <c r="B222">
        <v>3836.9708901721901</v>
      </c>
      <c r="C222">
        <v>-0.22740626482822299</v>
      </c>
      <c r="D222">
        <v>0.31959330352743098</v>
      </c>
      <c r="E222">
        <v>-0.71154890392972403</v>
      </c>
      <c r="F222" s="1">
        <v>0.47674415732824699</v>
      </c>
      <c r="G222" s="1">
        <v>0.89654414756064804</v>
      </c>
      <c r="H222" t="s">
        <v>2355</v>
      </c>
      <c r="I222" t="s">
        <v>4436</v>
      </c>
      <c r="M222">
        <f t="shared" si="6"/>
        <v>4.74283200784716E-2</v>
      </c>
      <c r="N222" s="8">
        <f t="shared" si="7"/>
        <v>0.85416917185253871</v>
      </c>
    </row>
    <row r="223" spans="1:14" x14ac:dyDescent="0.25">
      <c r="A223" t="s">
        <v>218</v>
      </c>
      <c r="B223">
        <v>67.681761308402599</v>
      </c>
      <c r="C223">
        <v>0.35047023950054801</v>
      </c>
      <c r="D223">
        <v>0.38980004744578001</v>
      </c>
      <c r="E223">
        <v>0.89910260862474101</v>
      </c>
      <c r="F223" s="1">
        <v>0.368598008751305</v>
      </c>
      <c r="G223" s="1">
        <v>0.89654414756064804</v>
      </c>
      <c r="H223" t="s">
        <v>2356</v>
      </c>
      <c r="I223" t="s">
        <v>4437</v>
      </c>
      <c r="M223">
        <f t="shared" si="6"/>
        <v>4.74283200784716E-2</v>
      </c>
      <c r="N223" s="8">
        <f t="shared" si="7"/>
        <v>1.2749761319296284</v>
      </c>
    </row>
    <row r="224" spans="1:14" x14ac:dyDescent="0.25">
      <c r="A224" t="s">
        <v>219</v>
      </c>
      <c r="B224">
        <v>60.902370668512098</v>
      </c>
      <c r="C224">
        <v>0.33154012700069202</v>
      </c>
      <c r="D224">
        <v>0.37859771171263001</v>
      </c>
      <c r="E224">
        <v>0.87570557545351502</v>
      </c>
      <c r="F224" s="1">
        <v>0.38119011356384902</v>
      </c>
      <c r="G224" s="1">
        <v>0.89654414756064804</v>
      </c>
      <c r="H224" t="s">
        <v>2357</v>
      </c>
      <c r="I224" t="s">
        <v>4438</v>
      </c>
      <c r="M224">
        <f t="shared" si="6"/>
        <v>4.74283200784716E-2</v>
      </c>
      <c r="N224" s="8">
        <f t="shared" si="7"/>
        <v>1.258355996422923</v>
      </c>
    </row>
    <row r="225" spans="1:14" x14ac:dyDescent="0.25">
      <c r="A225" t="s">
        <v>220</v>
      </c>
      <c r="B225">
        <v>54.411166272466303</v>
      </c>
      <c r="C225">
        <v>-0.365802458994404</v>
      </c>
      <c r="D225">
        <v>0.39171301987804902</v>
      </c>
      <c r="E225">
        <v>-0.93385320484953105</v>
      </c>
      <c r="F225" s="1">
        <v>0.35037962018449398</v>
      </c>
      <c r="G225" s="1">
        <v>0.89654414756064804</v>
      </c>
      <c r="H225" t="s">
        <v>2358</v>
      </c>
      <c r="I225" t="s">
        <v>4439</v>
      </c>
      <c r="M225">
        <f t="shared" si="6"/>
        <v>4.74283200784716E-2</v>
      </c>
      <c r="N225" s="8">
        <f t="shared" si="7"/>
        <v>0.77603710587423524</v>
      </c>
    </row>
    <row r="226" spans="1:14" x14ac:dyDescent="0.25">
      <c r="A226" t="s">
        <v>221</v>
      </c>
      <c r="B226">
        <v>54.621496522986597</v>
      </c>
      <c r="C226">
        <v>0.324336284328893</v>
      </c>
      <c r="D226">
        <v>0.36110909719762402</v>
      </c>
      <c r="E226">
        <v>0.89816702721115005</v>
      </c>
      <c r="F226" s="1">
        <v>0.36909650922572601</v>
      </c>
      <c r="G226" s="1">
        <v>0.89654414756064804</v>
      </c>
      <c r="H226" t="s">
        <v>2359</v>
      </c>
      <c r="I226" t="s">
        <v>4440</v>
      </c>
      <c r="M226">
        <f t="shared" si="6"/>
        <v>4.74283200784716E-2</v>
      </c>
      <c r="N226" s="8">
        <f t="shared" si="7"/>
        <v>1.2520882795763459</v>
      </c>
    </row>
    <row r="227" spans="1:14" x14ac:dyDescent="0.25">
      <c r="A227" t="s">
        <v>222</v>
      </c>
      <c r="B227">
        <v>56.189525174014904</v>
      </c>
      <c r="C227">
        <v>0.28545206401643902</v>
      </c>
      <c r="D227">
        <v>0.350577921999149</v>
      </c>
      <c r="E227">
        <v>0.81423285981235305</v>
      </c>
      <c r="F227" s="1">
        <v>0.415511564258637</v>
      </c>
      <c r="G227" s="1">
        <v>0.89654414756064804</v>
      </c>
      <c r="H227" t="s">
        <v>2360</v>
      </c>
      <c r="I227" t="s">
        <v>4441</v>
      </c>
      <c r="M227">
        <f t="shared" si="6"/>
        <v>4.74283200784716E-2</v>
      </c>
      <c r="N227" s="8">
        <f t="shared" si="7"/>
        <v>1.2187921085741589</v>
      </c>
    </row>
    <row r="228" spans="1:14" x14ac:dyDescent="0.25">
      <c r="A228" t="s">
        <v>223</v>
      </c>
      <c r="B228">
        <v>88.350210490123899</v>
      </c>
      <c r="C228">
        <v>-0.264151522399246</v>
      </c>
      <c r="D228">
        <v>0.367953201088773</v>
      </c>
      <c r="E228">
        <v>-0.71789434530701601</v>
      </c>
      <c r="F228" s="1">
        <v>0.47282243475951202</v>
      </c>
      <c r="G228" s="1">
        <v>0.89654414756064804</v>
      </c>
      <c r="H228" t="s">
        <v>2361</v>
      </c>
      <c r="I228" t="s">
        <v>4442</v>
      </c>
      <c r="M228">
        <f t="shared" si="6"/>
        <v>4.74283200784716E-2</v>
      </c>
      <c r="N228" s="8">
        <f t="shared" si="7"/>
        <v>0.83268831126288878</v>
      </c>
    </row>
    <row r="229" spans="1:14" x14ac:dyDescent="0.25">
      <c r="A229" t="s">
        <v>224</v>
      </c>
      <c r="B229">
        <v>51.984476178864497</v>
      </c>
      <c r="C229">
        <v>0.324309522448951</v>
      </c>
      <c r="D229">
        <v>0.41765006728806597</v>
      </c>
      <c r="E229">
        <v>0.77651016448960697</v>
      </c>
      <c r="F229" s="1">
        <v>0.43744782159446399</v>
      </c>
      <c r="G229" s="1">
        <v>0.89654414756064804</v>
      </c>
      <c r="H229" t="s">
        <v>2362</v>
      </c>
      <c r="I229" t="s">
        <v>4443</v>
      </c>
      <c r="M229">
        <f t="shared" si="6"/>
        <v>4.74283200784716E-2</v>
      </c>
      <c r="N229" s="8">
        <f t="shared" si="7"/>
        <v>1.2520650536523084</v>
      </c>
    </row>
    <row r="230" spans="1:14" x14ac:dyDescent="0.25">
      <c r="A230" t="s">
        <v>225</v>
      </c>
      <c r="B230">
        <v>60.919573028435202</v>
      </c>
      <c r="C230">
        <v>0.26709460171280702</v>
      </c>
      <c r="D230">
        <v>0.35792629668064002</v>
      </c>
      <c r="E230">
        <v>0.74622793628131301</v>
      </c>
      <c r="F230" s="1">
        <v>0.45552973509428502</v>
      </c>
      <c r="G230" s="1">
        <v>0.89654414756064804</v>
      </c>
      <c r="H230" t="s">
        <v>2363</v>
      </c>
      <c r="I230" t="s">
        <v>4444</v>
      </c>
      <c r="M230">
        <f t="shared" si="6"/>
        <v>4.74283200784716E-2</v>
      </c>
      <c r="N230" s="8">
        <f t="shared" si="7"/>
        <v>1.2033819326681823</v>
      </c>
    </row>
    <row r="231" spans="1:14" x14ac:dyDescent="0.25">
      <c r="A231" t="s">
        <v>226</v>
      </c>
      <c r="B231">
        <v>43.658928301685201</v>
      </c>
      <c r="C231">
        <v>0.37014824752731001</v>
      </c>
      <c r="D231">
        <v>0.41374564562379801</v>
      </c>
      <c r="E231">
        <v>0.89462753612607304</v>
      </c>
      <c r="F231" s="1">
        <v>0.37098622693366801</v>
      </c>
      <c r="G231" s="1">
        <v>0.89654414756064804</v>
      </c>
      <c r="H231" t="s">
        <v>2364</v>
      </c>
      <c r="I231" t="s">
        <v>4445</v>
      </c>
      <c r="M231">
        <f t="shared" si="6"/>
        <v>4.74283200784716E-2</v>
      </c>
      <c r="N231" s="8">
        <f t="shared" si="7"/>
        <v>1.2924856362201032</v>
      </c>
    </row>
    <row r="232" spans="1:14" x14ac:dyDescent="0.25">
      <c r="A232" t="s">
        <v>227</v>
      </c>
      <c r="B232">
        <v>424.91776337993099</v>
      </c>
      <c r="C232">
        <v>0.36104202567638499</v>
      </c>
      <c r="D232">
        <v>0.37810914021161302</v>
      </c>
      <c r="E232">
        <v>0.95486193609158498</v>
      </c>
      <c r="F232" s="1">
        <v>0.33964752102784601</v>
      </c>
      <c r="G232" s="1">
        <v>0.89654414756064804</v>
      </c>
      <c r="H232" t="s">
        <v>2365</v>
      </c>
      <c r="I232" t="s">
        <v>4446</v>
      </c>
      <c r="M232">
        <f t="shared" si="6"/>
        <v>4.74283200784716E-2</v>
      </c>
      <c r="N232" s="8">
        <f t="shared" si="7"/>
        <v>1.2843532216270079</v>
      </c>
    </row>
    <row r="233" spans="1:14" x14ac:dyDescent="0.25">
      <c r="A233" t="s">
        <v>228</v>
      </c>
      <c r="B233">
        <v>393.04185330259901</v>
      </c>
      <c r="C233">
        <v>-0.23715531423554601</v>
      </c>
      <c r="D233">
        <v>0.31898640431644398</v>
      </c>
      <c r="E233">
        <v>-0.74346527321045497</v>
      </c>
      <c r="F233" s="1">
        <v>0.45720003863154501</v>
      </c>
      <c r="G233" s="1">
        <v>0.89654414756064804</v>
      </c>
      <c r="H233" t="s">
        <v>2366</v>
      </c>
      <c r="I233" t="s">
        <v>4447</v>
      </c>
      <c r="M233">
        <f t="shared" si="6"/>
        <v>4.74283200784716E-2</v>
      </c>
      <c r="N233" s="8">
        <f t="shared" si="7"/>
        <v>0.84841655997468457</v>
      </c>
    </row>
    <row r="234" spans="1:14" x14ac:dyDescent="0.25">
      <c r="A234" t="s">
        <v>229</v>
      </c>
      <c r="B234">
        <v>69.763757431704605</v>
      </c>
      <c r="C234">
        <v>0.28539007158634699</v>
      </c>
      <c r="D234">
        <v>0.37588664300138103</v>
      </c>
      <c r="E234">
        <v>0.75924504607975196</v>
      </c>
      <c r="F234" s="1">
        <v>0.44770598410726598</v>
      </c>
      <c r="G234" s="1">
        <v>0.89654414756064804</v>
      </c>
      <c r="H234" t="s">
        <v>2367</v>
      </c>
      <c r="I234" t="s">
        <v>4448</v>
      </c>
      <c r="M234">
        <f t="shared" si="6"/>
        <v>4.74283200784716E-2</v>
      </c>
      <c r="N234" s="8">
        <f t="shared" si="7"/>
        <v>1.2187397383509615</v>
      </c>
    </row>
    <row r="235" spans="1:14" x14ac:dyDescent="0.25">
      <c r="A235" t="s">
        <v>230</v>
      </c>
      <c r="B235">
        <v>42.293272186323698</v>
      </c>
      <c r="C235">
        <v>-0.38642251769570701</v>
      </c>
      <c r="D235">
        <v>0.39610648207572702</v>
      </c>
      <c r="E235">
        <v>-0.97555211838677103</v>
      </c>
      <c r="F235" s="1">
        <v>0.32928646227966102</v>
      </c>
      <c r="G235" s="1">
        <v>0.89654414756064804</v>
      </c>
      <c r="H235" t="s">
        <v>2368</v>
      </c>
      <c r="I235" t="s">
        <v>4449</v>
      </c>
      <c r="M235">
        <f t="shared" si="6"/>
        <v>4.74283200784716E-2</v>
      </c>
      <c r="N235" s="8">
        <f t="shared" si="7"/>
        <v>0.76502430176609804</v>
      </c>
    </row>
    <row r="236" spans="1:14" x14ac:dyDescent="0.25">
      <c r="A236" t="s">
        <v>231</v>
      </c>
      <c r="B236">
        <v>43.153444416034603</v>
      </c>
      <c r="C236">
        <v>-0.393960177600301</v>
      </c>
      <c r="D236">
        <v>0.39838671463056602</v>
      </c>
      <c r="E236">
        <v>-0.98888884375983799</v>
      </c>
      <c r="F236" s="1">
        <v>0.322717529469849</v>
      </c>
      <c r="G236" s="1">
        <v>0.89654414756064804</v>
      </c>
      <c r="H236" t="s">
        <v>2369</v>
      </c>
      <c r="I236" t="s">
        <v>4450</v>
      </c>
      <c r="M236">
        <f t="shared" si="6"/>
        <v>4.74283200784716E-2</v>
      </c>
      <c r="N236" s="8">
        <f t="shared" si="7"/>
        <v>0.76103769688897904</v>
      </c>
    </row>
    <row r="237" spans="1:14" x14ac:dyDescent="0.25">
      <c r="A237" t="s">
        <v>232</v>
      </c>
      <c r="B237">
        <v>749.77214153018303</v>
      </c>
      <c r="C237">
        <v>-0.35930827914286201</v>
      </c>
      <c r="D237">
        <v>0.374385460741683</v>
      </c>
      <c r="E237">
        <v>-0.95972818610810395</v>
      </c>
      <c r="F237" s="1">
        <v>0.337192033637497</v>
      </c>
      <c r="G237" s="1">
        <v>0.89654414756064804</v>
      </c>
      <c r="H237" t="s">
        <v>2370</v>
      </c>
      <c r="I237" t="s">
        <v>4372</v>
      </c>
      <c r="M237">
        <f t="shared" si="6"/>
        <v>4.74283200784716E-2</v>
      </c>
      <c r="N237" s="8">
        <f t="shared" si="7"/>
        <v>0.77953825088232898</v>
      </c>
    </row>
    <row r="238" spans="1:14" x14ac:dyDescent="0.25">
      <c r="A238" t="s">
        <v>233</v>
      </c>
      <c r="B238">
        <v>353.22622575050002</v>
      </c>
      <c r="C238">
        <v>0.25667131932782</v>
      </c>
      <c r="D238">
        <v>0.33945298275581198</v>
      </c>
      <c r="E238">
        <v>0.75613216665254201</v>
      </c>
      <c r="F238" s="1">
        <v>0.44956995783569198</v>
      </c>
      <c r="G238" s="1">
        <v>0.89654414756064804</v>
      </c>
      <c r="H238" t="s">
        <v>2371</v>
      </c>
      <c r="I238" t="s">
        <v>4277</v>
      </c>
      <c r="M238">
        <f t="shared" si="6"/>
        <v>4.74283200784716E-2</v>
      </c>
      <c r="N238" s="8">
        <f t="shared" si="7"/>
        <v>1.1947189880934068</v>
      </c>
    </row>
    <row r="239" spans="1:14" x14ac:dyDescent="0.25">
      <c r="A239" t="s">
        <v>234</v>
      </c>
      <c r="B239">
        <v>81.643652898638393</v>
      </c>
      <c r="C239">
        <v>-0.39614863133020001</v>
      </c>
      <c r="D239">
        <v>0.40109569292605002</v>
      </c>
      <c r="E239">
        <v>-0.98766613134197301</v>
      </c>
      <c r="F239" s="1">
        <v>0.32331618682894397</v>
      </c>
      <c r="G239" s="1">
        <v>0.89654414756064804</v>
      </c>
      <c r="H239" t="s">
        <v>2372</v>
      </c>
      <c r="I239" t="s">
        <v>4451</v>
      </c>
      <c r="M239">
        <f t="shared" si="6"/>
        <v>4.74283200784716E-2</v>
      </c>
      <c r="N239" s="8">
        <f t="shared" si="7"/>
        <v>0.75988413832996704</v>
      </c>
    </row>
    <row r="240" spans="1:14" x14ac:dyDescent="0.25">
      <c r="A240" t="s">
        <v>235</v>
      </c>
      <c r="B240">
        <v>80.680325109113895</v>
      </c>
      <c r="C240">
        <v>-0.27182628815090798</v>
      </c>
      <c r="D240">
        <v>0.35055466845740602</v>
      </c>
      <c r="E240">
        <v>-0.77541768120522503</v>
      </c>
      <c r="F240" s="1">
        <v>0.43809289056961898</v>
      </c>
      <c r="G240" s="1">
        <v>0.89654414756064804</v>
      </c>
      <c r="H240" t="s">
        <v>2373</v>
      </c>
      <c r="I240" t="s">
        <v>4452</v>
      </c>
      <c r="M240">
        <f t="shared" si="6"/>
        <v>4.74283200784716E-2</v>
      </c>
      <c r="N240" s="8">
        <f t="shared" si="7"/>
        <v>0.82827038561052702</v>
      </c>
    </row>
    <row r="241" spans="1:14" x14ac:dyDescent="0.25">
      <c r="A241" t="s">
        <v>236</v>
      </c>
      <c r="B241">
        <v>158.73289030946299</v>
      </c>
      <c r="C241">
        <v>0.31288866549844102</v>
      </c>
      <c r="D241">
        <v>0.37410795131022601</v>
      </c>
      <c r="E241">
        <v>0.83635930325089602</v>
      </c>
      <c r="F241" s="1">
        <v>0.40295280011392698</v>
      </c>
      <c r="G241" s="1">
        <v>0.89654414756064804</v>
      </c>
      <c r="H241" t="s">
        <v>2374</v>
      </c>
      <c r="I241" t="s">
        <v>4453</v>
      </c>
      <c r="M241">
        <f t="shared" si="6"/>
        <v>4.74283200784716E-2</v>
      </c>
      <c r="N241" s="8">
        <f t="shared" si="7"/>
        <v>1.2421924166112004</v>
      </c>
    </row>
    <row r="242" spans="1:14" x14ac:dyDescent="0.25">
      <c r="A242" t="s">
        <v>237</v>
      </c>
      <c r="B242">
        <v>39.868296108464598</v>
      </c>
      <c r="C242">
        <v>0.38093954491459803</v>
      </c>
      <c r="D242">
        <v>0.36942254892453902</v>
      </c>
      <c r="E242">
        <v>1.03117567139198</v>
      </c>
      <c r="F242" s="1">
        <v>0.30245844720861897</v>
      </c>
      <c r="G242" s="1">
        <v>0.89654414756064804</v>
      </c>
      <c r="H242" t="s">
        <v>2375</v>
      </c>
      <c r="I242" t="s">
        <v>4454</v>
      </c>
      <c r="M242">
        <f t="shared" si="6"/>
        <v>4.74283200784716E-2</v>
      </c>
      <c r="N242" s="8">
        <f t="shared" si="7"/>
        <v>1.302189621117636</v>
      </c>
    </row>
    <row r="243" spans="1:14" x14ac:dyDescent="0.25">
      <c r="A243" t="s">
        <v>238</v>
      </c>
      <c r="B243">
        <v>37.874120520801704</v>
      </c>
      <c r="C243">
        <v>-0.28283271087556799</v>
      </c>
      <c r="D243">
        <v>0.39122719871864797</v>
      </c>
      <c r="E243">
        <v>-0.722937239031196</v>
      </c>
      <c r="F243" s="1">
        <v>0.46971844361366399</v>
      </c>
      <c r="G243" s="1">
        <v>0.89654414756064804</v>
      </c>
      <c r="H243" t="s">
        <v>2376</v>
      </c>
      <c r="I243" t="s">
        <v>4455</v>
      </c>
      <c r="M243">
        <f t="shared" si="6"/>
        <v>4.74283200784716E-2</v>
      </c>
      <c r="N243" s="8">
        <f t="shared" si="7"/>
        <v>0.82197549474709775</v>
      </c>
    </row>
    <row r="244" spans="1:14" x14ac:dyDescent="0.25">
      <c r="A244" t="s">
        <v>239</v>
      </c>
      <c r="B244">
        <v>54.342290568207801</v>
      </c>
      <c r="C244">
        <v>0.275526827048451</v>
      </c>
      <c r="D244">
        <v>0.36770623202569103</v>
      </c>
      <c r="E244">
        <v>0.74931236691468595</v>
      </c>
      <c r="F244" s="1">
        <v>0.45366895565479998</v>
      </c>
      <c r="G244" s="1">
        <v>0.89654414756064804</v>
      </c>
      <c r="H244" t="s">
        <v>2377</v>
      </c>
      <c r="I244" t="s">
        <v>4456</v>
      </c>
      <c r="M244">
        <f t="shared" si="6"/>
        <v>4.74283200784716E-2</v>
      </c>
      <c r="N244" s="8">
        <f t="shared" si="7"/>
        <v>1.2104360218526933</v>
      </c>
    </row>
    <row r="245" spans="1:14" x14ac:dyDescent="0.25">
      <c r="A245" t="s">
        <v>240</v>
      </c>
      <c r="B245">
        <v>35.966954807376197</v>
      </c>
      <c r="C245">
        <v>-0.30128846149634297</v>
      </c>
      <c r="D245">
        <v>0.40323650179144399</v>
      </c>
      <c r="E245">
        <v>-0.74717556609537905</v>
      </c>
      <c r="F245" s="1">
        <v>0.45495759103435901</v>
      </c>
      <c r="G245" s="1">
        <v>0.89654414756064804</v>
      </c>
      <c r="H245" t="s">
        <v>2378</v>
      </c>
      <c r="I245" t="s">
        <v>4251</v>
      </c>
      <c r="M245">
        <f t="shared" si="6"/>
        <v>4.74283200784716E-2</v>
      </c>
      <c r="N245" s="8">
        <f t="shared" si="7"/>
        <v>0.8115273028948079</v>
      </c>
    </row>
    <row r="246" spans="1:14" x14ac:dyDescent="0.25">
      <c r="A246" t="s">
        <v>241</v>
      </c>
      <c r="B246">
        <v>51.2996329645852</v>
      </c>
      <c r="C246">
        <v>0.338722020050027</v>
      </c>
      <c r="D246">
        <v>0.37709616538632401</v>
      </c>
      <c r="E246">
        <v>0.89823777365387902</v>
      </c>
      <c r="F246" s="1">
        <v>0.36905879915725298</v>
      </c>
      <c r="G246" s="1">
        <v>0.89654414756064804</v>
      </c>
      <c r="H246" t="s">
        <v>2379</v>
      </c>
      <c r="I246" t="s">
        <v>4457</v>
      </c>
      <c r="M246">
        <f t="shared" si="6"/>
        <v>4.74283200784716E-2</v>
      </c>
      <c r="N246" s="8">
        <f t="shared" si="7"/>
        <v>1.2646358475537753</v>
      </c>
    </row>
    <row r="247" spans="1:14" x14ac:dyDescent="0.25">
      <c r="A247" t="s">
        <v>242</v>
      </c>
      <c r="B247">
        <v>91.042202166819806</v>
      </c>
      <c r="C247">
        <v>0.30624791292658599</v>
      </c>
      <c r="D247">
        <v>0.36679634097180502</v>
      </c>
      <c r="E247">
        <v>0.83492630301382098</v>
      </c>
      <c r="F247" s="1">
        <v>0.40375920404132998</v>
      </c>
      <c r="G247" s="1">
        <v>0.89654414756064804</v>
      </c>
      <c r="H247" t="s">
        <v>2380</v>
      </c>
      <c r="I247" t="s">
        <v>4458</v>
      </c>
      <c r="M247">
        <f t="shared" si="6"/>
        <v>4.74283200784716E-2</v>
      </c>
      <c r="N247" s="8">
        <f t="shared" si="7"/>
        <v>1.2364877208964462</v>
      </c>
    </row>
    <row r="248" spans="1:14" x14ac:dyDescent="0.25">
      <c r="A248" t="s">
        <v>243</v>
      </c>
      <c r="B248">
        <v>133.73006794162299</v>
      </c>
      <c r="C248">
        <v>0.25279830595548403</v>
      </c>
      <c r="D248">
        <v>0.35299676644261002</v>
      </c>
      <c r="E248">
        <v>0.71614906987139104</v>
      </c>
      <c r="F248" s="1">
        <v>0.47389930715216</v>
      </c>
      <c r="G248" s="1">
        <v>0.89654414756064804</v>
      </c>
      <c r="H248" t="s">
        <v>2381</v>
      </c>
      <c r="I248" t="s">
        <v>4459</v>
      </c>
      <c r="M248">
        <f t="shared" si="6"/>
        <v>4.74283200784716E-2</v>
      </c>
      <c r="N248" s="8">
        <f t="shared" si="7"/>
        <v>1.1915159846358108</v>
      </c>
    </row>
    <row r="249" spans="1:14" x14ac:dyDescent="0.25">
      <c r="A249" t="s">
        <v>244</v>
      </c>
      <c r="B249">
        <v>50.808302424137501</v>
      </c>
      <c r="C249">
        <v>-0.30841527346351</v>
      </c>
      <c r="D249">
        <v>0.36457370290978303</v>
      </c>
      <c r="E249">
        <v>-0.84596138175064695</v>
      </c>
      <c r="F249" s="1">
        <v>0.39757428815481199</v>
      </c>
      <c r="G249" s="1">
        <v>0.89654414756064804</v>
      </c>
      <c r="H249" t="s">
        <v>2382</v>
      </c>
      <c r="I249" t="s">
        <v>4460</v>
      </c>
      <c r="M249">
        <f t="shared" si="6"/>
        <v>4.74283200784716E-2</v>
      </c>
      <c r="N249" s="8">
        <f t="shared" si="7"/>
        <v>0.80752830065971226</v>
      </c>
    </row>
    <row r="250" spans="1:14" x14ac:dyDescent="0.25">
      <c r="A250" t="s">
        <v>245</v>
      </c>
      <c r="B250">
        <v>83.665896805098896</v>
      </c>
      <c r="C250">
        <v>0.29224230184891498</v>
      </c>
      <c r="D250">
        <v>0.33922775420894502</v>
      </c>
      <c r="E250">
        <v>0.86149290033890102</v>
      </c>
      <c r="F250" s="1">
        <v>0.388966629718553</v>
      </c>
      <c r="G250" s="1">
        <v>0.89654414756064804</v>
      </c>
      <c r="H250" t="s">
        <v>2383</v>
      </c>
      <c r="I250" t="s">
        <v>4461</v>
      </c>
      <c r="M250">
        <f t="shared" si="6"/>
        <v>4.74283200784716E-2</v>
      </c>
      <c r="N250" s="8">
        <f t="shared" si="7"/>
        <v>1.2245420379986303</v>
      </c>
    </row>
    <row r="251" spans="1:14" x14ac:dyDescent="0.25">
      <c r="A251" t="s">
        <v>246</v>
      </c>
      <c r="B251">
        <v>163.84686964231599</v>
      </c>
      <c r="C251">
        <v>0.26487877493433698</v>
      </c>
      <c r="D251">
        <v>0.37267747162262199</v>
      </c>
      <c r="E251">
        <v>0.71074533639252702</v>
      </c>
      <c r="F251" s="1">
        <v>0.47724206006797798</v>
      </c>
      <c r="G251" s="1">
        <v>0.89654414756064804</v>
      </c>
      <c r="H251" t="s">
        <v>2384</v>
      </c>
      <c r="I251" t="s">
        <v>4462</v>
      </c>
      <c r="M251">
        <f t="shared" si="6"/>
        <v>4.74283200784716E-2</v>
      </c>
      <c r="N251" s="8">
        <f t="shared" si="7"/>
        <v>1.2015350841218109</v>
      </c>
    </row>
    <row r="252" spans="1:14" x14ac:dyDescent="0.25">
      <c r="A252" t="s">
        <v>247</v>
      </c>
      <c r="B252">
        <v>410.53734990725599</v>
      </c>
      <c r="C252">
        <v>-0.28335850096343501</v>
      </c>
      <c r="D252">
        <v>0.373412198177132</v>
      </c>
      <c r="E252">
        <v>-0.75883568439031501</v>
      </c>
      <c r="F252" s="1">
        <v>0.44795085634548698</v>
      </c>
      <c r="G252" s="1">
        <v>0.89654414756064804</v>
      </c>
      <c r="H252" t="s">
        <v>2385</v>
      </c>
      <c r="I252" t="s">
        <v>4463</v>
      </c>
      <c r="M252">
        <f t="shared" si="6"/>
        <v>4.74283200784716E-2</v>
      </c>
      <c r="N252" s="8">
        <f t="shared" si="7"/>
        <v>0.82167598042858414</v>
      </c>
    </row>
    <row r="253" spans="1:14" x14ac:dyDescent="0.25">
      <c r="A253" t="s">
        <v>248</v>
      </c>
      <c r="B253">
        <v>151.91475128699699</v>
      </c>
      <c r="C253">
        <v>0.28383123950940897</v>
      </c>
      <c r="D253">
        <v>0.37774546807285903</v>
      </c>
      <c r="E253">
        <v>0.75138224942162302</v>
      </c>
      <c r="F253" s="1">
        <v>0.45242264230462298</v>
      </c>
      <c r="G253" s="1">
        <v>0.89654414756064804</v>
      </c>
      <c r="H253" t="s">
        <v>2386</v>
      </c>
      <c r="I253" t="s">
        <v>4464</v>
      </c>
      <c r="M253">
        <f t="shared" si="6"/>
        <v>4.74283200784716E-2</v>
      </c>
      <c r="N253" s="8">
        <f t="shared" si="7"/>
        <v>1.2174236011628525</v>
      </c>
    </row>
    <row r="254" spans="1:14" x14ac:dyDescent="0.25">
      <c r="A254" t="s">
        <v>249</v>
      </c>
      <c r="B254">
        <v>42.0363392384617</v>
      </c>
      <c r="C254">
        <v>0.275801293610413</v>
      </c>
      <c r="D254">
        <v>0.38190574329994897</v>
      </c>
      <c r="E254">
        <v>0.72217110752848301</v>
      </c>
      <c r="F254" s="1">
        <v>0.47018928449179398</v>
      </c>
      <c r="G254" s="1">
        <v>0.89654414756064804</v>
      </c>
      <c r="H254" t="s">
        <v>2238</v>
      </c>
      <c r="I254" t="s">
        <v>4340</v>
      </c>
      <c r="M254">
        <f t="shared" si="6"/>
        <v>4.74283200784716E-2</v>
      </c>
      <c r="N254" s="8">
        <f t="shared" si="7"/>
        <v>1.2106663240358284</v>
      </c>
    </row>
    <row r="255" spans="1:14" x14ac:dyDescent="0.25">
      <c r="A255" t="s">
        <v>250</v>
      </c>
      <c r="B255">
        <v>74.136051118633702</v>
      </c>
      <c r="C255">
        <v>0.31896885484384202</v>
      </c>
      <c r="D255">
        <v>0.35494667002848102</v>
      </c>
      <c r="E255">
        <v>0.89863881472179497</v>
      </c>
      <c r="F255" s="1">
        <v>0.36884507700923602</v>
      </c>
      <c r="G255" s="1">
        <v>0.89654414756064804</v>
      </c>
      <c r="H255" t="s">
        <v>2387</v>
      </c>
      <c r="I255" t="s">
        <v>4465</v>
      </c>
      <c r="M255">
        <f t="shared" si="6"/>
        <v>4.74283200784716E-2</v>
      </c>
      <c r="N255" s="8">
        <f t="shared" si="7"/>
        <v>1.2474386416969427</v>
      </c>
    </row>
    <row r="256" spans="1:14" x14ac:dyDescent="0.25">
      <c r="A256" t="s">
        <v>251</v>
      </c>
      <c r="B256">
        <v>62.420644989547199</v>
      </c>
      <c r="C256">
        <v>0.30147120044634801</v>
      </c>
      <c r="D256">
        <v>0.36869799523716001</v>
      </c>
      <c r="E256">
        <v>0.81766433325038901</v>
      </c>
      <c r="F256" s="1">
        <v>0.41354888173898802</v>
      </c>
      <c r="G256" s="1">
        <v>0.89654414756064804</v>
      </c>
      <c r="H256" t="s">
        <v>2388</v>
      </c>
      <c r="I256" t="s">
        <v>4466</v>
      </c>
      <c r="M256">
        <f t="shared" si="6"/>
        <v>4.74283200784716E-2</v>
      </c>
      <c r="N256" s="8">
        <f t="shared" si="7"/>
        <v>1.2324005236087068</v>
      </c>
    </row>
    <row r="257" spans="1:14" x14ac:dyDescent="0.25">
      <c r="A257" t="s">
        <v>252</v>
      </c>
      <c r="B257">
        <v>46.7034187757097</v>
      </c>
      <c r="C257">
        <v>0.27327381299738002</v>
      </c>
      <c r="D257">
        <v>0.35721043216540099</v>
      </c>
      <c r="E257">
        <v>0.76502192654565004</v>
      </c>
      <c r="F257" s="1">
        <v>0.44425848812857399</v>
      </c>
      <c r="G257" s="1">
        <v>0.89654414756064804</v>
      </c>
      <c r="H257" t="s">
        <v>2389</v>
      </c>
      <c r="I257" t="s">
        <v>4467</v>
      </c>
      <c r="M257">
        <f t="shared" si="6"/>
        <v>4.74283200784716E-2</v>
      </c>
      <c r="N257" s="8">
        <f t="shared" si="7"/>
        <v>1.2085471950684681</v>
      </c>
    </row>
    <row r="258" spans="1:14" x14ac:dyDescent="0.25">
      <c r="A258" t="s">
        <v>253</v>
      </c>
      <c r="B258">
        <v>39.171342157374603</v>
      </c>
      <c r="C258">
        <v>-0.30170103882952098</v>
      </c>
      <c r="D258">
        <v>0.39419157801122001</v>
      </c>
      <c r="E258">
        <v>-0.76536652647848702</v>
      </c>
      <c r="F258" s="1">
        <v>0.44405331961223998</v>
      </c>
      <c r="G258" s="1">
        <v>0.89654414756064804</v>
      </c>
      <c r="H258" t="s">
        <v>2390</v>
      </c>
      <c r="I258" t="s">
        <v>4468</v>
      </c>
      <c r="M258">
        <f t="shared" si="6"/>
        <v>4.74283200784716E-2</v>
      </c>
      <c r="N258" s="8">
        <f t="shared" si="7"/>
        <v>0.811295258082533</v>
      </c>
    </row>
    <row r="259" spans="1:14" x14ac:dyDescent="0.25">
      <c r="A259" t="s">
        <v>254</v>
      </c>
      <c r="B259">
        <v>119.129829589465</v>
      </c>
      <c r="C259">
        <v>0.35172956346520801</v>
      </c>
      <c r="D259">
        <v>0.39861328525453099</v>
      </c>
      <c r="E259">
        <v>0.88238294225596303</v>
      </c>
      <c r="F259" s="1">
        <v>0.37756975692797501</v>
      </c>
      <c r="G259" s="1">
        <v>0.89654414756064804</v>
      </c>
      <c r="H259" t="s">
        <v>2391</v>
      </c>
      <c r="I259" t="s">
        <v>4469</v>
      </c>
      <c r="M259">
        <f t="shared" si="6"/>
        <v>4.74283200784716E-2</v>
      </c>
      <c r="N259" s="8">
        <f t="shared" si="7"/>
        <v>1.2760895404607535</v>
      </c>
    </row>
    <row r="260" spans="1:14" x14ac:dyDescent="0.25">
      <c r="A260" t="s">
        <v>255</v>
      </c>
      <c r="B260">
        <v>377.75184646612001</v>
      </c>
      <c r="C260">
        <v>0.348727157725985</v>
      </c>
      <c r="D260">
        <v>0.351759801393558</v>
      </c>
      <c r="E260">
        <v>0.99137865197911101</v>
      </c>
      <c r="F260" s="1">
        <v>0.321500720406939</v>
      </c>
      <c r="G260" s="1">
        <v>0.89654414756064804</v>
      </c>
      <c r="H260" t="s">
        <v>2392</v>
      </c>
      <c r="I260" t="s">
        <v>4470</v>
      </c>
      <c r="M260">
        <f t="shared" si="6"/>
        <v>4.74283200784716E-2</v>
      </c>
      <c r="N260" s="8">
        <f t="shared" si="7"/>
        <v>1.2734366204055747</v>
      </c>
    </row>
    <row r="261" spans="1:14" x14ac:dyDescent="0.25">
      <c r="A261" t="s">
        <v>256</v>
      </c>
      <c r="B261">
        <v>80.506941617601001</v>
      </c>
      <c r="C261">
        <v>0.28803060890786902</v>
      </c>
      <c r="D261">
        <v>0.33291048949487401</v>
      </c>
      <c r="E261">
        <v>0.86518934667663605</v>
      </c>
      <c r="F261" s="1">
        <v>0.386934871646753</v>
      </c>
      <c r="G261" s="1">
        <v>0.89654414756064804</v>
      </c>
      <c r="H261" t="s">
        <v>2393</v>
      </c>
      <c r="I261" t="s">
        <v>4471</v>
      </c>
      <c r="M261">
        <f t="shared" ref="M261:M324" si="8">-LOG10(G261)</f>
        <v>4.74283200784716E-2</v>
      </c>
      <c r="N261" s="8">
        <f t="shared" si="7"/>
        <v>1.2209724171289906</v>
      </c>
    </row>
    <row r="262" spans="1:14" x14ac:dyDescent="0.25">
      <c r="A262" t="s">
        <v>257</v>
      </c>
      <c r="B262">
        <v>117.275998076562</v>
      </c>
      <c r="C262">
        <v>0.32726839850307698</v>
      </c>
      <c r="D262">
        <v>0.34591316387205301</v>
      </c>
      <c r="E262">
        <v>0.94609986749196895</v>
      </c>
      <c r="F262" s="1">
        <v>0.34409765136334203</v>
      </c>
      <c r="G262" s="1">
        <v>0.89654414756064804</v>
      </c>
      <c r="H262" t="s">
        <v>2394</v>
      </c>
      <c r="I262" t="s">
        <v>4472</v>
      </c>
      <c r="M262">
        <f t="shared" si="8"/>
        <v>4.74283200784716E-2</v>
      </c>
      <c r="N262" s="8">
        <f t="shared" ref="N262:N325" si="9">2^(C262)</f>
        <v>1.2546355947969965</v>
      </c>
    </row>
    <row r="263" spans="1:14" x14ac:dyDescent="0.25">
      <c r="A263" t="s">
        <v>258</v>
      </c>
      <c r="B263">
        <v>61.751997189442598</v>
      </c>
      <c r="C263">
        <v>-0.36597804327287697</v>
      </c>
      <c r="D263">
        <v>0.378737985869051</v>
      </c>
      <c r="E263">
        <v>-0.96630931389969998</v>
      </c>
      <c r="F263" s="1">
        <v>0.333889426865775</v>
      </c>
      <c r="G263" s="1">
        <v>0.89654414756064804</v>
      </c>
      <c r="H263" t="s">
        <v>2395</v>
      </c>
      <c r="I263" t="s">
        <v>4473</v>
      </c>
      <c r="M263">
        <f t="shared" si="8"/>
        <v>4.74283200784716E-2</v>
      </c>
      <c r="N263" s="8">
        <f t="shared" si="9"/>
        <v>0.77594266344532914</v>
      </c>
    </row>
    <row r="264" spans="1:14" x14ac:dyDescent="0.25">
      <c r="A264" t="s">
        <v>259</v>
      </c>
      <c r="B264">
        <v>60.249308947239697</v>
      </c>
      <c r="C264">
        <v>-0.32009351169300099</v>
      </c>
      <c r="D264">
        <v>0.33785205508722299</v>
      </c>
      <c r="E264">
        <v>-0.94743692356810605</v>
      </c>
      <c r="F264" s="1">
        <v>0.34341618359133003</v>
      </c>
      <c r="G264" s="1">
        <v>0.89654414756064804</v>
      </c>
      <c r="H264" t="s">
        <v>2396</v>
      </c>
      <c r="I264" t="s">
        <v>4474</v>
      </c>
      <c r="M264">
        <f t="shared" si="8"/>
        <v>4.74283200784716E-2</v>
      </c>
      <c r="N264" s="8">
        <f t="shared" si="9"/>
        <v>0.80101795603261949</v>
      </c>
    </row>
    <row r="265" spans="1:14" x14ac:dyDescent="0.25">
      <c r="A265" t="s">
        <v>260</v>
      </c>
      <c r="B265">
        <v>140.554140204975</v>
      </c>
      <c r="C265">
        <v>0.30089633541650002</v>
      </c>
      <c r="D265">
        <v>0.383082309395605</v>
      </c>
      <c r="E265">
        <v>0.78546131741564496</v>
      </c>
      <c r="F265" s="1">
        <v>0.43218314181087902</v>
      </c>
      <c r="G265" s="1">
        <v>0.89654414756064804</v>
      </c>
      <c r="H265" t="s">
        <v>2397</v>
      </c>
      <c r="I265" t="s">
        <v>4475</v>
      </c>
      <c r="M265">
        <f t="shared" si="8"/>
        <v>4.74283200784716E-2</v>
      </c>
      <c r="N265" s="8">
        <f t="shared" si="9"/>
        <v>1.2319095516340122</v>
      </c>
    </row>
    <row r="266" spans="1:14" x14ac:dyDescent="0.25">
      <c r="A266" t="s">
        <v>261</v>
      </c>
      <c r="B266">
        <v>248.56702732896801</v>
      </c>
      <c r="C266">
        <v>-0.34406835130389202</v>
      </c>
      <c r="D266">
        <v>0.35377441610942101</v>
      </c>
      <c r="E266">
        <v>-0.97256425461097495</v>
      </c>
      <c r="F266" s="1">
        <v>0.33076991550270002</v>
      </c>
      <c r="G266" s="1">
        <v>0.89654414756064804</v>
      </c>
      <c r="H266" t="s">
        <v>2398</v>
      </c>
      <c r="I266" t="s">
        <v>4476</v>
      </c>
      <c r="M266">
        <f t="shared" si="8"/>
        <v>4.74283200784716E-2</v>
      </c>
      <c r="N266" s="8">
        <f t="shared" si="9"/>
        <v>0.78781656037536629</v>
      </c>
    </row>
    <row r="267" spans="1:14" x14ac:dyDescent="0.25">
      <c r="A267" t="s">
        <v>262</v>
      </c>
      <c r="B267">
        <v>304.50888313258298</v>
      </c>
      <c r="C267">
        <v>0.32455136022959602</v>
      </c>
      <c r="D267">
        <v>0.34406988943602301</v>
      </c>
      <c r="E267">
        <v>0.94327161485005195</v>
      </c>
      <c r="F267" s="1">
        <v>0.34554199085325898</v>
      </c>
      <c r="G267" s="1">
        <v>0.89654414756064804</v>
      </c>
      <c r="H267" t="s">
        <v>2399</v>
      </c>
      <c r="I267" t="s">
        <v>4477</v>
      </c>
      <c r="M267">
        <f t="shared" si="8"/>
        <v>4.74283200784716E-2</v>
      </c>
      <c r="N267" s="8">
        <f t="shared" si="9"/>
        <v>1.2522749538775182</v>
      </c>
    </row>
    <row r="268" spans="1:14" x14ac:dyDescent="0.25">
      <c r="A268" t="s">
        <v>263</v>
      </c>
      <c r="B268">
        <v>88.996355680528595</v>
      </c>
      <c r="C268">
        <v>0.27606292771899299</v>
      </c>
      <c r="D268">
        <v>0.33930707964428702</v>
      </c>
      <c r="E268">
        <v>0.81360792120342496</v>
      </c>
      <c r="F268" s="1">
        <v>0.41586959858303701</v>
      </c>
      <c r="G268" s="1">
        <v>0.89654414756064804</v>
      </c>
      <c r="H268" t="s">
        <v>2400</v>
      </c>
      <c r="I268" t="s">
        <v>4478</v>
      </c>
      <c r="M268">
        <f t="shared" si="8"/>
        <v>4.74283200784716E-2</v>
      </c>
      <c r="N268" s="8">
        <f t="shared" si="9"/>
        <v>1.2108858994269098</v>
      </c>
    </row>
    <row r="269" spans="1:14" x14ac:dyDescent="0.25">
      <c r="A269" t="s">
        <v>264</v>
      </c>
      <c r="B269">
        <v>117.219535896454</v>
      </c>
      <c r="C269">
        <v>0.35804555310866298</v>
      </c>
      <c r="D269">
        <v>0.361224530575736</v>
      </c>
      <c r="E269">
        <v>0.99119944190388598</v>
      </c>
      <c r="F269" s="1">
        <v>0.32158820304769697</v>
      </c>
      <c r="G269" s="1">
        <v>0.89654414756064804</v>
      </c>
      <c r="H269" t="s">
        <v>2401</v>
      </c>
      <c r="I269" t="s">
        <v>4479</v>
      </c>
      <c r="M269">
        <f t="shared" si="8"/>
        <v>4.74283200784716E-2</v>
      </c>
      <c r="N269" s="8">
        <f t="shared" si="9"/>
        <v>1.2816883928436185</v>
      </c>
    </row>
    <row r="270" spans="1:14" x14ac:dyDescent="0.25">
      <c r="A270" t="s">
        <v>265</v>
      </c>
      <c r="B270">
        <v>36.849844859379701</v>
      </c>
      <c r="C270">
        <v>0.304955005691462</v>
      </c>
      <c r="D270">
        <v>0.39697618367184201</v>
      </c>
      <c r="E270">
        <v>0.76819471352354796</v>
      </c>
      <c r="F270" s="1">
        <v>0.44237151374567701</v>
      </c>
      <c r="G270" s="1">
        <v>0.89654414756064804</v>
      </c>
      <c r="H270" t="s">
        <v>2402</v>
      </c>
      <c r="I270" t="s">
        <v>4480</v>
      </c>
      <c r="M270">
        <f t="shared" si="8"/>
        <v>4.74283200784716E-2</v>
      </c>
      <c r="N270" s="8">
        <f t="shared" si="9"/>
        <v>1.2353801078889721</v>
      </c>
    </row>
    <row r="271" spans="1:14" x14ac:dyDescent="0.25">
      <c r="A271" t="s">
        <v>266</v>
      </c>
      <c r="B271">
        <v>40.705190347077497</v>
      </c>
      <c r="C271">
        <v>0.36234204488827298</v>
      </c>
      <c r="D271">
        <v>0.373069994182953</v>
      </c>
      <c r="E271">
        <v>0.97124413793134401</v>
      </c>
      <c r="F271" s="1">
        <v>0.33142671918549499</v>
      </c>
      <c r="G271" s="1">
        <v>0.89654414756064804</v>
      </c>
      <c r="H271" t="s">
        <v>2403</v>
      </c>
      <c r="I271" t="s">
        <v>4481</v>
      </c>
      <c r="M271">
        <f t="shared" si="8"/>
        <v>4.74283200784716E-2</v>
      </c>
      <c r="N271" s="8">
        <f t="shared" si="9"/>
        <v>1.2855110798864331</v>
      </c>
    </row>
    <row r="272" spans="1:14" x14ac:dyDescent="0.25">
      <c r="A272" t="s">
        <v>267</v>
      </c>
      <c r="B272">
        <v>110.21403463062499</v>
      </c>
      <c r="C272">
        <v>-0.27556585864248501</v>
      </c>
      <c r="D272">
        <v>0.38675114530377802</v>
      </c>
      <c r="E272">
        <v>-0.71251465441954598</v>
      </c>
      <c r="F272" s="1">
        <v>0.476146140132087</v>
      </c>
      <c r="G272" s="1">
        <v>0.89654414756064804</v>
      </c>
      <c r="H272" t="s">
        <v>2404</v>
      </c>
      <c r="I272" t="s">
        <v>4482</v>
      </c>
      <c r="M272">
        <f t="shared" si="8"/>
        <v>4.74283200784716E-2</v>
      </c>
      <c r="N272" s="8">
        <f t="shared" si="9"/>
        <v>0.8261262286263239</v>
      </c>
    </row>
    <row r="273" spans="1:14" x14ac:dyDescent="0.25">
      <c r="A273" t="s">
        <v>268</v>
      </c>
      <c r="B273">
        <v>63.079375914359403</v>
      </c>
      <c r="C273">
        <v>-0.356329664996486</v>
      </c>
      <c r="D273">
        <v>0.38105985753599397</v>
      </c>
      <c r="E273">
        <v>-0.935101554124809</v>
      </c>
      <c r="F273" s="1">
        <v>0.34973596572371501</v>
      </c>
      <c r="G273" s="1">
        <v>0.89654414756064804</v>
      </c>
      <c r="H273" t="s">
        <v>2405</v>
      </c>
      <c r="I273" t="s">
        <v>4326</v>
      </c>
      <c r="M273">
        <f t="shared" si="8"/>
        <v>4.74283200784716E-2</v>
      </c>
      <c r="N273" s="8">
        <f t="shared" si="9"/>
        <v>0.78114936217725661</v>
      </c>
    </row>
    <row r="274" spans="1:14" x14ac:dyDescent="0.25">
      <c r="A274" t="s">
        <v>269</v>
      </c>
      <c r="B274">
        <v>39.529039954453303</v>
      </c>
      <c r="C274">
        <v>0.36754226041000598</v>
      </c>
      <c r="D274">
        <v>0.36166345950737999</v>
      </c>
      <c r="E274">
        <v>1.0162548931833799</v>
      </c>
      <c r="F274" s="1">
        <v>0.30950802237602898</v>
      </c>
      <c r="G274" s="1">
        <v>0.89654414756064804</v>
      </c>
      <c r="H274" t="s">
        <v>2406</v>
      </c>
      <c r="I274" t="s">
        <v>4483</v>
      </c>
      <c r="M274">
        <f t="shared" si="8"/>
        <v>4.74283200784716E-2</v>
      </c>
      <c r="N274" s="8">
        <f t="shared" si="9"/>
        <v>1.290153084567025</v>
      </c>
    </row>
    <row r="275" spans="1:14" x14ac:dyDescent="0.25">
      <c r="A275" t="s">
        <v>270</v>
      </c>
      <c r="B275">
        <v>61.864843096337701</v>
      </c>
      <c r="C275">
        <v>0.28074814545740201</v>
      </c>
      <c r="D275">
        <v>0.356314327068329</v>
      </c>
      <c r="E275">
        <v>0.78792269670246495</v>
      </c>
      <c r="F275" s="1">
        <v>0.43074192426734698</v>
      </c>
      <c r="G275" s="1">
        <v>0.89654414756064804</v>
      </c>
      <c r="H275" t="s">
        <v>2407</v>
      </c>
      <c r="I275" t="s">
        <v>4484</v>
      </c>
      <c r="M275">
        <f t="shared" si="8"/>
        <v>4.74283200784716E-2</v>
      </c>
      <c r="N275" s="8">
        <f t="shared" si="9"/>
        <v>1.2148246986921774</v>
      </c>
    </row>
    <row r="276" spans="1:14" x14ac:dyDescent="0.25">
      <c r="A276" t="s">
        <v>271</v>
      </c>
      <c r="B276">
        <v>1061.8954663812499</v>
      </c>
      <c r="C276">
        <v>0.32701143133631999</v>
      </c>
      <c r="D276">
        <v>0.31933267261128501</v>
      </c>
      <c r="E276">
        <v>1.02404626705512</v>
      </c>
      <c r="F276" s="1">
        <v>0.30581342215082202</v>
      </c>
      <c r="G276" s="1">
        <v>0.89654414756064804</v>
      </c>
      <c r="H276" t="s">
        <v>2408</v>
      </c>
      <c r="I276" t="s">
        <v>4485</v>
      </c>
      <c r="M276">
        <f t="shared" si="8"/>
        <v>4.74283200784716E-2</v>
      </c>
      <c r="N276" s="8">
        <f t="shared" si="9"/>
        <v>1.2544121439398495</v>
      </c>
    </row>
    <row r="277" spans="1:14" x14ac:dyDescent="0.25">
      <c r="A277" t="s">
        <v>272</v>
      </c>
      <c r="B277">
        <v>84.688402426135596</v>
      </c>
      <c r="C277">
        <v>-0.34246705989991999</v>
      </c>
      <c r="D277">
        <v>0.39464313904529602</v>
      </c>
      <c r="E277">
        <v>-0.86778921515879404</v>
      </c>
      <c r="F277" s="1">
        <v>0.38550973514453601</v>
      </c>
      <c r="G277" s="1">
        <v>0.89654414756064804</v>
      </c>
      <c r="H277" t="s">
        <v>2409</v>
      </c>
      <c r="I277" t="s">
        <v>4433</v>
      </c>
      <c r="M277">
        <f t="shared" si="8"/>
        <v>4.74283200784716E-2</v>
      </c>
      <c r="N277" s="8">
        <f t="shared" si="9"/>
        <v>0.7886914675534954</v>
      </c>
    </row>
    <row r="278" spans="1:14" x14ac:dyDescent="0.25">
      <c r="A278" t="s">
        <v>273</v>
      </c>
      <c r="B278">
        <v>90.575927578853907</v>
      </c>
      <c r="C278">
        <v>-0.28932767373012902</v>
      </c>
      <c r="D278">
        <v>0.369792910901242</v>
      </c>
      <c r="E278">
        <v>-0.78240459781933802</v>
      </c>
      <c r="F278" s="1">
        <v>0.43397683256309499</v>
      </c>
      <c r="G278" s="1">
        <v>0.89654414756064804</v>
      </c>
      <c r="H278" t="s">
        <v>2410</v>
      </c>
      <c r="I278" t="s">
        <v>4389</v>
      </c>
      <c r="M278">
        <f t="shared" si="8"/>
        <v>4.74283200784716E-2</v>
      </c>
      <c r="N278" s="8">
        <f t="shared" si="9"/>
        <v>0.8182833069687534</v>
      </c>
    </row>
    <row r="279" spans="1:14" x14ac:dyDescent="0.25">
      <c r="A279" t="s">
        <v>274</v>
      </c>
      <c r="B279">
        <v>54.768627004473402</v>
      </c>
      <c r="C279">
        <v>-0.319645267190099</v>
      </c>
      <c r="D279">
        <v>0.39019488778814598</v>
      </c>
      <c r="E279">
        <v>-0.81919388796208004</v>
      </c>
      <c r="F279" s="1">
        <v>0.41267580151646499</v>
      </c>
      <c r="G279" s="1">
        <v>0.89654414756064804</v>
      </c>
      <c r="H279" t="s">
        <v>2411</v>
      </c>
      <c r="I279" t="s">
        <v>4319</v>
      </c>
      <c r="M279">
        <f t="shared" si="8"/>
        <v>4.74283200784716E-2</v>
      </c>
      <c r="N279" s="8">
        <f t="shared" si="9"/>
        <v>0.80126687050846046</v>
      </c>
    </row>
    <row r="280" spans="1:14" x14ac:dyDescent="0.25">
      <c r="A280" t="s">
        <v>275</v>
      </c>
      <c r="B280">
        <v>45.605725581679003</v>
      </c>
      <c r="C280">
        <v>0.32472828915114998</v>
      </c>
      <c r="D280">
        <v>0.42098590947133102</v>
      </c>
      <c r="E280">
        <v>0.771351919020139</v>
      </c>
      <c r="F280" s="1">
        <v>0.44049836600647702</v>
      </c>
      <c r="G280" s="1">
        <v>0.89654414756064804</v>
      </c>
      <c r="H280" t="s">
        <v>2412</v>
      </c>
      <c r="I280" t="s">
        <v>4360</v>
      </c>
      <c r="M280">
        <f t="shared" si="8"/>
        <v>4.74283200784716E-2</v>
      </c>
      <c r="N280" s="8">
        <f t="shared" si="9"/>
        <v>1.2524285395192456</v>
      </c>
    </row>
    <row r="281" spans="1:14" x14ac:dyDescent="0.25">
      <c r="A281" t="s">
        <v>276</v>
      </c>
      <c r="B281">
        <v>49.987704226333101</v>
      </c>
      <c r="C281">
        <v>0.39539267064678901</v>
      </c>
      <c r="D281">
        <v>0.38017246012415401</v>
      </c>
      <c r="E281">
        <v>1.0400350159968601</v>
      </c>
      <c r="F281" s="1">
        <v>0.29832363273580298</v>
      </c>
      <c r="G281" s="1">
        <v>0.89654414756064804</v>
      </c>
      <c r="H281" t="s">
        <v>2413</v>
      </c>
      <c r="I281" t="s">
        <v>4486</v>
      </c>
      <c r="M281">
        <f t="shared" si="8"/>
        <v>4.74283200784716E-2</v>
      </c>
      <c r="N281" s="8">
        <f t="shared" si="9"/>
        <v>1.31530070813179</v>
      </c>
    </row>
    <row r="282" spans="1:14" x14ac:dyDescent="0.25">
      <c r="A282" t="s">
        <v>277</v>
      </c>
      <c r="B282">
        <v>71.500147335826696</v>
      </c>
      <c r="C282">
        <v>-0.31425055923659601</v>
      </c>
      <c r="D282">
        <v>0.355406197899656</v>
      </c>
      <c r="E282">
        <v>-0.88420112281024599</v>
      </c>
      <c r="F282" s="1">
        <v>0.37658765235320302</v>
      </c>
      <c r="G282" s="1">
        <v>0.89654414756064804</v>
      </c>
      <c r="H282" t="s">
        <v>2414</v>
      </c>
      <c r="I282" t="s">
        <v>4487</v>
      </c>
      <c r="M282">
        <f t="shared" si="8"/>
        <v>4.74283200784716E-2</v>
      </c>
      <c r="N282" s="8">
        <f t="shared" si="9"/>
        <v>0.80426867790878942</v>
      </c>
    </row>
    <row r="283" spans="1:14" x14ac:dyDescent="0.25">
      <c r="A283" t="s">
        <v>278</v>
      </c>
      <c r="B283">
        <v>39.861032344005501</v>
      </c>
      <c r="C283">
        <v>-0.28926658481105599</v>
      </c>
      <c r="D283">
        <v>0.37364043113415002</v>
      </c>
      <c r="E283">
        <v>-0.7741843781012</v>
      </c>
      <c r="F283" s="1">
        <v>0.43882176509885401</v>
      </c>
      <c r="G283" s="1">
        <v>0.89654414756064804</v>
      </c>
      <c r="H283" t="s">
        <v>2415</v>
      </c>
      <c r="I283" t="s">
        <v>4425</v>
      </c>
      <c r="M283">
        <f t="shared" si="8"/>
        <v>4.74283200784716E-2</v>
      </c>
      <c r="N283" s="8">
        <f t="shared" si="9"/>
        <v>0.81831795677321917</v>
      </c>
    </row>
    <row r="284" spans="1:14" x14ac:dyDescent="0.25">
      <c r="A284" t="s">
        <v>279</v>
      </c>
      <c r="B284">
        <v>49.491669876857998</v>
      </c>
      <c r="C284">
        <v>-0.294736878389803</v>
      </c>
      <c r="D284">
        <v>0.35913491516375901</v>
      </c>
      <c r="E284">
        <v>-0.82068566977234103</v>
      </c>
      <c r="F284" s="1">
        <v>0.41182533543802602</v>
      </c>
      <c r="G284" s="1">
        <v>0.89654414756064804</v>
      </c>
      <c r="H284" t="s">
        <v>2416</v>
      </c>
      <c r="I284" t="s">
        <v>4488</v>
      </c>
      <c r="M284">
        <f t="shared" si="8"/>
        <v>4.74283200784716E-2</v>
      </c>
      <c r="N284" s="8">
        <f t="shared" si="9"/>
        <v>0.81522100048336854</v>
      </c>
    </row>
    <row r="285" spans="1:14" x14ac:dyDescent="0.25">
      <c r="A285" t="s">
        <v>280</v>
      </c>
      <c r="B285">
        <v>124.185496994901</v>
      </c>
      <c r="C285">
        <v>0.31705166640045901</v>
      </c>
      <c r="D285">
        <v>0.34189422203220499</v>
      </c>
      <c r="E285">
        <v>0.92733847479468001</v>
      </c>
      <c r="F285" s="1">
        <v>0.35375082393698298</v>
      </c>
      <c r="G285" s="1">
        <v>0.89654414756064804</v>
      </c>
      <c r="H285" t="s">
        <v>2417</v>
      </c>
      <c r="I285" t="s">
        <v>4489</v>
      </c>
      <c r="M285">
        <f t="shared" si="8"/>
        <v>4.74283200784716E-2</v>
      </c>
      <c r="N285" s="8">
        <f t="shared" si="9"/>
        <v>1.2457820292396276</v>
      </c>
    </row>
    <row r="286" spans="1:14" x14ac:dyDescent="0.25">
      <c r="A286" t="s">
        <v>281</v>
      </c>
      <c r="B286">
        <v>2629.7033424922101</v>
      </c>
      <c r="C286">
        <v>-0.25623082419707599</v>
      </c>
      <c r="D286">
        <v>0.30236153999328003</v>
      </c>
      <c r="E286">
        <v>-0.84743193265509598</v>
      </c>
      <c r="F286" s="1">
        <v>0.39675441193150002</v>
      </c>
      <c r="G286" s="1">
        <v>0.89654414756064804</v>
      </c>
      <c r="H286" t="s">
        <v>2418</v>
      </c>
      <c r="I286" t="s">
        <v>4490</v>
      </c>
      <c r="M286">
        <f t="shared" si="8"/>
        <v>4.74283200784716E-2</v>
      </c>
      <c r="N286" s="8">
        <f t="shared" si="9"/>
        <v>0.837272517256622</v>
      </c>
    </row>
    <row r="287" spans="1:14" x14ac:dyDescent="0.25">
      <c r="A287" t="s">
        <v>282</v>
      </c>
      <c r="B287">
        <v>37.494105262268498</v>
      </c>
      <c r="C287">
        <v>-0.348305986907608</v>
      </c>
      <c r="D287">
        <v>0.38531183476120801</v>
      </c>
      <c r="E287">
        <v>-0.90395870431404202</v>
      </c>
      <c r="F287" s="1">
        <v>0.36601729899605001</v>
      </c>
      <c r="G287" s="1">
        <v>0.89654414756064804</v>
      </c>
      <c r="H287" t="s">
        <v>2419</v>
      </c>
      <c r="I287" t="s">
        <v>4491</v>
      </c>
      <c r="M287">
        <f t="shared" si="8"/>
        <v>4.74283200784716E-2</v>
      </c>
      <c r="N287" s="8">
        <f t="shared" si="9"/>
        <v>0.78550589794049019</v>
      </c>
    </row>
    <row r="288" spans="1:14" x14ac:dyDescent="0.25">
      <c r="A288" t="s">
        <v>283</v>
      </c>
      <c r="B288">
        <v>256.64581239389099</v>
      </c>
      <c r="C288">
        <v>0.277357011317654</v>
      </c>
      <c r="D288">
        <v>0.359599228211261</v>
      </c>
      <c r="E288">
        <v>0.77129479030669601</v>
      </c>
      <c r="F288" s="1">
        <v>0.44053221961649802</v>
      </c>
      <c r="G288" s="1">
        <v>0.89654414756064804</v>
      </c>
      <c r="H288" t="s">
        <v>2420</v>
      </c>
      <c r="I288" t="s">
        <v>4492</v>
      </c>
      <c r="M288">
        <f t="shared" si="8"/>
        <v>4.74283200784716E-2</v>
      </c>
      <c r="N288" s="8">
        <f t="shared" si="9"/>
        <v>1.2119725397316534</v>
      </c>
    </row>
    <row r="289" spans="1:14" x14ac:dyDescent="0.25">
      <c r="A289" t="s">
        <v>284</v>
      </c>
      <c r="B289">
        <v>178.731616854202</v>
      </c>
      <c r="C289">
        <v>-0.29156354458192302</v>
      </c>
      <c r="D289">
        <v>0.34966706659464403</v>
      </c>
      <c r="E289">
        <v>-0.83383187161838701</v>
      </c>
      <c r="F289" s="1">
        <v>0.40437573259378101</v>
      </c>
      <c r="G289" s="1">
        <v>0.89654414756064804</v>
      </c>
      <c r="H289" t="s">
        <v>2421</v>
      </c>
      <c r="I289" t="s">
        <v>4493</v>
      </c>
      <c r="M289">
        <f t="shared" si="8"/>
        <v>4.74283200784716E-2</v>
      </c>
      <c r="N289" s="8">
        <f t="shared" si="9"/>
        <v>0.81701612385109068</v>
      </c>
    </row>
    <row r="290" spans="1:14" x14ac:dyDescent="0.25">
      <c r="A290" t="s">
        <v>285</v>
      </c>
      <c r="B290">
        <v>151.80539659693801</v>
      </c>
      <c r="C290">
        <v>-0.26341842140615401</v>
      </c>
      <c r="D290">
        <v>0.36037859420382101</v>
      </c>
      <c r="E290">
        <v>-0.73094913416852803</v>
      </c>
      <c r="F290" s="1">
        <v>0.46481022279516399</v>
      </c>
      <c r="G290" s="1">
        <v>0.89654414756064804</v>
      </c>
      <c r="H290" t="s">
        <v>2422</v>
      </c>
      <c r="I290" t="s">
        <v>4494</v>
      </c>
      <c r="M290">
        <f t="shared" si="8"/>
        <v>4.74283200784716E-2</v>
      </c>
      <c r="N290" s="8">
        <f t="shared" si="9"/>
        <v>0.83311154675941446</v>
      </c>
    </row>
    <row r="291" spans="1:14" x14ac:dyDescent="0.25">
      <c r="A291" t="s">
        <v>286</v>
      </c>
      <c r="B291">
        <v>509.22636042182302</v>
      </c>
      <c r="C291">
        <v>0.22640316997495299</v>
      </c>
      <c r="D291">
        <v>0.31473499260785098</v>
      </c>
      <c r="E291">
        <v>0.71934540261636404</v>
      </c>
      <c r="F291" s="1">
        <v>0.47192812778170601</v>
      </c>
      <c r="G291" s="1">
        <v>0.89654414756064804</v>
      </c>
      <c r="H291" t="s">
        <v>2423</v>
      </c>
      <c r="I291" t="s">
        <v>4495</v>
      </c>
      <c r="M291">
        <f t="shared" si="8"/>
        <v>4.74283200784716E-2</v>
      </c>
      <c r="N291" s="8">
        <f t="shared" si="9"/>
        <v>1.1699145581700612</v>
      </c>
    </row>
    <row r="292" spans="1:14" x14ac:dyDescent="0.25">
      <c r="A292" t="s">
        <v>287</v>
      </c>
      <c r="B292">
        <v>167.49474825101601</v>
      </c>
      <c r="C292">
        <v>-0.32445578936554298</v>
      </c>
      <c r="D292">
        <v>0.35652179561628999</v>
      </c>
      <c r="E292">
        <v>-0.91005877720514505</v>
      </c>
      <c r="F292" s="1">
        <v>0.36279151292029699</v>
      </c>
      <c r="G292" s="1">
        <v>0.89654414756064804</v>
      </c>
      <c r="H292" t="s">
        <v>2424</v>
      </c>
      <c r="I292" t="s">
        <v>4496</v>
      </c>
      <c r="M292">
        <f t="shared" si="8"/>
        <v>4.74283200784716E-2</v>
      </c>
      <c r="N292" s="8">
        <f t="shared" si="9"/>
        <v>0.79859957573423035</v>
      </c>
    </row>
    <row r="293" spans="1:14" x14ac:dyDescent="0.25">
      <c r="A293" t="s">
        <v>288</v>
      </c>
      <c r="B293">
        <v>138.908661704579</v>
      </c>
      <c r="C293">
        <v>-0.31624309289116098</v>
      </c>
      <c r="D293">
        <v>0.35143774901113201</v>
      </c>
      <c r="E293">
        <v>-0.89985521982484495</v>
      </c>
      <c r="F293" s="1">
        <v>0.36819730345138402</v>
      </c>
      <c r="G293" s="1">
        <v>0.89654414756064804</v>
      </c>
      <c r="H293" t="s">
        <v>2425</v>
      </c>
      <c r="I293" t="s">
        <v>4251</v>
      </c>
      <c r="M293">
        <f t="shared" si="8"/>
        <v>4.74283200784716E-2</v>
      </c>
      <c r="N293" s="8">
        <f t="shared" si="9"/>
        <v>0.803158653802582</v>
      </c>
    </row>
    <row r="294" spans="1:14" x14ac:dyDescent="0.25">
      <c r="A294" t="s">
        <v>289</v>
      </c>
      <c r="B294">
        <v>42.9489070160854</v>
      </c>
      <c r="C294">
        <v>-0.43186953698352198</v>
      </c>
      <c r="D294">
        <v>0.417711440497952</v>
      </c>
      <c r="E294">
        <v>-1.0338944427011401</v>
      </c>
      <c r="F294" s="1">
        <v>0.301185513301306</v>
      </c>
      <c r="G294" s="1">
        <v>0.89654414756064804</v>
      </c>
      <c r="H294" t="s">
        <v>2426</v>
      </c>
      <c r="I294" t="s">
        <v>4251</v>
      </c>
      <c r="M294">
        <f t="shared" si="8"/>
        <v>4.74283200784716E-2</v>
      </c>
      <c r="N294" s="8">
        <f t="shared" si="9"/>
        <v>0.74130053773150972</v>
      </c>
    </row>
    <row r="295" spans="1:14" x14ac:dyDescent="0.25">
      <c r="A295" t="s">
        <v>290</v>
      </c>
      <c r="B295">
        <v>77.752834230895004</v>
      </c>
      <c r="C295">
        <v>0.32817786582139702</v>
      </c>
      <c r="D295">
        <v>0.34708766179397899</v>
      </c>
      <c r="E295">
        <v>0.94551867423104696</v>
      </c>
      <c r="F295" s="1">
        <v>0.34439414163104598</v>
      </c>
      <c r="G295" s="1">
        <v>0.89654414756064804</v>
      </c>
      <c r="H295" t="s">
        <v>2427</v>
      </c>
      <c r="I295" t="s">
        <v>4251</v>
      </c>
      <c r="M295">
        <f t="shared" si="8"/>
        <v>4.74283200784716E-2</v>
      </c>
      <c r="N295" s="8">
        <f t="shared" si="9"/>
        <v>1.2554267597827131</v>
      </c>
    </row>
    <row r="296" spans="1:14" x14ac:dyDescent="0.25">
      <c r="A296" t="s">
        <v>291</v>
      </c>
      <c r="B296">
        <v>161.66530402897399</v>
      </c>
      <c r="C296">
        <v>0.240212479118672</v>
      </c>
      <c r="D296">
        <v>0.340850614805494</v>
      </c>
      <c r="E296">
        <v>0.704744156778912</v>
      </c>
      <c r="F296" s="1">
        <v>0.48096946639622901</v>
      </c>
      <c r="G296" s="1">
        <v>0.89791910620729398</v>
      </c>
      <c r="H296" t="s">
        <v>2428</v>
      </c>
      <c r="I296" t="s">
        <v>4497</v>
      </c>
      <c r="M296">
        <f t="shared" si="8"/>
        <v>4.6762787286213116E-2</v>
      </c>
      <c r="N296" s="8">
        <f t="shared" si="9"/>
        <v>1.1811666100136131</v>
      </c>
    </row>
    <row r="297" spans="1:14" x14ac:dyDescent="0.25">
      <c r="A297" t="s">
        <v>292</v>
      </c>
      <c r="B297">
        <v>4057.3661440441601</v>
      </c>
      <c r="C297">
        <v>-0.24350341680902701</v>
      </c>
      <c r="D297">
        <v>0.34810167744846399</v>
      </c>
      <c r="E297">
        <v>-0.699518079297614</v>
      </c>
      <c r="F297" s="1">
        <v>0.484228318474134</v>
      </c>
      <c r="G297" s="1">
        <v>0.90092819797738599</v>
      </c>
      <c r="H297" t="s">
        <v>2429</v>
      </c>
      <c r="I297" t="s">
        <v>4251</v>
      </c>
      <c r="M297">
        <f t="shared" si="8"/>
        <v>4.5309819969655475E-2</v>
      </c>
      <c r="N297" s="8">
        <f t="shared" si="9"/>
        <v>0.84469158465971239</v>
      </c>
    </row>
    <row r="298" spans="1:14" x14ac:dyDescent="0.25">
      <c r="A298" t="s">
        <v>293</v>
      </c>
      <c r="B298">
        <v>453.40750086935799</v>
      </c>
      <c r="C298">
        <v>0.236104602687607</v>
      </c>
      <c r="D298">
        <v>0.33991150342787102</v>
      </c>
      <c r="E298">
        <v>0.69460609690048003</v>
      </c>
      <c r="F298" s="1">
        <v>0.48730219033792199</v>
      </c>
      <c r="G298" s="1">
        <v>0.90279398001959998</v>
      </c>
      <c r="H298" t="s">
        <v>2430</v>
      </c>
      <c r="I298" t="s">
        <v>4498</v>
      </c>
      <c r="M298">
        <f t="shared" si="8"/>
        <v>4.4411345532451969E-2</v>
      </c>
      <c r="N298" s="8">
        <f t="shared" si="9"/>
        <v>1.1778081835498511</v>
      </c>
    </row>
    <row r="299" spans="1:14" x14ac:dyDescent="0.25">
      <c r="A299" t="s">
        <v>294</v>
      </c>
      <c r="B299">
        <v>184.521891635939</v>
      </c>
      <c r="C299">
        <v>-0.23306248846605401</v>
      </c>
      <c r="D299">
        <v>0.33648161442872698</v>
      </c>
      <c r="E299">
        <v>-0.69264553684974295</v>
      </c>
      <c r="F299" s="1">
        <v>0.48853202575100801</v>
      </c>
      <c r="G299" s="1">
        <v>0.90279398001959998</v>
      </c>
      <c r="H299" t="s">
        <v>2431</v>
      </c>
      <c r="I299" t="s">
        <v>4499</v>
      </c>
      <c r="M299">
        <f t="shared" si="8"/>
        <v>4.4411345532451969E-2</v>
      </c>
      <c r="N299" s="8">
        <f t="shared" si="9"/>
        <v>0.85082687624489428</v>
      </c>
    </row>
    <row r="300" spans="1:14" x14ac:dyDescent="0.25">
      <c r="A300" t="s">
        <v>295</v>
      </c>
      <c r="B300">
        <v>148.19858890512899</v>
      </c>
      <c r="C300">
        <v>-0.23159919857575101</v>
      </c>
      <c r="D300">
        <v>0.33770528453894</v>
      </c>
      <c r="E300">
        <v>-0.68580270780170605</v>
      </c>
      <c r="F300" s="1">
        <v>0.49283752855913399</v>
      </c>
      <c r="G300" s="1">
        <v>0.90768393307019002</v>
      </c>
      <c r="H300" t="s">
        <v>2432</v>
      </c>
      <c r="I300" t="s">
        <v>4500</v>
      </c>
      <c r="M300">
        <f t="shared" si="8"/>
        <v>4.2065351941082296E-2</v>
      </c>
      <c r="N300" s="8">
        <f t="shared" si="9"/>
        <v>0.85169028669145741</v>
      </c>
    </row>
    <row r="301" spans="1:14" x14ac:dyDescent="0.25">
      <c r="A301" t="s">
        <v>296</v>
      </c>
      <c r="B301">
        <v>148.982332928901</v>
      </c>
      <c r="C301">
        <v>-0.25723055151754298</v>
      </c>
      <c r="D301">
        <v>0.38057671972226198</v>
      </c>
      <c r="E301">
        <v>-0.67589670672779301</v>
      </c>
      <c r="F301" s="1">
        <v>0.49910622879738997</v>
      </c>
      <c r="G301" s="1">
        <v>0.91003702384057406</v>
      </c>
      <c r="H301" t="s">
        <v>2433</v>
      </c>
      <c r="I301" t="s">
        <v>4501</v>
      </c>
      <c r="M301">
        <f t="shared" si="8"/>
        <v>4.0940938533222247E-2</v>
      </c>
      <c r="N301" s="8">
        <f t="shared" si="9"/>
        <v>0.83669252340128364</v>
      </c>
    </row>
    <row r="302" spans="1:14" x14ac:dyDescent="0.25">
      <c r="A302" t="s">
        <v>297</v>
      </c>
      <c r="B302">
        <v>87.825611071961504</v>
      </c>
      <c r="C302">
        <v>0.270263935603063</v>
      </c>
      <c r="D302">
        <v>0.39888415378888098</v>
      </c>
      <c r="E302">
        <v>0.67754994284908898</v>
      </c>
      <c r="F302" s="1">
        <v>0.49805709380360302</v>
      </c>
      <c r="G302" s="1">
        <v>0.91003702384057406</v>
      </c>
      <c r="H302" t="s">
        <v>2434</v>
      </c>
      <c r="I302" t="s">
        <v>4502</v>
      </c>
      <c r="M302">
        <f t="shared" si="8"/>
        <v>4.0940938533222247E-2</v>
      </c>
      <c r="N302" s="8">
        <f t="shared" si="9"/>
        <v>1.2060284458538268</v>
      </c>
    </row>
    <row r="303" spans="1:14" x14ac:dyDescent="0.25">
      <c r="A303" t="s">
        <v>298</v>
      </c>
      <c r="B303">
        <v>62.722718041800498</v>
      </c>
      <c r="C303">
        <v>-0.25911294050161099</v>
      </c>
      <c r="D303">
        <v>0.38323708592579098</v>
      </c>
      <c r="E303">
        <v>-0.67611656078552096</v>
      </c>
      <c r="F303" s="1">
        <v>0.498966642906921</v>
      </c>
      <c r="G303" s="1">
        <v>0.91003702384057406</v>
      </c>
      <c r="H303" t="s">
        <v>2435</v>
      </c>
      <c r="I303" t="s">
        <v>4503</v>
      </c>
      <c r="M303">
        <f t="shared" si="8"/>
        <v>4.0940938533222247E-2</v>
      </c>
      <c r="N303" s="8">
        <f t="shared" si="9"/>
        <v>0.83560154180411461</v>
      </c>
    </row>
    <row r="304" spans="1:14" x14ac:dyDescent="0.25">
      <c r="A304" t="s">
        <v>299</v>
      </c>
      <c r="B304">
        <v>143.48169016112999</v>
      </c>
      <c r="C304">
        <v>0.21447711471863001</v>
      </c>
      <c r="D304">
        <v>0.32081689292072901</v>
      </c>
      <c r="E304">
        <v>0.66853435542630701</v>
      </c>
      <c r="F304" s="1">
        <v>0.503792559459038</v>
      </c>
      <c r="G304" s="1">
        <v>0.91273376121111405</v>
      </c>
      <c r="H304" t="s">
        <v>2436</v>
      </c>
      <c r="I304" t="s">
        <v>4504</v>
      </c>
      <c r="M304">
        <f t="shared" si="8"/>
        <v>3.9655885005615607E-2</v>
      </c>
      <c r="N304" s="8">
        <f t="shared" si="9"/>
        <v>1.1602833091935119</v>
      </c>
    </row>
    <row r="305" spans="1:14" x14ac:dyDescent="0.25">
      <c r="A305" t="s">
        <v>300</v>
      </c>
      <c r="B305">
        <v>41.488761798466598</v>
      </c>
      <c r="C305">
        <v>0.246301377229343</v>
      </c>
      <c r="D305">
        <v>0.36853215474209</v>
      </c>
      <c r="E305">
        <v>0.66833076587770901</v>
      </c>
      <c r="F305" s="1">
        <v>0.50392247876737895</v>
      </c>
      <c r="G305" s="1">
        <v>0.91273376121111405</v>
      </c>
      <c r="H305" t="s">
        <v>2437</v>
      </c>
      <c r="I305" t="s">
        <v>4251</v>
      </c>
      <c r="M305">
        <f t="shared" si="8"/>
        <v>3.9655885005615607E-2</v>
      </c>
      <c r="N305" s="8">
        <f t="shared" si="9"/>
        <v>1.1861622613769538</v>
      </c>
    </row>
    <row r="306" spans="1:14" x14ac:dyDescent="0.25">
      <c r="A306" t="s">
        <v>301</v>
      </c>
      <c r="B306">
        <v>656.84073596252301</v>
      </c>
      <c r="C306">
        <v>0.25749022252193998</v>
      </c>
      <c r="D306">
        <v>0.38992131494288002</v>
      </c>
      <c r="E306">
        <v>0.66036457268221005</v>
      </c>
      <c r="F306" s="1">
        <v>0.50901990113751805</v>
      </c>
      <c r="G306" s="1">
        <v>0.91679569667797101</v>
      </c>
      <c r="H306" t="s">
        <v>2438</v>
      </c>
      <c r="I306" t="s">
        <v>4505</v>
      </c>
      <c r="M306">
        <f t="shared" si="8"/>
        <v>3.7727433894788699E-2</v>
      </c>
      <c r="N306" s="8">
        <f t="shared" si="9"/>
        <v>1.1953973275127379</v>
      </c>
    </row>
    <row r="307" spans="1:14" x14ac:dyDescent="0.25">
      <c r="A307" t="s">
        <v>302</v>
      </c>
      <c r="B307">
        <v>66.205513102933693</v>
      </c>
      <c r="C307">
        <v>-0.23343921993955399</v>
      </c>
      <c r="D307">
        <v>0.35391580862939798</v>
      </c>
      <c r="E307">
        <v>-0.65958969406760604</v>
      </c>
      <c r="F307" s="1">
        <v>0.50951716963455795</v>
      </c>
      <c r="G307" s="1">
        <v>0.91679569667797101</v>
      </c>
      <c r="H307" t="s">
        <v>2439</v>
      </c>
      <c r="I307" t="s">
        <v>4506</v>
      </c>
      <c r="M307">
        <f t="shared" si="8"/>
        <v>3.7727433894788699E-2</v>
      </c>
      <c r="N307" s="8">
        <f t="shared" si="9"/>
        <v>0.85060472852354141</v>
      </c>
    </row>
    <row r="308" spans="1:14" x14ac:dyDescent="0.25">
      <c r="A308" t="s">
        <v>303</v>
      </c>
      <c r="B308">
        <v>38.944652892366399</v>
      </c>
      <c r="C308">
        <v>-0.23761036051812601</v>
      </c>
      <c r="D308">
        <v>0.36351549836895097</v>
      </c>
      <c r="E308">
        <v>-0.65364574986280799</v>
      </c>
      <c r="F308" s="1">
        <v>0.51334006205452698</v>
      </c>
      <c r="G308" s="1">
        <v>0.92064594735680805</v>
      </c>
      <c r="H308" t="s">
        <v>2440</v>
      </c>
      <c r="I308" t="s">
        <v>4507</v>
      </c>
      <c r="M308">
        <f t="shared" si="8"/>
        <v>3.5907354245906249E-2</v>
      </c>
      <c r="N308" s="8">
        <f t="shared" si="9"/>
        <v>0.84814899967164425</v>
      </c>
    </row>
    <row r="309" spans="1:14" x14ac:dyDescent="0.25">
      <c r="A309" t="s">
        <v>304</v>
      </c>
      <c r="B309">
        <v>79.845026122827406</v>
      </c>
      <c r="C309">
        <v>0.231816802116872</v>
      </c>
      <c r="D309">
        <v>0.35822159714284102</v>
      </c>
      <c r="E309">
        <v>0.64713240063087096</v>
      </c>
      <c r="F309" s="1">
        <v>0.51754625710987601</v>
      </c>
      <c r="G309" s="1">
        <v>0.92369337198859602</v>
      </c>
      <c r="H309" t="s">
        <v>2441</v>
      </c>
      <c r="I309" t="s">
        <v>4251</v>
      </c>
      <c r="M309">
        <f t="shared" si="8"/>
        <v>3.4472172669340564E-2</v>
      </c>
      <c r="N309" s="8">
        <f t="shared" si="9"/>
        <v>1.1743128438647359</v>
      </c>
    </row>
    <row r="310" spans="1:14" x14ac:dyDescent="0.25">
      <c r="A310" t="s">
        <v>305</v>
      </c>
      <c r="B310">
        <v>156.607101149991</v>
      </c>
      <c r="C310">
        <v>0.230113674275955</v>
      </c>
      <c r="D310">
        <v>0.35632998121041798</v>
      </c>
      <c r="E310">
        <v>0.64578813574507998</v>
      </c>
      <c r="F310" s="1">
        <v>0.51841657257860896</v>
      </c>
      <c r="G310" s="1">
        <v>0.92369337198859602</v>
      </c>
      <c r="H310" t="s">
        <v>2442</v>
      </c>
      <c r="I310" t="s">
        <v>4251</v>
      </c>
      <c r="M310">
        <f t="shared" si="8"/>
        <v>3.4472172669340564E-2</v>
      </c>
      <c r="N310" s="8">
        <f t="shared" si="9"/>
        <v>1.172927364061358</v>
      </c>
    </row>
    <row r="311" spans="1:14" x14ac:dyDescent="0.25">
      <c r="A311" t="s">
        <v>306</v>
      </c>
      <c r="B311">
        <v>47.344464120247203</v>
      </c>
      <c r="C311">
        <v>0.237062983343758</v>
      </c>
      <c r="D311">
        <v>0.37355860165760801</v>
      </c>
      <c r="E311">
        <v>0.63460721367899897</v>
      </c>
      <c r="F311" s="1">
        <v>0.52568462222210999</v>
      </c>
      <c r="G311" s="1">
        <v>0.93360223492043604</v>
      </c>
      <c r="H311" t="s">
        <v>2443</v>
      </c>
      <c r="I311" t="s">
        <v>4508</v>
      </c>
      <c r="M311">
        <f t="shared" si="8"/>
        <v>2.9838117317815736E-2</v>
      </c>
      <c r="N311" s="8">
        <f t="shared" si="9"/>
        <v>1.1785908601081536</v>
      </c>
    </row>
    <row r="312" spans="1:14" x14ac:dyDescent="0.25">
      <c r="A312" t="s">
        <v>307</v>
      </c>
      <c r="B312">
        <v>54.924717109123598</v>
      </c>
      <c r="C312">
        <v>0.21865423899790401</v>
      </c>
      <c r="D312">
        <v>0.35148936377031598</v>
      </c>
      <c r="E312">
        <v>0.62207924772593004</v>
      </c>
      <c r="F312" s="1">
        <v>0.53388975989458198</v>
      </c>
      <c r="G312" s="1">
        <v>0.93819525537646697</v>
      </c>
      <c r="H312" t="s">
        <v>2444</v>
      </c>
      <c r="I312" t="s">
        <v>4509</v>
      </c>
      <c r="M312">
        <f t="shared" si="8"/>
        <v>2.7706767689254192E-2</v>
      </c>
      <c r="N312" s="8">
        <f t="shared" si="9"/>
        <v>1.1636476173945511</v>
      </c>
    </row>
    <row r="313" spans="1:14" x14ac:dyDescent="0.25">
      <c r="A313" t="s">
        <v>308</v>
      </c>
      <c r="B313">
        <v>56.926915655758599</v>
      </c>
      <c r="C313">
        <v>-0.227766560913155</v>
      </c>
      <c r="D313">
        <v>0.38551997008516398</v>
      </c>
      <c r="E313">
        <v>-0.59080353441311995</v>
      </c>
      <c r="F313" s="1">
        <v>0.55465206655907195</v>
      </c>
      <c r="G313" s="1">
        <v>0.93819525537646697</v>
      </c>
      <c r="H313" t="s">
        <v>2445</v>
      </c>
      <c r="I313" t="s">
        <v>4510</v>
      </c>
      <c r="M313">
        <f t="shared" si="8"/>
        <v>2.7706767689254192E-2</v>
      </c>
      <c r="N313" s="8">
        <f t="shared" si="9"/>
        <v>0.85395587980257515</v>
      </c>
    </row>
    <row r="314" spans="1:14" x14ac:dyDescent="0.25">
      <c r="A314" t="s">
        <v>309</v>
      </c>
      <c r="B314">
        <v>64.682259901636897</v>
      </c>
      <c r="C314">
        <v>0.250880840579562</v>
      </c>
      <c r="D314">
        <v>0.40322285689336002</v>
      </c>
      <c r="E314">
        <v>0.62218903589067298</v>
      </c>
      <c r="F314" s="1">
        <v>0.53381757462982105</v>
      </c>
      <c r="G314" s="1">
        <v>0.93819525537646697</v>
      </c>
      <c r="H314" t="s">
        <v>2446</v>
      </c>
      <c r="I314" t="s">
        <v>4420</v>
      </c>
      <c r="M314">
        <f t="shared" si="8"/>
        <v>2.7706767689254192E-2</v>
      </c>
      <c r="N314" s="8">
        <f t="shared" si="9"/>
        <v>1.189933409678354</v>
      </c>
    </row>
    <row r="315" spans="1:14" x14ac:dyDescent="0.25">
      <c r="A315" t="s">
        <v>310</v>
      </c>
      <c r="B315">
        <v>45.389509310028501</v>
      </c>
      <c r="C315">
        <v>-0.21215169592387301</v>
      </c>
      <c r="D315">
        <v>0.35231266223753099</v>
      </c>
      <c r="E315">
        <v>-0.60216880817312002</v>
      </c>
      <c r="F315" s="1">
        <v>0.54706177617881802</v>
      </c>
      <c r="G315" s="1">
        <v>0.93819525537646697</v>
      </c>
      <c r="H315" t="s">
        <v>2447</v>
      </c>
      <c r="I315" t="s">
        <v>4322</v>
      </c>
      <c r="M315">
        <f t="shared" si="8"/>
        <v>2.7706767689254192E-2</v>
      </c>
      <c r="N315" s="8">
        <f t="shared" si="9"/>
        <v>0.86324878526255366</v>
      </c>
    </row>
    <row r="316" spans="1:14" x14ac:dyDescent="0.25">
      <c r="A316" t="s">
        <v>311</v>
      </c>
      <c r="B316">
        <v>94.620415396057894</v>
      </c>
      <c r="C316">
        <v>-0.208866074195933</v>
      </c>
      <c r="D316">
        <v>0.33857238699573899</v>
      </c>
      <c r="E316">
        <v>-0.61690227029223699</v>
      </c>
      <c r="F316" s="1">
        <v>0.53729918926728504</v>
      </c>
      <c r="G316" s="1">
        <v>0.93819525537646697</v>
      </c>
      <c r="H316" t="s">
        <v>2448</v>
      </c>
      <c r="I316" t="s">
        <v>4416</v>
      </c>
      <c r="M316">
        <f t="shared" si="8"/>
        <v>2.7706767689254192E-2</v>
      </c>
      <c r="N316" s="8">
        <f t="shared" si="9"/>
        <v>0.86521700520564426</v>
      </c>
    </row>
    <row r="317" spans="1:14" x14ac:dyDescent="0.25">
      <c r="A317" t="s">
        <v>312</v>
      </c>
      <c r="B317">
        <v>42.747049475095302</v>
      </c>
      <c r="C317">
        <v>-0.22062467910891301</v>
      </c>
      <c r="D317">
        <v>0.36742377909574298</v>
      </c>
      <c r="E317">
        <v>-0.60046380136823796</v>
      </c>
      <c r="F317" s="1">
        <v>0.54819717846204297</v>
      </c>
      <c r="G317" s="1">
        <v>0.93819525537646697</v>
      </c>
      <c r="H317" t="s">
        <v>2449</v>
      </c>
      <c r="I317" t="s">
        <v>4511</v>
      </c>
      <c r="M317">
        <f t="shared" si="8"/>
        <v>2.7706767689254192E-2</v>
      </c>
      <c r="N317" s="8">
        <f t="shared" si="9"/>
        <v>0.85819376274386383</v>
      </c>
    </row>
    <row r="318" spans="1:14" x14ac:dyDescent="0.25">
      <c r="A318" t="s">
        <v>313</v>
      </c>
      <c r="B318">
        <v>42.890047827854701</v>
      </c>
      <c r="C318">
        <v>-0.228012075416716</v>
      </c>
      <c r="D318">
        <v>0.37980277367203802</v>
      </c>
      <c r="E318">
        <v>-0.6003433656164</v>
      </c>
      <c r="F318" s="1">
        <v>0.54827742333297902</v>
      </c>
      <c r="G318" s="1">
        <v>0.93819525537646697</v>
      </c>
      <c r="H318" t="s">
        <v>2450</v>
      </c>
      <c r="I318" t="s">
        <v>4336</v>
      </c>
      <c r="M318">
        <f t="shared" si="8"/>
        <v>2.7706767689254192E-2</v>
      </c>
      <c r="N318" s="8">
        <f t="shared" si="9"/>
        <v>0.85381056793183363</v>
      </c>
    </row>
    <row r="319" spans="1:14" x14ac:dyDescent="0.25">
      <c r="A319" t="s">
        <v>314</v>
      </c>
      <c r="B319">
        <v>38.037859576002198</v>
      </c>
      <c r="C319">
        <v>0.238340531289154</v>
      </c>
      <c r="D319">
        <v>0.39129867206811902</v>
      </c>
      <c r="E319">
        <v>0.60910130369075799</v>
      </c>
      <c r="F319" s="1">
        <v>0.54245729351637295</v>
      </c>
      <c r="G319" s="1">
        <v>0.93819525537646697</v>
      </c>
      <c r="H319" t="s">
        <v>2451</v>
      </c>
      <c r="I319" t="s">
        <v>4512</v>
      </c>
      <c r="M319">
        <f t="shared" si="8"/>
        <v>2.7706767689254192E-2</v>
      </c>
      <c r="N319" s="8">
        <f t="shared" si="9"/>
        <v>1.1796349984458183</v>
      </c>
    </row>
    <row r="320" spans="1:14" x14ac:dyDescent="0.25">
      <c r="A320" t="s">
        <v>315</v>
      </c>
      <c r="B320">
        <v>152.86858976235999</v>
      </c>
      <c r="C320">
        <v>0.23100199476504699</v>
      </c>
      <c r="D320">
        <v>0.390814774896245</v>
      </c>
      <c r="E320">
        <v>0.59107794690304305</v>
      </c>
      <c r="F320" s="1">
        <v>0.55446819534705405</v>
      </c>
      <c r="G320" s="1">
        <v>0.93819525537646697</v>
      </c>
      <c r="H320" t="s">
        <v>2452</v>
      </c>
      <c r="I320" t="s">
        <v>4513</v>
      </c>
      <c r="M320">
        <f t="shared" si="8"/>
        <v>2.7706767689254192E-2</v>
      </c>
      <c r="N320" s="8">
        <f t="shared" si="9"/>
        <v>1.1736498010456344</v>
      </c>
    </row>
    <row r="321" spans="1:14" x14ac:dyDescent="0.25">
      <c r="A321" t="s">
        <v>316</v>
      </c>
      <c r="B321">
        <v>54.4974130506073</v>
      </c>
      <c r="C321">
        <v>-0.218272062877995</v>
      </c>
      <c r="D321">
        <v>0.35358375926931901</v>
      </c>
      <c r="E321">
        <v>-0.61731359870446101</v>
      </c>
      <c r="F321" s="1">
        <v>0.537027898959619</v>
      </c>
      <c r="G321" s="1">
        <v>0.93819525537646697</v>
      </c>
      <c r="H321" t="s">
        <v>2453</v>
      </c>
      <c r="I321" t="s">
        <v>4514</v>
      </c>
      <c r="M321">
        <f t="shared" si="8"/>
        <v>2.7706767689254192E-2</v>
      </c>
      <c r="N321" s="8">
        <f t="shared" si="9"/>
        <v>0.85959436898076069</v>
      </c>
    </row>
    <row r="322" spans="1:14" x14ac:dyDescent="0.25">
      <c r="A322" t="s">
        <v>317</v>
      </c>
      <c r="B322">
        <v>204.87602453747999</v>
      </c>
      <c r="C322">
        <v>0.23958460296204601</v>
      </c>
      <c r="D322">
        <v>0.40385264805024601</v>
      </c>
      <c r="E322">
        <v>0.59324757214972501</v>
      </c>
      <c r="F322" s="1">
        <v>0.55301547978205901</v>
      </c>
      <c r="G322" s="1">
        <v>0.93819525537646697</v>
      </c>
      <c r="H322" t="s">
        <v>2454</v>
      </c>
      <c r="I322" t="s">
        <v>4515</v>
      </c>
      <c r="M322">
        <f t="shared" si="8"/>
        <v>2.7706767689254192E-2</v>
      </c>
      <c r="N322" s="8">
        <f t="shared" si="9"/>
        <v>1.180652665644218</v>
      </c>
    </row>
    <row r="323" spans="1:14" x14ac:dyDescent="0.25">
      <c r="A323" t="s">
        <v>318</v>
      </c>
      <c r="B323">
        <v>64.503116018267093</v>
      </c>
      <c r="C323">
        <v>0.23140034794640499</v>
      </c>
      <c r="D323">
        <v>0.38947278854825401</v>
      </c>
      <c r="E323">
        <v>0.59413739483300498</v>
      </c>
      <c r="F323" s="1">
        <v>0.55242022146709902</v>
      </c>
      <c r="G323" s="1">
        <v>0.93819525537646697</v>
      </c>
      <c r="H323" t="s">
        <v>2455</v>
      </c>
      <c r="I323" t="s">
        <v>4251</v>
      </c>
      <c r="M323">
        <f t="shared" si="8"/>
        <v>2.7706767689254192E-2</v>
      </c>
      <c r="N323" s="8">
        <f t="shared" si="9"/>
        <v>1.1739739109031717</v>
      </c>
    </row>
    <row r="324" spans="1:14" x14ac:dyDescent="0.25">
      <c r="A324" t="s">
        <v>319</v>
      </c>
      <c r="B324">
        <v>42.764525862855599</v>
      </c>
      <c r="C324">
        <v>-0.22126829154424299</v>
      </c>
      <c r="D324">
        <v>0.370784720183014</v>
      </c>
      <c r="E324">
        <v>-0.59675676882000095</v>
      </c>
      <c r="F324" s="1">
        <v>0.55066978493775198</v>
      </c>
      <c r="G324" s="1">
        <v>0.93819525537646697</v>
      </c>
      <c r="H324" t="s">
        <v>2456</v>
      </c>
      <c r="I324" t="s">
        <v>4516</v>
      </c>
      <c r="M324">
        <f t="shared" si="8"/>
        <v>2.7706767689254192E-2</v>
      </c>
      <c r="N324" s="8">
        <f t="shared" si="9"/>
        <v>0.8578109923212085</v>
      </c>
    </row>
    <row r="325" spans="1:14" x14ac:dyDescent="0.25">
      <c r="A325" t="s">
        <v>320</v>
      </c>
      <c r="B325">
        <v>37.791017347372502</v>
      </c>
      <c r="C325">
        <v>0.242924470624858</v>
      </c>
      <c r="D325">
        <v>0.41228118830252197</v>
      </c>
      <c r="E325">
        <v>0.58922036104787401</v>
      </c>
      <c r="F325" s="1">
        <v>0.55571346022298895</v>
      </c>
      <c r="G325" s="1">
        <v>0.93819525537646697</v>
      </c>
      <c r="H325" t="s">
        <v>2457</v>
      </c>
      <c r="I325" t="s">
        <v>4517</v>
      </c>
      <c r="M325">
        <f t="shared" ref="M325:M388" si="10">-LOG10(G325)</f>
        <v>2.7706767689254192E-2</v>
      </c>
      <c r="N325" s="8">
        <f t="shared" si="9"/>
        <v>1.1833890661944677</v>
      </c>
    </row>
    <row r="326" spans="1:14" x14ac:dyDescent="0.25">
      <c r="A326" t="s">
        <v>321</v>
      </c>
      <c r="B326">
        <v>144.86149392125</v>
      </c>
      <c r="C326">
        <v>0.26558845168196299</v>
      </c>
      <c r="D326">
        <v>0.42559169184325102</v>
      </c>
      <c r="E326">
        <v>0.62404519818441795</v>
      </c>
      <c r="F326" s="1">
        <v>0.53259790239574301</v>
      </c>
      <c r="G326" s="1">
        <v>0.93819525537646697</v>
      </c>
      <c r="H326" t="s">
        <v>2458</v>
      </c>
      <c r="I326" t="s">
        <v>4251</v>
      </c>
      <c r="M326">
        <f t="shared" si="10"/>
        <v>2.7706767689254192E-2</v>
      </c>
      <c r="N326" s="8">
        <f t="shared" ref="N326:N389" si="11">2^(C326)</f>
        <v>1.2021262771648755</v>
      </c>
    </row>
    <row r="327" spans="1:14" x14ac:dyDescent="0.25">
      <c r="A327" t="s">
        <v>322</v>
      </c>
      <c r="B327">
        <v>56.733056815019303</v>
      </c>
      <c r="C327">
        <v>0.23323254529347201</v>
      </c>
      <c r="D327">
        <v>0.38299579274408502</v>
      </c>
      <c r="E327">
        <v>0.60896894877724395</v>
      </c>
      <c r="F327" s="1">
        <v>0.54254502087498502</v>
      </c>
      <c r="G327" s="1">
        <v>0.93819525537646697</v>
      </c>
      <c r="H327" t="s">
        <v>2459</v>
      </c>
      <c r="I327" t="s">
        <v>4251</v>
      </c>
      <c r="M327">
        <f t="shared" si="10"/>
        <v>2.7706767689254192E-2</v>
      </c>
      <c r="N327" s="8">
        <f t="shared" si="11"/>
        <v>1.1754657842637968</v>
      </c>
    </row>
    <row r="328" spans="1:14" x14ac:dyDescent="0.25">
      <c r="A328" t="s">
        <v>323</v>
      </c>
      <c r="B328">
        <v>162.06914838724501</v>
      </c>
      <c r="C328">
        <v>0.221873341844605</v>
      </c>
      <c r="D328">
        <v>0.383361568356691</v>
      </c>
      <c r="E328">
        <v>0.57875739291155803</v>
      </c>
      <c r="F328" s="1">
        <v>0.56275288399600798</v>
      </c>
      <c r="G328" s="1">
        <v>0.94715639244866601</v>
      </c>
      <c r="H328" t="s">
        <v>2460</v>
      </c>
      <c r="I328" t="s">
        <v>4518</v>
      </c>
      <c r="M328">
        <f t="shared" si="10"/>
        <v>2.3578305294800279E-2</v>
      </c>
      <c r="N328" s="8">
        <f t="shared" si="11"/>
        <v>1.1662469772723649</v>
      </c>
    </row>
    <row r="329" spans="1:14" x14ac:dyDescent="0.25">
      <c r="A329" t="s">
        <v>324</v>
      </c>
      <c r="B329">
        <v>99.285096789480406</v>
      </c>
      <c r="C329">
        <v>0.20325675767783599</v>
      </c>
      <c r="D329">
        <v>0.353235613999341</v>
      </c>
      <c r="E329">
        <v>0.57541411347672</v>
      </c>
      <c r="F329" s="1">
        <v>0.56501126129353496</v>
      </c>
      <c r="G329" s="1">
        <v>0.94804036787596202</v>
      </c>
      <c r="H329" t="s">
        <v>2461</v>
      </c>
      <c r="I329" t="s">
        <v>4519</v>
      </c>
      <c r="M329">
        <f t="shared" si="10"/>
        <v>2.3173169863915159E-2</v>
      </c>
      <c r="N329" s="8">
        <f t="shared" si="11"/>
        <v>1.1512943699456939</v>
      </c>
    </row>
    <row r="330" spans="1:14" x14ac:dyDescent="0.25">
      <c r="A330" t="s">
        <v>325</v>
      </c>
      <c r="B330">
        <v>46.499833077339296</v>
      </c>
      <c r="C330">
        <v>-0.19991354938674999</v>
      </c>
      <c r="D330">
        <v>0.35148565493400502</v>
      </c>
      <c r="E330">
        <v>-0.56876730694538902</v>
      </c>
      <c r="F330" s="1">
        <v>0.56951406404754901</v>
      </c>
      <c r="G330" s="1">
        <v>0.95027458945223398</v>
      </c>
      <c r="H330" t="s">
        <v>2462</v>
      </c>
      <c r="I330" t="s">
        <v>4520</v>
      </c>
      <c r="M330">
        <f t="shared" si="10"/>
        <v>2.2150883708283501E-2</v>
      </c>
      <c r="N330" s="8">
        <f t="shared" si="11"/>
        <v>0.87060273085951456</v>
      </c>
    </row>
    <row r="331" spans="1:14" x14ac:dyDescent="0.25">
      <c r="A331" t="s">
        <v>326</v>
      </c>
      <c r="B331">
        <v>42.612821908450798</v>
      </c>
      <c r="C331">
        <v>-0.20586613933992701</v>
      </c>
      <c r="D331">
        <v>0.36223593674023802</v>
      </c>
      <c r="E331">
        <v>-0.56832058462370405</v>
      </c>
      <c r="F331" s="1">
        <v>0.56981730409567199</v>
      </c>
      <c r="G331" s="1">
        <v>0.95027458945223398</v>
      </c>
      <c r="H331" t="s">
        <v>2463</v>
      </c>
      <c r="I331" t="s">
        <v>4521</v>
      </c>
      <c r="M331">
        <f t="shared" si="10"/>
        <v>2.2150883708283501E-2</v>
      </c>
      <c r="N331" s="8">
        <f t="shared" si="11"/>
        <v>0.86701800616900726</v>
      </c>
    </row>
    <row r="332" spans="1:14" x14ac:dyDescent="0.25">
      <c r="A332" t="s">
        <v>327</v>
      </c>
      <c r="B332">
        <v>37.427204149404197</v>
      </c>
      <c r="C332">
        <v>0.20795981521253901</v>
      </c>
      <c r="D332">
        <v>0.36801473135462998</v>
      </c>
      <c r="E332">
        <v>0.56508557265372905</v>
      </c>
      <c r="F332" s="1">
        <v>0.57201556113115504</v>
      </c>
      <c r="G332" s="1">
        <v>0.95104106972262004</v>
      </c>
      <c r="H332" t="s">
        <v>2340</v>
      </c>
      <c r="I332" t="s">
        <v>4426</v>
      </c>
      <c r="M332">
        <f t="shared" si="10"/>
        <v>2.1800728100672916E-2</v>
      </c>
      <c r="N332" s="8">
        <f t="shared" si="11"/>
        <v>1.1550536112744123</v>
      </c>
    </row>
    <row r="333" spans="1:14" x14ac:dyDescent="0.25">
      <c r="A333" t="s">
        <v>328</v>
      </c>
      <c r="B333">
        <v>39.800913428401103</v>
      </c>
      <c r="C333">
        <v>0.232227972237768</v>
      </c>
      <c r="D333">
        <v>0.41578090329381401</v>
      </c>
      <c r="E333">
        <v>0.55853448390260196</v>
      </c>
      <c r="F333" s="1">
        <v>0.57647946382563597</v>
      </c>
      <c r="G333" s="1">
        <v>0.95149385366438799</v>
      </c>
      <c r="H333" t="s">
        <v>2464</v>
      </c>
      <c r="I333" t="s">
        <v>4522</v>
      </c>
      <c r="M333">
        <f t="shared" si="10"/>
        <v>2.1594012766620922E-2</v>
      </c>
      <c r="N333" s="8">
        <f t="shared" si="11"/>
        <v>1.1746475723778367</v>
      </c>
    </row>
    <row r="334" spans="1:14" x14ac:dyDescent="0.25">
      <c r="A334" t="s">
        <v>329</v>
      </c>
      <c r="B334">
        <v>61.1878838388131</v>
      </c>
      <c r="C334">
        <v>0.19502185374650699</v>
      </c>
      <c r="D334">
        <v>0.35010958513413598</v>
      </c>
      <c r="E334">
        <v>0.55703088983350602</v>
      </c>
      <c r="F334" s="1">
        <v>0.57750632434474702</v>
      </c>
      <c r="G334" s="1">
        <v>0.95149385366438799</v>
      </c>
      <c r="H334" t="s">
        <v>2465</v>
      </c>
      <c r="I334" t="s">
        <v>4523</v>
      </c>
      <c r="M334">
        <f t="shared" si="10"/>
        <v>2.1594012766620922E-2</v>
      </c>
      <c r="N334" s="8">
        <f t="shared" si="11"/>
        <v>1.1447415008545194</v>
      </c>
    </row>
    <row r="335" spans="1:14" x14ac:dyDescent="0.25">
      <c r="A335" t="s">
        <v>330</v>
      </c>
      <c r="B335">
        <v>42.797429619179397</v>
      </c>
      <c r="C335">
        <v>0.211066597265407</v>
      </c>
      <c r="D335">
        <v>0.37891024474561302</v>
      </c>
      <c r="E335">
        <v>0.557035868499965</v>
      </c>
      <c r="F335" s="1">
        <v>0.57750292280692395</v>
      </c>
      <c r="G335" s="1">
        <v>0.95149385366438799</v>
      </c>
      <c r="H335" t="s">
        <v>2466</v>
      </c>
      <c r="I335" t="s">
        <v>4524</v>
      </c>
      <c r="M335">
        <f t="shared" si="10"/>
        <v>2.1594012766620922E-2</v>
      </c>
      <c r="N335" s="8">
        <f t="shared" si="11"/>
        <v>1.1575436499473539</v>
      </c>
    </row>
    <row r="336" spans="1:14" x14ac:dyDescent="0.25">
      <c r="A336" t="s">
        <v>331</v>
      </c>
      <c r="B336">
        <v>44.8743135197413</v>
      </c>
      <c r="C336">
        <v>-0.22332115439414801</v>
      </c>
      <c r="D336">
        <v>0.40326192346184497</v>
      </c>
      <c r="E336">
        <v>-0.55378686010576805</v>
      </c>
      <c r="F336" s="1">
        <v>0.57972472194829905</v>
      </c>
      <c r="G336" s="1">
        <v>0.95228054926642502</v>
      </c>
      <c r="H336" t="s">
        <v>2467</v>
      </c>
      <c r="I336" t="s">
        <v>4525</v>
      </c>
      <c r="M336">
        <f t="shared" si="10"/>
        <v>2.123508622803184E-2</v>
      </c>
      <c r="N336" s="8">
        <f t="shared" si="11"/>
        <v>0.85659125010968673</v>
      </c>
    </row>
    <row r="337" spans="1:14" x14ac:dyDescent="0.25">
      <c r="A337" t="s">
        <v>332</v>
      </c>
      <c r="B337">
        <v>53.962848747981198</v>
      </c>
      <c r="C337">
        <v>-0.193596498079594</v>
      </c>
      <c r="D337">
        <v>0.35272707291221</v>
      </c>
      <c r="E337">
        <v>-0.54885636217602696</v>
      </c>
      <c r="F337" s="1">
        <v>0.58310402728191102</v>
      </c>
      <c r="G337" s="1">
        <v>0.95496378120720204</v>
      </c>
      <c r="H337" t="s">
        <v>2468</v>
      </c>
      <c r="I337" t="s">
        <v>4332</v>
      </c>
      <c r="M337">
        <f t="shared" si="10"/>
        <v>2.0013099536816261E-2</v>
      </c>
      <c r="N337" s="8">
        <f t="shared" si="11"/>
        <v>0.87442315031722018</v>
      </c>
    </row>
    <row r="338" spans="1:14" x14ac:dyDescent="0.25">
      <c r="A338" t="s">
        <v>333</v>
      </c>
      <c r="B338">
        <v>39.6954073694342</v>
      </c>
      <c r="C338">
        <v>0.223600072837736</v>
      </c>
      <c r="D338">
        <v>0.40956727667287102</v>
      </c>
      <c r="E338">
        <v>0.54594223116201201</v>
      </c>
      <c r="F338" s="1">
        <v>0.58510564771990103</v>
      </c>
      <c r="G338" s="1">
        <v>0.95538146060533102</v>
      </c>
      <c r="H338" t="s">
        <v>2469</v>
      </c>
      <c r="I338" t="s">
        <v>4526</v>
      </c>
      <c r="M338">
        <f t="shared" si="10"/>
        <v>1.9823190554154626E-2</v>
      </c>
      <c r="N338" s="8">
        <f t="shared" si="11"/>
        <v>1.167643669129762</v>
      </c>
    </row>
    <row r="339" spans="1:14" x14ac:dyDescent="0.25">
      <c r="A339" t="s">
        <v>334</v>
      </c>
      <c r="B339">
        <v>39.916889177407398</v>
      </c>
      <c r="C339">
        <v>-0.19475784230460599</v>
      </c>
      <c r="D339">
        <v>0.35959102791268499</v>
      </c>
      <c r="E339">
        <v>-0.54160929274324698</v>
      </c>
      <c r="F339" s="1">
        <v>0.588087688785077</v>
      </c>
      <c r="G339" s="1">
        <v>0.95739275525427703</v>
      </c>
      <c r="H339" t="s">
        <v>2470</v>
      </c>
      <c r="I339" t="s">
        <v>4527</v>
      </c>
      <c r="M339">
        <f t="shared" si="10"/>
        <v>1.8909863218175872E-2</v>
      </c>
      <c r="N339" s="8">
        <f t="shared" si="11"/>
        <v>0.87371953824097259</v>
      </c>
    </row>
    <row r="340" spans="1:14" x14ac:dyDescent="0.25">
      <c r="A340" t="s">
        <v>335</v>
      </c>
      <c r="B340">
        <v>39.965042426700599</v>
      </c>
      <c r="C340">
        <v>-0.178357847757596</v>
      </c>
      <c r="D340">
        <v>0.37641101143187899</v>
      </c>
      <c r="E340">
        <v>-0.47383801839143103</v>
      </c>
      <c r="F340" s="1">
        <v>0.63561542123665804</v>
      </c>
      <c r="G340" s="1">
        <v>0.96216680276574496</v>
      </c>
      <c r="H340" t="s">
        <v>2471</v>
      </c>
      <c r="I340" t="s">
        <v>4528</v>
      </c>
      <c r="M340">
        <f t="shared" si="10"/>
        <v>1.6749631453790187E-2</v>
      </c>
      <c r="N340" s="8">
        <f t="shared" si="11"/>
        <v>0.88370830783907173</v>
      </c>
    </row>
    <row r="341" spans="1:14" x14ac:dyDescent="0.25">
      <c r="A341" t="s">
        <v>336</v>
      </c>
      <c r="B341">
        <v>104.142601889129</v>
      </c>
      <c r="C341">
        <v>0.13641853370776499</v>
      </c>
      <c r="D341">
        <v>0.32412532630624802</v>
      </c>
      <c r="E341">
        <v>0.42088205590843297</v>
      </c>
      <c r="F341" s="1">
        <v>0.67384120892496202</v>
      </c>
      <c r="G341" s="1">
        <v>0.96216680276574496</v>
      </c>
      <c r="H341" t="s">
        <v>2472</v>
      </c>
      <c r="I341" t="s">
        <v>4529</v>
      </c>
      <c r="M341">
        <f t="shared" si="10"/>
        <v>1.6749631453790187E-2</v>
      </c>
      <c r="N341" s="8">
        <f t="shared" si="11"/>
        <v>1.0991730474295049</v>
      </c>
    </row>
    <row r="342" spans="1:14" x14ac:dyDescent="0.25">
      <c r="A342" t="s">
        <v>337</v>
      </c>
      <c r="B342">
        <v>97.554046297359506</v>
      </c>
      <c r="C342">
        <v>0.15320993379187001</v>
      </c>
      <c r="D342">
        <v>0.34350682126746002</v>
      </c>
      <c r="E342">
        <v>0.446017151061401</v>
      </c>
      <c r="F342" s="1">
        <v>0.65558485695222601</v>
      </c>
      <c r="G342" s="1">
        <v>0.96216680276574496</v>
      </c>
      <c r="H342" t="s">
        <v>2473</v>
      </c>
      <c r="I342" t="s">
        <v>4530</v>
      </c>
      <c r="M342">
        <f t="shared" si="10"/>
        <v>1.6749631453790187E-2</v>
      </c>
      <c r="N342" s="8">
        <f t="shared" si="11"/>
        <v>1.1120409644028155</v>
      </c>
    </row>
    <row r="343" spans="1:14" x14ac:dyDescent="0.25">
      <c r="A343" t="s">
        <v>338</v>
      </c>
      <c r="B343">
        <v>92.745377424615299</v>
      </c>
      <c r="C343">
        <v>-0.17285072687081399</v>
      </c>
      <c r="D343">
        <v>0.35317507031704198</v>
      </c>
      <c r="E343">
        <v>-0.48941938828142101</v>
      </c>
      <c r="F343" s="1">
        <v>0.62454481247831595</v>
      </c>
      <c r="G343" s="1">
        <v>0.96216680276574496</v>
      </c>
      <c r="H343" t="s">
        <v>2474</v>
      </c>
      <c r="I343" t="s">
        <v>4531</v>
      </c>
      <c r="M343">
        <f t="shared" si="10"/>
        <v>1.6749631453790187E-2</v>
      </c>
      <c r="N343" s="8">
        <f t="shared" si="11"/>
        <v>0.8870880858544965</v>
      </c>
    </row>
    <row r="344" spans="1:14" x14ac:dyDescent="0.25">
      <c r="A344" t="s">
        <v>339</v>
      </c>
      <c r="B344">
        <v>60.965150460049401</v>
      </c>
      <c r="C344">
        <v>-0.16021937928851601</v>
      </c>
      <c r="D344">
        <v>0.38062761826179797</v>
      </c>
      <c r="E344">
        <v>-0.42093471834804103</v>
      </c>
      <c r="F344" s="1">
        <v>0.67380275236880605</v>
      </c>
      <c r="G344" s="1">
        <v>0.96216680276574496</v>
      </c>
      <c r="H344" t="s">
        <v>2475</v>
      </c>
      <c r="I344" t="s">
        <v>4532</v>
      </c>
      <c r="M344">
        <f t="shared" si="10"/>
        <v>1.6749631453790187E-2</v>
      </c>
      <c r="N344" s="8">
        <f t="shared" si="11"/>
        <v>0.89488898185179289</v>
      </c>
    </row>
    <row r="345" spans="1:14" x14ac:dyDescent="0.25">
      <c r="A345" t="s">
        <v>340</v>
      </c>
      <c r="B345">
        <v>90.002768130469306</v>
      </c>
      <c r="C345">
        <v>0.161374744286987</v>
      </c>
      <c r="D345">
        <v>0.35941318721582</v>
      </c>
      <c r="E345">
        <v>0.44899505646153298</v>
      </c>
      <c r="F345" s="1">
        <v>0.65343522280641997</v>
      </c>
      <c r="G345" s="1">
        <v>0.96216680276574496</v>
      </c>
      <c r="H345" t="s">
        <v>2476</v>
      </c>
      <c r="I345" t="s">
        <v>4533</v>
      </c>
      <c r="M345">
        <f t="shared" si="10"/>
        <v>1.6749631453790187E-2</v>
      </c>
      <c r="N345" s="8">
        <f t="shared" si="11"/>
        <v>1.1183523085473843</v>
      </c>
    </row>
    <row r="346" spans="1:14" x14ac:dyDescent="0.25">
      <c r="A346" t="s">
        <v>341</v>
      </c>
      <c r="B346">
        <v>110.01552568109901</v>
      </c>
      <c r="C346">
        <v>-0.15900210958731001</v>
      </c>
      <c r="D346">
        <v>0.32330674326261299</v>
      </c>
      <c r="E346">
        <v>-0.49179954609903398</v>
      </c>
      <c r="F346" s="1">
        <v>0.62286105744366105</v>
      </c>
      <c r="G346" s="1">
        <v>0.96216680276574496</v>
      </c>
      <c r="H346" t="s">
        <v>2477</v>
      </c>
      <c r="I346" t="s">
        <v>4534</v>
      </c>
      <c r="M346">
        <f t="shared" si="10"/>
        <v>1.6749631453790187E-2</v>
      </c>
      <c r="N346" s="8">
        <f t="shared" si="11"/>
        <v>0.89564436042989881</v>
      </c>
    </row>
    <row r="347" spans="1:14" x14ac:dyDescent="0.25">
      <c r="A347" t="s">
        <v>342</v>
      </c>
      <c r="B347">
        <v>825.01696300837102</v>
      </c>
      <c r="C347">
        <v>0.14980697625261499</v>
      </c>
      <c r="D347">
        <v>0.34037313200307501</v>
      </c>
      <c r="E347">
        <v>0.44012573898242202</v>
      </c>
      <c r="F347" s="1">
        <v>0.65984604089735399</v>
      </c>
      <c r="G347" s="1">
        <v>0.96216680276574496</v>
      </c>
      <c r="H347" t="s">
        <v>2478</v>
      </c>
      <c r="I347" t="s">
        <v>4535</v>
      </c>
      <c r="M347">
        <f t="shared" si="10"/>
        <v>1.6749631453790187E-2</v>
      </c>
      <c r="N347" s="8">
        <f t="shared" si="11"/>
        <v>1.1094210284089165</v>
      </c>
    </row>
    <row r="348" spans="1:14" x14ac:dyDescent="0.25">
      <c r="A348" t="s">
        <v>343</v>
      </c>
      <c r="B348">
        <v>514.05808715294199</v>
      </c>
      <c r="C348">
        <v>0.151577206903763</v>
      </c>
      <c r="D348">
        <v>0.36203787346260702</v>
      </c>
      <c r="E348">
        <v>0.41867776278223701</v>
      </c>
      <c r="F348" s="1">
        <v>0.67545164947357605</v>
      </c>
      <c r="G348" s="1">
        <v>0.96216680276574496</v>
      </c>
      <c r="H348" t="s">
        <v>2479</v>
      </c>
      <c r="I348" t="s">
        <v>4536</v>
      </c>
      <c r="M348">
        <f t="shared" si="10"/>
        <v>1.6749631453790187E-2</v>
      </c>
      <c r="N348" s="8">
        <f t="shared" si="11"/>
        <v>1.11078315723612</v>
      </c>
    </row>
    <row r="349" spans="1:14" x14ac:dyDescent="0.25">
      <c r="A349" t="s">
        <v>344</v>
      </c>
      <c r="B349">
        <v>78.249508954384893</v>
      </c>
      <c r="C349">
        <v>-0.17287230810454801</v>
      </c>
      <c r="D349">
        <v>0.34807404357494398</v>
      </c>
      <c r="E349">
        <v>-0.49665383356092302</v>
      </c>
      <c r="F349" s="1">
        <v>0.61943318351860099</v>
      </c>
      <c r="G349" s="1">
        <v>0.96216680276574496</v>
      </c>
      <c r="H349" t="s">
        <v>2480</v>
      </c>
      <c r="I349" t="s">
        <v>4537</v>
      </c>
      <c r="M349">
        <f t="shared" si="10"/>
        <v>1.6749631453790187E-2</v>
      </c>
      <c r="N349" s="8">
        <f t="shared" si="11"/>
        <v>0.88707481602851734</v>
      </c>
    </row>
    <row r="350" spans="1:14" x14ac:dyDescent="0.25">
      <c r="A350" t="s">
        <v>345</v>
      </c>
      <c r="B350">
        <v>59.748825287765598</v>
      </c>
      <c r="C350">
        <v>0.158204119705042</v>
      </c>
      <c r="D350">
        <v>0.34592180546180201</v>
      </c>
      <c r="E350">
        <v>0.45734069725336202</v>
      </c>
      <c r="F350" s="1">
        <v>0.64742618209361602</v>
      </c>
      <c r="G350" s="1">
        <v>0.96216680276574496</v>
      </c>
      <c r="H350" t="s">
        <v>2481</v>
      </c>
      <c r="I350" t="s">
        <v>4538</v>
      </c>
      <c r="M350">
        <f t="shared" si="10"/>
        <v>1.6749631453790187E-2</v>
      </c>
      <c r="N350" s="8">
        <f t="shared" si="11"/>
        <v>1.1158971938687681</v>
      </c>
    </row>
    <row r="351" spans="1:14" x14ac:dyDescent="0.25">
      <c r="A351" t="s">
        <v>346</v>
      </c>
      <c r="B351">
        <v>75.491958045553702</v>
      </c>
      <c r="C351">
        <v>-0.15160291638040199</v>
      </c>
      <c r="D351">
        <v>0.357177224865317</v>
      </c>
      <c r="E351">
        <v>-0.42444732145944702</v>
      </c>
      <c r="F351" s="1">
        <v>0.67123961571019897</v>
      </c>
      <c r="G351" s="1">
        <v>0.96216680276574496</v>
      </c>
      <c r="H351" t="s">
        <v>2482</v>
      </c>
      <c r="I351" t="s">
        <v>4539</v>
      </c>
      <c r="M351">
        <f t="shared" si="10"/>
        <v>1.6749631453790187E-2</v>
      </c>
      <c r="N351" s="8">
        <f t="shared" si="11"/>
        <v>0.9002496780701279</v>
      </c>
    </row>
    <row r="352" spans="1:14" x14ac:dyDescent="0.25">
      <c r="A352" t="s">
        <v>347</v>
      </c>
      <c r="B352">
        <v>1430.8729770395501</v>
      </c>
      <c r="C352">
        <v>0.18001594944171401</v>
      </c>
      <c r="D352">
        <v>0.37665498916005302</v>
      </c>
      <c r="E352">
        <v>0.47793326684229698</v>
      </c>
      <c r="F352" s="1">
        <v>0.63269770289317795</v>
      </c>
      <c r="G352" s="1">
        <v>0.96216680276574496</v>
      </c>
      <c r="H352" t="s">
        <v>2483</v>
      </c>
      <c r="I352" t="s">
        <v>4540</v>
      </c>
      <c r="M352">
        <f t="shared" si="10"/>
        <v>1.6749631453790187E-2</v>
      </c>
      <c r="N352" s="8">
        <f t="shared" si="11"/>
        <v>1.1328964097482046</v>
      </c>
    </row>
    <row r="353" spans="1:14" x14ac:dyDescent="0.25">
      <c r="A353" t="s">
        <v>348</v>
      </c>
      <c r="B353">
        <v>126.75955472103099</v>
      </c>
      <c r="C353">
        <v>0.175480641695724</v>
      </c>
      <c r="D353">
        <v>0.35384867843457901</v>
      </c>
      <c r="E353">
        <v>0.495920014374643</v>
      </c>
      <c r="F353" s="1">
        <v>0.61995084469728601</v>
      </c>
      <c r="G353" s="1">
        <v>0.96216680276574496</v>
      </c>
      <c r="H353" t="s">
        <v>2484</v>
      </c>
      <c r="I353" t="s">
        <v>4541</v>
      </c>
      <c r="M353">
        <f t="shared" si="10"/>
        <v>1.6749631453790187E-2</v>
      </c>
      <c r="N353" s="8">
        <f t="shared" si="11"/>
        <v>1.1293405880952003</v>
      </c>
    </row>
    <row r="354" spans="1:14" x14ac:dyDescent="0.25">
      <c r="A354" t="s">
        <v>349</v>
      </c>
      <c r="B354">
        <v>69.936280101382906</v>
      </c>
      <c r="C354">
        <v>-0.180068427290832</v>
      </c>
      <c r="D354">
        <v>0.36116345195196697</v>
      </c>
      <c r="E354">
        <v>-0.49857876348678898</v>
      </c>
      <c r="F354" s="1">
        <v>0.61807616896470496</v>
      </c>
      <c r="G354" s="1">
        <v>0.96216680276574496</v>
      </c>
      <c r="H354" t="s">
        <v>2485</v>
      </c>
      <c r="I354" t="s">
        <v>4542</v>
      </c>
      <c r="M354">
        <f t="shared" si="10"/>
        <v>1.6749631453790187E-2</v>
      </c>
      <c r="N354" s="8">
        <f t="shared" si="11"/>
        <v>0.8826611305182348</v>
      </c>
    </row>
    <row r="355" spans="1:14" x14ac:dyDescent="0.25">
      <c r="A355" t="s">
        <v>350</v>
      </c>
      <c r="B355">
        <v>57.213658498053</v>
      </c>
      <c r="C355">
        <v>0.166629569409282</v>
      </c>
      <c r="D355">
        <v>0.37364270329624499</v>
      </c>
      <c r="E355">
        <v>0.44595965059477899</v>
      </c>
      <c r="F355" s="1">
        <v>0.65562639246884302</v>
      </c>
      <c r="G355" s="1">
        <v>0.96216680276574496</v>
      </c>
      <c r="H355" t="s">
        <v>2486</v>
      </c>
      <c r="I355" t="s">
        <v>4543</v>
      </c>
      <c r="M355">
        <f t="shared" si="10"/>
        <v>1.6749631453790187E-2</v>
      </c>
      <c r="N355" s="8">
        <f t="shared" si="11"/>
        <v>1.1224331858492069</v>
      </c>
    </row>
    <row r="356" spans="1:14" x14ac:dyDescent="0.25">
      <c r="A356" t="s">
        <v>351</v>
      </c>
      <c r="B356">
        <v>77.971425938241893</v>
      </c>
      <c r="C356">
        <v>0.17298840894165499</v>
      </c>
      <c r="D356">
        <v>0.404430812818867</v>
      </c>
      <c r="E356">
        <v>0.42773301009369902</v>
      </c>
      <c r="F356" s="1">
        <v>0.66884551392172897</v>
      </c>
      <c r="G356" s="1">
        <v>0.96216680276574496</v>
      </c>
      <c r="H356" t="s">
        <v>2487</v>
      </c>
      <c r="I356" t="s">
        <v>4251</v>
      </c>
      <c r="M356">
        <f t="shared" si="10"/>
        <v>1.6749631453790187E-2</v>
      </c>
      <c r="N356" s="8">
        <f t="shared" si="11"/>
        <v>1.1273913542980665</v>
      </c>
    </row>
    <row r="357" spans="1:14" x14ac:dyDescent="0.25">
      <c r="A357" t="s">
        <v>352</v>
      </c>
      <c r="B357">
        <v>743.17589131754596</v>
      </c>
      <c r="C357">
        <v>0.16719519050634801</v>
      </c>
      <c r="D357">
        <v>0.33491899527201402</v>
      </c>
      <c r="E357">
        <v>0.49921083266882399</v>
      </c>
      <c r="F357" s="1">
        <v>0.61763086394786004</v>
      </c>
      <c r="G357" s="1">
        <v>0.96216680276574496</v>
      </c>
      <c r="H357" t="s">
        <v>2488</v>
      </c>
      <c r="I357" t="s">
        <v>4544</v>
      </c>
      <c r="M357">
        <f t="shared" si="10"/>
        <v>1.6749631453790187E-2</v>
      </c>
      <c r="N357" s="8">
        <f t="shared" si="11"/>
        <v>1.122873331785629</v>
      </c>
    </row>
    <row r="358" spans="1:14" x14ac:dyDescent="0.25">
      <c r="A358" t="s">
        <v>353</v>
      </c>
      <c r="B358">
        <v>66.534956992684499</v>
      </c>
      <c r="C358">
        <v>0.161746296382178</v>
      </c>
      <c r="D358">
        <v>0.35316415811881802</v>
      </c>
      <c r="E358">
        <v>0.45799182239710901</v>
      </c>
      <c r="F358" s="1">
        <v>0.64695831639426704</v>
      </c>
      <c r="G358" s="1">
        <v>0.96216680276574496</v>
      </c>
      <c r="H358" t="s">
        <v>2489</v>
      </c>
      <c r="I358" t="s">
        <v>4545</v>
      </c>
      <c r="M358">
        <f t="shared" si="10"/>
        <v>1.6749631453790187E-2</v>
      </c>
      <c r="N358" s="8">
        <f t="shared" si="11"/>
        <v>1.1186403664137934</v>
      </c>
    </row>
    <row r="359" spans="1:14" x14ac:dyDescent="0.25">
      <c r="A359" t="s">
        <v>354</v>
      </c>
      <c r="B359">
        <v>59.409112074689901</v>
      </c>
      <c r="C359">
        <v>-0.19264324062857099</v>
      </c>
      <c r="D359">
        <v>0.38781288961614702</v>
      </c>
      <c r="E359">
        <v>-0.496742748337342</v>
      </c>
      <c r="F359" s="1">
        <v>0.61937047279937096</v>
      </c>
      <c r="G359" s="1">
        <v>0.96216680276574496</v>
      </c>
      <c r="H359" t="s">
        <v>2490</v>
      </c>
      <c r="I359" t="s">
        <v>4546</v>
      </c>
      <c r="M359">
        <f t="shared" si="10"/>
        <v>1.6749631453790187E-2</v>
      </c>
      <c r="N359" s="8">
        <f t="shared" si="11"/>
        <v>0.87500111433849503</v>
      </c>
    </row>
    <row r="360" spans="1:14" x14ac:dyDescent="0.25">
      <c r="A360" t="s">
        <v>355</v>
      </c>
      <c r="B360">
        <v>51.929452509573998</v>
      </c>
      <c r="C360">
        <v>0.17763193836212099</v>
      </c>
      <c r="D360">
        <v>0.34998046597558602</v>
      </c>
      <c r="E360">
        <v>0.50754815091455097</v>
      </c>
      <c r="F360" s="1">
        <v>0.61177026012352498</v>
      </c>
      <c r="G360" s="1">
        <v>0.96216680276574496</v>
      </c>
      <c r="H360" t="s">
        <v>2491</v>
      </c>
      <c r="I360" t="s">
        <v>4547</v>
      </c>
      <c r="M360">
        <f t="shared" si="10"/>
        <v>1.6749631453790187E-2</v>
      </c>
      <c r="N360" s="8">
        <f t="shared" si="11"/>
        <v>1.1310258777107647</v>
      </c>
    </row>
    <row r="361" spans="1:14" x14ac:dyDescent="0.25">
      <c r="A361" t="s">
        <v>356</v>
      </c>
      <c r="B361">
        <v>144.815695799221</v>
      </c>
      <c r="C361">
        <v>-0.15263206500843601</v>
      </c>
      <c r="D361">
        <v>0.33553806284025001</v>
      </c>
      <c r="E361">
        <v>-0.45488748345401298</v>
      </c>
      <c r="F361" s="1">
        <v>0.64919018805464601</v>
      </c>
      <c r="G361" s="1">
        <v>0.96216680276574496</v>
      </c>
      <c r="H361" t="s">
        <v>2492</v>
      </c>
      <c r="I361" t="s">
        <v>4548</v>
      </c>
      <c r="M361">
        <f t="shared" si="10"/>
        <v>1.6749631453790187E-2</v>
      </c>
      <c r="N361" s="8">
        <f t="shared" si="11"/>
        <v>0.89960771263971528</v>
      </c>
    </row>
    <row r="362" spans="1:14" x14ac:dyDescent="0.25">
      <c r="A362" t="s">
        <v>357</v>
      </c>
      <c r="B362">
        <v>92.870452412483601</v>
      </c>
      <c r="C362">
        <v>0.17483991196011101</v>
      </c>
      <c r="D362">
        <v>0.37223619835972999</v>
      </c>
      <c r="E362">
        <v>0.46970153018580102</v>
      </c>
      <c r="F362" s="1">
        <v>0.63856827447241604</v>
      </c>
      <c r="G362" s="1">
        <v>0.96216680276574496</v>
      </c>
      <c r="H362" t="s">
        <v>2493</v>
      </c>
      <c r="I362" t="s">
        <v>4549</v>
      </c>
      <c r="M362">
        <f t="shared" si="10"/>
        <v>1.6749631453790187E-2</v>
      </c>
      <c r="N362" s="8">
        <f t="shared" si="11"/>
        <v>1.1288391367027555</v>
      </c>
    </row>
    <row r="363" spans="1:14" x14ac:dyDescent="0.25">
      <c r="A363" t="s">
        <v>358</v>
      </c>
      <c r="B363">
        <v>684.113153471911</v>
      </c>
      <c r="C363">
        <v>0.12953483015855</v>
      </c>
      <c r="D363">
        <v>0.296280332066302</v>
      </c>
      <c r="E363">
        <v>0.43720360799906999</v>
      </c>
      <c r="F363" s="1">
        <v>0.66196369337033301</v>
      </c>
      <c r="G363" s="1">
        <v>0.96216680276574496</v>
      </c>
      <c r="H363" t="s">
        <v>2494</v>
      </c>
      <c r="I363" t="s">
        <v>4550</v>
      </c>
      <c r="M363">
        <f t="shared" si="10"/>
        <v>1.6749631453790187E-2</v>
      </c>
      <c r="N363" s="8">
        <f t="shared" si="11"/>
        <v>1.0939409237450826</v>
      </c>
    </row>
    <row r="364" spans="1:14" x14ac:dyDescent="0.25">
      <c r="A364" t="s">
        <v>359</v>
      </c>
      <c r="B364">
        <v>106.659613749608</v>
      </c>
      <c r="C364">
        <v>-0.20129457282118299</v>
      </c>
      <c r="D364">
        <v>0.37960738507914898</v>
      </c>
      <c r="E364">
        <v>-0.53027043396221696</v>
      </c>
      <c r="F364" s="1">
        <v>0.595924442777781</v>
      </c>
      <c r="G364" s="1">
        <v>0.96216680276574496</v>
      </c>
      <c r="H364" t="s">
        <v>2495</v>
      </c>
      <c r="I364" t="s">
        <v>4252</v>
      </c>
      <c r="M364">
        <f t="shared" si="10"/>
        <v>1.6749631453790187E-2</v>
      </c>
      <c r="N364" s="8">
        <f t="shared" si="11"/>
        <v>0.86976974297248677</v>
      </c>
    </row>
    <row r="365" spans="1:14" x14ac:dyDescent="0.25">
      <c r="A365" t="s">
        <v>360</v>
      </c>
      <c r="B365">
        <v>49.8677755460443</v>
      </c>
      <c r="C365">
        <v>0.173770831943654</v>
      </c>
      <c r="D365">
        <v>0.35420942041064102</v>
      </c>
      <c r="E365">
        <v>0.49058783287637597</v>
      </c>
      <c r="F365" s="1">
        <v>0.62371799367298497</v>
      </c>
      <c r="G365" s="1">
        <v>0.96216680276574496</v>
      </c>
      <c r="H365" t="s">
        <v>2496</v>
      </c>
      <c r="I365" t="s">
        <v>4326</v>
      </c>
      <c r="M365">
        <f t="shared" si="10"/>
        <v>1.6749631453790187E-2</v>
      </c>
      <c r="N365" s="8">
        <f t="shared" si="11"/>
        <v>1.1280029431243996</v>
      </c>
    </row>
    <row r="366" spans="1:14" x14ac:dyDescent="0.25">
      <c r="A366" t="s">
        <v>361</v>
      </c>
      <c r="B366">
        <v>74.729156784988504</v>
      </c>
      <c r="C366">
        <v>0.17899332310239199</v>
      </c>
      <c r="D366">
        <v>0.370193849842682</v>
      </c>
      <c r="E366">
        <v>0.48351241701734599</v>
      </c>
      <c r="F366" s="1">
        <v>0.62873194536279398</v>
      </c>
      <c r="G366" s="1">
        <v>0.96216680276574496</v>
      </c>
      <c r="H366" t="s">
        <v>2497</v>
      </c>
      <c r="I366" t="s">
        <v>4456</v>
      </c>
      <c r="M366">
        <f t="shared" si="10"/>
        <v>1.6749631453790187E-2</v>
      </c>
      <c r="N366" s="8">
        <f t="shared" si="11"/>
        <v>1.1320936626867166</v>
      </c>
    </row>
    <row r="367" spans="1:14" x14ac:dyDescent="0.25">
      <c r="A367" t="s">
        <v>362</v>
      </c>
      <c r="B367">
        <v>44.100635604173</v>
      </c>
      <c r="C367">
        <v>-0.21114481031767801</v>
      </c>
      <c r="D367">
        <v>0.42595552931844899</v>
      </c>
      <c r="E367">
        <v>-0.49569684106582701</v>
      </c>
      <c r="F367" s="1">
        <v>0.62010831616531603</v>
      </c>
      <c r="G367" s="1">
        <v>0.96216680276574496</v>
      </c>
      <c r="H367" t="s">
        <v>2498</v>
      </c>
      <c r="I367" t="s">
        <v>4551</v>
      </c>
      <c r="M367">
        <f t="shared" si="10"/>
        <v>1.6749631453790187E-2</v>
      </c>
      <c r="N367" s="8">
        <f t="shared" si="11"/>
        <v>0.86385147407471019</v>
      </c>
    </row>
    <row r="368" spans="1:14" x14ac:dyDescent="0.25">
      <c r="A368" t="s">
        <v>363</v>
      </c>
      <c r="B368">
        <v>86.738590100171294</v>
      </c>
      <c r="C368">
        <v>0.16340815691442701</v>
      </c>
      <c r="D368">
        <v>0.34295542903196402</v>
      </c>
      <c r="E368">
        <v>0.47647053547356699</v>
      </c>
      <c r="F368" s="1">
        <v>0.63373919378843202</v>
      </c>
      <c r="G368" s="1">
        <v>0.96216680276574496</v>
      </c>
      <c r="H368" t="s">
        <v>2499</v>
      </c>
      <c r="I368" t="s">
        <v>4552</v>
      </c>
      <c r="M368">
        <f t="shared" si="10"/>
        <v>1.6749631453790187E-2</v>
      </c>
      <c r="N368" s="8">
        <f t="shared" si="11"/>
        <v>1.1199296862986192</v>
      </c>
    </row>
    <row r="369" spans="1:14" x14ac:dyDescent="0.25">
      <c r="A369" t="s">
        <v>364</v>
      </c>
      <c r="B369">
        <v>58.398358702864101</v>
      </c>
      <c r="C369">
        <v>-0.16560299577780299</v>
      </c>
      <c r="D369">
        <v>0.365067139185699</v>
      </c>
      <c r="E369">
        <v>-0.45362339691046799</v>
      </c>
      <c r="F369" s="1">
        <v>0.65009991057689098</v>
      </c>
      <c r="G369" s="1">
        <v>0.96216680276574496</v>
      </c>
      <c r="H369" t="s">
        <v>2500</v>
      </c>
      <c r="I369" t="s">
        <v>4553</v>
      </c>
      <c r="M369">
        <f t="shared" si="10"/>
        <v>1.6749631453790187E-2</v>
      </c>
      <c r="N369" s="8">
        <f t="shared" si="11"/>
        <v>0.89155580257079248</v>
      </c>
    </row>
    <row r="370" spans="1:14" x14ac:dyDescent="0.25">
      <c r="A370" t="s">
        <v>365</v>
      </c>
      <c r="B370">
        <v>39.769475061282797</v>
      </c>
      <c r="C370">
        <v>0.18771812405913199</v>
      </c>
      <c r="D370">
        <v>0.37773238466692299</v>
      </c>
      <c r="E370">
        <v>0.49696063053915202</v>
      </c>
      <c r="F370" s="1">
        <v>0.61921681433076103</v>
      </c>
      <c r="G370" s="1">
        <v>0.96216680276574496</v>
      </c>
      <c r="H370" t="s">
        <v>2501</v>
      </c>
      <c r="I370" t="s">
        <v>4554</v>
      </c>
      <c r="M370">
        <f t="shared" si="10"/>
        <v>1.6749631453790187E-2</v>
      </c>
      <c r="N370" s="8">
        <f t="shared" si="11"/>
        <v>1.1389608235916544</v>
      </c>
    </row>
    <row r="371" spans="1:14" x14ac:dyDescent="0.25">
      <c r="A371" t="s">
        <v>366</v>
      </c>
      <c r="B371">
        <v>50.857922747314902</v>
      </c>
      <c r="C371">
        <v>-0.20163508856749099</v>
      </c>
      <c r="D371">
        <v>0.39637641170332499</v>
      </c>
      <c r="E371">
        <v>-0.50869598344920797</v>
      </c>
      <c r="F371" s="1">
        <v>0.61096533820301602</v>
      </c>
      <c r="G371" s="1">
        <v>0.96216680276574496</v>
      </c>
      <c r="H371" t="s">
        <v>2502</v>
      </c>
      <c r="I371" t="s">
        <v>4555</v>
      </c>
      <c r="M371">
        <f t="shared" si="10"/>
        <v>1.6749631453790187E-2</v>
      </c>
      <c r="N371" s="8">
        <f t="shared" si="11"/>
        <v>0.8695644775939213</v>
      </c>
    </row>
    <row r="372" spans="1:14" x14ac:dyDescent="0.25">
      <c r="A372" t="s">
        <v>367</v>
      </c>
      <c r="B372">
        <v>36.055638676842698</v>
      </c>
      <c r="C372">
        <v>-0.159865883867845</v>
      </c>
      <c r="D372">
        <v>0.36002787857837099</v>
      </c>
      <c r="E372">
        <v>-0.44403751314787598</v>
      </c>
      <c r="F372" s="1">
        <v>0.65701546249234699</v>
      </c>
      <c r="G372" s="1">
        <v>0.96216680276574496</v>
      </c>
      <c r="H372" t="s">
        <v>2503</v>
      </c>
      <c r="I372" t="s">
        <v>4251</v>
      </c>
      <c r="M372">
        <f t="shared" si="10"/>
        <v>1.6749631453790187E-2</v>
      </c>
      <c r="N372" s="8">
        <f t="shared" si="11"/>
        <v>0.89510827831202255</v>
      </c>
    </row>
    <row r="373" spans="1:14" x14ac:dyDescent="0.25">
      <c r="A373" t="s">
        <v>368</v>
      </c>
      <c r="B373">
        <v>44.796847570879301</v>
      </c>
      <c r="C373">
        <v>-0.15923828373296001</v>
      </c>
      <c r="D373">
        <v>0.37631996895784098</v>
      </c>
      <c r="E373">
        <v>-0.42314598445026802</v>
      </c>
      <c r="F373" s="1">
        <v>0.67218875377399201</v>
      </c>
      <c r="G373" s="1">
        <v>0.96216680276574496</v>
      </c>
      <c r="H373" t="s">
        <v>2504</v>
      </c>
      <c r="I373" t="s">
        <v>4556</v>
      </c>
      <c r="M373">
        <f t="shared" si="10"/>
        <v>1.6749631453790187E-2</v>
      </c>
      <c r="N373" s="8">
        <f t="shared" si="11"/>
        <v>0.89549775236468299</v>
      </c>
    </row>
    <row r="374" spans="1:14" x14ac:dyDescent="0.25">
      <c r="A374" t="s">
        <v>369</v>
      </c>
      <c r="B374">
        <v>36.769143691507601</v>
      </c>
      <c r="C374">
        <v>0.15933951636319901</v>
      </c>
      <c r="D374">
        <v>0.36790054596740102</v>
      </c>
      <c r="E374">
        <v>0.43310486518635699</v>
      </c>
      <c r="F374" s="1">
        <v>0.664938588449143</v>
      </c>
      <c r="G374" s="1">
        <v>0.96216680276574496</v>
      </c>
      <c r="H374" t="s">
        <v>2505</v>
      </c>
      <c r="I374" t="s">
        <v>4502</v>
      </c>
      <c r="M374">
        <f t="shared" si="10"/>
        <v>1.6749631453790187E-2</v>
      </c>
      <c r="N374" s="8">
        <f t="shared" si="11"/>
        <v>1.1167757472682873</v>
      </c>
    </row>
    <row r="375" spans="1:14" x14ac:dyDescent="0.25">
      <c r="A375" t="s">
        <v>370</v>
      </c>
      <c r="B375">
        <v>55.711774965354898</v>
      </c>
      <c r="C375">
        <v>0.182354273942437</v>
      </c>
      <c r="D375">
        <v>0.35377810809039401</v>
      </c>
      <c r="E375">
        <v>0.51544815739656802</v>
      </c>
      <c r="F375" s="1">
        <v>0.60623988788183503</v>
      </c>
      <c r="G375" s="1">
        <v>0.96216680276574496</v>
      </c>
      <c r="H375" t="s">
        <v>2506</v>
      </c>
      <c r="I375" t="s">
        <v>4433</v>
      </c>
      <c r="M375">
        <f t="shared" si="10"/>
        <v>1.6749631453790187E-2</v>
      </c>
      <c r="N375" s="8">
        <f t="shared" si="11"/>
        <v>1.1347341005524785</v>
      </c>
    </row>
    <row r="376" spans="1:14" x14ac:dyDescent="0.25">
      <c r="A376" t="s">
        <v>371</v>
      </c>
      <c r="B376">
        <v>108.94798513697199</v>
      </c>
      <c r="C376">
        <v>0.1508234101891</v>
      </c>
      <c r="D376">
        <v>0.35732964995213101</v>
      </c>
      <c r="E376">
        <v>0.42208478979929098</v>
      </c>
      <c r="F376" s="1">
        <v>0.67296312959128401</v>
      </c>
      <c r="G376" s="1">
        <v>0.96216680276574496</v>
      </c>
      <c r="H376" t="s">
        <v>2507</v>
      </c>
      <c r="I376" t="s">
        <v>4484</v>
      </c>
      <c r="M376">
        <f t="shared" si="10"/>
        <v>1.6749631453790187E-2</v>
      </c>
      <c r="N376" s="8">
        <f t="shared" si="11"/>
        <v>1.1102029334421342</v>
      </c>
    </row>
    <row r="377" spans="1:14" x14ac:dyDescent="0.25">
      <c r="A377" t="s">
        <v>372</v>
      </c>
      <c r="B377">
        <v>228.16309575519901</v>
      </c>
      <c r="C377">
        <v>-0.19987155310114599</v>
      </c>
      <c r="D377">
        <v>0.395675589415796</v>
      </c>
      <c r="E377">
        <v>-0.50513996427287999</v>
      </c>
      <c r="F377" s="1">
        <v>0.61346053362119102</v>
      </c>
      <c r="G377" s="1">
        <v>0.96216680276574496</v>
      </c>
      <c r="H377" t="s">
        <v>2508</v>
      </c>
      <c r="I377" t="s">
        <v>4557</v>
      </c>
      <c r="M377">
        <f t="shared" si="10"/>
        <v>1.6749631453790187E-2</v>
      </c>
      <c r="N377" s="8">
        <f t="shared" si="11"/>
        <v>0.87062807413169296</v>
      </c>
    </row>
    <row r="378" spans="1:14" x14ac:dyDescent="0.25">
      <c r="A378" t="s">
        <v>373</v>
      </c>
      <c r="B378">
        <v>70.994564103367793</v>
      </c>
      <c r="C378">
        <v>0.159128615977529</v>
      </c>
      <c r="D378">
        <v>0.35167343925141398</v>
      </c>
      <c r="E378">
        <v>0.452489719770299</v>
      </c>
      <c r="F378" s="1">
        <v>0.65091622550120898</v>
      </c>
      <c r="G378" s="1">
        <v>0.96216680276574496</v>
      </c>
      <c r="H378" t="s">
        <v>2509</v>
      </c>
      <c r="I378" t="s">
        <v>4558</v>
      </c>
      <c r="M378">
        <f t="shared" si="10"/>
        <v>1.6749631453790187E-2</v>
      </c>
      <c r="N378" s="8">
        <f t="shared" si="11"/>
        <v>1.1166125033292658</v>
      </c>
    </row>
    <row r="379" spans="1:14" x14ac:dyDescent="0.25">
      <c r="A379" t="s">
        <v>374</v>
      </c>
      <c r="B379">
        <v>48.991155389420797</v>
      </c>
      <c r="C379">
        <v>0.17089414246582099</v>
      </c>
      <c r="D379">
        <v>0.356326954249718</v>
      </c>
      <c r="E379">
        <v>0.47959925688376798</v>
      </c>
      <c r="F379" s="1">
        <v>0.63151237485981104</v>
      </c>
      <c r="G379" s="1">
        <v>0.96216680276574496</v>
      </c>
      <c r="H379" t="s">
        <v>2510</v>
      </c>
      <c r="I379" t="s">
        <v>4559</v>
      </c>
      <c r="M379">
        <f t="shared" si="10"/>
        <v>1.6749631453790187E-2</v>
      </c>
      <c r="N379" s="8">
        <f t="shared" si="11"/>
        <v>1.1257559809284621</v>
      </c>
    </row>
    <row r="380" spans="1:14" x14ac:dyDescent="0.25">
      <c r="A380" t="s">
        <v>375</v>
      </c>
      <c r="B380">
        <v>90.4880899446228</v>
      </c>
      <c r="C380">
        <v>0.17347429059310401</v>
      </c>
      <c r="D380">
        <v>0.33760856744268197</v>
      </c>
      <c r="E380">
        <v>0.51383260770642403</v>
      </c>
      <c r="F380" s="1">
        <v>0.60736902809511495</v>
      </c>
      <c r="G380" s="1">
        <v>0.96216680276574496</v>
      </c>
      <c r="H380" t="s">
        <v>2511</v>
      </c>
      <c r="I380" t="s">
        <v>4406</v>
      </c>
      <c r="M380">
        <f t="shared" si="10"/>
        <v>1.6749631453790187E-2</v>
      </c>
      <c r="N380" s="8">
        <f t="shared" si="11"/>
        <v>1.1277711095550023</v>
      </c>
    </row>
    <row r="381" spans="1:14" x14ac:dyDescent="0.25">
      <c r="A381" t="s">
        <v>376</v>
      </c>
      <c r="B381">
        <v>186.90876578647899</v>
      </c>
      <c r="C381">
        <v>0.18861090896962299</v>
      </c>
      <c r="D381">
        <v>0.38619419139591699</v>
      </c>
      <c r="E381">
        <v>0.48838359864471198</v>
      </c>
      <c r="F381" s="1">
        <v>0.62527815701438105</v>
      </c>
      <c r="G381" s="1">
        <v>0.96216680276574496</v>
      </c>
      <c r="H381" t="s">
        <v>2512</v>
      </c>
      <c r="I381" t="s">
        <v>4560</v>
      </c>
      <c r="M381">
        <f t="shared" si="10"/>
        <v>1.6749631453790187E-2</v>
      </c>
      <c r="N381" s="8">
        <f t="shared" si="11"/>
        <v>1.1396658663771595</v>
      </c>
    </row>
    <row r="382" spans="1:14" x14ac:dyDescent="0.25">
      <c r="A382" t="s">
        <v>377</v>
      </c>
      <c r="B382">
        <v>63.668159194148203</v>
      </c>
      <c r="C382">
        <v>-0.17711061851491799</v>
      </c>
      <c r="D382">
        <v>0.36136152964462598</v>
      </c>
      <c r="E382">
        <v>-0.49012029224332199</v>
      </c>
      <c r="F382" s="1">
        <v>0.62404877957608795</v>
      </c>
      <c r="G382" s="1">
        <v>0.96216680276574496</v>
      </c>
      <c r="H382" t="s">
        <v>2513</v>
      </c>
      <c r="I382" t="s">
        <v>4349</v>
      </c>
      <c r="M382">
        <f t="shared" si="10"/>
        <v>1.6749631453790187E-2</v>
      </c>
      <c r="N382" s="8">
        <f t="shared" si="11"/>
        <v>0.88447261587179593</v>
      </c>
    </row>
    <row r="383" spans="1:14" x14ac:dyDescent="0.25">
      <c r="A383" t="s">
        <v>378</v>
      </c>
      <c r="B383">
        <v>446.667794001571</v>
      </c>
      <c r="C383">
        <v>-0.156093003238646</v>
      </c>
      <c r="D383">
        <v>0.32960878284839501</v>
      </c>
      <c r="E383">
        <v>-0.47357052166428998</v>
      </c>
      <c r="F383" s="1">
        <v>0.63580620069806404</v>
      </c>
      <c r="G383" s="1">
        <v>0.96216680276574496</v>
      </c>
      <c r="H383" t="s">
        <v>2514</v>
      </c>
      <c r="I383" t="s">
        <v>4416</v>
      </c>
      <c r="M383">
        <f t="shared" si="10"/>
        <v>1.6749631453790187E-2</v>
      </c>
      <c r="N383" s="8">
        <f t="shared" si="11"/>
        <v>0.89745219460715564</v>
      </c>
    </row>
    <row r="384" spans="1:14" x14ac:dyDescent="0.25">
      <c r="A384" t="s">
        <v>379</v>
      </c>
      <c r="B384">
        <v>39.243318310265401</v>
      </c>
      <c r="C384">
        <v>0.20133474309001401</v>
      </c>
      <c r="D384">
        <v>0.39094132816035998</v>
      </c>
      <c r="E384">
        <v>0.51499989534856405</v>
      </c>
      <c r="F384" s="1">
        <v>0.60655309313374295</v>
      </c>
      <c r="G384" s="1">
        <v>0.96216680276574496</v>
      </c>
      <c r="H384" t="s">
        <v>2515</v>
      </c>
      <c r="I384" t="s">
        <v>4561</v>
      </c>
      <c r="M384">
        <f t="shared" si="10"/>
        <v>1.6749631453790187E-2</v>
      </c>
      <c r="N384" s="8">
        <f t="shared" si="11"/>
        <v>1.1497615919341786</v>
      </c>
    </row>
    <row r="385" spans="1:14" x14ac:dyDescent="0.25">
      <c r="A385" t="s">
        <v>380</v>
      </c>
      <c r="B385">
        <v>61.732688518857302</v>
      </c>
      <c r="C385">
        <v>-0.15469887529411799</v>
      </c>
      <c r="D385">
        <v>0.34269196761585302</v>
      </c>
      <c r="E385">
        <v>-0.45142253076538502</v>
      </c>
      <c r="F385" s="1">
        <v>0.65168504776192104</v>
      </c>
      <c r="G385" s="1">
        <v>0.96216680276574496</v>
      </c>
      <c r="H385" t="s">
        <v>2516</v>
      </c>
      <c r="I385" t="s">
        <v>4562</v>
      </c>
      <c r="M385">
        <f t="shared" si="10"/>
        <v>1.6749631453790187E-2</v>
      </c>
      <c r="N385" s="8">
        <f t="shared" si="11"/>
        <v>0.89831985399780634</v>
      </c>
    </row>
    <row r="386" spans="1:14" x14ac:dyDescent="0.25">
      <c r="A386" t="s">
        <v>381</v>
      </c>
      <c r="B386">
        <v>340.78406852627302</v>
      </c>
      <c r="C386">
        <v>0.15073374345262999</v>
      </c>
      <c r="D386">
        <v>0.35661167884148698</v>
      </c>
      <c r="E386">
        <v>0.42268313797886398</v>
      </c>
      <c r="F386" s="1">
        <v>0.67252645976938397</v>
      </c>
      <c r="G386" s="1">
        <v>0.96216680276574496</v>
      </c>
      <c r="H386" t="s">
        <v>2517</v>
      </c>
      <c r="I386" t="s">
        <v>4563</v>
      </c>
      <c r="M386">
        <f t="shared" si="10"/>
        <v>1.6749631453790187E-2</v>
      </c>
      <c r="N386" s="8">
        <f t="shared" si="11"/>
        <v>1.1101339339810357</v>
      </c>
    </row>
    <row r="387" spans="1:14" x14ac:dyDescent="0.25">
      <c r="A387" t="s">
        <v>382</v>
      </c>
      <c r="B387">
        <v>76.269761865688594</v>
      </c>
      <c r="C387">
        <v>0.18365032425247799</v>
      </c>
      <c r="D387">
        <v>0.41051024555999999</v>
      </c>
      <c r="E387">
        <v>0.44737086647362501</v>
      </c>
      <c r="F387" s="1">
        <v>0.65460730731935501</v>
      </c>
      <c r="G387" s="1">
        <v>0.96216680276574496</v>
      </c>
      <c r="H387" t="s">
        <v>2518</v>
      </c>
      <c r="I387" t="s">
        <v>4251</v>
      </c>
      <c r="M387">
        <f t="shared" si="10"/>
        <v>1.6749631453790187E-2</v>
      </c>
      <c r="N387" s="8">
        <f t="shared" si="11"/>
        <v>1.1357539510620922</v>
      </c>
    </row>
    <row r="388" spans="1:14" x14ac:dyDescent="0.25">
      <c r="A388" t="s">
        <v>383</v>
      </c>
      <c r="B388">
        <v>53.8155381399134</v>
      </c>
      <c r="C388">
        <v>-0.16949075314739101</v>
      </c>
      <c r="D388">
        <v>0.41088770977546102</v>
      </c>
      <c r="E388">
        <v>-0.41249896045810902</v>
      </c>
      <c r="F388" s="1">
        <v>0.67997374248463205</v>
      </c>
      <c r="G388" s="1">
        <v>0.96609256399764598</v>
      </c>
      <c r="H388" t="s">
        <v>2519</v>
      </c>
      <c r="I388" t="s">
        <v>4420</v>
      </c>
      <c r="M388">
        <f t="shared" si="10"/>
        <v>1.4981260636783145E-2</v>
      </c>
      <c r="N388" s="8">
        <f t="shared" si="11"/>
        <v>0.88915648292064486</v>
      </c>
    </row>
    <row r="389" spans="1:14" x14ac:dyDescent="0.25">
      <c r="A389" t="s">
        <v>384</v>
      </c>
      <c r="B389">
        <v>83.192808356441205</v>
      </c>
      <c r="C389">
        <v>0.15924542517909401</v>
      </c>
      <c r="D389">
        <v>0.393760328558519</v>
      </c>
      <c r="E389">
        <v>0.40442221734744199</v>
      </c>
      <c r="F389" s="1">
        <v>0.68590226523481201</v>
      </c>
      <c r="G389" s="1">
        <v>0.96672611656170604</v>
      </c>
      <c r="H389" t="s">
        <v>2520</v>
      </c>
      <c r="I389" t="s">
        <v>4564</v>
      </c>
      <c r="M389">
        <f t="shared" ref="M389:M452" si="12">-LOG10(G389)</f>
        <v>1.4696548578493557E-2</v>
      </c>
      <c r="N389" s="8">
        <f t="shared" si="11"/>
        <v>1.1167029146023606</v>
      </c>
    </row>
    <row r="390" spans="1:14" s="8" customFormat="1" x14ac:dyDescent="0.25">
      <c r="A390" s="8" t="s">
        <v>385</v>
      </c>
      <c r="B390" s="8">
        <v>42.225294581732499</v>
      </c>
      <c r="C390" s="8">
        <v>-0.15393358597385601</v>
      </c>
      <c r="D390" s="8">
        <v>0.37912889344822598</v>
      </c>
      <c r="E390" s="8">
        <v>-0.40601913658916999</v>
      </c>
      <c r="F390" s="12">
        <v>0.68472853963951696</v>
      </c>
      <c r="G390" s="12">
        <v>0.96672611656170604</v>
      </c>
      <c r="H390" s="8" t="s">
        <v>2521</v>
      </c>
      <c r="I390" s="8" t="s">
        <v>4565</v>
      </c>
      <c r="M390" s="8">
        <f t="shared" si="12"/>
        <v>1.4696548578493557E-2</v>
      </c>
      <c r="N390" s="8">
        <f t="shared" ref="N390:N453" si="13">2^(C390)</f>
        <v>0.89879650148146972</v>
      </c>
    </row>
    <row r="391" spans="1:14" x14ac:dyDescent="0.25">
      <c r="A391" t="s">
        <v>386</v>
      </c>
      <c r="B391">
        <v>148.62301149053499</v>
      </c>
      <c r="C391">
        <v>-0.146762649400555</v>
      </c>
      <c r="D391">
        <v>0.36484064737756799</v>
      </c>
      <c r="E391">
        <v>-0.40226507231435998</v>
      </c>
      <c r="F391" s="1">
        <v>0.68748895675046295</v>
      </c>
      <c r="G391" s="1">
        <v>0.96672611656170604</v>
      </c>
      <c r="H391" t="s">
        <v>2522</v>
      </c>
      <c r="I391" t="s">
        <v>4277</v>
      </c>
      <c r="M391">
        <f t="shared" si="12"/>
        <v>1.4696548578493557E-2</v>
      </c>
      <c r="N391" s="8">
        <f t="shared" si="13"/>
        <v>0.90327510375365094</v>
      </c>
    </row>
    <row r="392" spans="1:14" x14ac:dyDescent="0.25">
      <c r="A392" t="s">
        <v>387</v>
      </c>
      <c r="B392">
        <v>42.617809177712402</v>
      </c>
      <c r="C392">
        <v>0.16605402102001099</v>
      </c>
      <c r="D392">
        <v>0.41230747748618501</v>
      </c>
      <c r="E392">
        <v>0.40274317126731002</v>
      </c>
      <c r="F392" s="1">
        <v>0.68713717126239005</v>
      </c>
      <c r="G392" s="1">
        <v>0.96672611656170604</v>
      </c>
      <c r="H392" t="s">
        <v>2523</v>
      </c>
      <c r="I392" t="s">
        <v>4566</v>
      </c>
      <c r="M392">
        <f t="shared" si="12"/>
        <v>1.4696548578493557E-2</v>
      </c>
      <c r="N392" s="8">
        <f t="shared" si="13"/>
        <v>1.1219854919495564</v>
      </c>
    </row>
    <row r="393" spans="1:14" x14ac:dyDescent="0.25">
      <c r="A393" t="s">
        <v>388</v>
      </c>
      <c r="B393">
        <v>39.174069429898402</v>
      </c>
      <c r="C393">
        <v>-0.14629696794064001</v>
      </c>
      <c r="D393">
        <v>0.38468020288475002</v>
      </c>
      <c r="E393">
        <v>-0.38030802428496902</v>
      </c>
      <c r="F393" s="1">
        <v>0.703716779719745</v>
      </c>
      <c r="G393" s="1">
        <v>0.96960473175491302</v>
      </c>
      <c r="H393" t="s">
        <v>2524</v>
      </c>
      <c r="I393" t="s">
        <v>4567</v>
      </c>
      <c r="M393">
        <f t="shared" si="12"/>
        <v>1.3405273778001258E-2</v>
      </c>
      <c r="N393" s="8">
        <f t="shared" si="13"/>
        <v>0.90356671518396892</v>
      </c>
    </row>
    <row r="394" spans="1:14" x14ac:dyDescent="0.25">
      <c r="A394" t="s">
        <v>389</v>
      </c>
      <c r="B394">
        <v>109.453106420474</v>
      </c>
      <c r="C394">
        <v>0.138322464542002</v>
      </c>
      <c r="D394">
        <v>0.35963045291394802</v>
      </c>
      <c r="E394">
        <v>0.38462389216827297</v>
      </c>
      <c r="F394" s="1">
        <v>0.70051609002501203</v>
      </c>
      <c r="G394" s="1">
        <v>0.96960473175491302</v>
      </c>
      <c r="H394" t="s">
        <v>2525</v>
      </c>
      <c r="I394" t="s">
        <v>4407</v>
      </c>
      <c r="M394">
        <f t="shared" si="12"/>
        <v>1.3405273778001258E-2</v>
      </c>
      <c r="N394" s="8">
        <f t="shared" si="13"/>
        <v>1.1006245884071142</v>
      </c>
    </row>
    <row r="395" spans="1:14" x14ac:dyDescent="0.25">
      <c r="A395" t="s">
        <v>390</v>
      </c>
      <c r="B395">
        <v>44.930428867728899</v>
      </c>
      <c r="C395">
        <v>0.15466971441527799</v>
      </c>
      <c r="D395">
        <v>0.40065832028142601</v>
      </c>
      <c r="E395">
        <v>0.38603894287440998</v>
      </c>
      <c r="F395" s="1">
        <v>0.69946782777744199</v>
      </c>
      <c r="G395" s="1">
        <v>0.96960473175491302</v>
      </c>
      <c r="H395" t="s">
        <v>2526</v>
      </c>
      <c r="I395" t="s">
        <v>4251</v>
      </c>
      <c r="M395">
        <f t="shared" si="12"/>
        <v>1.3405273778001258E-2</v>
      </c>
      <c r="N395" s="8">
        <f t="shared" si="13"/>
        <v>1.1131667445321412</v>
      </c>
    </row>
    <row r="396" spans="1:14" x14ac:dyDescent="0.25">
      <c r="A396" t="s">
        <v>391</v>
      </c>
      <c r="B396">
        <v>97.788393738026699</v>
      </c>
      <c r="C396">
        <v>0.130823742172514</v>
      </c>
      <c r="D396">
        <v>0.33026816102525902</v>
      </c>
      <c r="E396">
        <v>0.39611369671964303</v>
      </c>
      <c r="F396" s="1">
        <v>0.69202115447314805</v>
      </c>
      <c r="G396" s="1">
        <v>0.96960473175491302</v>
      </c>
      <c r="H396" t="s">
        <v>2527</v>
      </c>
      <c r="I396" t="s">
        <v>4459</v>
      </c>
      <c r="M396">
        <f t="shared" si="12"/>
        <v>1.3405273778001258E-2</v>
      </c>
      <c r="N396" s="8">
        <f t="shared" si="13"/>
        <v>1.0949186935404953</v>
      </c>
    </row>
    <row r="397" spans="1:14" x14ac:dyDescent="0.25">
      <c r="A397" t="s">
        <v>392</v>
      </c>
      <c r="B397">
        <v>45.0302175684077</v>
      </c>
      <c r="C397">
        <v>0.14439976192302001</v>
      </c>
      <c r="D397">
        <v>0.36990541916974801</v>
      </c>
      <c r="E397">
        <v>0.39036941455771301</v>
      </c>
      <c r="F397" s="1">
        <v>0.69626340103321405</v>
      </c>
      <c r="G397" s="1">
        <v>0.96960473175491302</v>
      </c>
      <c r="H397" t="s">
        <v>2528</v>
      </c>
      <c r="I397" t="s">
        <v>4568</v>
      </c>
      <c r="M397">
        <f t="shared" si="12"/>
        <v>1.3405273778001258E-2</v>
      </c>
      <c r="N397" s="8">
        <f t="shared" si="13"/>
        <v>1.105270706086996</v>
      </c>
    </row>
    <row r="398" spans="1:14" x14ac:dyDescent="0.25">
      <c r="A398" t="s">
        <v>393</v>
      </c>
      <c r="B398">
        <v>81.254741216745103</v>
      </c>
      <c r="C398">
        <v>-0.13558732262463399</v>
      </c>
      <c r="D398">
        <v>0.35609283791862201</v>
      </c>
      <c r="E398">
        <v>-0.38076396991623901</v>
      </c>
      <c r="F398" s="1">
        <v>0.70337839671972002</v>
      </c>
      <c r="G398" s="1">
        <v>0.96960473175491302</v>
      </c>
      <c r="H398" t="s">
        <v>2529</v>
      </c>
      <c r="I398" t="s">
        <v>4569</v>
      </c>
      <c r="M398">
        <f t="shared" si="12"/>
        <v>1.3405273778001258E-2</v>
      </c>
      <c r="N398" s="8">
        <f t="shared" si="13"/>
        <v>0.91029917442559771</v>
      </c>
    </row>
    <row r="399" spans="1:14" x14ac:dyDescent="0.25">
      <c r="A399" t="s">
        <v>394</v>
      </c>
      <c r="B399">
        <v>97.779410754423694</v>
      </c>
      <c r="C399">
        <v>-0.147018142429792</v>
      </c>
      <c r="D399">
        <v>0.38204937713553</v>
      </c>
      <c r="E399">
        <v>-0.38481450626115998</v>
      </c>
      <c r="F399" s="1">
        <v>0.70037485079166595</v>
      </c>
      <c r="G399" s="1">
        <v>0.96960473175491302</v>
      </c>
      <c r="H399" t="s">
        <v>2530</v>
      </c>
      <c r="I399" t="s">
        <v>4541</v>
      </c>
      <c r="M399">
        <f t="shared" si="12"/>
        <v>1.3405273778001258E-2</v>
      </c>
      <c r="N399" s="8">
        <f t="shared" si="13"/>
        <v>0.90311515306954482</v>
      </c>
    </row>
    <row r="400" spans="1:14" x14ac:dyDescent="0.25">
      <c r="A400" t="s">
        <v>395</v>
      </c>
      <c r="B400">
        <v>39.3537877467352</v>
      </c>
      <c r="C400">
        <v>-0.15215804128145499</v>
      </c>
      <c r="D400">
        <v>0.38805696012940499</v>
      </c>
      <c r="E400">
        <v>-0.39210233783905102</v>
      </c>
      <c r="F400" s="1">
        <v>0.69498260020870795</v>
      </c>
      <c r="G400" s="1">
        <v>0.96960473175491302</v>
      </c>
      <c r="H400" t="s">
        <v>2531</v>
      </c>
      <c r="I400" t="s">
        <v>4360</v>
      </c>
      <c r="M400">
        <f t="shared" si="12"/>
        <v>1.3405273778001258E-2</v>
      </c>
      <c r="N400" s="8">
        <f t="shared" si="13"/>
        <v>0.89990334370027203</v>
      </c>
    </row>
    <row r="401" spans="1:14" x14ac:dyDescent="0.25">
      <c r="A401" t="s">
        <v>396</v>
      </c>
      <c r="B401">
        <v>37.945369016675201</v>
      </c>
      <c r="C401">
        <v>-0.13706012358052699</v>
      </c>
      <c r="D401">
        <v>0.36347538449800598</v>
      </c>
      <c r="E401">
        <v>-0.37708227138907902</v>
      </c>
      <c r="F401" s="1">
        <v>0.70611246578599096</v>
      </c>
      <c r="G401" s="1">
        <v>0.97046110247471595</v>
      </c>
      <c r="H401" t="s">
        <v>2532</v>
      </c>
      <c r="I401" t="s">
        <v>4570</v>
      </c>
      <c r="M401">
        <f t="shared" si="12"/>
        <v>1.3021867095952152E-2</v>
      </c>
      <c r="N401" s="8">
        <f t="shared" si="13"/>
        <v>0.90937035346504214</v>
      </c>
    </row>
    <row r="402" spans="1:14" x14ac:dyDescent="0.25">
      <c r="A402" t="s">
        <v>397</v>
      </c>
      <c r="B402">
        <v>64.060418335182206</v>
      </c>
      <c r="C402">
        <v>-0.14081962966516801</v>
      </c>
      <c r="D402">
        <v>0.38070078943722702</v>
      </c>
      <c r="E402">
        <v>-0.36989581732503302</v>
      </c>
      <c r="F402" s="1">
        <v>0.71146011805586395</v>
      </c>
      <c r="G402" s="1">
        <v>0.97292171144139405</v>
      </c>
      <c r="H402" t="s">
        <v>2533</v>
      </c>
      <c r="I402" t="s">
        <v>4571</v>
      </c>
      <c r="M402">
        <f t="shared" si="12"/>
        <v>1.1922104908339582E-2</v>
      </c>
      <c r="N402" s="8">
        <f t="shared" si="13"/>
        <v>0.90700371834218574</v>
      </c>
    </row>
    <row r="403" spans="1:14" x14ac:dyDescent="0.25">
      <c r="A403" t="s">
        <v>398</v>
      </c>
      <c r="B403">
        <v>378.269184102824</v>
      </c>
      <c r="C403">
        <v>-0.123301847883034</v>
      </c>
      <c r="D403">
        <v>0.33309605607364101</v>
      </c>
      <c r="E403">
        <v>-0.370169041736641</v>
      </c>
      <c r="F403" s="1">
        <v>0.71125654190852905</v>
      </c>
      <c r="G403" s="1">
        <v>0.97292171144139405</v>
      </c>
      <c r="H403" t="s">
        <v>2534</v>
      </c>
      <c r="I403" t="s">
        <v>4406</v>
      </c>
      <c r="M403">
        <f t="shared" si="12"/>
        <v>1.1922104908339582E-2</v>
      </c>
      <c r="N403" s="8">
        <f t="shared" si="13"/>
        <v>0.91808405605994137</v>
      </c>
    </row>
    <row r="404" spans="1:14" x14ac:dyDescent="0.25">
      <c r="A404" t="s">
        <v>399</v>
      </c>
      <c r="B404">
        <v>56.772320176260898</v>
      </c>
      <c r="C404">
        <v>0.125533365506141</v>
      </c>
      <c r="D404">
        <v>0.38076104463386201</v>
      </c>
      <c r="E404">
        <v>0.32969067417821901</v>
      </c>
      <c r="F404" s="1">
        <v>0.74163370105398296</v>
      </c>
      <c r="G404" s="1">
        <v>0.97441296706475</v>
      </c>
      <c r="H404" t="s">
        <v>2535</v>
      </c>
      <c r="I404" t="s">
        <v>4572</v>
      </c>
      <c r="M404">
        <f t="shared" si="12"/>
        <v>1.1256945270316962E-2</v>
      </c>
      <c r="N404" s="8">
        <f t="shared" si="13"/>
        <v>1.0909109687766922</v>
      </c>
    </row>
    <row r="405" spans="1:14" x14ac:dyDescent="0.25">
      <c r="A405" t="s">
        <v>400</v>
      </c>
      <c r="B405">
        <v>213.668047038309</v>
      </c>
      <c r="C405">
        <v>9.4512059414405505E-2</v>
      </c>
      <c r="D405">
        <v>0.33325965423107701</v>
      </c>
      <c r="E405">
        <v>0.28359886417235602</v>
      </c>
      <c r="F405" s="1">
        <v>0.77671780764694498</v>
      </c>
      <c r="G405" s="1">
        <v>0.97441296706475</v>
      </c>
      <c r="H405" t="s">
        <v>2536</v>
      </c>
      <c r="I405" t="s">
        <v>4573</v>
      </c>
      <c r="M405">
        <f t="shared" si="12"/>
        <v>1.1256945270316962E-2</v>
      </c>
      <c r="N405" s="8">
        <f t="shared" si="13"/>
        <v>1.0677042337697633</v>
      </c>
    </row>
    <row r="406" spans="1:14" x14ac:dyDescent="0.25">
      <c r="A406" t="s">
        <v>401</v>
      </c>
      <c r="B406">
        <v>41.936660276673997</v>
      </c>
      <c r="C406">
        <v>0.12579670687119399</v>
      </c>
      <c r="D406">
        <v>0.40349747967115901</v>
      </c>
      <c r="E406">
        <v>0.31176578097517499</v>
      </c>
      <c r="F406" s="1">
        <v>0.75521853157658703</v>
      </c>
      <c r="G406" s="1">
        <v>0.97441296706475</v>
      </c>
      <c r="H406" t="s">
        <v>2537</v>
      </c>
      <c r="I406" t="s">
        <v>4574</v>
      </c>
      <c r="M406">
        <f t="shared" si="12"/>
        <v>1.1256945270316962E-2</v>
      </c>
      <c r="N406" s="8">
        <f t="shared" si="13"/>
        <v>1.0911101156487149</v>
      </c>
    </row>
    <row r="407" spans="1:14" x14ac:dyDescent="0.25">
      <c r="A407" t="s">
        <v>402</v>
      </c>
      <c r="B407">
        <v>128.582311797556</v>
      </c>
      <c r="C407">
        <v>5.8232137306715802E-2</v>
      </c>
      <c r="D407">
        <v>0.37386700665915301</v>
      </c>
      <c r="E407">
        <v>0.15575628838466801</v>
      </c>
      <c r="F407" s="1">
        <v>0.876225126830529</v>
      </c>
      <c r="G407" s="1">
        <v>0.97441296706475</v>
      </c>
      <c r="H407" t="s">
        <v>2538</v>
      </c>
      <c r="I407" t="s">
        <v>4575</v>
      </c>
      <c r="M407">
        <f t="shared" si="12"/>
        <v>1.1256945270316962E-2</v>
      </c>
      <c r="N407" s="8">
        <f t="shared" si="13"/>
        <v>1.0411891170740715</v>
      </c>
    </row>
    <row r="408" spans="1:14" x14ac:dyDescent="0.25">
      <c r="A408" t="s">
        <v>403</v>
      </c>
      <c r="B408">
        <v>71.714178952882094</v>
      </c>
      <c r="C408">
        <v>0.11052319370508699</v>
      </c>
      <c r="D408">
        <v>0.33713736594437599</v>
      </c>
      <c r="E408">
        <v>0.32782837166534201</v>
      </c>
      <c r="F408" s="1">
        <v>0.74304143423661395</v>
      </c>
      <c r="G408" s="1">
        <v>0.97441296706475</v>
      </c>
      <c r="H408" t="s">
        <v>2539</v>
      </c>
      <c r="I408" t="s">
        <v>4576</v>
      </c>
      <c r="M408">
        <f t="shared" si="12"/>
        <v>1.1256945270316962E-2</v>
      </c>
      <c r="N408" s="8">
        <f t="shared" si="13"/>
        <v>1.0796196898611392</v>
      </c>
    </row>
    <row r="409" spans="1:14" x14ac:dyDescent="0.25">
      <c r="A409" t="s">
        <v>404</v>
      </c>
      <c r="B409">
        <v>38.082477170457501</v>
      </c>
      <c r="C409">
        <v>-9.9489565853884798E-2</v>
      </c>
      <c r="D409">
        <v>0.37519830446070201</v>
      </c>
      <c r="E409">
        <v>-0.26516528638605702</v>
      </c>
      <c r="F409" s="1">
        <v>0.79088213541276897</v>
      </c>
      <c r="G409" s="1">
        <v>0.97441296706475</v>
      </c>
      <c r="H409" t="s">
        <v>2540</v>
      </c>
      <c r="I409" t="s">
        <v>4577</v>
      </c>
      <c r="M409">
        <f t="shared" si="12"/>
        <v>1.1256945270316962E-2</v>
      </c>
      <c r="N409" s="8">
        <f t="shared" si="13"/>
        <v>0.93336316260217878</v>
      </c>
    </row>
    <row r="410" spans="1:14" x14ac:dyDescent="0.25">
      <c r="A410" t="s">
        <v>405</v>
      </c>
      <c r="B410">
        <v>37.506019089970003</v>
      </c>
      <c r="C410">
        <v>0.14495637559705099</v>
      </c>
      <c r="D410">
        <v>0.41162042141563498</v>
      </c>
      <c r="E410">
        <v>0.35216031094502298</v>
      </c>
      <c r="F410" s="1">
        <v>0.72471804002664997</v>
      </c>
      <c r="G410" s="1">
        <v>0.97441296706475</v>
      </c>
      <c r="H410" t="s">
        <v>2541</v>
      </c>
      <c r="I410" t="s">
        <v>4578</v>
      </c>
      <c r="M410">
        <f t="shared" si="12"/>
        <v>1.1256945270316962E-2</v>
      </c>
      <c r="N410" s="8">
        <f t="shared" si="13"/>
        <v>1.1056972185964236</v>
      </c>
    </row>
    <row r="411" spans="1:14" x14ac:dyDescent="0.25">
      <c r="A411" t="s">
        <v>406</v>
      </c>
      <c r="B411">
        <v>44.325631989551198</v>
      </c>
      <c r="C411">
        <v>9.9048763196474002E-2</v>
      </c>
      <c r="D411">
        <v>0.40647159805733801</v>
      </c>
      <c r="E411">
        <v>0.24367941984104399</v>
      </c>
      <c r="F411" s="1">
        <v>0.80747911356175195</v>
      </c>
      <c r="G411" s="1">
        <v>0.97441296706475</v>
      </c>
      <c r="H411" t="s">
        <v>2542</v>
      </c>
      <c r="I411" t="s">
        <v>4579</v>
      </c>
      <c r="M411">
        <f t="shared" si="12"/>
        <v>1.1256945270316962E-2</v>
      </c>
      <c r="N411" s="8">
        <f t="shared" si="13"/>
        <v>1.0710670247223584</v>
      </c>
    </row>
    <row r="412" spans="1:14" x14ac:dyDescent="0.25">
      <c r="A412" t="s">
        <v>407</v>
      </c>
      <c r="B412">
        <v>137.24566511707599</v>
      </c>
      <c r="C412">
        <v>0.104552150137112</v>
      </c>
      <c r="D412">
        <v>0.32741942701563098</v>
      </c>
      <c r="E412">
        <v>0.31932176746531599</v>
      </c>
      <c r="F412" s="1">
        <v>0.74948252798014003</v>
      </c>
      <c r="G412" s="1">
        <v>0.97441296706475</v>
      </c>
      <c r="H412" t="s">
        <v>2543</v>
      </c>
      <c r="I412" t="s">
        <v>4580</v>
      </c>
      <c r="M412">
        <f t="shared" si="12"/>
        <v>1.1256945270316962E-2</v>
      </c>
      <c r="N412" s="8">
        <f t="shared" si="13"/>
        <v>1.07516058099001</v>
      </c>
    </row>
    <row r="413" spans="1:14" x14ac:dyDescent="0.25">
      <c r="A413" t="s">
        <v>408</v>
      </c>
      <c r="B413">
        <v>166.628786810653</v>
      </c>
      <c r="C413">
        <v>5.6464372876076398E-2</v>
      </c>
      <c r="D413">
        <v>0.36543545798168398</v>
      </c>
      <c r="E413">
        <v>0.15451257299423399</v>
      </c>
      <c r="F413" s="1">
        <v>0.87720559844970603</v>
      </c>
      <c r="G413" s="1">
        <v>0.97441296706475</v>
      </c>
      <c r="H413" t="s">
        <v>2544</v>
      </c>
      <c r="I413" t="s">
        <v>4581</v>
      </c>
      <c r="M413">
        <f t="shared" si="12"/>
        <v>1.1256945270316962E-2</v>
      </c>
      <c r="N413" s="8">
        <f t="shared" si="13"/>
        <v>1.0399141075632463</v>
      </c>
    </row>
    <row r="414" spans="1:14" x14ac:dyDescent="0.25">
      <c r="A414" t="s">
        <v>409</v>
      </c>
      <c r="B414">
        <v>139.619837476328</v>
      </c>
      <c r="C414">
        <v>6.2794943533621903E-2</v>
      </c>
      <c r="D414">
        <v>0.37763963911697102</v>
      </c>
      <c r="E414">
        <v>0.16628271248339899</v>
      </c>
      <c r="F414" s="1">
        <v>0.86793447008756497</v>
      </c>
      <c r="G414" s="1">
        <v>0.97441296706475</v>
      </c>
      <c r="H414" t="s">
        <v>2545</v>
      </c>
      <c r="I414" t="s">
        <v>4582</v>
      </c>
      <c r="M414">
        <f t="shared" si="12"/>
        <v>1.1256945270316962E-2</v>
      </c>
      <c r="N414" s="8">
        <f t="shared" si="13"/>
        <v>1.0444872948307327</v>
      </c>
    </row>
    <row r="415" spans="1:14" x14ac:dyDescent="0.25">
      <c r="A415" t="s">
        <v>410</v>
      </c>
      <c r="B415">
        <v>55.009868364580001</v>
      </c>
      <c r="C415">
        <v>-5.8348806836886799E-2</v>
      </c>
      <c r="D415">
        <v>0.34711145109286001</v>
      </c>
      <c r="E415">
        <v>-0.168098190518288</v>
      </c>
      <c r="F415" s="1">
        <v>0.86650603285336203</v>
      </c>
      <c r="G415" s="1">
        <v>0.97441296706475</v>
      </c>
      <c r="H415" t="s">
        <v>2546</v>
      </c>
      <c r="I415" t="s">
        <v>4251</v>
      </c>
      <c r="M415">
        <f t="shared" si="12"/>
        <v>1.1256945270316962E-2</v>
      </c>
      <c r="N415" s="8">
        <f t="shared" si="13"/>
        <v>0.96036264470750454</v>
      </c>
    </row>
    <row r="416" spans="1:14" x14ac:dyDescent="0.25">
      <c r="A416" t="s">
        <v>411</v>
      </c>
      <c r="B416">
        <v>78.634674840009296</v>
      </c>
      <c r="C416">
        <v>-6.4922347086029897E-2</v>
      </c>
      <c r="D416">
        <v>0.39153547440161002</v>
      </c>
      <c r="E416">
        <v>-0.16581472517976001</v>
      </c>
      <c r="F416" s="1">
        <v>0.86830275752620401</v>
      </c>
      <c r="G416" s="1">
        <v>0.97441296706475</v>
      </c>
      <c r="H416" t="s">
        <v>2547</v>
      </c>
      <c r="I416" t="s">
        <v>4583</v>
      </c>
      <c r="M416">
        <f t="shared" si="12"/>
        <v>1.1256945270316962E-2</v>
      </c>
      <c r="N416" s="8">
        <f t="shared" si="13"/>
        <v>0.95599677263808791</v>
      </c>
    </row>
    <row r="417" spans="1:14" x14ac:dyDescent="0.25">
      <c r="A417" t="s">
        <v>412</v>
      </c>
      <c r="B417">
        <v>71.157350314209296</v>
      </c>
      <c r="C417">
        <v>-0.125043070233579</v>
      </c>
      <c r="D417">
        <v>0.36098945567221302</v>
      </c>
      <c r="E417">
        <v>-0.34638981352164899</v>
      </c>
      <c r="F417" s="1">
        <v>0.72904977946834404</v>
      </c>
      <c r="G417" s="1">
        <v>0.97441296706475</v>
      </c>
      <c r="H417" t="s">
        <v>2548</v>
      </c>
      <c r="I417" t="s">
        <v>4251</v>
      </c>
      <c r="M417">
        <f t="shared" si="12"/>
        <v>1.1256945270316962E-2</v>
      </c>
      <c r="N417" s="8">
        <f t="shared" si="13"/>
        <v>0.91697666736454597</v>
      </c>
    </row>
    <row r="418" spans="1:14" x14ac:dyDescent="0.25">
      <c r="A418" t="s">
        <v>413</v>
      </c>
      <c r="B418">
        <v>55.2781337407054</v>
      </c>
      <c r="C418">
        <v>-6.0040577453299999E-2</v>
      </c>
      <c r="D418">
        <v>0.38142516565303303</v>
      </c>
      <c r="E418">
        <v>-0.157411159147052</v>
      </c>
      <c r="F418" s="1">
        <v>0.87492081936604904</v>
      </c>
      <c r="G418" s="1">
        <v>0.97441296706475</v>
      </c>
      <c r="H418" t="s">
        <v>2549</v>
      </c>
      <c r="I418" t="s">
        <v>4277</v>
      </c>
      <c r="M418">
        <f t="shared" si="12"/>
        <v>1.1256945270316962E-2</v>
      </c>
      <c r="N418" s="8">
        <f t="shared" si="13"/>
        <v>0.9592371393007213</v>
      </c>
    </row>
    <row r="419" spans="1:14" x14ac:dyDescent="0.25">
      <c r="A419" t="s">
        <v>414</v>
      </c>
      <c r="B419">
        <v>50.737975645769602</v>
      </c>
      <c r="C419">
        <v>-0.104629888752533</v>
      </c>
      <c r="D419">
        <v>0.357458530976069</v>
      </c>
      <c r="E419">
        <v>-0.29270497046701499</v>
      </c>
      <c r="F419" s="1">
        <v>0.76974767033263203</v>
      </c>
      <c r="G419" s="1">
        <v>0.97441296706475</v>
      </c>
      <c r="H419" t="s">
        <v>2550</v>
      </c>
      <c r="I419" t="s">
        <v>4584</v>
      </c>
      <c r="M419">
        <f t="shared" si="12"/>
        <v>1.1256945270316962E-2</v>
      </c>
      <c r="N419" s="8">
        <f t="shared" si="13"/>
        <v>0.93004350683028292</v>
      </c>
    </row>
    <row r="420" spans="1:14" x14ac:dyDescent="0.25">
      <c r="A420" t="s">
        <v>415</v>
      </c>
      <c r="B420">
        <v>36.874514106315999</v>
      </c>
      <c r="C420">
        <v>-6.2648696931477302E-2</v>
      </c>
      <c r="D420">
        <v>0.39904377947478997</v>
      </c>
      <c r="E420">
        <v>-0.156997051837103</v>
      </c>
      <c r="F420" s="1">
        <v>0.87524717158292697</v>
      </c>
      <c r="G420" s="1">
        <v>0.97441296706475</v>
      </c>
      <c r="H420" t="s">
        <v>2551</v>
      </c>
      <c r="I420" t="s">
        <v>4585</v>
      </c>
      <c r="M420">
        <f t="shared" si="12"/>
        <v>1.1256945270316962E-2</v>
      </c>
      <c r="N420" s="8">
        <f t="shared" si="13"/>
        <v>0.95750458670746397</v>
      </c>
    </row>
    <row r="421" spans="1:14" x14ac:dyDescent="0.25">
      <c r="A421" t="s">
        <v>416</v>
      </c>
      <c r="B421">
        <v>42.081734834005097</v>
      </c>
      <c r="C421">
        <v>-0.10656509339232501</v>
      </c>
      <c r="D421">
        <v>0.374947124399514</v>
      </c>
      <c r="E421">
        <v>-0.28421365696027301</v>
      </c>
      <c r="F421" s="1">
        <v>0.77624665010064198</v>
      </c>
      <c r="G421" s="1">
        <v>0.97441296706475</v>
      </c>
      <c r="H421" t="s">
        <v>2552</v>
      </c>
      <c r="I421" t="s">
        <v>4586</v>
      </c>
      <c r="M421">
        <f t="shared" si="12"/>
        <v>1.1256945270316962E-2</v>
      </c>
      <c r="N421" s="8">
        <f t="shared" si="13"/>
        <v>0.92879679988776787</v>
      </c>
    </row>
    <row r="422" spans="1:14" x14ac:dyDescent="0.25">
      <c r="A422" t="s">
        <v>417</v>
      </c>
      <c r="B422">
        <v>44.055691750688801</v>
      </c>
      <c r="C422">
        <v>9.5270872843465998E-2</v>
      </c>
      <c r="D422">
        <v>0.37103414614165298</v>
      </c>
      <c r="E422">
        <v>0.25677117277258299</v>
      </c>
      <c r="F422" s="1">
        <v>0.79735542491340206</v>
      </c>
      <c r="G422" s="1">
        <v>0.97441296706475</v>
      </c>
      <c r="H422" t="s">
        <v>2553</v>
      </c>
      <c r="I422" t="s">
        <v>4357</v>
      </c>
      <c r="M422">
        <f t="shared" si="12"/>
        <v>1.1256945270316962E-2</v>
      </c>
      <c r="N422" s="8">
        <f t="shared" si="13"/>
        <v>1.0682659612259247</v>
      </c>
    </row>
    <row r="423" spans="1:14" x14ac:dyDescent="0.25">
      <c r="A423" t="s">
        <v>418</v>
      </c>
      <c r="B423">
        <v>113.716819500453</v>
      </c>
      <c r="C423">
        <v>8.9531008662497302E-2</v>
      </c>
      <c r="D423">
        <v>0.40684856729104002</v>
      </c>
      <c r="E423">
        <v>0.22005978602463899</v>
      </c>
      <c r="F423" s="1">
        <v>0.82582459320436896</v>
      </c>
      <c r="G423" s="1">
        <v>0.97441296706475</v>
      </c>
      <c r="H423" t="s">
        <v>2554</v>
      </c>
      <c r="I423" t="s">
        <v>4251</v>
      </c>
      <c r="M423">
        <f t="shared" si="12"/>
        <v>1.1256945270316962E-2</v>
      </c>
      <c r="N423" s="8">
        <f t="shared" si="13"/>
        <v>1.064024233203293</v>
      </c>
    </row>
    <row r="424" spans="1:14" x14ac:dyDescent="0.25">
      <c r="A424" t="s">
        <v>419</v>
      </c>
      <c r="B424">
        <v>77.423062251633993</v>
      </c>
      <c r="C424">
        <v>-8.6647248526761603E-2</v>
      </c>
      <c r="D424">
        <v>0.35288583966987602</v>
      </c>
      <c r="E424">
        <v>-0.24553903496898599</v>
      </c>
      <c r="F424" s="1">
        <v>0.80603908748731301</v>
      </c>
      <c r="G424" s="1">
        <v>0.97441296706475</v>
      </c>
      <c r="H424" t="s">
        <v>2555</v>
      </c>
      <c r="I424" t="s">
        <v>4587</v>
      </c>
      <c r="M424">
        <f t="shared" si="12"/>
        <v>1.1256945270316962E-2</v>
      </c>
      <c r="N424" s="8">
        <f t="shared" si="13"/>
        <v>0.94170869235160293</v>
      </c>
    </row>
    <row r="425" spans="1:14" x14ac:dyDescent="0.25">
      <c r="A425" t="s">
        <v>420</v>
      </c>
      <c r="B425">
        <v>101.491740604879</v>
      </c>
      <c r="C425">
        <v>5.7381018255154403E-2</v>
      </c>
      <c r="D425">
        <v>0.37652744440826502</v>
      </c>
      <c r="E425">
        <v>0.152395314358378</v>
      </c>
      <c r="F425" s="1">
        <v>0.87887515251529102</v>
      </c>
      <c r="G425" s="1">
        <v>0.97441296706475</v>
      </c>
      <c r="H425" t="s">
        <v>2556</v>
      </c>
      <c r="I425" t="s">
        <v>4588</v>
      </c>
      <c r="M425">
        <f t="shared" si="12"/>
        <v>1.1256945270316962E-2</v>
      </c>
      <c r="N425" s="8">
        <f t="shared" si="13"/>
        <v>1.0405750479048899</v>
      </c>
    </row>
    <row r="426" spans="1:14" x14ac:dyDescent="0.25">
      <c r="A426" t="s">
        <v>421</v>
      </c>
      <c r="B426">
        <v>37.7029244792488</v>
      </c>
      <c r="C426">
        <v>7.8186889948379801E-2</v>
      </c>
      <c r="D426">
        <v>0.37124397366571599</v>
      </c>
      <c r="E426">
        <v>0.21060783607165801</v>
      </c>
      <c r="F426" s="1">
        <v>0.83319329716124502</v>
      </c>
      <c r="G426" s="1">
        <v>0.97441296706475</v>
      </c>
      <c r="H426" t="s">
        <v>2557</v>
      </c>
      <c r="I426" t="s">
        <v>4589</v>
      </c>
      <c r="M426">
        <f t="shared" si="12"/>
        <v>1.1256945270316962E-2</v>
      </c>
      <c r="N426" s="8">
        <f t="shared" si="13"/>
        <v>1.0556904652889358</v>
      </c>
    </row>
    <row r="427" spans="1:14" x14ac:dyDescent="0.25">
      <c r="A427" t="s">
        <v>422</v>
      </c>
      <c r="B427">
        <v>89.051928415941603</v>
      </c>
      <c r="C427">
        <v>-6.9818400797191496E-2</v>
      </c>
      <c r="D427">
        <v>0.38134689227392798</v>
      </c>
      <c r="E427">
        <v>-0.18308370203536301</v>
      </c>
      <c r="F427" s="1">
        <v>0.85473234352238503</v>
      </c>
      <c r="G427" s="1">
        <v>0.97441296706475</v>
      </c>
      <c r="H427" t="s">
        <v>2558</v>
      </c>
      <c r="I427" t="s">
        <v>4590</v>
      </c>
      <c r="M427">
        <f t="shared" si="12"/>
        <v>1.1256945270316962E-2</v>
      </c>
      <c r="N427" s="8">
        <f t="shared" si="13"/>
        <v>0.95275791887588146</v>
      </c>
    </row>
    <row r="428" spans="1:14" x14ac:dyDescent="0.25">
      <c r="A428" t="s">
        <v>423</v>
      </c>
      <c r="B428">
        <v>368.69202142067701</v>
      </c>
      <c r="C428">
        <v>-5.7811010589471697E-2</v>
      </c>
      <c r="D428">
        <v>0.377351946043817</v>
      </c>
      <c r="E428">
        <v>-0.15320183503905599</v>
      </c>
      <c r="F428" s="1">
        <v>0.87823911060464699</v>
      </c>
      <c r="G428" s="1">
        <v>0.97441296706475</v>
      </c>
      <c r="H428" t="s">
        <v>2559</v>
      </c>
      <c r="I428" t="s">
        <v>4251</v>
      </c>
      <c r="M428">
        <f t="shared" si="12"/>
        <v>1.1256945270316962E-2</v>
      </c>
      <c r="N428" s="8">
        <f t="shared" si="13"/>
        <v>0.9607207076995613</v>
      </c>
    </row>
    <row r="429" spans="1:14" x14ac:dyDescent="0.25">
      <c r="A429" t="s">
        <v>424</v>
      </c>
      <c r="B429">
        <v>372.12743548554897</v>
      </c>
      <c r="C429">
        <v>9.3212639872904096E-2</v>
      </c>
      <c r="D429">
        <v>0.35370321059559301</v>
      </c>
      <c r="E429">
        <v>0.26353348536459598</v>
      </c>
      <c r="F429" s="1">
        <v>0.79213941781901598</v>
      </c>
      <c r="G429" s="1">
        <v>0.97441296706475</v>
      </c>
      <c r="H429" t="s">
        <v>2560</v>
      </c>
      <c r="I429" t="s">
        <v>4591</v>
      </c>
      <c r="M429">
        <f t="shared" si="12"/>
        <v>1.1256945270316962E-2</v>
      </c>
      <c r="N429" s="8">
        <f t="shared" si="13"/>
        <v>1.0667429972727174</v>
      </c>
    </row>
    <row r="430" spans="1:14" x14ac:dyDescent="0.25">
      <c r="A430" t="s">
        <v>425</v>
      </c>
      <c r="B430">
        <v>36.587059103796598</v>
      </c>
      <c r="C430">
        <v>-6.6623115134726005E-2</v>
      </c>
      <c r="D430">
        <v>0.41088567136519999</v>
      </c>
      <c r="E430">
        <v>-0.162145141039758</v>
      </c>
      <c r="F430" s="1">
        <v>0.87119155909611701</v>
      </c>
      <c r="G430" s="1">
        <v>0.97441296706475</v>
      </c>
      <c r="H430" t="s">
        <v>2561</v>
      </c>
      <c r="I430" t="s">
        <v>4592</v>
      </c>
      <c r="M430">
        <f t="shared" si="12"/>
        <v>1.1256945270316962E-2</v>
      </c>
      <c r="N430" s="8">
        <f t="shared" si="13"/>
        <v>0.95487042874249251</v>
      </c>
    </row>
    <row r="431" spans="1:14" x14ac:dyDescent="0.25">
      <c r="A431" t="s">
        <v>426</v>
      </c>
      <c r="B431">
        <v>64.614785089039202</v>
      </c>
      <c r="C431">
        <v>0.13447498584794901</v>
      </c>
      <c r="D431">
        <v>0.40397477392625097</v>
      </c>
      <c r="E431">
        <v>0.33287966112581802</v>
      </c>
      <c r="F431" s="1">
        <v>0.739225122807872</v>
      </c>
      <c r="G431" s="1">
        <v>0.97441296706475</v>
      </c>
      <c r="H431" t="s">
        <v>2562</v>
      </c>
      <c r="I431" t="s">
        <v>4593</v>
      </c>
      <c r="M431">
        <f t="shared" si="12"/>
        <v>1.1256945270316962E-2</v>
      </c>
      <c r="N431" s="8">
        <f t="shared" si="13"/>
        <v>1.0976932772504722</v>
      </c>
    </row>
    <row r="432" spans="1:14" x14ac:dyDescent="0.25">
      <c r="A432" t="s">
        <v>427</v>
      </c>
      <c r="B432">
        <v>38.113000695373799</v>
      </c>
      <c r="C432">
        <v>6.2577463707148798E-2</v>
      </c>
      <c r="D432">
        <v>0.38777380730079702</v>
      </c>
      <c r="E432">
        <v>0.161376200581303</v>
      </c>
      <c r="F432" s="1">
        <v>0.87179711016755301</v>
      </c>
      <c r="G432" s="1">
        <v>0.97441296706475</v>
      </c>
      <c r="H432" t="s">
        <v>2563</v>
      </c>
      <c r="I432" t="s">
        <v>4251</v>
      </c>
      <c r="M432">
        <f t="shared" si="12"/>
        <v>1.1256945270316962E-2</v>
      </c>
      <c r="N432" s="8">
        <f t="shared" si="13"/>
        <v>1.0443298549083915</v>
      </c>
    </row>
    <row r="433" spans="1:14" x14ac:dyDescent="0.25">
      <c r="A433" t="s">
        <v>428</v>
      </c>
      <c r="B433">
        <v>43.656625345779602</v>
      </c>
      <c r="C433">
        <v>-8.1387491530944295E-2</v>
      </c>
      <c r="D433">
        <v>0.35013914808804297</v>
      </c>
      <c r="E433">
        <v>-0.23244327855187299</v>
      </c>
      <c r="F433" s="1">
        <v>0.81619373783940397</v>
      </c>
      <c r="G433" s="1">
        <v>0.97441296706475</v>
      </c>
      <c r="H433" t="s">
        <v>2564</v>
      </c>
      <c r="I433" t="s">
        <v>4594</v>
      </c>
      <c r="M433">
        <f t="shared" si="12"/>
        <v>1.1256945270316962E-2</v>
      </c>
      <c r="N433" s="8">
        <f t="shared" si="13"/>
        <v>0.94514822655853759</v>
      </c>
    </row>
    <row r="434" spans="1:14" x14ac:dyDescent="0.25">
      <c r="A434" t="s">
        <v>429</v>
      </c>
      <c r="B434">
        <v>71.542804800421294</v>
      </c>
      <c r="C434">
        <v>-5.4348015291312599E-2</v>
      </c>
      <c r="D434">
        <v>0.338765706876902</v>
      </c>
      <c r="E434">
        <v>-0.160429506848109</v>
      </c>
      <c r="F434" s="1">
        <v>0.87254274753566496</v>
      </c>
      <c r="G434" s="1">
        <v>0.97441296706475</v>
      </c>
      <c r="H434" t="s">
        <v>2565</v>
      </c>
      <c r="I434" t="s">
        <v>4595</v>
      </c>
      <c r="M434">
        <f t="shared" si="12"/>
        <v>1.1256945270316962E-2</v>
      </c>
      <c r="N434" s="8">
        <f t="shared" si="13"/>
        <v>0.9630295584056493</v>
      </c>
    </row>
    <row r="435" spans="1:14" x14ac:dyDescent="0.25">
      <c r="A435" t="s">
        <v>430</v>
      </c>
      <c r="B435">
        <v>137.18374498230301</v>
      </c>
      <c r="C435">
        <v>-0.132546604754015</v>
      </c>
      <c r="D435">
        <v>0.37256429225403997</v>
      </c>
      <c r="E435">
        <v>-0.35576840698312601</v>
      </c>
      <c r="F435" s="1">
        <v>0.72201401068554305</v>
      </c>
      <c r="G435" s="1">
        <v>0.97441296706475</v>
      </c>
      <c r="H435" t="s">
        <v>2566</v>
      </c>
      <c r="I435" t="s">
        <v>4519</v>
      </c>
      <c r="M435">
        <f t="shared" si="12"/>
        <v>1.1256945270316962E-2</v>
      </c>
      <c r="N435" s="8">
        <f t="shared" si="13"/>
        <v>0.91221980346259057</v>
      </c>
    </row>
    <row r="436" spans="1:14" x14ac:dyDescent="0.25">
      <c r="A436" t="s">
        <v>431</v>
      </c>
      <c r="B436">
        <v>1584.53711006404</v>
      </c>
      <c r="C436">
        <v>8.9359712734779106E-2</v>
      </c>
      <c r="D436">
        <v>0.35538734828597301</v>
      </c>
      <c r="E436">
        <v>0.25144314553052999</v>
      </c>
      <c r="F436" s="1">
        <v>0.80147151359352897</v>
      </c>
      <c r="G436" s="1">
        <v>0.97441296706475</v>
      </c>
      <c r="H436" t="s">
        <v>2567</v>
      </c>
      <c r="I436" t="s">
        <v>4389</v>
      </c>
      <c r="M436">
        <f t="shared" si="12"/>
        <v>1.1256945270316962E-2</v>
      </c>
      <c r="N436" s="8">
        <f t="shared" si="13"/>
        <v>1.0638979056059421</v>
      </c>
    </row>
    <row r="437" spans="1:14" x14ac:dyDescent="0.25">
      <c r="A437" t="s">
        <v>432</v>
      </c>
      <c r="B437">
        <v>43.743238880597097</v>
      </c>
      <c r="C437">
        <v>0.113113024374525</v>
      </c>
      <c r="D437">
        <v>0.377122193576445</v>
      </c>
      <c r="E437">
        <v>0.29993733145698898</v>
      </c>
      <c r="F437" s="1">
        <v>0.76422495810885305</v>
      </c>
      <c r="G437" s="1">
        <v>0.97441296706475</v>
      </c>
      <c r="H437" t="s">
        <v>2568</v>
      </c>
      <c r="I437" t="s">
        <v>4596</v>
      </c>
      <c r="M437">
        <f t="shared" si="12"/>
        <v>1.1256945270316962E-2</v>
      </c>
      <c r="N437" s="8">
        <f t="shared" si="13"/>
        <v>1.0815594922678649</v>
      </c>
    </row>
    <row r="438" spans="1:14" x14ac:dyDescent="0.25">
      <c r="A438" t="s">
        <v>433</v>
      </c>
      <c r="B438">
        <v>65.083517137127799</v>
      </c>
      <c r="C438">
        <v>7.6165628835906607E-2</v>
      </c>
      <c r="D438">
        <v>0.34284038896372698</v>
      </c>
      <c r="E438">
        <v>0.222160606765514</v>
      </c>
      <c r="F438" s="1">
        <v>0.82418885907830797</v>
      </c>
      <c r="G438" s="1">
        <v>0.97441296706475</v>
      </c>
      <c r="H438" t="s">
        <v>2569</v>
      </c>
      <c r="I438" t="s">
        <v>4597</v>
      </c>
      <c r="M438">
        <f t="shared" si="12"/>
        <v>1.1256945270316962E-2</v>
      </c>
      <c r="N438" s="8">
        <f t="shared" si="13"/>
        <v>1.0542124453727524</v>
      </c>
    </row>
    <row r="439" spans="1:14" x14ac:dyDescent="0.25">
      <c r="A439" t="s">
        <v>434</v>
      </c>
      <c r="B439">
        <v>39.730121665215698</v>
      </c>
      <c r="C439">
        <v>-0.131016959796669</v>
      </c>
      <c r="D439">
        <v>0.36494937252215998</v>
      </c>
      <c r="E439">
        <v>-0.35900037008205599</v>
      </c>
      <c r="F439" s="1">
        <v>0.71959481241936196</v>
      </c>
      <c r="G439" s="1">
        <v>0.97441296706475</v>
      </c>
      <c r="H439" t="s">
        <v>2570</v>
      </c>
      <c r="I439" t="s">
        <v>4598</v>
      </c>
      <c r="M439">
        <f t="shared" si="12"/>
        <v>1.1256945270316962E-2</v>
      </c>
      <c r="N439" s="8">
        <f t="shared" si="13"/>
        <v>0.91318751484955851</v>
      </c>
    </row>
    <row r="440" spans="1:14" x14ac:dyDescent="0.25">
      <c r="A440" t="s">
        <v>435</v>
      </c>
      <c r="B440">
        <v>2473.4934016872699</v>
      </c>
      <c r="C440">
        <v>4.83737071206852E-2</v>
      </c>
      <c r="D440">
        <v>0.32786293963461</v>
      </c>
      <c r="E440">
        <v>0.147542467515834</v>
      </c>
      <c r="F440" s="1">
        <v>0.88270386225799502</v>
      </c>
      <c r="G440" s="1">
        <v>0.97441296706475</v>
      </c>
      <c r="H440" t="s">
        <v>2571</v>
      </c>
      <c r="I440" t="s">
        <v>4599</v>
      </c>
      <c r="M440">
        <f t="shared" si="12"/>
        <v>1.1256945270316962E-2</v>
      </c>
      <c r="N440" s="8">
        <f t="shared" si="13"/>
        <v>1.0340985682845187</v>
      </c>
    </row>
    <row r="441" spans="1:14" x14ac:dyDescent="0.25">
      <c r="A441" t="s">
        <v>436</v>
      </c>
      <c r="B441">
        <v>56.7258540575748</v>
      </c>
      <c r="C441">
        <v>8.3580210725054394E-2</v>
      </c>
      <c r="D441">
        <v>0.35797788519330698</v>
      </c>
      <c r="E441">
        <v>0.23347869849535899</v>
      </c>
      <c r="F441" s="1">
        <v>0.81538970866111105</v>
      </c>
      <c r="G441" s="1">
        <v>0.97441296706475</v>
      </c>
      <c r="H441" t="s">
        <v>2572</v>
      </c>
      <c r="I441" t="s">
        <v>4600</v>
      </c>
      <c r="M441">
        <f t="shared" si="12"/>
        <v>1.1256945270316962E-2</v>
      </c>
      <c r="N441" s="8">
        <f t="shared" si="13"/>
        <v>1.0596444077057692</v>
      </c>
    </row>
    <row r="442" spans="1:14" x14ac:dyDescent="0.25">
      <c r="A442" t="s">
        <v>437</v>
      </c>
      <c r="B442">
        <v>45.254375359900301</v>
      </c>
      <c r="C442">
        <v>0.115778068290343</v>
      </c>
      <c r="D442">
        <v>0.36570826909896897</v>
      </c>
      <c r="E442">
        <v>0.31658586385152399</v>
      </c>
      <c r="F442" s="1">
        <v>0.75155786347071696</v>
      </c>
      <c r="G442" s="1">
        <v>0.97441296706475</v>
      </c>
      <c r="H442" t="s">
        <v>2573</v>
      </c>
      <c r="I442" t="s">
        <v>4601</v>
      </c>
      <c r="M442">
        <f t="shared" si="12"/>
        <v>1.1256945270316962E-2</v>
      </c>
      <c r="N442" s="8">
        <f t="shared" si="13"/>
        <v>1.0835592686504123</v>
      </c>
    </row>
    <row r="443" spans="1:14" x14ac:dyDescent="0.25">
      <c r="A443" t="s">
        <v>438</v>
      </c>
      <c r="B443">
        <v>80.215661641536897</v>
      </c>
      <c r="C443">
        <v>8.0134098975302895E-2</v>
      </c>
      <c r="D443">
        <v>0.389963748465745</v>
      </c>
      <c r="E443">
        <v>0.20549114960192699</v>
      </c>
      <c r="F443" s="1">
        <v>0.83718841215669604</v>
      </c>
      <c r="G443" s="1">
        <v>0.97441296706475</v>
      </c>
      <c r="H443" t="s">
        <v>2574</v>
      </c>
      <c r="I443" t="s">
        <v>4602</v>
      </c>
      <c r="M443">
        <f t="shared" si="12"/>
        <v>1.1256945270316962E-2</v>
      </c>
      <c r="N443" s="8">
        <f t="shared" si="13"/>
        <v>1.0571162952998567</v>
      </c>
    </row>
    <row r="444" spans="1:14" x14ac:dyDescent="0.25">
      <c r="A444" t="s">
        <v>439</v>
      </c>
      <c r="B444">
        <v>38.208195957530201</v>
      </c>
      <c r="C444">
        <v>-8.7112271630458801E-2</v>
      </c>
      <c r="D444">
        <v>0.38547131130568002</v>
      </c>
      <c r="E444">
        <v>-0.22598898822169</v>
      </c>
      <c r="F444" s="1">
        <v>0.82120998492726405</v>
      </c>
      <c r="G444" s="1">
        <v>0.97441296706475</v>
      </c>
      <c r="H444" t="s">
        <v>2575</v>
      </c>
      <c r="I444" t="s">
        <v>4355</v>
      </c>
      <c r="M444">
        <f t="shared" si="12"/>
        <v>1.1256945270316962E-2</v>
      </c>
      <c r="N444" s="8">
        <f t="shared" si="13"/>
        <v>0.94140520081845946</v>
      </c>
    </row>
    <row r="445" spans="1:14" x14ac:dyDescent="0.25">
      <c r="A445" t="s">
        <v>440</v>
      </c>
      <c r="B445">
        <v>43.664210170170001</v>
      </c>
      <c r="C445">
        <v>5.38181261177774E-2</v>
      </c>
      <c r="D445">
        <v>0.36255437269163499</v>
      </c>
      <c r="E445">
        <v>0.14844153090259801</v>
      </c>
      <c r="F445" s="1">
        <v>0.88199432618470497</v>
      </c>
      <c r="G445" s="1">
        <v>0.97441296706475</v>
      </c>
      <c r="H445" t="s">
        <v>2576</v>
      </c>
      <c r="I445" t="s">
        <v>4603</v>
      </c>
      <c r="M445">
        <f t="shared" si="12"/>
        <v>1.1256945270316962E-2</v>
      </c>
      <c r="N445" s="8">
        <f t="shared" si="13"/>
        <v>1.0380084053821306</v>
      </c>
    </row>
    <row r="446" spans="1:14" x14ac:dyDescent="0.25">
      <c r="A446" t="s">
        <v>441</v>
      </c>
      <c r="B446">
        <v>268.46555805568897</v>
      </c>
      <c r="C446">
        <v>0.10713662820315401</v>
      </c>
      <c r="D446">
        <v>0.34221230032177002</v>
      </c>
      <c r="E446">
        <v>0.31307065263994799</v>
      </c>
      <c r="F446" s="1">
        <v>0.75422698493728502</v>
      </c>
      <c r="G446" s="1">
        <v>0.97441296706475</v>
      </c>
      <c r="H446" t="s">
        <v>2577</v>
      </c>
      <c r="I446" t="s">
        <v>4604</v>
      </c>
      <c r="M446">
        <f t="shared" si="12"/>
        <v>1.1256945270316962E-2</v>
      </c>
      <c r="N446" s="8">
        <f t="shared" si="13"/>
        <v>1.0770883753523308</v>
      </c>
    </row>
    <row r="447" spans="1:14" x14ac:dyDescent="0.25">
      <c r="A447" t="s">
        <v>442</v>
      </c>
      <c r="B447">
        <v>37.5879895192218</v>
      </c>
      <c r="C447">
        <v>0.10028015613732499</v>
      </c>
      <c r="D447">
        <v>0.38979465955252801</v>
      </c>
      <c r="E447">
        <v>0.25726405860060603</v>
      </c>
      <c r="F447" s="1">
        <v>0.79697493594991997</v>
      </c>
      <c r="G447" s="1">
        <v>0.97441296706475</v>
      </c>
      <c r="H447" t="s">
        <v>2578</v>
      </c>
      <c r="I447" t="s">
        <v>4605</v>
      </c>
      <c r="M447">
        <f t="shared" si="12"/>
        <v>1.1256945270316962E-2</v>
      </c>
      <c r="N447" s="8">
        <f t="shared" si="13"/>
        <v>1.0719816098306056</v>
      </c>
    </row>
    <row r="448" spans="1:14" x14ac:dyDescent="0.25">
      <c r="A448" t="s">
        <v>443</v>
      </c>
      <c r="B448">
        <v>46.330986604202202</v>
      </c>
      <c r="C448">
        <v>-6.2788718254753698E-2</v>
      </c>
      <c r="D448">
        <v>0.35503203842877801</v>
      </c>
      <c r="E448">
        <v>-0.176853668003119</v>
      </c>
      <c r="F448" s="1">
        <v>0.85962333243248001</v>
      </c>
      <c r="G448" s="1">
        <v>0.97441296706475</v>
      </c>
      <c r="H448" t="s">
        <v>2579</v>
      </c>
      <c r="I448" t="s">
        <v>4458</v>
      </c>
      <c r="M448">
        <f t="shared" si="12"/>
        <v>1.1256945270316962E-2</v>
      </c>
      <c r="N448" s="8">
        <f t="shared" si="13"/>
        <v>0.95741166024031343</v>
      </c>
    </row>
    <row r="449" spans="1:14" x14ac:dyDescent="0.25">
      <c r="A449" t="s">
        <v>444</v>
      </c>
      <c r="B449">
        <v>42.484735111998802</v>
      </c>
      <c r="C449">
        <v>0.110827716155442</v>
      </c>
      <c r="D449">
        <v>0.37949938895664398</v>
      </c>
      <c r="E449">
        <v>0.29203661291824601</v>
      </c>
      <c r="F449" s="1">
        <v>0.77025863046760301</v>
      </c>
      <c r="G449" s="1">
        <v>0.97441296706475</v>
      </c>
      <c r="H449" t="s">
        <v>2580</v>
      </c>
      <c r="I449" t="s">
        <v>4606</v>
      </c>
      <c r="M449">
        <f t="shared" si="12"/>
        <v>1.1256945270316962E-2</v>
      </c>
      <c r="N449" s="8">
        <f t="shared" si="13"/>
        <v>1.0798475988263514</v>
      </c>
    </row>
    <row r="450" spans="1:14" x14ac:dyDescent="0.25">
      <c r="A450" t="s">
        <v>445</v>
      </c>
      <c r="B450">
        <v>36.498005933029198</v>
      </c>
      <c r="C450">
        <v>7.4282770955931804E-2</v>
      </c>
      <c r="D450">
        <v>0.37310211851116099</v>
      </c>
      <c r="E450">
        <v>0.19909501251923201</v>
      </c>
      <c r="F450" s="1">
        <v>0.842188422566997</v>
      </c>
      <c r="G450" s="1">
        <v>0.97441296706475</v>
      </c>
      <c r="H450" t="s">
        <v>2581</v>
      </c>
      <c r="I450" t="s">
        <v>4607</v>
      </c>
      <c r="M450">
        <f t="shared" si="12"/>
        <v>1.1256945270316962E-2</v>
      </c>
      <c r="N450" s="8">
        <f t="shared" si="13"/>
        <v>1.0528374926267778</v>
      </c>
    </row>
    <row r="451" spans="1:14" x14ac:dyDescent="0.25">
      <c r="A451" t="s">
        <v>446</v>
      </c>
      <c r="B451">
        <v>46.901541480311302</v>
      </c>
      <c r="C451">
        <v>0.106318514350807</v>
      </c>
      <c r="D451">
        <v>0.36778907028393798</v>
      </c>
      <c r="E451">
        <v>0.28907469781178602</v>
      </c>
      <c r="F451" s="1">
        <v>0.77252421562406703</v>
      </c>
      <c r="G451" s="1">
        <v>0.97441296706475</v>
      </c>
      <c r="H451" t="s">
        <v>2582</v>
      </c>
      <c r="I451" t="s">
        <v>4277</v>
      </c>
      <c r="M451">
        <f t="shared" si="12"/>
        <v>1.1256945270316962E-2</v>
      </c>
      <c r="N451" s="8">
        <f t="shared" si="13"/>
        <v>1.0764777604300915</v>
      </c>
    </row>
    <row r="452" spans="1:14" x14ac:dyDescent="0.25">
      <c r="A452" t="s">
        <v>447</v>
      </c>
      <c r="B452">
        <v>68.700485764260094</v>
      </c>
      <c r="C452">
        <v>6.7973373089094402E-2</v>
      </c>
      <c r="D452">
        <v>0.357520482726988</v>
      </c>
      <c r="E452">
        <v>0.19012441628694199</v>
      </c>
      <c r="F452" s="1">
        <v>0.84921163759471496</v>
      </c>
      <c r="G452" s="1">
        <v>0.97441296706475</v>
      </c>
      <c r="H452" t="s">
        <v>2583</v>
      </c>
      <c r="I452" t="s">
        <v>4608</v>
      </c>
      <c r="M452">
        <f t="shared" si="12"/>
        <v>1.1256945270316962E-2</v>
      </c>
      <c r="N452" s="8">
        <f t="shared" si="13"/>
        <v>1.0482431285772258</v>
      </c>
    </row>
    <row r="453" spans="1:14" x14ac:dyDescent="0.25">
      <c r="A453" t="s">
        <v>448</v>
      </c>
      <c r="B453">
        <v>35.972770550745103</v>
      </c>
      <c r="C453">
        <v>0.10878947342114</v>
      </c>
      <c r="D453">
        <v>0.36531721553859497</v>
      </c>
      <c r="E453">
        <v>0.29779454346477902</v>
      </c>
      <c r="F453" s="1">
        <v>0.76585997940604</v>
      </c>
      <c r="G453" s="1">
        <v>0.97441296706475</v>
      </c>
      <c r="H453" t="s">
        <v>2584</v>
      </c>
      <c r="I453" t="s">
        <v>4609</v>
      </c>
      <c r="M453">
        <f t="shared" ref="M453:M516" si="14">-LOG10(G453)</f>
        <v>1.1256945270316962E-2</v>
      </c>
      <c r="N453" s="8">
        <f t="shared" si="13"/>
        <v>1.0783230649441178</v>
      </c>
    </row>
    <row r="454" spans="1:14" x14ac:dyDescent="0.25">
      <c r="A454" t="s">
        <v>449</v>
      </c>
      <c r="B454">
        <v>53.4688148432651</v>
      </c>
      <c r="C454">
        <v>8.6264332111604503E-2</v>
      </c>
      <c r="D454">
        <v>0.36110543510128201</v>
      </c>
      <c r="E454">
        <v>0.23888959768054799</v>
      </c>
      <c r="F454" s="1">
        <v>0.81119119191753797</v>
      </c>
      <c r="G454" s="1">
        <v>0.97441296706475</v>
      </c>
      <c r="H454" t="s">
        <v>2585</v>
      </c>
      <c r="I454" t="s">
        <v>4610</v>
      </c>
      <c r="M454">
        <f t="shared" si="14"/>
        <v>1.1256945270316962E-2</v>
      </c>
      <c r="N454" s="8">
        <f t="shared" ref="N454:N517" si="15">2^(C454)</f>
        <v>1.0616177018500608</v>
      </c>
    </row>
    <row r="455" spans="1:14" x14ac:dyDescent="0.25">
      <c r="A455" t="s">
        <v>450</v>
      </c>
      <c r="B455">
        <v>143.609826499056</v>
      </c>
      <c r="C455">
        <v>0.12752951390975101</v>
      </c>
      <c r="D455">
        <v>0.38988235184035003</v>
      </c>
      <c r="E455">
        <v>0.327097426461539</v>
      </c>
      <c r="F455" s="1">
        <v>0.74359419823737005</v>
      </c>
      <c r="G455" s="1">
        <v>0.97441296706475</v>
      </c>
      <c r="H455" t="s">
        <v>2586</v>
      </c>
      <c r="I455" t="s">
        <v>4312</v>
      </c>
      <c r="M455">
        <f t="shared" si="14"/>
        <v>1.1256945270316962E-2</v>
      </c>
      <c r="N455" s="8">
        <f t="shared" si="15"/>
        <v>1.0924214247819939</v>
      </c>
    </row>
    <row r="456" spans="1:14" x14ac:dyDescent="0.25">
      <c r="A456" t="s">
        <v>451</v>
      </c>
      <c r="B456">
        <v>354.026506126274</v>
      </c>
      <c r="C456">
        <v>-9.1596643837084393E-2</v>
      </c>
      <c r="D456">
        <v>0.32141381974725203</v>
      </c>
      <c r="E456">
        <v>-0.28498041530732199</v>
      </c>
      <c r="F456" s="1">
        <v>0.77565914638084899</v>
      </c>
      <c r="G456" s="1">
        <v>0.97441296706475</v>
      </c>
      <c r="H456" t="s">
        <v>2587</v>
      </c>
      <c r="I456" t="s">
        <v>4611</v>
      </c>
      <c r="M456">
        <f t="shared" si="14"/>
        <v>1.1256945270316962E-2</v>
      </c>
      <c r="N456" s="8">
        <f t="shared" si="15"/>
        <v>0.93848354592222027</v>
      </c>
    </row>
    <row r="457" spans="1:14" x14ac:dyDescent="0.25">
      <c r="A457" t="s">
        <v>452</v>
      </c>
      <c r="B457">
        <v>53.026519582773098</v>
      </c>
      <c r="C457">
        <v>-0.112763177883663</v>
      </c>
      <c r="D457">
        <v>0.42449967271559202</v>
      </c>
      <c r="E457">
        <v>-0.265637844105507</v>
      </c>
      <c r="F457" s="1">
        <v>0.79051813698790596</v>
      </c>
      <c r="G457" s="1">
        <v>0.97441296706475</v>
      </c>
      <c r="H457" t="s">
        <v>2588</v>
      </c>
      <c r="I457" t="s">
        <v>4612</v>
      </c>
      <c r="M457">
        <f t="shared" si="14"/>
        <v>1.1256945270316962E-2</v>
      </c>
      <c r="N457" s="8">
        <f t="shared" si="15"/>
        <v>0.92481507643720051</v>
      </c>
    </row>
    <row r="458" spans="1:14" x14ac:dyDescent="0.25">
      <c r="A458" t="s">
        <v>453</v>
      </c>
      <c r="B458">
        <v>45.234250349880497</v>
      </c>
      <c r="C458">
        <v>0.14102714615416401</v>
      </c>
      <c r="D458">
        <v>0.397998005751386</v>
      </c>
      <c r="E458">
        <v>0.35434133869067103</v>
      </c>
      <c r="F458" s="1">
        <v>0.72308309102872603</v>
      </c>
      <c r="G458" s="1">
        <v>0.97441296706475</v>
      </c>
      <c r="H458" t="s">
        <v>2589</v>
      </c>
      <c r="I458" t="s">
        <v>4597</v>
      </c>
      <c r="M458">
        <f t="shared" si="14"/>
        <v>1.1256945270316962E-2</v>
      </c>
      <c r="N458" s="8">
        <f t="shared" si="15"/>
        <v>1.1026899113960797</v>
      </c>
    </row>
    <row r="459" spans="1:14" x14ac:dyDescent="0.25">
      <c r="A459" t="s">
        <v>454</v>
      </c>
      <c r="B459">
        <v>50.053163458427598</v>
      </c>
      <c r="C459">
        <v>0.11845311867018</v>
      </c>
      <c r="D459">
        <v>0.39828073710281803</v>
      </c>
      <c r="E459">
        <v>0.29741111641962498</v>
      </c>
      <c r="F459" s="1">
        <v>0.76615265777464403</v>
      </c>
      <c r="G459" s="1">
        <v>0.97441296706475</v>
      </c>
      <c r="H459" t="s">
        <v>2590</v>
      </c>
      <c r="I459" t="s">
        <v>4613</v>
      </c>
      <c r="M459">
        <f t="shared" si="14"/>
        <v>1.1256945270316962E-2</v>
      </c>
      <c r="N459" s="8">
        <f t="shared" si="15"/>
        <v>1.0855702720068863</v>
      </c>
    </row>
    <row r="460" spans="1:14" x14ac:dyDescent="0.25">
      <c r="A460" t="s">
        <v>455</v>
      </c>
      <c r="B460">
        <v>210.94663954342101</v>
      </c>
      <c r="C460">
        <v>7.3543813217312404E-2</v>
      </c>
      <c r="D460">
        <v>0.34791116070037098</v>
      </c>
      <c r="E460">
        <v>0.21138676054330399</v>
      </c>
      <c r="F460" s="1">
        <v>0.83258548689029999</v>
      </c>
      <c r="G460" s="1">
        <v>0.97441296706475</v>
      </c>
      <c r="H460" t="s">
        <v>2591</v>
      </c>
      <c r="I460" t="s">
        <v>4614</v>
      </c>
      <c r="M460">
        <f t="shared" si="14"/>
        <v>1.1256945270316962E-2</v>
      </c>
      <c r="N460" s="8">
        <f t="shared" si="15"/>
        <v>1.0522983605332175</v>
      </c>
    </row>
    <row r="461" spans="1:14" x14ac:dyDescent="0.25">
      <c r="A461" t="s">
        <v>456</v>
      </c>
      <c r="B461">
        <v>150.692774243689</v>
      </c>
      <c r="C461">
        <v>-6.3720080381623703E-2</v>
      </c>
      <c r="D461">
        <v>0.35690658234733802</v>
      </c>
      <c r="E461">
        <v>-0.17853433792827</v>
      </c>
      <c r="F461" s="1">
        <v>0.85830335659309698</v>
      </c>
      <c r="G461" s="1">
        <v>0.97441296706475</v>
      </c>
      <c r="H461" t="s">
        <v>2592</v>
      </c>
      <c r="I461" t="s">
        <v>4252</v>
      </c>
      <c r="M461">
        <f t="shared" si="14"/>
        <v>1.1256945270316962E-2</v>
      </c>
      <c r="N461" s="8">
        <f t="shared" si="15"/>
        <v>0.95679378246991065</v>
      </c>
    </row>
    <row r="462" spans="1:14" x14ac:dyDescent="0.25">
      <c r="A462" t="s">
        <v>457</v>
      </c>
      <c r="B462">
        <v>113.06215275427</v>
      </c>
      <c r="C462">
        <v>5.4857438498988699E-2</v>
      </c>
      <c r="D462">
        <v>0.38538507522640703</v>
      </c>
      <c r="E462">
        <v>0.142344480950024</v>
      </c>
      <c r="F462" s="1">
        <v>0.88680791349144805</v>
      </c>
      <c r="G462" s="1">
        <v>0.97441296706475</v>
      </c>
      <c r="H462" t="s">
        <v>2593</v>
      </c>
      <c r="I462" t="s">
        <v>4541</v>
      </c>
      <c r="M462">
        <f t="shared" si="14"/>
        <v>1.1256945270316962E-2</v>
      </c>
      <c r="N462" s="8">
        <f t="shared" si="15"/>
        <v>1.0387564523619144</v>
      </c>
    </row>
    <row r="463" spans="1:14" x14ac:dyDescent="0.25">
      <c r="A463" t="s">
        <v>458</v>
      </c>
      <c r="B463">
        <v>56.9983107840293</v>
      </c>
      <c r="C463">
        <v>6.5460325591851498E-2</v>
      </c>
      <c r="D463">
        <v>0.36120210278074699</v>
      </c>
      <c r="E463">
        <v>0.18122908224481299</v>
      </c>
      <c r="F463" s="1">
        <v>0.85618776821585896</v>
      </c>
      <c r="G463" s="1">
        <v>0.97441296706475</v>
      </c>
      <c r="H463" t="s">
        <v>2594</v>
      </c>
      <c r="I463" t="s">
        <v>4615</v>
      </c>
      <c r="M463">
        <f t="shared" si="14"/>
        <v>1.1256945270316962E-2</v>
      </c>
      <c r="N463" s="8">
        <f t="shared" si="15"/>
        <v>1.0464187709119306</v>
      </c>
    </row>
    <row r="464" spans="1:14" x14ac:dyDescent="0.25">
      <c r="A464" t="s">
        <v>459</v>
      </c>
      <c r="B464">
        <v>86.370409327972695</v>
      </c>
      <c r="C464">
        <v>6.1355953911189302E-2</v>
      </c>
      <c r="D464">
        <v>0.42674250922141799</v>
      </c>
      <c r="E464">
        <v>0.143777459674997</v>
      </c>
      <c r="F464" s="1">
        <v>0.88567620249332502</v>
      </c>
      <c r="G464" s="1">
        <v>0.97441296706475</v>
      </c>
      <c r="H464" t="s">
        <v>2595</v>
      </c>
      <c r="I464" t="s">
        <v>4616</v>
      </c>
      <c r="M464">
        <f t="shared" si="14"/>
        <v>1.1256945270316962E-2</v>
      </c>
      <c r="N464" s="8">
        <f t="shared" si="15"/>
        <v>1.0434460095891722</v>
      </c>
    </row>
    <row r="465" spans="1:14" x14ac:dyDescent="0.25">
      <c r="A465" t="s">
        <v>460</v>
      </c>
      <c r="B465">
        <v>50.419232312655403</v>
      </c>
      <c r="C465">
        <v>0.10371083352284401</v>
      </c>
      <c r="D465">
        <v>0.35410174921875398</v>
      </c>
      <c r="E465">
        <v>0.29288427338091</v>
      </c>
      <c r="F465" s="1">
        <v>0.76961061003841302</v>
      </c>
      <c r="G465" s="1">
        <v>0.97441296706475</v>
      </c>
      <c r="H465" t="s">
        <v>2596</v>
      </c>
      <c r="I465" t="s">
        <v>4617</v>
      </c>
      <c r="M465">
        <f t="shared" si="14"/>
        <v>1.1256945270316962E-2</v>
      </c>
      <c r="N465" s="8">
        <f t="shared" si="15"/>
        <v>1.074533777169173</v>
      </c>
    </row>
    <row r="466" spans="1:14" x14ac:dyDescent="0.25">
      <c r="A466" t="s">
        <v>461</v>
      </c>
      <c r="B466">
        <v>74.397448080949999</v>
      </c>
      <c r="C466">
        <v>5.4245206355583199E-2</v>
      </c>
      <c r="D466">
        <v>0.37214732100718201</v>
      </c>
      <c r="E466">
        <v>0.14576272162533299</v>
      </c>
      <c r="F466" s="1">
        <v>0.88410870535586505</v>
      </c>
      <c r="G466" s="1">
        <v>0.97441296706475</v>
      </c>
      <c r="H466" t="s">
        <v>2597</v>
      </c>
      <c r="I466" t="s">
        <v>4618</v>
      </c>
      <c r="M466">
        <f t="shared" si="14"/>
        <v>1.1256945270316962E-2</v>
      </c>
      <c r="N466" s="8">
        <f t="shared" si="15"/>
        <v>1.0383157319392757</v>
      </c>
    </row>
    <row r="467" spans="1:14" x14ac:dyDescent="0.25">
      <c r="A467" t="s">
        <v>462</v>
      </c>
      <c r="B467">
        <v>396.90364797105798</v>
      </c>
      <c r="C467">
        <v>-6.4021199812416094E-2</v>
      </c>
      <c r="D467">
        <v>0.34185468971305799</v>
      </c>
      <c r="E467">
        <v>-0.18727606125910801</v>
      </c>
      <c r="F467" s="1">
        <v>0.85144419126901505</v>
      </c>
      <c r="G467" s="1">
        <v>0.97441296706475</v>
      </c>
      <c r="H467" t="s">
        <v>2598</v>
      </c>
      <c r="I467" t="s">
        <v>4619</v>
      </c>
      <c r="M467">
        <f t="shared" si="14"/>
        <v>1.1256945270316962E-2</v>
      </c>
      <c r="N467" s="8">
        <f t="shared" si="15"/>
        <v>0.95659410123028488</v>
      </c>
    </row>
    <row r="468" spans="1:14" x14ac:dyDescent="0.25">
      <c r="A468" t="s">
        <v>463</v>
      </c>
      <c r="B468">
        <v>42.600557275239602</v>
      </c>
      <c r="C468">
        <v>-0.12347762689085399</v>
      </c>
      <c r="D468">
        <v>0.42364792945805901</v>
      </c>
      <c r="E468">
        <v>-0.29146283577689103</v>
      </c>
      <c r="F468" s="1">
        <v>0.77069736334556305</v>
      </c>
      <c r="G468" s="1">
        <v>0.97441296706475</v>
      </c>
      <c r="H468" t="s">
        <v>2599</v>
      </c>
      <c r="I468" t="s">
        <v>4251</v>
      </c>
      <c r="M468">
        <f t="shared" si="14"/>
        <v>1.1256945270316962E-2</v>
      </c>
      <c r="N468" s="8">
        <f t="shared" si="15"/>
        <v>0.91797220284843595</v>
      </c>
    </row>
    <row r="469" spans="1:14" x14ac:dyDescent="0.25">
      <c r="A469" t="s">
        <v>464</v>
      </c>
      <c r="B469">
        <v>53.625864154709198</v>
      </c>
      <c r="C469">
        <v>6.9274215966753594E-2</v>
      </c>
      <c r="D469">
        <v>0.399339484853518</v>
      </c>
      <c r="E469">
        <v>0.17347199211258599</v>
      </c>
      <c r="F469" s="1">
        <v>0.86228044116554103</v>
      </c>
      <c r="G469" s="1">
        <v>0.97441296706475</v>
      </c>
      <c r="H469" t="s">
        <v>2600</v>
      </c>
      <c r="I469" t="s">
        <v>4251</v>
      </c>
      <c r="M469">
        <f t="shared" si="14"/>
        <v>1.1256945270316962E-2</v>
      </c>
      <c r="N469" s="8">
        <f t="shared" si="15"/>
        <v>1.0491887300496388</v>
      </c>
    </row>
    <row r="470" spans="1:14" x14ac:dyDescent="0.25">
      <c r="A470" t="s">
        <v>465</v>
      </c>
      <c r="B470">
        <v>161.906231432901</v>
      </c>
      <c r="C470">
        <v>-9.2812759031766598E-2</v>
      </c>
      <c r="D470">
        <v>0.386991439562199</v>
      </c>
      <c r="E470">
        <v>-0.23983155580073101</v>
      </c>
      <c r="F470" s="1">
        <v>0.81046084278406705</v>
      </c>
      <c r="G470" s="1">
        <v>0.97441296706475</v>
      </c>
      <c r="H470" t="s">
        <v>2601</v>
      </c>
      <c r="I470" t="s">
        <v>4251</v>
      </c>
      <c r="M470">
        <f t="shared" si="14"/>
        <v>1.1256945270316962E-2</v>
      </c>
      <c r="N470" s="8">
        <f t="shared" si="15"/>
        <v>0.93769278753349361</v>
      </c>
    </row>
    <row r="471" spans="1:14" x14ac:dyDescent="0.25">
      <c r="A471" t="s">
        <v>466</v>
      </c>
      <c r="B471">
        <v>426.67838257613403</v>
      </c>
      <c r="C471">
        <v>-0.129295977479955</v>
      </c>
      <c r="D471">
        <v>0.395307903384714</v>
      </c>
      <c r="E471">
        <v>-0.32707663158994199</v>
      </c>
      <c r="F471" s="1">
        <v>0.74360992591526598</v>
      </c>
      <c r="G471" s="1">
        <v>0.97441296706475</v>
      </c>
      <c r="H471" t="s">
        <v>2602</v>
      </c>
      <c r="I471" t="s">
        <v>4620</v>
      </c>
      <c r="M471">
        <f t="shared" si="14"/>
        <v>1.1256945270316962E-2</v>
      </c>
      <c r="N471" s="8">
        <f t="shared" si="15"/>
        <v>0.91427750078360348</v>
      </c>
    </row>
    <row r="472" spans="1:14" x14ac:dyDescent="0.25">
      <c r="A472" t="s">
        <v>467</v>
      </c>
      <c r="B472">
        <v>58.117498204853298</v>
      </c>
      <c r="C472">
        <v>9.4219735064648494E-2</v>
      </c>
      <c r="D472">
        <v>0.41812329255673802</v>
      </c>
      <c r="E472">
        <v>0.225339598969754</v>
      </c>
      <c r="F472" s="1">
        <v>0.82171509620287597</v>
      </c>
      <c r="G472" s="1">
        <v>0.97441296706475</v>
      </c>
      <c r="H472" t="s">
        <v>2603</v>
      </c>
      <c r="I472" t="s">
        <v>4621</v>
      </c>
      <c r="M472">
        <f t="shared" si="14"/>
        <v>1.1256945270316962E-2</v>
      </c>
      <c r="N472" s="8">
        <f t="shared" si="15"/>
        <v>1.0674879133984438</v>
      </c>
    </row>
    <row r="473" spans="1:14" x14ac:dyDescent="0.25">
      <c r="A473" t="s">
        <v>468</v>
      </c>
      <c r="B473">
        <v>67.222494371462602</v>
      </c>
      <c r="C473">
        <v>-0.11468844414997501</v>
      </c>
      <c r="D473">
        <v>0.35068879034469003</v>
      </c>
      <c r="E473">
        <v>-0.327037667891376</v>
      </c>
      <c r="F473" s="1">
        <v>0.743639395416273</v>
      </c>
      <c r="G473" s="1">
        <v>0.97441296706475</v>
      </c>
      <c r="H473" t="s">
        <v>2604</v>
      </c>
      <c r="I473" t="s">
        <v>4322</v>
      </c>
      <c r="M473">
        <f t="shared" si="14"/>
        <v>1.1256945270316962E-2</v>
      </c>
      <c r="N473" s="8">
        <f t="shared" si="15"/>
        <v>0.92358174042048558</v>
      </c>
    </row>
    <row r="474" spans="1:14" x14ac:dyDescent="0.25">
      <c r="A474" t="s">
        <v>469</v>
      </c>
      <c r="B474">
        <v>45.1760422917326</v>
      </c>
      <c r="C474">
        <v>-5.6580800516426097E-2</v>
      </c>
      <c r="D474">
        <v>0.38926631461216799</v>
      </c>
      <c r="E474">
        <v>-0.145352419134438</v>
      </c>
      <c r="F474" s="1">
        <v>0.88443262964328495</v>
      </c>
      <c r="G474" s="1">
        <v>0.97441296706475</v>
      </c>
      <c r="H474" t="s">
        <v>2605</v>
      </c>
      <c r="I474" t="s">
        <v>4622</v>
      </c>
      <c r="M474">
        <f t="shared" si="14"/>
        <v>1.1256945270316962E-2</v>
      </c>
      <c r="N474" s="8">
        <f t="shared" si="15"/>
        <v>0.96154027961854172</v>
      </c>
    </row>
    <row r="475" spans="1:14" x14ac:dyDescent="0.25">
      <c r="A475" t="s">
        <v>470</v>
      </c>
      <c r="B475">
        <v>89.278411319560703</v>
      </c>
      <c r="C475">
        <v>5.1052474690309199E-2</v>
      </c>
      <c r="D475">
        <v>0.335571333875679</v>
      </c>
      <c r="E475">
        <v>0.15213598283464499</v>
      </c>
      <c r="F475" s="1">
        <v>0.87907968432014305</v>
      </c>
      <c r="G475" s="1">
        <v>0.97441296706475</v>
      </c>
      <c r="H475" t="s">
        <v>2606</v>
      </c>
      <c r="I475" t="s">
        <v>4623</v>
      </c>
      <c r="M475">
        <f t="shared" si="14"/>
        <v>1.1256945270316962E-2</v>
      </c>
      <c r="N475" s="8">
        <f t="shared" si="15"/>
        <v>1.0360204457186291</v>
      </c>
    </row>
    <row r="476" spans="1:14" x14ac:dyDescent="0.25">
      <c r="A476" t="s">
        <v>471</v>
      </c>
      <c r="B476">
        <v>37.371819422766201</v>
      </c>
      <c r="C476">
        <v>-0.14311448400993701</v>
      </c>
      <c r="D476">
        <v>0.39166162963850198</v>
      </c>
      <c r="E476">
        <v>-0.36540338184781901</v>
      </c>
      <c r="F476" s="1">
        <v>0.71481031717729504</v>
      </c>
      <c r="G476" s="1">
        <v>0.97441296706475</v>
      </c>
      <c r="H476" t="s">
        <v>2607</v>
      </c>
      <c r="I476" t="s">
        <v>4624</v>
      </c>
      <c r="M476">
        <f t="shared" si="14"/>
        <v>1.1256945270316962E-2</v>
      </c>
      <c r="N476" s="8">
        <f t="shared" si="15"/>
        <v>0.90556211994674263</v>
      </c>
    </row>
    <row r="477" spans="1:14" x14ac:dyDescent="0.25">
      <c r="A477" t="s">
        <v>472</v>
      </c>
      <c r="B477">
        <v>72.937483659968606</v>
      </c>
      <c r="C477">
        <v>0.10794291052008401</v>
      </c>
      <c r="D477">
        <v>0.38507079390155502</v>
      </c>
      <c r="E477">
        <v>0.280319650904712</v>
      </c>
      <c r="F477" s="1">
        <v>0.77923227567034903</v>
      </c>
      <c r="G477" s="1">
        <v>0.97441296706475</v>
      </c>
      <c r="H477" t="s">
        <v>2608</v>
      </c>
      <c r="I477" t="s">
        <v>4625</v>
      </c>
      <c r="M477">
        <f t="shared" si="14"/>
        <v>1.1256945270316962E-2</v>
      </c>
      <c r="N477" s="8">
        <f t="shared" si="15"/>
        <v>1.0776904984651137</v>
      </c>
    </row>
    <row r="478" spans="1:14" x14ac:dyDescent="0.25">
      <c r="A478" t="s">
        <v>473</v>
      </c>
      <c r="B478">
        <v>60.286484564347496</v>
      </c>
      <c r="C478">
        <v>-5.4894815667206297E-2</v>
      </c>
      <c r="D478">
        <v>0.38048056730950103</v>
      </c>
      <c r="E478">
        <v>-0.14427758046983799</v>
      </c>
      <c r="F478" s="1">
        <v>0.88528128126114702</v>
      </c>
      <c r="G478" s="1">
        <v>0.97441296706475</v>
      </c>
      <c r="H478" t="s">
        <v>2609</v>
      </c>
      <c r="I478" t="s">
        <v>4626</v>
      </c>
      <c r="M478">
        <f t="shared" si="14"/>
        <v>1.1256945270316962E-2</v>
      </c>
      <c r="N478" s="8">
        <f t="shared" si="15"/>
        <v>0.9626646267112059</v>
      </c>
    </row>
    <row r="479" spans="1:14" x14ac:dyDescent="0.25">
      <c r="A479" t="s">
        <v>474</v>
      </c>
      <c r="B479">
        <v>96.868704304673699</v>
      </c>
      <c r="C479">
        <v>7.5957741699672496E-2</v>
      </c>
      <c r="D479">
        <v>0.34891454454390097</v>
      </c>
      <c r="E479">
        <v>0.21769726395030101</v>
      </c>
      <c r="F479" s="1">
        <v>0.827664995608415</v>
      </c>
      <c r="G479" s="1">
        <v>0.97441296706475</v>
      </c>
      <c r="H479" t="s">
        <v>2610</v>
      </c>
      <c r="I479" t="s">
        <v>4627</v>
      </c>
      <c r="M479">
        <f t="shared" si="14"/>
        <v>1.1256945270316962E-2</v>
      </c>
      <c r="N479" s="8">
        <f t="shared" si="15"/>
        <v>1.0540605481173255</v>
      </c>
    </row>
    <row r="480" spans="1:14" x14ac:dyDescent="0.25">
      <c r="A480" t="s">
        <v>475</v>
      </c>
      <c r="B480">
        <v>53.847609116633699</v>
      </c>
      <c r="C480">
        <v>-0.111002352355762</v>
      </c>
      <c r="D480">
        <v>0.35743869124976901</v>
      </c>
      <c r="E480">
        <v>-0.31054934754725799</v>
      </c>
      <c r="F480" s="1">
        <v>0.75614323911536196</v>
      </c>
      <c r="G480" s="1">
        <v>0.97441296706475</v>
      </c>
      <c r="H480" t="s">
        <v>2611</v>
      </c>
      <c r="I480" t="s">
        <v>4628</v>
      </c>
      <c r="M480">
        <f t="shared" si="14"/>
        <v>1.1256945270316962E-2</v>
      </c>
      <c r="N480" s="8">
        <f t="shared" si="15"/>
        <v>0.92594451274693113</v>
      </c>
    </row>
    <row r="481" spans="1:14" x14ac:dyDescent="0.25">
      <c r="A481" t="s">
        <v>476</v>
      </c>
      <c r="B481">
        <v>78.930033026218297</v>
      </c>
      <c r="C481">
        <v>-9.3001220427174194E-2</v>
      </c>
      <c r="D481">
        <v>0.34491794898614703</v>
      </c>
      <c r="E481">
        <v>-0.26963288138684099</v>
      </c>
      <c r="F481" s="1">
        <v>0.78744270124123605</v>
      </c>
      <c r="G481" s="1">
        <v>0.97441296706475</v>
      </c>
      <c r="H481" t="s">
        <v>2612</v>
      </c>
      <c r="I481" t="s">
        <v>4346</v>
      </c>
      <c r="M481">
        <f t="shared" si="14"/>
        <v>1.1256945270316962E-2</v>
      </c>
      <c r="N481" s="8">
        <f t="shared" si="15"/>
        <v>0.9375703033326257</v>
      </c>
    </row>
    <row r="482" spans="1:14" x14ac:dyDescent="0.25">
      <c r="A482" t="s">
        <v>477</v>
      </c>
      <c r="B482">
        <v>57.154534132072001</v>
      </c>
      <c r="C482">
        <v>-0.14756106061767099</v>
      </c>
      <c r="D482">
        <v>0.411105498287958</v>
      </c>
      <c r="E482">
        <v>-0.35893721011318702</v>
      </c>
      <c r="F482" s="1">
        <v>0.71964206229621097</v>
      </c>
      <c r="G482" s="1">
        <v>0.97441296706475</v>
      </c>
      <c r="H482" t="s">
        <v>2613</v>
      </c>
      <c r="I482" t="s">
        <v>4322</v>
      </c>
      <c r="M482">
        <f t="shared" si="14"/>
        <v>1.1256945270316962E-2</v>
      </c>
      <c r="N482" s="8">
        <f t="shared" si="15"/>
        <v>0.90277535471901393</v>
      </c>
    </row>
    <row r="483" spans="1:14" x14ac:dyDescent="0.25">
      <c r="A483" t="s">
        <v>478</v>
      </c>
      <c r="B483">
        <v>43.128113611445698</v>
      </c>
      <c r="C483">
        <v>9.9307689618042302E-2</v>
      </c>
      <c r="D483">
        <v>0.39530952348798798</v>
      </c>
      <c r="E483">
        <v>0.25121501941518498</v>
      </c>
      <c r="F483" s="1">
        <v>0.801647873019389</v>
      </c>
      <c r="G483" s="1">
        <v>0.97441296706475</v>
      </c>
      <c r="H483" t="s">
        <v>2614</v>
      </c>
      <c r="I483" t="s">
        <v>4629</v>
      </c>
      <c r="M483">
        <f t="shared" si="14"/>
        <v>1.1256945270316962E-2</v>
      </c>
      <c r="N483" s="8">
        <f t="shared" si="15"/>
        <v>1.071259270784179</v>
      </c>
    </row>
    <row r="484" spans="1:14" x14ac:dyDescent="0.25">
      <c r="A484" t="s">
        <v>479</v>
      </c>
      <c r="B484">
        <v>99.765119673229407</v>
      </c>
      <c r="C484">
        <v>-0.111426132002046</v>
      </c>
      <c r="D484">
        <v>0.33631279406036502</v>
      </c>
      <c r="E484">
        <v>-0.33131695840880199</v>
      </c>
      <c r="F484" s="1">
        <v>0.74040508305171804</v>
      </c>
      <c r="G484" s="1">
        <v>0.97441296706475</v>
      </c>
      <c r="H484" t="s">
        <v>2615</v>
      </c>
      <c r="I484" t="s">
        <v>4630</v>
      </c>
      <c r="M484">
        <f t="shared" si="14"/>
        <v>1.1256945270316962E-2</v>
      </c>
      <c r="N484" s="8">
        <f t="shared" si="15"/>
        <v>0.92567256420547128</v>
      </c>
    </row>
    <row r="485" spans="1:14" x14ac:dyDescent="0.25">
      <c r="A485" t="s">
        <v>480</v>
      </c>
      <c r="B485">
        <v>953.75345202170399</v>
      </c>
      <c r="C485">
        <v>-7.2379814950301005E-2</v>
      </c>
      <c r="D485">
        <v>0.32372901571134099</v>
      </c>
      <c r="E485">
        <v>-0.223581487718234</v>
      </c>
      <c r="F485" s="1">
        <v>0.82308296969384098</v>
      </c>
      <c r="G485" s="1">
        <v>0.97441296706475</v>
      </c>
      <c r="H485" t="s">
        <v>2616</v>
      </c>
      <c r="I485" t="s">
        <v>4631</v>
      </c>
      <c r="M485">
        <f t="shared" si="14"/>
        <v>1.1256945270316962E-2</v>
      </c>
      <c r="N485" s="8">
        <f t="shared" si="15"/>
        <v>0.95106785795840876</v>
      </c>
    </row>
    <row r="486" spans="1:14" x14ac:dyDescent="0.25">
      <c r="A486" t="s">
        <v>481</v>
      </c>
      <c r="B486">
        <v>59.181613145833197</v>
      </c>
      <c r="C486">
        <v>-0.11738844516076299</v>
      </c>
      <c r="D486">
        <v>0.368088787217142</v>
      </c>
      <c r="E486">
        <v>-0.31891339599951801</v>
      </c>
      <c r="F486" s="1">
        <v>0.74979218578769902</v>
      </c>
      <c r="G486" s="1">
        <v>0.97441296706475</v>
      </c>
      <c r="H486" t="s">
        <v>2617</v>
      </c>
      <c r="I486" t="s">
        <v>4632</v>
      </c>
      <c r="M486">
        <f t="shared" si="14"/>
        <v>1.1256945270316962E-2</v>
      </c>
      <c r="N486" s="8">
        <f t="shared" si="15"/>
        <v>0.92185487537539534</v>
      </c>
    </row>
    <row r="487" spans="1:14" x14ac:dyDescent="0.25">
      <c r="A487" t="s">
        <v>482</v>
      </c>
      <c r="B487">
        <v>94.688471798830506</v>
      </c>
      <c r="C487">
        <v>-7.6629466625779394E-2</v>
      </c>
      <c r="D487">
        <v>0.33428391726088302</v>
      </c>
      <c r="E487">
        <v>-0.22923467947150999</v>
      </c>
      <c r="F487" s="1">
        <v>0.81868651980595297</v>
      </c>
      <c r="G487" s="1">
        <v>0.97441296706475</v>
      </c>
      <c r="H487" t="s">
        <v>2618</v>
      </c>
      <c r="I487" t="s">
        <v>4633</v>
      </c>
      <c r="M487">
        <f t="shared" si="14"/>
        <v>1.1256945270316962E-2</v>
      </c>
      <c r="N487" s="8">
        <f t="shared" si="15"/>
        <v>0.94827048211174814</v>
      </c>
    </row>
    <row r="488" spans="1:14" x14ac:dyDescent="0.25">
      <c r="A488" t="s">
        <v>483</v>
      </c>
      <c r="B488">
        <v>88.744140367287002</v>
      </c>
      <c r="C488">
        <v>-6.1103427072025901E-2</v>
      </c>
      <c r="D488">
        <v>0.33684965612178303</v>
      </c>
      <c r="E488">
        <v>-0.181396732819982</v>
      </c>
      <c r="F488" s="1">
        <v>0.85605618317190302</v>
      </c>
      <c r="G488" s="1">
        <v>0.97441296706475</v>
      </c>
      <c r="H488" t="s">
        <v>2619</v>
      </c>
      <c r="I488" t="s">
        <v>4634</v>
      </c>
      <c r="M488">
        <f t="shared" si="14"/>
        <v>1.1256945270316962E-2</v>
      </c>
      <c r="N488" s="8">
        <f t="shared" si="15"/>
        <v>0.95853071878674778</v>
      </c>
    </row>
    <row r="489" spans="1:14" x14ac:dyDescent="0.25">
      <c r="A489" t="s">
        <v>484</v>
      </c>
      <c r="B489">
        <v>168.947897684368</v>
      </c>
      <c r="C489">
        <v>8.6481234854971098E-2</v>
      </c>
      <c r="D489">
        <v>0.36861584205019898</v>
      </c>
      <c r="E489">
        <v>0.23461073830677601</v>
      </c>
      <c r="F489" s="1">
        <v>0.81451087419520996</v>
      </c>
      <c r="G489" s="1">
        <v>0.97441296706475</v>
      </c>
      <c r="H489" t="s">
        <v>2620</v>
      </c>
      <c r="I489" t="s">
        <v>4635</v>
      </c>
      <c r="M489">
        <f t="shared" si="14"/>
        <v>1.1256945270316962E-2</v>
      </c>
      <c r="N489" s="8">
        <f t="shared" si="15"/>
        <v>1.0617773233197025</v>
      </c>
    </row>
    <row r="490" spans="1:14" x14ac:dyDescent="0.25">
      <c r="A490" t="s">
        <v>485</v>
      </c>
      <c r="B490">
        <v>125.60297195254201</v>
      </c>
      <c r="C490">
        <v>0.118999111383621</v>
      </c>
      <c r="D490">
        <v>0.36988982987385999</v>
      </c>
      <c r="E490">
        <v>0.32171501288424698</v>
      </c>
      <c r="F490" s="1">
        <v>0.74766860339927099</v>
      </c>
      <c r="G490" s="1">
        <v>0.97441296706475</v>
      </c>
      <c r="H490" t="s">
        <v>2621</v>
      </c>
      <c r="I490" t="s">
        <v>4636</v>
      </c>
      <c r="M490">
        <f t="shared" si="14"/>
        <v>1.1256945270316962E-2</v>
      </c>
      <c r="N490" s="8">
        <f t="shared" si="15"/>
        <v>1.0859811874207312</v>
      </c>
    </row>
    <row r="491" spans="1:14" x14ac:dyDescent="0.25">
      <c r="A491" t="s">
        <v>486</v>
      </c>
      <c r="B491">
        <v>452.403742663598</v>
      </c>
      <c r="C491">
        <v>5.9137914765006398E-2</v>
      </c>
      <c r="D491">
        <v>0.35251663972029901</v>
      </c>
      <c r="E491">
        <v>0.16775921503146299</v>
      </c>
      <c r="F491" s="1">
        <v>0.86677270937983997</v>
      </c>
      <c r="G491" s="1">
        <v>0.97441296706475</v>
      </c>
      <c r="H491" t="s">
        <v>2622</v>
      </c>
      <c r="I491" t="s">
        <v>4637</v>
      </c>
      <c r="M491">
        <f t="shared" si="14"/>
        <v>1.1256945270316962E-2</v>
      </c>
      <c r="N491" s="8">
        <f t="shared" si="15"/>
        <v>1.0418430194715727</v>
      </c>
    </row>
    <row r="492" spans="1:14" x14ac:dyDescent="0.25">
      <c r="A492" t="s">
        <v>487</v>
      </c>
      <c r="B492">
        <v>36.5624043643543</v>
      </c>
      <c r="C492">
        <v>5.4865154913855498E-2</v>
      </c>
      <c r="D492">
        <v>0.38653116746414301</v>
      </c>
      <c r="E492">
        <v>0.14194238274186499</v>
      </c>
      <c r="F492" s="1">
        <v>0.88712551663299</v>
      </c>
      <c r="G492" s="1">
        <v>0.97441296706475</v>
      </c>
      <c r="H492" t="s">
        <v>2623</v>
      </c>
      <c r="I492" t="s">
        <v>4638</v>
      </c>
      <c r="M492">
        <f t="shared" si="14"/>
        <v>1.1256945270316962E-2</v>
      </c>
      <c r="N492" s="8">
        <f t="shared" si="15"/>
        <v>1.038762008281177</v>
      </c>
    </row>
    <row r="493" spans="1:14" x14ac:dyDescent="0.25">
      <c r="A493" t="s">
        <v>488</v>
      </c>
      <c r="B493">
        <v>64.461233055502603</v>
      </c>
      <c r="C493">
        <v>-0.12328934552875399</v>
      </c>
      <c r="D493">
        <v>0.35463775104357698</v>
      </c>
      <c r="E493">
        <v>-0.34764867859091703</v>
      </c>
      <c r="F493" s="1">
        <v>0.72810404365207004</v>
      </c>
      <c r="G493" s="1">
        <v>0.97441296706475</v>
      </c>
      <c r="H493" t="s">
        <v>2624</v>
      </c>
      <c r="I493" t="s">
        <v>4639</v>
      </c>
      <c r="M493">
        <f t="shared" si="14"/>
        <v>1.1256945270316962E-2</v>
      </c>
      <c r="N493" s="8">
        <f t="shared" si="15"/>
        <v>0.91809201218478942</v>
      </c>
    </row>
    <row r="494" spans="1:14" x14ac:dyDescent="0.25">
      <c r="A494" t="s">
        <v>489</v>
      </c>
      <c r="B494">
        <v>92.010512372901502</v>
      </c>
      <c r="C494">
        <v>-5.4191750077087202E-2</v>
      </c>
      <c r="D494">
        <v>0.36062333346050901</v>
      </c>
      <c r="E494">
        <v>-0.150272445094077</v>
      </c>
      <c r="F494" s="1">
        <v>0.88054967173738596</v>
      </c>
      <c r="G494" s="1">
        <v>0.97441296706475</v>
      </c>
      <c r="H494" t="s">
        <v>2625</v>
      </c>
      <c r="I494" t="s">
        <v>4640</v>
      </c>
      <c r="M494">
        <f t="shared" si="14"/>
        <v>1.1256945270316962E-2</v>
      </c>
      <c r="N494" s="8">
        <f t="shared" si="15"/>
        <v>0.96313387440197418</v>
      </c>
    </row>
    <row r="495" spans="1:14" x14ac:dyDescent="0.25">
      <c r="A495" t="s">
        <v>490</v>
      </c>
      <c r="B495">
        <v>86.905646704706001</v>
      </c>
      <c r="C495">
        <v>-9.3138255881837495E-2</v>
      </c>
      <c r="D495">
        <v>0.39211803390750399</v>
      </c>
      <c r="E495">
        <v>-0.237526070794815</v>
      </c>
      <c r="F495" s="1">
        <v>0.812248696250637</v>
      </c>
      <c r="G495" s="1">
        <v>0.97441296706475</v>
      </c>
      <c r="H495" t="s">
        <v>2626</v>
      </c>
      <c r="I495" t="s">
        <v>4641</v>
      </c>
      <c r="M495">
        <f t="shared" si="14"/>
        <v>1.1256945270316962E-2</v>
      </c>
      <c r="N495" s="8">
        <f t="shared" si="15"/>
        <v>0.937481251753847</v>
      </c>
    </row>
    <row r="496" spans="1:14" x14ac:dyDescent="0.25">
      <c r="A496" t="s">
        <v>491</v>
      </c>
      <c r="B496">
        <v>56.592345680724499</v>
      </c>
      <c r="C496">
        <v>-8.1108111721407306E-2</v>
      </c>
      <c r="D496">
        <v>0.36325177778517698</v>
      </c>
      <c r="E496">
        <v>-0.223283454291512</v>
      </c>
      <c r="F496" s="1">
        <v>0.82331490378923</v>
      </c>
      <c r="G496" s="1">
        <v>0.97441296706475</v>
      </c>
      <c r="H496" t="s">
        <v>2627</v>
      </c>
      <c r="I496" t="s">
        <v>4642</v>
      </c>
      <c r="M496">
        <f t="shared" si="14"/>
        <v>1.1256945270316962E-2</v>
      </c>
      <c r="N496" s="8">
        <f t="shared" si="15"/>
        <v>0.94533127349016122</v>
      </c>
    </row>
    <row r="497" spans="1:14" x14ac:dyDescent="0.25">
      <c r="A497" t="s">
        <v>492</v>
      </c>
      <c r="B497">
        <v>41.605835089037903</v>
      </c>
      <c r="C497">
        <v>-7.8319431467501796E-2</v>
      </c>
      <c r="D497">
        <v>0.38746855024735799</v>
      </c>
      <c r="E497">
        <v>-0.20213106694079599</v>
      </c>
      <c r="F497" s="1">
        <v>0.83981426119719305</v>
      </c>
      <c r="G497" s="1">
        <v>0.97441296706475</v>
      </c>
      <c r="H497" t="s">
        <v>2628</v>
      </c>
      <c r="I497" t="s">
        <v>4643</v>
      </c>
      <c r="M497">
        <f t="shared" si="14"/>
        <v>1.1256945270316962E-2</v>
      </c>
      <c r="N497" s="8">
        <f t="shared" si="15"/>
        <v>0.94716033374994613</v>
      </c>
    </row>
    <row r="498" spans="1:14" x14ac:dyDescent="0.25">
      <c r="A498" t="s">
        <v>493</v>
      </c>
      <c r="B498">
        <v>464.61657563940901</v>
      </c>
      <c r="C498">
        <v>7.3668091689830795E-2</v>
      </c>
      <c r="D498">
        <v>0.33766005369233298</v>
      </c>
      <c r="E498">
        <v>0.21817236265962101</v>
      </c>
      <c r="F498" s="1">
        <v>0.82729481780554304</v>
      </c>
      <c r="G498" s="1">
        <v>0.97441296706475</v>
      </c>
      <c r="H498" t="s">
        <v>2629</v>
      </c>
      <c r="I498" t="s">
        <v>4541</v>
      </c>
      <c r="M498">
        <f t="shared" si="14"/>
        <v>1.1256945270316962E-2</v>
      </c>
      <c r="N498" s="8">
        <f t="shared" si="15"/>
        <v>1.052389012862476</v>
      </c>
    </row>
    <row r="499" spans="1:14" x14ac:dyDescent="0.25">
      <c r="A499" t="s">
        <v>494</v>
      </c>
      <c r="B499">
        <v>294.59892579296701</v>
      </c>
      <c r="C499">
        <v>-0.12303618700088501</v>
      </c>
      <c r="D499">
        <v>0.39989530108957499</v>
      </c>
      <c r="E499">
        <v>-0.30767099954826699</v>
      </c>
      <c r="F499" s="1">
        <v>0.758332688968262</v>
      </c>
      <c r="G499" s="1">
        <v>0.97441296706475</v>
      </c>
      <c r="H499" t="s">
        <v>2630</v>
      </c>
      <c r="I499" t="s">
        <v>4251</v>
      </c>
      <c r="M499">
        <f t="shared" si="14"/>
        <v>1.1256945270316962E-2</v>
      </c>
      <c r="N499" s="8">
        <f t="shared" si="15"/>
        <v>0.91825312954444294</v>
      </c>
    </row>
    <row r="500" spans="1:14" x14ac:dyDescent="0.25">
      <c r="A500" t="s">
        <v>495</v>
      </c>
      <c r="B500">
        <v>54.130657480837002</v>
      </c>
      <c r="C500">
        <v>-0.123957908285285</v>
      </c>
      <c r="D500">
        <v>0.43286848245859399</v>
      </c>
      <c r="E500">
        <v>-0.28636390337599199</v>
      </c>
      <c r="F500" s="1">
        <v>0.77459941847880298</v>
      </c>
      <c r="G500" s="1">
        <v>0.97441296706475</v>
      </c>
      <c r="H500" t="s">
        <v>2631</v>
      </c>
      <c r="I500" t="s">
        <v>4251</v>
      </c>
      <c r="M500">
        <f t="shared" si="14"/>
        <v>1.1256945270316962E-2</v>
      </c>
      <c r="N500" s="8">
        <f t="shared" si="15"/>
        <v>0.91766665553682536</v>
      </c>
    </row>
    <row r="501" spans="1:14" x14ac:dyDescent="0.25">
      <c r="A501" t="s">
        <v>496</v>
      </c>
      <c r="B501">
        <v>106.84699299949899</v>
      </c>
      <c r="C501">
        <v>0.108374380942887</v>
      </c>
      <c r="D501">
        <v>0.414544425193135</v>
      </c>
      <c r="E501">
        <v>0.26143007686665998</v>
      </c>
      <c r="F501" s="1">
        <v>0.79376086529855105</v>
      </c>
      <c r="G501" s="1">
        <v>0.97441296706475</v>
      </c>
      <c r="H501" t="s">
        <v>2632</v>
      </c>
      <c r="I501" t="s">
        <v>4251</v>
      </c>
      <c r="M501">
        <f t="shared" si="14"/>
        <v>1.1256945270316962E-2</v>
      </c>
      <c r="N501" s="8">
        <f t="shared" si="15"/>
        <v>1.0780128542658014</v>
      </c>
    </row>
    <row r="502" spans="1:14" x14ac:dyDescent="0.25">
      <c r="A502" t="s">
        <v>497</v>
      </c>
      <c r="B502">
        <v>417.46361827696501</v>
      </c>
      <c r="C502">
        <v>-4.0516889520968699E-2</v>
      </c>
      <c r="D502">
        <v>0.309223588578457</v>
      </c>
      <c r="E502">
        <v>-0.13102780970633701</v>
      </c>
      <c r="F502" s="1">
        <v>0.895753308087337</v>
      </c>
      <c r="G502" s="1">
        <v>0.97862277169965495</v>
      </c>
      <c r="H502" t="s">
        <v>2633</v>
      </c>
      <c r="I502" t="s">
        <v>4251</v>
      </c>
      <c r="M502">
        <f t="shared" si="14"/>
        <v>9.384682804119247E-3</v>
      </c>
      <c r="N502" s="8">
        <f t="shared" si="15"/>
        <v>0.97230652651760052</v>
      </c>
    </row>
    <row r="503" spans="1:14" x14ac:dyDescent="0.25">
      <c r="A503" t="s">
        <v>498</v>
      </c>
      <c r="B503">
        <v>59.633599847407098</v>
      </c>
      <c r="C503">
        <v>4.9761882400613799E-2</v>
      </c>
      <c r="D503">
        <v>0.37486306000818198</v>
      </c>
      <c r="E503">
        <v>0.13274682866732099</v>
      </c>
      <c r="F503" s="1">
        <v>0.89439360664157996</v>
      </c>
      <c r="G503" s="1">
        <v>0.97862277169965495</v>
      </c>
      <c r="H503" t="s">
        <v>2634</v>
      </c>
      <c r="I503" t="s">
        <v>4644</v>
      </c>
      <c r="M503">
        <f t="shared" si="14"/>
        <v>9.384682804119247E-3</v>
      </c>
      <c r="N503" s="8">
        <f t="shared" si="15"/>
        <v>1.0350940669043074</v>
      </c>
    </row>
    <row r="504" spans="1:14" x14ac:dyDescent="0.25">
      <c r="A504" t="s">
        <v>499</v>
      </c>
      <c r="B504">
        <v>37.595344212610797</v>
      </c>
      <c r="C504">
        <v>-4.6764000793739102E-2</v>
      </c>
      <c r="D504">
        <v>0.35888214663761198</v>
      </c>
      <c r="E504">
        <v>-0.13030461735662799</v>
      </c>
      <c r="F504" s="1">
        <v>0.89632542709602703</v>
      </c>
      <c r="G504" s="1">
        <v>0.97862277169965495</v>
      </c>
      <c r="H504" t="s">
        <v>2635</v>
      </c>
      <c r="I504" t="s">
        <v>4251</v>
      </c>
      <c r="M504">
        <f t="shared" si="14"/>
        <v>9.384682804119247E-3</v>
      </c>
      <c r="N504" s="8">
        <f t="shared" si="15"/>
        <v>0.96810537873423008</v>
      </c>
    </row>
    <row r="505" spans="1:14" x14ac:dyDescent="0.25">
      <c r="A505" t="s">
        <v>500</v>
      </c>
      <c r="B505">
        <v>62.281149930328098</v>
      </c>
      <c r="C505">
        <v>-3.69360757200295E-2</v>
      </c>
      <c r="D505">
        <v>0.37819736863268</v>
      </c>
      <c r="E505">
        <v>-9.7663492090298495E-2</v>
      </c>
      <c r="F505" s="1">
        <v>0.92219950601572798</v>
      </c>
      <c r="G505" s="1">
        <v>0.98068406262360497</v>
      </c>
      <c r="H505" t="s">
        <v>2636</v>
      </c>
      <c r="I505" t="s">
        <v>4645</v>
      </c>
      <c r="M505">
        <f t="shared" si="14"/>
        <v>8.4708824861068656E-3</v>
      </c>
      <c r="N505" s="8">
        <f t="shared" si="15"/>
        <v>0.97472281886420464</v>
      </c>
    </row>
    <row r="506" spans="1:14" x14ac:dyDescent="0.25">
      <c r="A506" t="s">
        <v>501</v>
      </c>
      <c r="B506">
        <v>52.744876635898201</v>
      </c>
      <c r="C506">
        <v>-4.47919073695381E-2</v>
      </c>
      <c r="D506">
        <v>0.39164838379189698</v>
      </c>
      <c r="E506">
        <v>-0.114367655333766</v>
      </c>
      <c r="F506" s="1">
        <v>0.90894635303011595</v>
      </c>
      <c r="G506" s="1">
        <v>0.98068406262360497</v>
      </c>
      <c r="H506" t="s">
        <v>2637</v>
      </c>
      <c r="I506" t="s">
        <v>4346</v>
      </c>
      <c r="M506">
        <f t="shared" si="14"/>
        <v>8.4708824861068656E-3</v>
      </c>
      <c r="N506" s="8">
        <f t="shared" si="15"/>
        <v>0.96942963623803791</v>
      </c>
    </row>
    <row r="507" spans="1:14" x14ac:dyDescent="0.25">
      <c r="A507" t="s">
        <v>502</v>
      </c>
      <c r="B507">
        <v>49.537620744368901</v>
      </c>
      <c r="C507">
        <v>4.2533754707390799E-2</v>
      </c>
      <c r="D507">
        <v>0.388373983549053</v>
      </c>
      <c r="E507">
        <v>0.109517517931318</v>
      </c>
      <c r="F507" s="1">
        <v>0.91279202804112003</v>
      </c>
      <c r="G507" s="1">
        <v>0.98068406262360497</v>
      </c>
      <c r="H507" t="s">
        <v>2638</v>
      </c>
      <c r="I507" t="s">
        <v>4275</v>
      </c>
      <c r="M507">
        <f t="shared" si="14"/>
        <v>8.4708824861068656E-3</v>
      </c>
      <c r="N507" s="8">
        <f t="shared" si="15"/>
        <v>1.0299210534355563</v>
      </c>
    </row>
    <row r="508" spans="1:14" x14ac:dyDescent="0.25">
      <c r="A508" t="s">
        <v>503</v>
      </c>
      <c r="B508">
        <v>37.683047068846598</v>
      </c>
      <c r="C508">
        <v>3.8614265094606998E-2</v>
      </c>
      <c r="D508">
        <v>0.41176441731295199</v>
      </c>
      <c r="E508">
        <v>9.3777566664433598E-2</v>
      </c>
      <c r="F508" s="1">
        <v>0.92528585234741501</v>
      </c>
      <c r="G508" s="1">
        <v>0.98068406262360497</v>
      </c>
      <c r="H508" t="s">
        <v>2639</v>
      </c>
      <c r="I508" t="s">
        <v>4646</v>
      </c>
      <c r="M508">
        <f t="shared" si="14"/>
        <v>8.4708824861068656E-3</v>
      </c>
      <c r="N508" s="8">
        <f t="shared" si="15"/>
        <v>1.0271267786846938</v>
      </c>
    </row>
    <row r="509" spans="1:14" x14ac:dyDescent="0.25">
      <c r="A509" t="s">
        <v>504</v>
      </c>
      <c r="B509">
        <v>198.713794991258</v>
      </c>
      <c r="C509">
        <v>-4.3984977453653901E-2</v>
      </c>
      <c r="D509">
        <v>0.35682098599131401</v>
      </c>
      <c r="E509">
        <v>-0.123269031756794</v>
      </c>
      <c r="F509" s="1">
        <v>0.90189406285079698</v>
      </c>
      <c r="G509" s="1">
        <v>0.98068406262360497</v>
      </c>
      <c r="H509" t="s">
        <v>2640</v>
      </c>
      <c r="I509" t="s">
        <v>4447</v>
      </c>
      <c r="M509">
        <f t="shared" si="14"/>
        <v>8.4708824861068656E-3</v>
      </c>
      <c r="N509" s="8">
        <f t="shared" si="15"/>
        <v>0.96997201044827408</v>
      </c>
    </row>
    <row r="510" spans="1:14" x14ac:dyDescent="0.25">
      <c r="A510" t="s">
        <v>505</v>
      </c>
      <c r="B510">
        <v>92.360871039107906</v>
      </c>
      <c r="C510">
        <v>-3.7720681941803197E-2</v>
      </c>
      <c r="D510">
        <v>0.35684147292438101</v>
      </c>
      <c r="E510">
        <v>-0.105707113112933</v>
      </c>
      <c r="F510" s="1">
        <v>0.915814736527367</v>
      </c>
      <c r="G510" s="1">
        <v>0.98068406262360497</v>
      </c>
      <c r="H510" t="s">
        <v>2641</v>
      </c>
      <c r="I510" t="s">
        <v>4406</v>
      </c>
      <c r="M510">
        <f t="shared" si="14"/>
        <v>8.4708824861068656E-3</v>
      </c>
      <c r="N510" s="8">
        <f t="shared" si="15"/>
        <v>0.97419286232864155</v>
      </c>
    </row>
    <row r="511" spans="1:14" x14ac:dyDescent="0.25">
      <c r="A511" t="s">
        <v>506</v>
      </c>
      <c r="B511">
        <v>88.820022401424197</v>
      </c>
      <c r="C511">
        <v>-3.4145975219268501E-2</v>
      </c>
      <c r="D511">
        <v>0.36316146082776302</v>
      </c>
      <c r="E511">
        <v>-9.4024225867576403E-2</v>
      </c>
      <c r="F511" s="1">
        <v>0.92508991252271999</v>
      </c>
      <c r="G511" s="1">
        <v>0.98068406262360497</v>
      </c>
      <c r="H511" t="s">
        <v>2642</v>
      </c>
      <c r="I511" t="s">
        <v>4647</v>
      </c>
      <c r="M511">
        <f t="shared" si="14"/>
        <v>8.4708824861068656E-3</v>
      </c>
      <c r="N511" s="8">
        <f t="shared" si="15"/>
        <v>0.97660970833497551</v>
      </c>
    </row>
    <row r="512" spans="1:14" x14ac:dyDescent="0.25">
      <c r="A512" t="s">
        <v>507</v>
      </c>
      <c r="B512">
        <v>552.05242946492695</v>
      </c>
      <c r="C512">
        <v>3.6290537861376697E-2</v>
      </c>
      <c r="D512">
        <v>0.37068639413434501</v>
      </c>
      <c r="E512">
        <v>9.79009168818432E-2</v>
      </c>
      <c r="F512" s="1">
        <v>0.92201097191968096</v>
      </c>
      <c r="G512" s="1">
        <v>0.98068406262360497</v>
      </c>
      <c r="H512" t="s">
        <v>2643</v>
      </c>
      <c r="I512" t="s">
        <v>4648</v>
      </c>
      <c r="M512">
        <f t="shared" si="14"/>
        <v>8.4708824861068656E-3</v>
      </c>
      <c r="N512" s="8">
        <f t="shared" si="15"/>
        <v>1.025473732635201</v>
      </c>
    </row>
    <row r="513" spans="1:14" x14ac:dyDescent="0.25">
      <c r="A513" t="s">
        <v>508</v>
      </c>
      <c r="B513">
        <v>144.624308727363</v>
      </c>
      <c r="C513">
        <v>-3.8436789352997602E-2</v>
      </c>
      <c r="D513">
        <v>0.41183780319414098</v>
      </c>
      <c r="E513">
        <v>-9.3329920310589801E-2</v>
      </c>
      <c r="F513" s="1">
        <v>0.92564146284343096</v>
      </c>
      <c r="G513" s="1">
        <v>0.98068406262360497</v>
      </c>
      <c r="H513" t="s">
        <v>2644</v>
      </c>
      <c r="I513" t="s">
        <v>4649</v>
      </c>
      <c r="M513">
        <f t="shared" si="14"/>
        <v>8.4708824861068656E-3</v>
      </c>
      <c r="N513" s="8">
        <f t="shared" si="15"/>
        <v>0.97370942432006147</v>
      </c>
    </row>
    <row r="514" spans="1:14" x14ac:dyDescent="0.25">
      <c r="A514" t="s">
        <v>509</v>
      </c>
      <c r="B514">
        <v>192.939579542514</v>
      </c>
      <c r="C514">
        <v>-3.7493456769999801E-2</v>
      </c>
      <c r="D514">
        <v>0.39858978004763201</v>
      </c>
      <c r="E514">
        <v>-9.4065273739631097E-2</v>
      </c>
      <c r="F514" s="1">
        <v>0.92505730557335197</v>
      </c>
      <c r="G514" s="1">
        <v>0.98068406262360497</v>
      </c>
      <c r="H514" t="s">
        <v>2645</v>
      </c>
      <c r="I514" t="s">
        <v>4650</v>
      </c>
      <c r="M514">
        <f t="shared" si="14"/>
        <v>8.4708824861068656E-3</v>
      </c>
      <c r="N514" s="8">
        <f t="shared" si="15"/>
        <v>0.97434631026281826</v>
      </c>
    </row>
    <row r="515" spans="1:14" x14ac:dyDescent="0.25">
      <c r="A515" t="s">
        <v>510</v>
      </c>
      <c r="B515">
        <v>36.731199780980198</v>
      </c>
      <c r="C515">
        <v>3.3482996462726802E-2</v>
      </c>
      <c r="D515">
        <v>0.36494810481928702</v>
      </c>
      <c r="E515">
        <v>9.1747281382120599E-2</v>
      </c>
      <c r="F515" s="1">
        <v>0.92689883066984302</v>
      </c>
      <c r="G515" s="1">
        <v>0.98068406262360497</v>
      </c>
      <c r="H515" t="s">
        <v>2646</v>
      </c>
      <c r="I515" t="s">
        <v>4651</v>
      </c>
      <c r="M515">
        <f t="shared" si="14"/>
        <v>8.4708824861068656E-3</v>
      </c>
      <c r="N515" s="8">
        <f t="shared" si="15"/>
        <v>1.0234800608540309</v>
      </c>
    </row>
    <row r="516" spans="1:14" x14ac:dyDescent="0.25">
      <c r="A516" t="s">
        <v>511</v>
      </c>
      <c r="B516">
        <v>95.931487455774601</v>
      </c>
      <c r="C516">
        <v>-4.1579922604009598E-2</v>
      </c>
      <c r="D516">
        <v>0.374831586781955</v>
      </c>
      <c r="E516">
        <v>-0.110929612311988</v>
      </c>
      <c r="F516" s="1">
        <v>0.91167216328248302</v>
      </c>
      <c r="G516" s="1">
        <v>0.98068406262360497</v>
      </c>
      <c r="H516" t="s">
        <v>2647</v>
      </c>
      <c r="I516" t="s">
        <v>4652</v>
      </c>
      <c r="M516">
        <f t="shared" si="14"/>
        <v>8.4708824861068656E-3</v>
      </c>
      <c r="N516" s="8">
        <f t="shared" si="15"/>
        <v>0.97159035763027224</v>
      </c>
    </row>
    <row r="517" spans="1:14" x14ac:dyDescent="0.25">
      <c r="A517" t="s">
        <v>512</v>
      </c>
      <c r="B517">
        <v>71.935785908622606</v>
      </c>
      <c r="C517">
        <v>4.5676917911424801E-2</v>
      </c>
      <c r="D517">
        <v>0.37649234923497199</v>
      </c>
      <c r="E517">
        <v>0.121322300451098</v>
      </c>
      <c r="F517" s="1">
        <v>0.90343575727872405</v>
      </c>
      <c r="G517" s="1">
        <v>0.98068406262360497</v>
      </c>
      <c r="H517" t="s">
        <v>2648</v>
      </c>
      <c r="I517" t="s">
        <v>4653</v>
      </c>
      <c r="M517">
        <f t="shared" ref="M517:M580" si="16">-LOG10(G517)</f>
        <v>8.4708824861068656E-3</v>
      </c>
      <c r="N517" s="8">
        <f t="shared" si="15"/>
        <v>1.0321673624908123</v>
      </c>
    </row>
    <row r="518" spans="1:14" x14ac:dyDescent="0.25">
      <c r="A518" t="s">
        <v>513</v>
      </c>
      <c r="B518">
        <v>88.332315251961703</v>
      </c>
      <c r="C518">
        <v>3.1947449357862701E-2</v>
      </c>
      <c r="D518">
        <v>0.33524930434705902</v>
      </c>
      <c r="E518">
        <v>9.5294602982352206E-2</v>
      </c>
      <c r="F518" s="1">
        <v>0.92408082934325197</v>
      </c>
      <c r="G518" s="1">
        <v>0.98068406262360497</v>
      </c>
      <c r="H518" t="s">
        <v>2649</v>
      </c>
      <c r="I518" t="s">
        <v>4654</v>
      </c>
      <c r="M518">
        <f t="shared" si="16"/>
        <v>8.4708824861068656E-3</v>
      </c>
      <c r="N518" s="8">
        <f t="shared" ref="N518:N581" si="17">2^(C518)</f>
        <v>1.0223912889921454</v>
      </c>
    </row>
    <row r="519" spans="1:14" x14ac:dyDescent="0.25">
      <c r="A519" t="s">
        <v>514</v>
      </c>
      <c r="B519">
        <v>36.324691684641301</v>
      </c>
      <c r="C519">
        <v>4.3205011948040599E-2</v>
      </c>
      <c r="D519">
        <v>0.37725810296168599</v>
      </c>
      <c r="E519">
        <v>0.11452374808879399</v>
      </c>
      <c r="F519" s="1">
        <v>0.90882262199339303</v>
      </c>
      <c r="G519" s="1">
        <v>0.98068406262360497</v>
      </c>
      <c r="H519" t="s">
        <v>2650</v>
      </c>
      <c r="I519" t="s">
        <v>4491</v>
      </c>
      <c r="M519">
        <f t="shared" si="16"/>
        <v>8.4708824861068656E-3</v>
      </c>
      <c r="N519" s="8">
        <f t="shared" si="17"/>
        <v>1.030400366667793</v>
      </c>
    </row>
    <row r="520" spans="1:14" x14ac:dyDescent="0.25">
      <c r="A520" t="s">
        <v>515</v>
      </c>
      <c r="B520">
        <v>3356.3450919795901</v>
      </c>
      <c r="C520">
        <v>-3.3883973686228301E-2</v>
      </c>
      <c r="D520">
        <v>0.332642055233488</v>
      </c>
      <c r="E520">
        <v>-0.101863168391154</v>
      </c>
      <c r="F520" s="1">
        <v>0.91886528521253896</v>
      </c>
      <c r="G520" s="1">
        <v>0.98068406262360497</v>
      </c>
      <c r="H520" t="s">
        <v>2651</v>
      </c>
      <c r="I520" t="s">
        <v>4341</v>
      </c>
      <c r="M520">
        <f t="shared" si="16"/>
        <v>8.4708824861068656E-3</v>
      </c>
      <c r="N520" s="8">
        <f t="shared" si="17"/>
        <v>0.97678708225595634</v>
      </c>
    </row>
    <row r="521" spans="1:14" x14ac:dyDescent="0.25">
      <c r="A521" t="s">
        <v>516</v>
      </c>
      <c r="B521">
        <v>105.206948268346</v>
      </c>
      <c r="C521">
        <v>-2.3607340354529299E-2</v>
      </c>
      <c r="D521">
        <v>0.32892782791477598</v>
      </c>
      <c r="E521">
        <v>-7.1770578075400507E-2</v>
      </c>
      <c r="F521" s="1">
        <v>0.94278448771369205</v>
      </c>
      <c r="G521" s="1">
        <v>0.98218938120787702</v>
      </c>
      <c r="H521" t="s">
        <v>2652</v>
      </c>
      <c r="I521" t="s">
        <v>4655</v>
      </c>
      <c r="M521">
        <f t="shared" si="16"/>
        <v>7.8047654882192992E-3</v>
      </c>
      <c r="N521" s="8">
        <f t="shared" si="17"/>
        <v>0.98376979112738672</v>
      </c>
    </row>
    <row r="522" spans="1:14" x14ac:dyDescent="0.25">
      <c r="A522" t="s">
        <v>517</v>
      </c>
      <c r="B522">
        <v>55.321109336277502</v>
      </c>
      <c r="C522">
        <v>-2.5440887319589399E-2</v>
      </c>
      <c r="D522">
        <v>0.35303290512177099</v>
      </c>
      <c r="E522">
        <v>-7.2063784849783902E-2</v>
      </c>
      <c r="F522" s="1">
        <v>0.94255114676618101</v>
      </c>
      <c r="G522" s="1">
        <v>0.98218938120787702</v>
      </c>
      <c r="H522" t="s">
        <v>2653</v>
      </c>
      <c r="I522" t="s">
        <v>4534</v>
      </c>
      <c r="M522">
        <f t="shared" si="16"/>
        <v>7.8047654882192992E-3</v>
      </c>
      <c r="N522" s="8">
        <f t="shared" si="17"/>
        <v>0.98252029465316715</v>
      </c>
    </row>
    <row r="523" spans="1:14" x14ac:dyDescent="0.25">
      <c r="A523" t="s">
        <v>518</v>
      </c>
      <c r="B523">
        <v>59.326640924991302</v>
      </c>
      <c r="C523">
        <v>3.0979793342136502E-2</v>
      </c>
      <c r="D523">
        <v>0.41796202017731499</v>
      </c>
      <c r="E523">
        <v>7.4121072840526797E-2</v>
      </c>
      <c r="F523" s="1">
        <v>0.940914047678726</v>
      </c>
      <c r="G523" s="1">
        <v>0.98218938120787702</v>
      </c>
      <c r="H523" t="s">
        <v>2654</v>
      </c>
      <c r="I523" t="s">
        <v>4656</v>
      </c>
      <c r="M523">
        <f t="shared" si="16"/>
        <v>7.8047654882192992E-3</v>
      </c>
      <c r="N523" s="8">
        <f t="shared" si="17"/>
        <v>1.0217057724110312</v>
      </c>
    </row>
    <row r="524" spans="1:14" x14ac:dyDescent="0.25">
      <c r="A524" t="s">
        <v>519</v>
      </c>
      <c r="B524">
        <v>85.922058057611594</v>
      </c>
      <c r="C524">
        <v>2.4210361706015999E-2</v>
      </c>
      <c r="D524">
        <v>0.33026069189956297</v>
      </c>
      <c r="E524">
        <v>7.3306821852655302E-2</v>
      </c>
      <c r="F524" s="1">
        <v>0.94156196325494201</v>
      </c>
      <c r="G524" s="1">
        <v>0.98218938120787702</v>
      </c>
      <c r="H524" t="s">
        <v>2655</v>
      </c>
      <c r="I524" t="s">
        <v>4657</v>
      </c>
      <c r="M524">
        <f t="shared" si="16"/>
        <v>7.8047654882192992E-3</v>
      </c>
      <c r="N524" s="8">
        <f t="shared" si="17"/>
        <v>1.0169229416670877</v>
      </c>
    </row>
    <row r="525" spans="1:14" x14ac:dyDescent="0.25">
      <c r="A525" t="s">
        <v>520</v>
      </c>
      <c r="B525">
        <v>64.250547580751402</v>
      </c>
      <c r="C525">
        <v>-3.0591237346246799E-2</v>
      </c>
      <c r="D525">
        <v>0.412667068553907</v>
      </c>
      <c r="E525">
        <v>-7.4130551423563798E-2</v>
      </c>
      <c r="F525" s="1">
        <v>0.94090650561260503</v>
      </c>
      <c r="G525" s="1">
        <v>0.98218938120787702</v>
      </c>
      <c r="H525" t="s">
        <v>2656</v>
      </c>
      <c r="I525" t="s">
        <v>4251</v>
      </c>
      <c r="M525">
        <f t="shared" si="16"/>
        <v>7.8047654882192992E-3</v>
      </c>
      <c r="N525" s="8">
        <f t="shared" si="17"/>
        <v>0.97901899918234925</v>
      </c>
    </row>
    <row r="526" spans="1:14" x14ac:dyDescent="0.25">
      <c r="A526" t="s">
        <v>521</v>
      </c>
      <c r="B526">
        <v>172.492664645638</v>
      </c>
      <c r="C526">
        <v>2.57311165201588E-2</v>
      </c>
      <c r="D526">
        <v>0.33182509413848899</v>
      </c>
      <c r="E526">
        <v>7.7544215234727806E-2</v>
      </c>
      <c r="F526" s="1">
        <v>0.93819061846961005</v>
      </c>
      <c r="G526" s="1">
        <v>0.98218938120787702</v>
      </c>
      <c r="H526" t="s">
        <v>2657</v>
      </c>
      <c r="I526" t="s">
        <v>4658</v>
      </c>
      <c r="M526">
        <f t="shared" si="16"/>
        <v>7.8047654882192992E-3</v>
      </c>
      <c r="N526" s="8">
        <f t="shared" si="17"/>
        <v>1.0179954523397592</v>
      </c>
    </row>
    <row r="527" spans="1:14" x14ac:dyDescent="0.25">
      <c r="A527" t="s">
        <v>522</v>
      </c>
      <c r="B527">
        <v>132.86475169169199</v>
      </c>
      <c r="C527">
        <v>2.8046764624710199E-2</v>
      </c>
      <c r="D527">
        <v>0.32028894444246903</v>
      </c>
      <c r="E527">
        <v>8.7567070644700498E-2</v>
      </c>
      <c r="F527" s="1">
        <v>0.93022077542623305</v>
      </c>
      <c r="G527" s="1">
        <v>0.98218938120787702</v>
      </c>
      <c r="H527" t="s">
        <v>2658</v>
      </c>
      <c r="I527" t="s">
        <v>4659</v>
      </c>
      <c r="M527">
        <f t="shared" si="16"/>
        <v>7.8047654882192992E-3</v>
      </c>
      <c r="N527" s="8">
        <f t="shared" si="17"/>
        <v>1.0196307335559618</v>
      </c>
    </row>
    <row r="528" spans="1:14" x14ac:dyDescent="0.25">
      <c r="A528" t="s">
        <v>523</v>
      </c>
      <c r="B528">
        <v>67.369869976284605</v>
      </c>
      <c r="C528">
        <v>-3.5064241611951201E-2</v>
      </c>
      <c r="D528">
        <v>0.42800091554782099</v>
      </c>
      <c r="E528">
        <v>-8.1925622909172102E-2</v>
      </c>
      <c r="F528" s="1">
        <v>0.93470585878929802</v>
      </c>
      <c r="G528" s="1">
        <v>0.98218938120787702</v>
      </c>
      <c r="H528" t="s">
        <v>2659</v>
      </c>
      <c r="I528" t="s">
        <v>4660</v>
      </c>
      <c r="M528">
        <f t="shared" si="16"/>
        <v>7.8047654882192992E-3</v>
      </c>
      <c r="N528" s="8">
        <f t="shared" si="17"/>
        <v>0.97598830013080107</v>
      </c>
    </row>
    <row r="529" spans="1:14" x14ac:dyDescent="0.25">
      <c r="A529" t="s">
        <v>524</v>
      </c>
      <c r="B529">
        <v>102.832007024741</v>
      </c>
      <c r="C529">
        <v>-2.2953643784115799E-2</v>
      </c>
      <c r="D529">
        <v>0.32961458627208301</v>
      </c>
      <c r="E529">
        <v>-6.9637827754286702E-2</v>
      </c>
      <c r="F529" s="1">
        <v>0.94448192781598495</v>
      </c>
      <c r="G529" s="1">
        <v>0.98218938120787702</v>
      </c>
      <c r="H529" t="s">
        <v>2660</v>
      </c>
      <c r="I529" t="s">
        <v>4661</v>
      </c>
      <c r="M529">
        <f t="shared" si="16"/>
        <v>7.8047654882192992E-3</v>
      </c>
      <c r="N529" s="8">
        <f t="shared" si="17"/>
        <v>0.98421564602825684</v>
      </c>
    </row>
    <row r="530" spans="1:14" x14ac:dyDescent="0.25">
      <c r="A530" t="s">
        <v>525</v>
      </c>
      <c r="B530">
        <v>66.573034119024797</v>
      </c>
      <c r="C530">
        <v>-2.44936422465067E-2</v>
      </c>
      <c r="D530">
        <v>0.36651896340986401</v>
      </c>
      <c r="E530">
        <v>-6.6827762521843706E-2</v>
      </c>
      <c r="F530" s="1">
        <v>0.94671882151104103</v>
      </c>
      <c r="G530" s="1">
        <v>0.98264742953802497</v>
      </c>
      <c r="H530" t="s">
        <v>2661</v>
      </c>
      <c r="I530" t="s">
        <v>4662</v>
      </c>
      <c r="M530">
        <f t="shared" si="16"/>
        <v>7.6022775617472799E-3</v>
      </c>
      <c r="N530" s="8">
        <f t="shared" si="17"/>
        <v>0.98316560990297919</v>
      </c>
    </row>
    <row r="531" spans="1:14" x14ac:dyDescent="0.25">
      <c r="A531" t="s">
        <v>526</v>
      </c>
      <c r="B531">
        <v>122.019719166195</v>
      </c>
      <c r="C531">
        <v>2.0364354505511301E-2</v>
      </c>
      <c r="D531">
        <v>0.33049741863129001</v>
      </c>
      <c r="E531">
        <v>6.16172876322226E-2</v>
      </c>
      <c r="F531" s="1">
        <v>0.95086760956208305</v>
      </c>
      <c r="G531" s="1">
        <v>0.98508443642132404</v>
      </c>
      <c r="H531" t="s">
        <v>2662</v>
      </c>
      <c r="I531" t="s">
        <v>4663</v>
      </c>
      <c r="M531">
        <f t="shared" si="16"/>
        <v>6.5265423955727314E-3</v>
      </c>
      <c r="N531" s="8">
        <f t="shared" si="17"/>
        <v>1.0142155889119764</v>
      </c>
    </row>
    <row r="532" spans="1:14" x14ac:dyDescent="0.25">
      <c r="A532" t="s">
        <v>527</v>
      </c>
      <c r="B532">
        <v>142.15191135787001</v>
      </c>
      <c r="C532">
        <v>2.1175761913259199E-2</v>
      </c>
      <c r="D532">
        <v>0.37422798783542899</v>
      </c>
      <c r="E532">
        <v>5.6585190316047397E-2</v>
      </c>
      <c r="F532" s="1">
        <v>0.954875632057545</v>
      </c>
      <c r="G532" s="1">
        <v>0.98736667435818004</v>
      </c>
      <c r="H532" t="s">
        <v>2663</v>
      </c>
      <c r="I532" t="s">
        <v>4664</v>
      </c>
      <c r="M532">
        <f t="shared" si="16"/>
        <v>5.5215351948698851E-3</v>
      </c>
      <c r="N532" s="8">
        <f t="shared" si="17"/>
        <v>1.0147861693073108</v>
      </c>
    </row>
    <row r="533" spans="1:14" x14ac:dyDescent="0.25">
      <c r="A533" t="s">
        <v>528</v>
      </c>
      <c r="B533">
        <v>2394.8949882285301</v>
      </c>
      <c r="C533">
        <v>2.03840541575083E-2</v>
      </c>
      <c r="D533">
        <v>0.37698211861209302</v>
      </c>
      <c r="E533">
        <v>5.4071673830458501E-2</v>
      </c>
      <c r="F533" s="1">
        <v>0.956878060229578</v>
      </c>
      <c r="G533" s="1">
        <v>0.98757037536901704</v>
      </c>
      <c r="H533" t="s">
        <v>2664</v>
      </c>
      <c r="I533" t="s">
        <v>4251</v>
      </c>
      <c r="M533">
        <f t="shared" si="16"/>
        <v>5.4319462884380998E-3</v>
      </c>
      <c r="N533" s="8">
        <f t="shared" si="17"/>
        <v>1.0142294378751979</v>
      </c>
    </row>
    <row r="534" spans="1:14" x14ac:dyDescent="0.25">
      <c r="A534" t="s">
        <v>529</v>
      </c>
      <c r="B534">
        <v>120.40375565862399</v>
      </c>
      <c r="C534">
        <v>4.7748063043273397E-3</v>
      </c>
      <c r="D534">
        <v>0.34821891199383898</v>
      </c>
      <c r="E534">
        <v>1.3712082083616999E-2</v>
      </c>
      <c r="F534" s="1">
        <v>0.989059684245302</v>
      </c>
      <c r="G534" s="1">
        <v>0.99248474100404405</v>
      </c>
      <c r="H534" t="s">
        <v>2665</v>
      </c>
      <c r="I534" t="s">
        <v>4665</v>
      </c>
      <c r="M534">
        <f t="shared" si="16"/>
        <v>3.2761615912307446E-3</v>
      </c>
      <c r="N534" s="8">
        <f t="shared" si="17"/>
        <v>1.0033151264448694</v>
      </c>
    </row>
    <row r="535" spans="1:14" x14ac:dyDescent="0.25">
      <c r="A535" t="s">
        <v>530</v>
      </c>
      <c r="B535">
        <v>40.420494857818603</v>
      </c>
      <c r="C535">
        <v>-9.9860815347752006E-3</v>
      </c>
      <c r="D535">
        <v>0.393091175240526</v>
      </c>
      <c r="E535">
        <v>-2.54039830038537E-2</v>
      </c>
      <c r="F535" s="1">
        <v>0.97973273415683104</v>
      </c>
      <c r="G535" s="1">
        <v>0.99248474100404405</v>
      </c>
      <c r="H535" t="s">
        <v>2666</v>
      </c>
      <c r="I535" t="s">
        <v>4666</v>
      </c>
      <c r="M535">
        <f t="shared" si="16"/>
        <v>3.2761615912307446E-3</v>
      </c>
      <c r="N535" s="8">
        <f t="shared" si="17"/>
        <v>0.99310207638771986</v>
      </c>
    </row>
    <row r="536" spans="1:14" x14ac:dyDescent="0.25">
      <c r="A536" t="s">
        <v>531</v>
      </c>
      <c r="B536">
        <v>89.5330225576011</v>
      </c>
      <c r="C536">
        <v>-6.8609984770030804E-3</v>
      </c>
      <c r="D536">
        <v>0.32319113447098402</v>
      </c>
      <c r="E536">
        <v>-2.1228919191219501E-2</v>
      </c>
      <c r="F536" s="1">
        <v>0.98306304529880395</v>
      </c>
      <c r="G536" s="1">
        <v>0.99248474100404405</v>
      </c>
      <c r="H536" t="s">
        <v>2667</v>
      </c>
      <c r="I536" t="s">
        <v>4667</v>
      </c>
      <c r="M536">
        <f t="shared" si="16"/>
        <v>3.2761615912307446E-3</v>
      </c>
      <c r="N536" s="8">
        <f t="shared" si="17"/>
        <v>0.99525560859943296</v>
      </c>
    </row>
    <row r="537" spans="1:14" x14ac:dyDescent="0.25">
      <c r="A537" t="s">
        <v>532</v>
      </c>
      <c r="B537">
        <v>206.84055646960499</v>
      </c>
      <c r="C537">
        <v>4.02372302382723E-3</v>
      </c>
      <c r="D537">
        <v>0.34410564441703101</v>
      </c>
      <c r="E537">
        <v>1.1693278181019199E-2</v>
      </c>
      <c r="F537" s="1">
        <v>0.99067032648666897</v>
      </c>
      <c r="G537" s="1">
        <v>0.99248474100404405</v>
      </c>
      <c r="H537" t="s">
        <v>2668</v>
      </c>
      <c r="I537" t="s">
        <v>4668</v>
      </c>
      <c r="M537">
        <f t="shared" si="16"/>
        <v>3.2761615912307446E-3</v>
      </c>
      <c r="N537" s="8">
        <f t="shared" si="17"/>
        <v>1.0027929252381835</v>
      </c>
    </row>
    <row r="538" spans="1:14" x14ac:dyDescent="0.25">
      <c r="A538" t="s">
        <v>533</v>
      </c>
      <c r="B538">
        <v>43.218857986323798</v>
      </c>
      <c r="C538">
        <v>6.5042681285558601E-3</v>
      </c>
      <c r="D538">
        <v>0.378792242292947</v>
      </c>
      <c r="E538">
        <v>1.7171070054612301E-2</v>
      </c>
      <c r="F538" s="1">
        <v>0.986300141538207</v>
      </c>
      <c r="G538" s="1">
        <v>0.99248474100404405</v>
      </c>
      <c r="H538" t="s">
        <v>2669</v>
      </c>
      <c r="I538" t="s">
        <v>4669</v>
      </c>
      <c r="M538">
        <f t="shared" si="16"/>
        <v>3.2761615912307446E-3</v>
      </c>
      <c r="N538" s="8">
        <f t="shared" si="17"/>
        <v>1.0045185933084306</v>
      </c>
    </row>
    <row r="539" spans="1:14" x14ac:dyDescent="0.25">
      <c r="A539" t="s">
        <v>534</v>
      </c>
      <c r="B539">
        <v>36.512892941403301</v>
      </c>
      <c r="C539">
        <v>-8.8666126251800703E-3</v>
      </c>
      <c r="D539">
        <v>0.371225340189621</v>
      </c>
      <c r="E539">
        <v>-2.38847181624267E-2</v>
      </c>
      <c r="F539" s="1">
        <v>0.98094456394639895</v>
      </c>
      <c r="G539" s="1">
        <v>0.99248474100404405</v>
      </c>
      <c r="H539" t="s">
        <v>2670</v>
      </c>
      <c r="I539" t="s">
        <v>4670</v>
      </c>
      <c r="M539">
        <f t="shared" si="16"/>
        <v>3.2761615912307446E-3</v>
      </c>
      <c r="N539" s="8">
        <f t="shared" si="17"/>
        <v>0.99387297967107047</v>
      </c>
    </row>
    <row r="540" spans="1:14" x14ac:dyDescent="0.25">
      <c r="A540" t="s">
        <v>535</v>
      </c>
      <c r="B540">
        <v>70.139710264071894</v>
      </c>
      <c r="C540">
        <v>-5.4310492313026596E-3</v>
      </c>
      <c r="D540">
        <v>0.37706548336182799</v>
      </c>
      <c r="E540">
        <v>-1.44034643077926E-2</v>
      </c>
      <c r="F540" s="1">
        <v>0.98850809555944696</v>
      </c>
      <c r="G540" s="1">
        <v>0.99248474100404405</v>
      </c>
      <c r="H540" t="s">
        <v>2671</v>
      </c>
      <c r="I540" t="s">
        <v>4251</v>
      </c>
      <c r="M540">
        <f t="shared" si="16"/>
        <v>3.2761615912307446E-3</v>
      </c>
      <c r="N540" s="8">
        <f t="shared" si="17"/>
        <v>0.99624256044677206</v>
      </c>
    </row>
    <row r="541" spans="1:14" x14ac:dyDescent="0.25">
      <c r="A541" t="s">
        <v>536</v>
      </c>
      <c r="B541">
        <v>42.157715693262404</v>
      </c>
      <c r="C541">
        <v>7.0132141629581403E-3</v>
      </c>
      <c r="D541">
        <v>0.35266824020531001</v>
      </c>
      <c r="E541">
        <v>1.9886151809063699E-2</v>
      </c>
      <c r="F541" s="1">
        <v>0.98413419221749399</v>
      </c>
      <c r="G541" s="1">
        <v>0.99248474100404405</v>
      </c>
      <c r="H541" t="s">
        <v>2672</v>
      </c>
      <c r="I541" t="s">
        <v>4475</v>
      </c>
      <c r="M541">
        <f t="shared" si="16"/>
        <v>3.2761615912307446E-3</v>
      </c>
      <c r="N541" s="8">
        <f t="shared" si="17"/>
        <v>1.0048730243752158</v>
      </c>
    </row>
    <row r="542" spans="1:14" x14ac:dyDescent="0.25">
      <c r="A542" t="s">
        <v>537</v>
      </c>
      <c r="B542">
        <v>52.580263847195397</v>
      </c>
      <c r="C542">
        <v>6.3030481877762298E-3</v>
      </c>
      <c r="D542">
        <v>0.35519474079019803</v>
      </c>
      <c r="E542">
        <v>1.7745330839510499E-2</v>
      </c>
      <c r="F542" s="1">
        <v>0.98584201755119705</v>
      </c>
      <c r="G542" s="1">
        <v>0.99248474100404405</v>
      </c>
      <c r="H542" t="s">
        <v>2673</v>
      </c>
      <c r="I542" t="s">
        <v>4671</v>
      </c>
      <c r="M542">
        <f t="shared" si="16"/>
        <v>3.2761615912307446E-3</v>
      </c>
      <c r="N542" s="8">
        <f t="shared" si="17"/>
        <v>1.0043784978129879</v>
      </c>
    </row>
    <row r="543" spans="1:14" x14ac:dyDescent="0.25">
      <c r="A543" t="s">
        <v>538</v>
      </c>
      <c r="B543">
        <v>56.155717307182101</v>
      </c>
      <c r="C543">
        <v>7.5649495896834701E-3</v>
      </c>
      <c r="D543">
        <v>0.36373814231303903</v>
      </c>
      <c r="E543">
        <v>2.0797790249813701E-2</v>
      </c>
      <c r="F543" s="1">
        <v>0.98340696048404197</v>
      </c>
      <c r="G543" s="1">
        <v>0.99248474100404405</v>
      </c>
      <c r="H543" t="s">
        <v>2674</v>
      </c>
      <c r="I543" t="s">
        <v>4672</v>
      </c>
      <c r="M543">
        <f t="shared" si="16"/>
        <v>3.2761615912307446E-3</v>
      </c>
      <c r="N543" s="8">
        <f t="shared" si="17"/>
        <v>1.0052573953337141</v>
      </c>
    </row>
    <row r="544" spans="1:14" x14ac:dyDescent="0.25">
      <c r="A544" t="s">
        <v>539</v>
      </c>
      <c r="B544">
        <v>112.59172012737601</v>
      </c>
      <c r="C544">
        <v>-8.6670976519134593E-3</v>
      </c>
      <c r="D544">
        <v>0.35121907291633703</v>
      </c>
      <c r="E544">
        <v>-2.4677183901052099E-2</v>
      </c>
      <c r="F544" s="1">
        <v>0.98031245414736201</v>
      </c>
      <c r="G544" s="1">
        <v>0.99248474100404405</v>
      </c>
      <c r="H544" t="s">
        <v>2675</v>
      </c>
      <c r="I544" t="s">
        <v>4673</v>
      </c>
      <c r="M544">
        <f t="shared" si="16"/>
        <v>3.2761615912307446E-3</v>
      </c>
      <c r="N544" s="8">
        <f t="shared" si="17"/>
        <v>0.99401043509112841</v>
      </c>
    </row>
    <row r="545" spans="1:14" x14ac:dyDescent="0.25">
      <c r="A545" t="s">
        <v>540</v>
      </c>
      <c r="B545">
        <v>60.761001354977402</v>
      </c>
      <c r="C545">
        <v>1.04864315042172E-2</v>
      </c>
      <c r="D545">
        <v>0.34551224052172202</v>
      </c>
      <c r="E545">
        <v>3.0350390736903501E-2</v>
      </c>
      <c r="F545" s="1">
        <v>0.97578760906579998</v>
      </c>
      <c r="G545" s="1">
        <v>0.99248474100404405</v>
      </c>
      <c r="H545" t="s">
        <v>2676</v>
      </c>
      <c r="I545" t="s">
        <v>4674</v>
      </c>
      <c r="M545">
        <f t="shared" si="16"/>
        <v>3.2761615912307446E-3</v>
      </c>
      <c r="N545" s="8">
        <f t="shared" si="17"/>
        <v>1.0072951211187933</v>
      </c>
    </row>
    <row r="546" spans="1:14" x14ac:dyDescent="0.25">
      <c r="A546" t="s">
        <v>541</v>
      </c>
      <c r="B546">
        <v>60.522918923428399</v>
      </c>
      <c r="C546">
        <v>6.9852102414912701E-3</v>
      </c>
      <c r="D546">
        <v>0.34834518685656901</v>
      </c>
      <c r="E546">
        <v>2.0052552769639499E-2</v>
      </c>
      <c r="F546" s="1">
        <v>0.98400144993009397</v>
      </c>
      <c r="G546" s="1">
        <v>0.99248474100404405</v>
      </c>
      <c r="H546" t="s">
        <v>2677</v>
      </c>
      <c r="I546" t="s">
        <v>4675</v>
      </c>
      <c r="M546">
        <f t="shared" si="16"/>
        <v>3.2761615912307446E-3</v>
      </c>
      <c r="N546" s="8">
        <f t="shared" si="17"/>
        <v>1.0048535191358208</v>
      </c>
    </row>
    <row r="547" spans="1:14" x14ac:dyDescent="0.25">
      <c r="A547" t="s">
        <v>542</v>
      </c>
      <c r="B547">
        <v>87.938735536889993</v>
      </c>
      <c r="C547">
        <v>9.9955237222222292E-3</v>
      </c>
      <c r="D547">
        <v>0.354369419575498</v>
      </c>
      <c r="E547">
        <v>2.8206507588030401E-2</v>
      </c>
      <c r="F547" s="1">
        <v>0.97749744698594598</v>
      </c>
      <c r="G547" s="1">
        <v>0.99248474100404405</v>
      </c>
      <c r="H547" t="s">
        <v>2678</v>
      </c>
      <c r="I547" t="s">
        <v>4676</v>
      </c>
      <c r="M547">
        <f t="shared" si="16"/>
        <v>3.2761615912307446E-3</v>
      </c>
      <c r="N547" s="8">
        <f t="shared" si="17"/>
        <v>1.0069524257611251</v>
      </c>
    </row>
    <row r="548" spans="1:14" x14ac:dyDescent="0.25">
      <c r="A548" t="s">
        <v>543</v>
      </c>
      <c r="B548">
        <v>64.9533213839361</v>
      </c>
      <c r="C548">
        <v>1.05286819781585E-2</v>
      </c>
      <c r="D548">
        <v>0.34993737824908699</v>
      </c>
      <c r="E548">
        <v>3.0087331713001899E-2</v>
      </c>
      <c r="F548" s="1">
        <v>0.97599740398685697</v>
      </c>
      <c r="G548" s="1">
        <v>0.99248474100404405</v>
      </c>
      <c r="H548" t="s">
        <v>2679</v>
      </c>
      <c r="I548" t="s">
        <v>4261</v>
      </c>
      <c r="M548">
        <f t="shared" si="16"/>
        <v>3.2761615912307446E-3</v>
      </c>
      <c r="N548" s="8">
        <f t="shared" si="17"/>
        <v>1.0073246209910798</v>
      </c>
    </row>
    <row r="549" spans="1:14" x14ac:dyDescent="0.25">
      <c r="A549" t="s">
        <v>544</v>
      </c>
      <c r="B549">
        <v>87.547463312191397</v>
      </c>
      <c r="C549">
        <v>9.1581794264586694E-3</v>
      </c>
      <c r="D549">
        <v>0.37985907097898602</v>
      </c>
      <c r="E549">
        <v>2.4109413532908099E-2</v>
      </c>
      <c r="F549" s="1">
        <v>0.98076533459264803</v>
      </c>
      <c r="G549" s="1">
        <v>0.99248474100404405</v>
      </c>
      <c r="H549" t="s">
        <v>2680</v>
      </c>
      <c r="I549" t="s">
        <v>4541</v>
      </c>
      <c r="M549">
        <f t="shared" si="16"/>
        <v>3.2761615912307446E-3</v>
      </c>
      <c r="N549" s="8">
        <f t="shared" si="17"/>
        <v>1.0063681572876593</v>
      </c>
    </row>
    <row r="550" spans="1:14" x14ac:dyDescent="0.25">
      <c r="A550" t="s">
        <v>545</v>
      </c>
      <c r="B550">
        <v>39.8704754132022</v>
      </c>
      <c r="C550">
        <v>-5.6375133153977505E-4</v>
      </c>
      <c r="D550">
        <v>0.38241586775067798</v>
      </c>
      <c r="E550">
        <v>-1.47418394235493E-3</v>
      </c>
      <c r="F550" s="1">
        <v>0.99882377181864501</v>
      </c>
      <c r="G550" s="1">
        <v>0.99882377181864501</v>
      </c>
      <c r="H550" t="s">
        <v>2681</v>
      </c>
      <c r="I550" t="s">
        <v>4677</v>
      </c>
      <c r="M550">
        <f t="shared" si="16"/>
        <v>5.1113007038239278E-4</v>
      </c>
      <c r="N550" s="8">
        <f t="shared" si="17"/>
        <v>0.99960931369178541</v>
      </c>
    </row>
    <row r="551" spans="1:14" x14ac:dyDescent="0.25">
      <c r="A551" t="s">
        <v>546</v>
      </c>
      <c r="B551">
        <v>26.940240200582402</v>
      </c>
      <c r="C551">
        <v>6.6143139303011605E-2</v>
      </c>
      <c r="D551">
        <v>0.38043784997645602</v>
      </c>
      <c r="E551">
        <v>0.17386056436578301</v>
      </c>
      <c r="F551" s="1">
        <v>0.86197504562654703</v>
      </c>
      <c r="G551" s="1" t="s">
        <v>547</v>
      </c>
      <c r="H551" t="s">
        <v>2682</v>
      </c>
      <c r="I551" t="s">
        <v>4678</v>
      </c>
      <c r="M551" t="e">
        <f t="shared" si="16"/>
        <v>#VALUE!</v>
      </c>
      <c r="N551" s="8">
        <f t="shared" si="17"/>
        <v>1.0469141480886464</v>
      </c>
    </row>
    <row r="552" spans="1:14" x14ac:dyDescent="0.25">
      <c r="A552" t="s">
        <v>548</v>
      </c>
      <c r="B552">
        <v>26.390669292406599</v>
      </c>
      <c r="C552">
        <v>-9.9211012674832802E-2</v>
      </c>
      <c r="D552">
        <v>0.38748265461356601</v>
      </c>
      <c r="E552">
        <v>-0.25603988073679101</v>
      </c>
      <c r="F552" s="1">
        <v>0.79792004303474395</v>
      </c>
      <c r="G552" s="1" t="s">
        <v>547</v>
      </c>
      <c r="H552" t="s">
        <v>2683</v>
      </c>
      <c r="I552" t="s">
        <v>4679</v>
      </c>
      <c r="M552" t="e">
        <f t="shared" si="16"/>
        <v>#VALUE!</v>
      </c>
      <c r="N552" s="8">
        <f t="shared" si="17"/>
        <v>0.93354339222087335</v>
      </c>
    </row>
    <row r="553" spans="1:14" x14ac:dyDescent="0.25">
      <c r="A553" t="s">
        <v>549</v>
      </c>
      <c r="B553">
        <v>6.0595545002631797</v>
      </c>
      <c r="C553">
        <v>-0.25933889081424599</v>
      </c>
      <c r="D553">
        <v>0.44713279415295598</v>
      </c>
      <c r="E553">
        <v>-0.58000418266241305</v>
      </c>
      <c r="F553" s="1">
        <v>0.56191179718079498</v>
      </c>
      <c r="G553" s="1" t="s">
        <v>547</v>
      </c>
      <c r="H553" t="s">
        <v>2684</v>
      </c>
      <c r="I553" t="s">
        <v>4680</v>
      </c>
      <c r="M553" t="e">
        <f t="shared" si="16"/>
        <v>#VALUE!</v>
      </c>
      <c r="N553" s="8">
        <f t="shared" si="17"/>
        <v>0.83547068279368275</v>
      </c>
    </row>
    <row r="554" spans="1:14" x14ac:dyDescent="0.25">
      <c r="A554" t="s">
        <v>550</v>
      </c>
      <c r="B554">
        <v>3.52606582784881</v>
      </c>
      <c r="C554">
        <v>0.21772478590453501</v>
      </c>
      <c r="D554">
        <v>0.447783009501318</v>
      </c>
      <c r="E554">
        <v>0.48622833221610701</v>
      </c>
      <c r="F554" s="1">
        <v>0.62680528570045302</v>
      </c>
      <c r="G554" s="1" t="s">
        <v>547</v>
      </c>
      <c r="H554" t="s">
        <v>2685</v>
      </c>
      <c r="I554" t="s">
        <v>4681</v>
      </c>
      <c r="M554" t="e">
        <f t="shared" si="16"/>
        <v>#VALUE!</v>
      </c>
      <c r="N554" s="8">
        <f t="shared" si="17"/>
        <v>1.1628981814245449</v>
      </c>
    </row>
    <row r="555" spans="1:14" x14ac:dyDescent="0.25">
      <c r="A555" t="s">
        <v>551</v>
      </c>
      <c r="B555">
        <v>23.827706273600398</v>
      </c>
      <c r="C555">
        <v>-0.50017792023071495</v>
      </c>
      <c r="D555">
        <v>0.38907056007686602</v>
      </c>
      <c r="E555">
        <v>-1.2855712345130901</v>
      </c>
      <c r="F555" s="1">
        <v>0.198592741194519</v>
      </c>
      <c r="G555" s="1" t="s">
        <v>547</v>
      </c>
      <c r="H555" t="s">
        <v>2686</v>
      </c>
      <c r="I555" t="s">
        <v>4682</v>
      </c>
      <c r="M555" t="e">
        <f t="shared" si="16"/>
        <v>#VALUE!</v>
      </c>
      <c r="N555" s="8">
        <f t="shared" si="17"/>
        <v>0.7070195826860084</v>
      </c>
    </row>
    <row r="556" spans="1:14" x14ac:dyDescent="0.25">
      <c r="A556" t="s">
        <v>552</v>
      </c>
      <c r="B556">
        <v>3.23906677275055</v>
      </c>
      <c r="C556">
        <v>0.35611633262421299</v>
      </c>
      <c r="D556">
        <v>0.44124863953993299</v>
      </c>
      <c r="E556">
        <v>0.80706499853578495</v>
      </c>
      <c r="F556" s="1">
        <v>0.41962903629873</v>
      </c>
      <c r="G556" s="1" t="s">
        <v>547</v>
      </c>
      <c r="H556" t="s">
        <v>2687</v>
      </c>
      <c r="I556" t="s">
        <v>4683</v>
      </c>
      <c r="M556" t="e">
        <f t="shared" si="16"/>
        <v>#VALUE!</v>
      </c>
      <c r="N556" s="8">
        <f t="shared" si="17"/>
        <v>1.2799756213243769</v>
      </c>
    </row>
    <row r="557" spans="1:14" x14ac:dyDescent="0.25">
      <c r="A557" t="s">
        <v>553</v>
      </c>
      <c r="B557">
        <v>5.2458201904662802</v>
      </c>
      <c r="C557">
        <v>0.49106666845130997</v>
      </c>
      <c r="D557">
        <v>0.45024538786532697</v>
      </c>
      <c r="E557">
        <v>1.0906645169193701</v>
      </c>
      <c r="F557" s="1">
        <v>0.27542052935032302</v>
      </c>
      <c r="G557" s="1" t="s">
        <v>547</v>
      </c>
      <c r="H557" t="s">
        <v>2688</v>
      </c>
      <c r="I557" t="s">
        <v>4684</v>
      </c>
      <c r="M557" t="e">
        <f t="shared" si="16"/>
        <v>#VALUE!</v>
      </c>
      <c r="N557" s="8">
        <f t="shared" si="17"/>
        <v>1.4054836475798531</v>
      </c>
    </row>
    <row r="558" spans="1:14" x14ac:dyDescent="0.25">
      <c r="A558" t="s">
        <v>554</v>
      </c>
      <c r="B558">
        <v>0</v>
      </c>
      <c r="C558" t="s">
        <v>547</v>
      </c>
      <c r="D558" t="s">
        <v>547</v>
      </c>
      <c r="E558" t="s">
        <v>547</v>
      </c>
      <c r="F558" s="1" t="s">
        <v>547</v>
      </c>
      <c r="G558" s="1" t="s">
        <v>547</v>
      </c>
      <c r="H558" t="s">
        <v>2689</v>
      </c>
      <c r="I558" t="s">
        <v>4251</v>
      </c>
      <c r="M558" t="e">
        <f t="shared" si="16"/>
        <v>#VALUE!</v>
      </c>
      <c r="N558" s="8" t="e">
        <f t="shared" si="17"/>
        <v>#VALUE!</v>
      </c>
    </row>
    <row r="559" spans="1:14" x14ac:dyDescent="0.25">
      <c r="A559" t="s">
        <v>555</v>
      </c>
      <c r="B559">
        <v>9.7574631029394592</v>
      </c>
      <c r="C559">
        <v>-0.115475146421592</v>
      </c>
      <c r="D559">
        <v>0.44517286973642101</v>
      </c>
      <c r="E559">
        <v>-0.25939394395252002</v>
      </c>
      <c r="F559" s="1">
        <v>0.79533130187879897</v>
      </c>
      <c r="G559" s="1" t="s">
        <v>547</v>
      </c>
      <c r="H559" t="s">
        <v>2690</v>
      </c>
      <c r="I559" t="s">
        <v>4685</v>
      </c>
      <c r="M559" t="e">
        <f t="shared" si="16"/>
        <v>#VALUE!</v>
      </c>
      <c r="N559" s="8">
        <f t="shared" si="17"/>
        <v>0.92307824816094786</v>
      </c>
    </row>
    <row r="560" spans="1:14" x14ac:dyDescent="0.25">
      <c r="A560" t="s">
        <v>556</v>
      </c>
      <c r="B560">
        <v>11.217504207307201</v>
      </c>
      <c r="C560">
        <v>1.0003557472153699</v>
      </c>
      <c r="D560">
        <v>0.43698168959212602</v>
      </c>
      <c r="E560">
        <v>2.2892395060055901</v>
      </c>
      <c r="F560" s="1">
        <v>2.2065440375501299E-2</v>
      </c>
      <c r="G560" s="1" t="s">
        <v>547</v>
      </c>
      <c r="H560" t="s">
        <v>2691</v>
      </c>
      <c r="I560" t="s">
        <v>4686</v>
      </c>
      <c r="M560" t="e">
        <f t="shared" si="16"/>
        <v>#VALUE!</v>
      </c>
      <c r="N560" s="8">
        <f t="shared" si="17"/>
        <v>2.0004932311679</v>
      </c>
    </row>
    <row r="561" spans="1:14" x14ac:dyDescent="0.25">
      <c r="A561" t="s">
        <v>557</v>
      </c>
      <c r="B561">
        <v>8.9548476471523095</v>
      </c>
      <c r="C561">
        <v>-0.22300631595689899</v>
      </c>
      <c r="D561">
        <v>0.44935416446156901</v>
      </c>
      <c r="E561">
        <v>-0.49628184980573697</v>
      </c>
      <c r="F561" s="1">
        <v>0.61969557003460296</v>
      </c>
      <c r="G561" s="1" t="s">
        <v>547</v>
      </c>
      <c r="H561" t="s">
        <v>2692</v>
      </c>
      <c r="I561" t="s">
        <v>4484</v>
      </c>
      <c r="M561" t="e">
        <f t="shared" si="16"/>
        <v>#VALUE!</v>
      </c>
      <c r="N561" s="8">
        <f t="shared" si="17"/>
        <v>0.85677820388158432</v>
      </c>
    </row>
    <row r="562" spans="1:14" x14ac:dyDescent="0.25">
      <c r="A562" t="s">
        <v>558</v>
      </c>
      <c r="B562">
        <v>31.335561019260201</v>
      </c>
      <c r="C562">
        <v>0.100928086167483</v>
      </c>
      <c r="D562">
        <v>0.37190129492705398</v>
      </c>
      <c r="E562">
        <v>0.27138406761202599</v>
      </c>
      <c r="F562" s="1">
        <v>0.78609565461351505</v>
      </c>
      <c r="G562" s="1" t="s">
        <v>547</v>
      </c>
      <c r="H562" t="s">
        <v>2693</v>
      </c>
      <c r="I562" t="s">
        <v>4687</v>
      </c>
      <c r="M562" t="e">
        <f t="shared" si="16"/>
        <v>#VALUE!</v>
      </c>
      <c r="N562" s="8">
        <f t="shared" si="17"/>
        <v>1.0724631565537248</v>
      </c>
    </row>
    <row r="563" spans="1:14" x14ac:dyDescent="0.25">
      <c r="A563" t="s">
        <v>559</v>
      </c>
      <c r="B563">
        <v>1.35090956014065</v>
      </c>
      <c r="C563">
        <v>9.5821499286141601E-2</v>
      </c>
      <c r="D563">
        <v>0.37911869507891499</v>
      </c>
      <c r="E563">
        <v>0.25274801936685298</v>
      </c>
      <c r="F563" s="1">
        <v>0.80046293818504899</v>
      </c>
      <c r="G563" s="1" t="s">
        <v>547</v>
      </c>
      <c r="H563" t="s">
        <v>2694</v>
      </c>
      <c r="I563" t="s">
        <v>4522</v>
      </c>
      <c r="M563" t="e">
        <f t="shared" si="16"/>
        <v>#VALUE!</v>
      </c>
      <c r="N563" s="8">
        <f t="shared" si="17"/>
        <v>1.0686737589477919</v>
      </c>
    </row>
    <row r="564" spans="1:14" x14ac:dyDescent="0.25">
      <c r="A564" t="s">
        <v>560</v>
      </c>
      <c r="B564">
        <v>1.0015992470066699</v>
      </c>
      <c r="C564">
        <v>6.3934446080595897E-2</v>
      </c>
      <c r="D564">
        <v>0.35654910112729199</v>
      </c>
      <c r="E564">
        <v>0.17931456250613501</v>
      </c>
      <c r="F564" s="1">
        <v>0.85769071294529797</v>
      </c>
      <c r="G564" s="1" t="s">
        <v>547</v>
      </c>
      <c r="H564" t="s">
        <v>2695</v>
      </c>
      <c r="I564" t="s">
        <v>4688</v>
      </c>
      <c r="M564" t="e">
        <f t="shared" si="16"/>
        <v>#VALUE!</v>
      </c>
      <c r="N564" s="8">
        <f t="shared" si="17"/>
        <v>1.0453126016743282</v>
      </c>
    </row>
    <row r="565" spans="1:14" x14ac:dyDescent="0.25">
      <c r="A565" t="s">
        <v>561</v>
      </c>
      <c r="B565">
        <v>6.6493949599352398</v>
      </c>
      <c r="C565">
        <v>9.0026382438425201E-2</v>
      </c>
      <c r="D565">
        <v>0.44894161164635399</v>
      </c>
      <c r="E565">
        <v>0.20053026964526899</v>
      </c>
      <c r="F565" s="1">
        <v>0.84106588699034901</v>
      </c>
      <c r="G565" s="1" t="s">
        <v>547</v>
      </c>
      <c r="H565" t="s">
        <v>2696</v>
      </c>
      <c r="I565" t="s">
        <v>4689</v>
      </c>
      <c r="M565" t="e">
        <f t="shared" si="16"/>
        <v>#VALUE!</v>
      </c>
      <c r="N565" s="8">
        <f t="shared" si="17"/>
        <v>1.0643896466760545</v>
      </c>
    </row>
    <row r="566" spans="1:14" x14ac:dyDescent="0.25">
      <c r="A566" t="s">
        <v>562</v>
      </c>
      <c r="B566">
        <v>20.299837125697199</v>
      </c>
      <c r="C566">
        <v>0.351268941811271</v>
      </c>
      <c r="D566">
        <v>0.39864632754306301</v>
      </c>
      <c r="E566">
        <v>0.88115434043055496</v>
      </c>
      <c r="F566" s="1">
        <v>0.37823428873255099</v>
      </c>
      <c r="G566" s="1" t="s">
        <v>547</v>
      </c>
      <c r="H566" t="s">
        <v>2697</v>
      </c>
      <c r="I566" t="s">
        <v>4690</v>
      </c>
      <c r="M566" t="e">
        <f t="shared" si="16"/>
        <v>#VALUE!</v>
      </c>
      <c r="N566" s="8">
        <f t="shared" si="17"/>
        <v>1.2756821774124798</v>
      </c>
    </row>
    <row r="567" spans="1:14" x14ac:dyDescent="0.25">
      <c r="A567" t="s">
        <v>563</v>
      </c>
      <c r="B567">
        <v>7.46221263030316</v>
      </c>
      <c r="C567">
        <v>0.71396650807743001</v>
      </c>
      <c r="D567">
        <v>0.44649804931855203</v>
      </c>
      <c r="E567">
        <v>1.59903611934496</v>
      </c>
      <c r="F567" s="1">
        <v>0.109812577228767</v>
      </c>
      <c r="G567" s="1" t="s">
        <v>547</v>
      </c>
      <c r="H567" t="s">
        <v>2698</v>
      </c>
      <c r="I567" t="s">
        <v>4691</v>
      </c>
      <c r="M567" t="e">
        <f t="shared" si="16"/>
        <v>#VALUE!</v>
      </c>
      <c r="N567" s="8">
        <f t="shared" si="17"/>
        <v>1.6403077424832655</v>
      </c>
    </row>
    <row r="568" spans="1:14" x14ac:dyDescent="0.25">
      <c r="A568" t="s">
        <v>564</v>
      </c>
      <c r="B568">
        <v>4.6589700653505197</v>
      </c>
      <c r="C568">
        <v>0.201277310631818</v>
      </c>
      <c r="D568">
        <v>0.45008981609477899</v>
      </c>
      <c r="E568">
        <v>0.44719365654217302</v>
      </c>
      <c r="F568" s="1">
        <v>0.65473524112909298</v>
      </c>
      <c r="G568" s="1" t="s">
        <v>547</v>
      </c>
      <c r="H568" t="s">
        <v>2699</v>
      </c>
      <c r="I568" t="s">
        <v>4322</v>
      </c>
      <c r="M568" t="e">
        <f t="shared" si="16"/>
        <v>#VALUE!</v>
      </c>
      <c r="N568" s="8">
        <f t="shared" si="17"/>
        <v>1.1497158218175991</v>
      </c>
    </row>
    <row r="569" spans="1:14" x14ac:dyDescent="0.25">
      <c r="A569" t="s">
        <v>565</v>
      </c>
      <c r="B569">
        <v>5.4603801182788798</v>
      </c>
      <c r="C569">
        <v>0.13130461835512799</v>
      </c>
      <c r="D569">
        <v>0.450683193295698</v>
      </c>
      <c r="E569">
        <v>0.29134571758698402</v>
      </c>
      <c r="F569" s="1">
        <v>0.77078692560464801</v>
      </c>
      <c r="G569" s="1" t="s">
        <v>547</v>
      </c>
      <c r="H569" t="s">
        <v>2700</v>
      </c>
      <c r="I569" t="s">
        <v>4692</v>
      </c>
      <c r="M569" t="e">
        <f t="shared" si="16"/>
        <v>#VALUE!</v>
      </c>
      <c r="N569" s="8">
        <f t="shared" si="17"/>
        <v>1.0952837104469033</v>
      </c>
    </row>
    <row r="570" spans="1:14" x14ac:dyDescent="0.25">
      <c r="A570" t="s">
        <v>566</v>
      </c>
      <c r="B570">
        <v>3.3861539912886802</v>
      </c>
      <c r="C570">
        <v>-5.2286335941438999E-2</v>
      </c>
      <c r="D570">
        <v>0.44435908118899903</v>
      </c>
      <c r="E570">
        <v>-0.11766685582644799</v>
      </c>
      <c r="F570" s="1">
        <v>0.90633162951307</v>
      </c>
      <c r="G570" s="1" t="s">
        <v>547</v>
      </c>
      <c r="H570" t="s">
        <v>2701</v>
      </c>
      <c r="I570" t="s">
        <v>4693</v>
      </c>
      <c r="M570" t="e">
        <f t="shared" si="16"/>
        <v>#VALUE!</v>
      </c>
      <c r="N570" s="8">
        <f t="shared" si="17"/>
        <v>0.96440675693362921</v>
      </c>
    </row>
    <row r="571" spans="1:14" x14ac:dyDescent="0.25">
      <c r="A571" t="s">
        <v>567</v>
      </c>
      <c r="B571">
        <v>2.38588961288563</v>
      </c>
      <c r="C571">
        <v>-0.238614423022566</v>
      </c>
      <c r="D571">
        <v>0.432568163162318</v>
      </c>
      <c r="E571">
        <v>-0.55162271138532204</v>
      </c>
      <c r="F571" s="1">
        <v>0.58120687279136796</v>
      </c>
      <c r="G571" s="1" t="s">
        <v>547</v>
      </c>
      <c r="H571" t="s">
        <v>2702</v>
      </c>
      <c r="I571" t="s">
        <v>4694</v>
      </c>
      <c r="M571" t="e">
        <f t="shared" si="16"/>
        <v>#VALUE!</v>
      </c>
      <c r="N571" s="8">
        <f t="shared" si="17"/>
        <v>0.84755892462865412</v>
      </c>
    </row>
    <row r="572" spans="1:14" x14ac:dyDescent="0.25">
      <c r="A572" t="s">
        <v>568</v>
      </c>
      <c r="B572">
        <v>2.27516731120746</v>
      </c>
      <c r="C572">
        <v>-0.24504565913870299</v>
      </c>
      <c r="D572">
        <v>0.42004590121669899</v>
      </c>
      <c r="E572">
        <v>-0.58337828896534305</v>
      </c>
      <c r="F572" s="1">
        <v>0.55963867004414802</v>
      </c>
      <c r="G572" s="1" t="s">
        <v>547</v>
      </c>
      <c r="H572" t="s">
        <v>2703</v>
      </c>
      <c r="I572" t="s">
        <v>4695</v>
      </c>
      <c r="M572" t="e">
        <f t="shared" si="16"/>
        <v>#VALUE!</v>
      </c>
      <c r="N572" s="8">
        <f t="shared" si="17"/>
        <v>0.84378909104563449</v>
      </c>
    </row>
    <row r="573" spans="1:14" x14ac:dyDescent="0.25">
      <c r="A573" t="s">
        <v>569</v>
      </c>
      <c r="B573">
        <v>0.713973352050434</v>
      </c>
      <c r="C573">
        <v>-6.8438115089278106E-2</v>
      </c>
      <c r="D573">
        <v>0.31270361313126999</v>
      </c>
      <c r="E573">
        <v>-0.218859367833874</v>
      </c>
      <c r="F573" s="1">
        <v>0.82675959888482398</v>
      </c>
      <c r="G573" s="1" t="s">
        <v>547</v>
      </c>
      <c r="H573" t="s">
        <v>2704</v>
      </c>
      <c r="I573" t="s">
        <v>4696</v>
      </c>
      <c r="M573" t="e">
        <f t="shared" si="16"/>
        <v>#VALUE!</v>
      </c>
      <c r="N573" s="8">
        <f t="shared" si="17"/>
        <v>0.95366989777411981</v>
      </c>
    </row>
    <row r="574" spans="1:14" x14ac:dyDescent="0.25">
      <c r="A574" t="s">
        <v>570</v>
      </c>
      <c r="B574">
        <v>0.126362851172105</v>
      </c>
      <c r="C574">
        <v>-4.2878322392991101E-2</v>
      </c>
      <c r="D574">
        <v>0.189853680852172</v>
      </c>
      <c r="E574">
        <v>-0.22584930774335599</v>
      </c>
      <c r="F574" s="1">
        <v>0.82131862566261205</v>
      </c>
      <c r="G574" s="1" t="s">
        <v>547</v>
      </c>
      <c r="H574" t="s">
        <v>2705</v>
      </c>
      <c r="I574" t="s">
        <v>4697</v>
      </c>
      <c r="M574" t="e">
        <f t="shared" si="16"/>
        <v>#VALUE!</v>
      </c>
      <c r="N574" s="8">
        <f t="shared" si="17"/>
        <v>0.97071633700887938</v>
      </c>
    </row>
    <row r="575" spans="1:14" x14ac:dyDescent="0.25">
      <c r="A575" t="s">
        <v>571</v>
      </c>
      <c r="B575">
        <v>0.65091277652898705</v>
      </c>
      <c r="C575">
        <v>0.22430326937395201</v>
      </c>
      <c r="D575">
        <v>0.31111558969716102</v>
      </c>
      <c r="E575">
        <v>0.72096441580535497</v>
      </c>
      <c r="F575" s="1">
        <v>0.47093140851909299</v>
      </c>
      <c r="G575" s="1" t="s">
        <v>547</v>
      </c>
      <c r="H575" t="s">
        <v>2706</v>
      </c>
      <c r="I575" t="s">
        <v>4698</v>
      </c>
      <c r="M575" t="e">
        <f t="shared" si="16"/>
        <v>#VALUE!</v>
      </c>
      <c r="N575" s="8">
        <f t="shared" si="17"/>
        <v>1.168212939210066</v>
      </c>
    </row>
    <row r="576" spans="1:14" x14ac:dyDescent="0.25">
      <c r="A576" t="s">
        <v>572</v>
      </c>
      <c r="B576">
        <v>2.4982732229657398</v>
      </c>
      <c r="C576">
        <v>-5.1590441669975798E-2</v>
      </c>
      <c r="D576">
        <v>0.42529462513194199</v>
      </c>
      <c r="E576">
        <v>-0.121305181446792</v>
      </c>
      <c r="F576" s="1">
        <v>0.90344931612701695</v>
      </c>
      <c r="G576" s="1" t="s">
        <v>547</v>
      </c>
      <c r="H576" t="s">
        <v>2707</v>
      </c>
      <c r="I576" t="s">
        <v>4699</v>
      </c>
      <c r="M576" t="e">
        <f t="shared" si="16"/>
        <v>#VALUE!</v>
      </c>
      <c r="N576" s="8">
        <f t="shared" si="17"/>
        <v>0.96487205764203809</v>
      </c>
    </row>
    <row r="577" spans="1:14" x14ac:dyDescent="0.25">
      <c r="A577" t="s">
        <v>573</v>
      </c>
      <c r="B577">
        <v>0.39673872478512501</v>
      </c>
      <c r="C577">
        <v>0.22400154072827699</v>
      </c>
      <c r="D577">
        <v>0.25478010670857898</v>
      </c>
      <c r="E577">
        <v>0.87919556837494095</v>
      </c>
      <c r="F577" s="1">
        <v>0.37929524687819799</v>
      </c>
      <c r="G577" s="1" t="s">
        <v>547</v>
      </c>
      <c r="H577" t="s">
        <v>2708</v>
      </c>
      <c r="I577" t="s">
        <v>4700</v>
      </c>
      <c r="M577" t="e">
        <f t="shared" si="16"/>
        <v>#VALUE!</v>
      </c>
      <c r="N577" s="8">
        <f t="shared" si="17"/>
        <v>1.1679686419462696</v>
      </c>
    </row>
    <row r="578" spans="1:14" x14ac:dyDescent="0.25">
      <c r="A578" t="s">
        <v>574</v>
      </c>
      <c r="B578">
        <v>0.52454992535688205</v>
      </c>
      <c r="C578">
        <v>0.29636513149141203</v>
      </c>
      <c r="D578">
        <v>0.283906152780251</v>
      </c>
      <c r="E578">
        <v>1.0438841447751399</v>
      </c>
      <c r="F578" s="1">
        <v>0.296538994638611</v>
      </c>
      <c r="G578" s="1" t="s">
        <v>547</v>
      </c>
      <c r="H578" t="s">
        <v>2709</v>
      </c>
      <c r="I578" t="s">
        <v>4701</v>
      </c>
      <c r="M578" t="e">
        <f t="shared" si="16"/>
        <v>#VALUE!</v>
      </c>
      <c r="N578" s="8">
        <f t="shared" si="17"/>
        <v>1.2280464506963944</v>
      </c>
    </row>
    <row r="579" spans="1:14" x14ac:dyDescent="0.25">
      <c r="A579" t="s">
        <v>575</v>
      </c>
      <c r="B579">
        <v>5.7756339895810802</v>
      </c>
      <c r="C579">
        <v>0.57455154932124997</v>
      </c>
      <c r="D579">
        <v>0.45027477745792999</v>
      </c>
      <c r="E579">
        <v>1.2760020727008901</v>
      </c>
      <c r="F579" s="1">
        <v>0.20195478640173201</v>
      </c>
      <c r="G579" s="1" t="s">
        <v>547</v>
      </c>
      <c r="H579" t="s">
        <v>2710</v>
      </c>
      <c r="I579" t="s">
        <v>4702</v>
      </c>
      <c r="M579" t="e">
        <f t="shared" si="16"/>
        <v>#VALUE!</v>
      </c>
      <c r="N579" s="8">
        <f t="shared" si="17"/>
        <v>1.4892144802797163</v>
      </c>
    </row>
    <row r="580" spans="1:14" x14ac:dyDescent="0.25">
      <c r="A580" t="s">
        <v>576</v>
      </c>
      <c r="B580">
        <v>34.235714577950397</v>
      </c>
      <c r="C580">
        <v>-0.186398307795202</v>
      </c>
      <c r="D580">
        <v>0.38290819162342199</v>
      </c>
      <c r="E580">
        <v>-0.48679634406598998</v>
      </c>
      <c r="F580" s="1">
        <v>0.626402661432089</v>
      </c>
      <c r="G580" s="1" t="s">
        <v>547</v>
      </c>
      <c r="H580" t="s">
        <v>2711</v>
      </c>
      <c r="I580" t="s">
        <v>4703</v>
      </c>
      <c r="M580" t="e">
        <f t="shared" si="16"/>
        <v>#VALUE!</v>
      </c>
      <c r="N580" s="8">
        <f t="shared" si="17"/>
        <v>0.87879690395991672</v>
      </c>
    </row>
    <row r="581" spans="1:14" x14ac:dyDescent="0.25">
      <c r="A581" t="s">
        <v>577</v>
      </c>
      <c r="B581">
        <v>0.37854380940925503</v>
      </c>
      <c r="C581">
        <v>3.30402886677326E-3</v>
      </c>
      <c r="D581">
        <v>0.247555751651405</v>
      </c>
      <c r="E581">
        <v>1.33466051373584E-2</v>
      </c>
      <c r="F581" s="1">
        <v>0.98935126596918999</v>
      </c>
      <c r="G581" s="1" t="s">
        <v>547</v>
      </c>
      <c r="H581" t="s">
        <v>2712</v>
      </c>
      <c r="I581" t="s">
        <v>4251</v>
      </c>
      <c r="M581" t="e">
        <f t="shared" ref="M581:M644" si="18">-LOG10(G581)</f>
        <v>#VALUE!</v>
      </c>
      <c r="N581" s="8">
        <f t="shared" si="17"/>
        <v>1.0022928027549129</v>
      </c>
    </row>
    <row r="582" spans="1:14" x14ac:dyDescent="0.25">
      <c r="A582" t="s">
        <v>578</v>
      </c>
      <c r="B582">
        <v>25.636186292387599</v>
      </c>
      <c r="C582">
        <v>0.605283267624393</v>
      </c>
      <c r="D582">
        <v>0.39377168708428101</v>
      </c>
      <c r="E582">
        <v>1.5371426831275501</v>
      </c>
      <c r="F582" s="1">
        <v>0.124258372570115</v>
      </c>
      <c r="G582" s="1" t="s">
        <v>547</v>
      </c>
      <c r="H582" t="s">
        <v>2713</v>
      </c>
      <c r="I582" t="s">
        <v>4704</v>
      </c>
      <c r="M582" t="e">
        <f t="shared" si="18"/>
        <v>#VALUE!</v>
      </c>
      <c r="N582" s="8">
        <f t="shared" ref="N582:N617" si="19">2^(C582)</f>
        <v>1.5212774208914996</v>
      </c>
    </row>
    <row r="583" spans="1:14" x14ac:dyDescent="0.25">
      <c r="A583" t="s">
        <v>579</v>
      </c>
      <c r="B583">
        <v>31.049239337511299</v>
      </c>
      <c r="C583">
        <v>0.77885203033241901</v>
      </c>
      <c r="D583">
        <v>0.39357372542810798</v>
      </c>
      <c r="E583">
        <v>1.9789228294780801</v>
      </c>
      <c r="F583" s="1">
        <v>4.7824695474366102E-2</v>
      </c>
      <c r="G583" s="1" t="s">
        <v>547</v>
      </c>
      <c r="H583" t="s">
        <v>2714</v>
      </c>
      <c r="I583" t="s">
        <v>4705</v>
      </c>
      <c r="M583" t="e">
        <f t="shared" si="18"/>
        <v>#VALUE!</v>
      </c>
      <c r="N583" s="8">
        <f t="shared" si="19"/>
        <v>1.7157650748030555</v>
      </c>
    </row>
    <row r="584" spans="1:14" x14ac:dyDescent="0.25">
      <c r="A584" t="s">
        <v>580</v>
      </c>
      <c r="B584">
        <v>2.7012530130638801</v>
      </c>
      <c r="C584">
        <v>0.10370871957399</v>
      </c>
      <c r="D584">
        <v>0.42732321227804099</v>
      </c>
      <c r="E584">
        <v>0.24269385934155899</v>
      </c>
      <c r="F584" s="1">
        <v>0.80824256479713097</v>
      </c>
      <c r="G584" s="1" t="s">
        <v>547</v>
      </c>
      <c r="H584" t="s">
        <v>2715</v>
      </c>
      <c r="I584" t="s">
        <v>4372</v>
      </c>
      <c r="M584" t="e">
        <f t="shared" si="18"/>
        <v>#VALUE!</v>
      </c>
      <c r="N584" s="8">
        <f t="shared" si="19"/>
        <v>1.0745322026799577</v>
      </c>
    </row>
    <row r="585" spans="1:14" x14ac:dyDescent="0.25">
      <c r="A585" t="s">
        <v>581</v>
      </c>
      <c r="B585">
        <v>31.996729765931601</v>
      </c>
      <c r="C585">
        <v>-0.69015313584618998</v>
      </c>
      <c r="D585">
        <v>0.37408813218307702</v>
      </c>
      <c r="E585">
        <v>-1.8448944953656901</v>
      </c>
      <c r="F585" s="1">
        <v>6.5052887581732999E-2</v>
      </c>
      <c r="G585" s="1" t="s">
        <v>547</v>
      </c>
      <c r="H585" t="s">
        <v>2716</v>
      </c>
      <c r="I585" t="s">
        <v>4423</v>
      </c>
      <c r="M585" t="e">
        <f t="shared" si="18"/>
        <v>#VALUE!</v>
      </c>
      <c r="N585" s="8">
        <f t="shared" si="19"/>
        <v>0.61978805865286335</v>
      </c>
    </row>
    <row r="586" spans="1:14" x14ac:dyDescent="0.25">
      <c r="A586" t="s">
        <v>582</v>
      </c>
      <c r="B586">
        <v>8.0921658104902505</v>
      </c>
      <c r="C586">
        <v>0.21768581748720001</v>
      </c>
      <c r="D586">
        <v>0.44766637844906298</v>
      </c>
      <c r="E586">
        <v>0.48626796196169703</v>
      </c>
      <c r="F586" s="1">
        <v>0.62677719130786103</v>
      </c>
      <c r="G586" s="1" t="s">
        <v>547</v>
      </c>
      <c r="H586" t="s">
        <v>2717</v>
      </c>
      <c r="I586" t="s">
        <v>4706</v>
      </c>
      <c r="M586" t="e">
        <f t="shared" si="18"/>
        <v>#VALUE!</v>
      </c>
      <c r="N586" s="8">
        <f t="shared" si="19"/>
        <v>1.1628667709820348</v>
      </c>
    </row>
    <row r="587" spans="1:14" x14ac:dyDescent="0.25">
      <c r="A587" t="s">
        <v>583</v>
      </c>
      <c r="B587">
        <v>16.914500692030199</v>
      </c>
      <c r="C587">
        <v>0.21448239540501901</v>
      </c>
      <c r="D587">
        <v>0.412096714777823</v>
      </c>
      <c r="E587">
        <v>0.52046616173743199</v>
      </c>
      <c r="F587" s="1">
        <v>0.60273870673154195</v>
      </c>
      <c r="G587" s="1" t="s">
        <v>547</v>
      </c>
      <c r="H587" t="s">
        <v>2718</v>
      </c>
      <c r="I587" t="s">
        <v>4707</v>
      </c>
      <c r="M587" t="e">
        <f t="shared" si="18"/>
        <v>#VALUE!</v>
      </c>
      <c r="N587" s="8">
        <f t="shared" si="19"/>
        <v>1.1602875561780222</v>
      </c>
    </row>
    <row r="588" spans="1:14" x14ac:dyDescent="0.25">
      <c r="A588" t="s">
        <v>584</v>
      </c>
      <c r="B588">
        <v>7.2101799465077603</v>
      </c>
      <c r="C588">
        <v>0.25188717564811203</v>
      </c>
      <c r="D588">
        <v>0.446604436235572</v>
      </c>
      <c r="E588">
        <v>0.56400509088370998</v>
      </c>
      <c r="F588" s="1">
        <v>0.57275066749569903</v>
      </c>
      <c r="G588" s="1" t="s">
        <v>547</v>
      </c>
      <c r="H588" t="s">
        <v>2719</v>
      </c>
      <c r="I588" t="s">
        <v>4708</v>
      </c>
      <c r="M588" t="e">
        <f t="shared" si="18"/>
        <v>#VALUE!</v>
      </c>
      <c r="N588" s="8">
        <f t="shared" si="19"/>
        <v>1.1907637233785988</v>
      </c>
    </row>
    <row r="589" spans="1:14" x14ac:dyDescent="0.25">
      <c r="A589" t="s">
        <v>585</v>
      </c>
      <c r="B589">
        <v>13.659340868049201</v>
      </c>
      <c r="C589">
        <v>0.542496275766984</v>
      </c>
      <c r="D589">
        <v>0.42649855056820901</v>
      </c>
      <c r="E589">
        <v>1.2719768333192101</v>
      </c>
      <c r="F589" s="1">
        <v>0.203381350589867</v>
      </c>
      <c r="G589" s="1" t="s">
        <v>547</v>
      </c>
      <c r="H589" t="s">
        <v>2720</v>
      </c>
      <c r="I589" t="s">
        <v>4709</v>
      </c>
      <c r="M589" t="e">
        <f t="shared" si="18"/>
        <v>#VALUE!</v>
      </c>
      <c r="N589" s="8">
        <f t="shared" si="19"/>
        <v>1.4564904841264166</v>
      </c>
    </row>
    <row r="590" spans="1:14" x14ac:dyDescent="0.25">
      <c r="A590" t="s">
        <v>586</v>
      </c>
      <c r="B590">
        <v>18.428671734148601</v>
      </c>
      <c r="C590">
        <v>0.64419246789526097</v>
      </c>
      <c r="D590">
        <v>0.44058107993048701</v>
      </c>
      <c r="E590">
        <v>1.4621428319093901</v>
      </c>
      <c r="F590" s="1">
        <v>0.143702073560972</v>
      </c>
      <c r="G590" s="1" t="s">
        <v>547</v>
      </c>
      <c r="H590" t="s">
        <v>2721</v>
      </c>
      <c r="I590" t="s">
        <v>4710</v>
      </c>
      <c r="M590" t="e">
        <f t="shared" si="18"/>
        <v>#VALUE!</v>
      </c>
      <c r="N590" s="8">
        <f t="shared" si="19"/>
        <v>1.5628642459355819</v>
      </c>
    </row>
    <row r="591" spans="1:14" x14ac:dyDescent="0.25">
      <c r="A591" t="s">
        <v>587</v>
      </c>
      <c r="B591">
        <v>11.961527978105501</v>
      </c>
      <c r="C591">
        <v>0.26314974357908699</v>
      </c>
      <c r="D591">
        <v>0.444747275814036</v>
      </c>
      <c r="E591">
        <v>0.59168376714041704</v>
      </c>
      <c r="F591" s="1">
        <v>0.55406236862219005</v>
      </c>
      <c r="G591" s="1" t="s">
        <v>547</v>
      </c>
      <c r="H591" t="s">
        <v>2722</v>
      </c>
      <c r="I591" t="s">
        <v>4711</v>
      </c>
      <c r="M591" t="e">
        <f t="shared" si="18"/>
        <v>#VALUE!</v>
      </c>
      <c r="N591" s="8">
        <f t="shared" si="19"/>
        <v>1.2000959390744776</v>
      </c>
    </row>
    <row r="592" spans="1:14" x14ac:dyDescent="0.25">
      <c r="A592" t="s">
        <v>588</v>
      </c>
      <c r="B592">
        <v>18.5608623801661</v>
      </c>
      <c r="C592">
        <v>0.21493874939947399</v>
      </c>
      <c r="D592">
        <v>0.41300957024663199</v>
      </c>
      <c r="E592">
        <v>0.52042074780766301</v>
      </c>
      <c r="F592" s="1">
        <v>0.60277035225923803</v>
      </c>
      <c r="G592" s="1" t="s">
        <v>547</v>
      </c>
      <c r="H592" t="s">
        <v>2723</v>
      </c>
      <c r="I592" t="s">
        <v>4712</v>
      </c>
      <c r="M592" t="e">
        <f t="shared" si="18"/>
        <v>#VALUE!</v>
      </c>
      <c r="N592" s="8">
        <f t="shared" si="19"/>
        <v>1.1606546369545843</v>
      </c>
    </row>
    <row r="593" spans="1:14" x14ac:dyDescent="0.25">
      <c r="A593" t="s">
        <v>589</v>
      </c>
      <c r="B593">
        <v>1.7409333891149701</v>
      </c>
      <c r="C593">
        <v>0.43196605659228199</v>
      </c>
      <c r="D593">
        <v>0.39324538562279998</v>
      </c>
      <c r="E593">
        <v>1.09846440005433</v>
      </c>
      <c r="F593" s="1">
        <v>0.272001754611296</v>
      </c>
      <c r="G593" s="1" t="s">
        <v>547</v>
      </c>
      <c r="H593" t="s">
        <v>2724</v>
      </c>
      <c r="I593" t="s">
        <v>4713</v>
      </c>
      <c r="M593" t="e">
        <f t="shared" si="18"/>
        <v>#VALUE!</v>
      </c>
      <c r="N593" s="8">
        <f t="shared" si="19"/>
        <v>1.3490707933290365</v>
      </c>
    </row>
    <row r="594" spans="1:14" x14ac:dyDescent="0.25">
      <c r="A594" t="s">
        <v>590</v>
      </c>
      <c r="B594">
        <v>13.219407178306</v>
      </c>
      <c r="C594">
        <v>0.16024006829503301</v>
      </c>
      <c r="D594">
        <v>0.44806407389413599</v>
      </c>
      <c r="E594">
        <v>0.35762757523133298</v>
      </c>
      <c r="F594" s="1">
        <v>0.72062203930387303</v>
      </c>
      <c r="G594" s="1" t="s">
        <v>547</v>
      </c>
      <c r="H594" t="s">
        <v>2725</v>
      </c>
      <c r="I594" t="s">
        <v>4714</v>
      </c>
      <c r="M594" t="e">
        <f t="shared" si="18"/>
        <v>#VALUE!</v>
      </c>
      <c r="N594" s="8">
        <f t="shared" si="19"/>
        <v>1.1174730730956517</v>
      </c>
    </row>
    <row r="595" spans="1:14" x14ac:dyDescent="0.25">
      <c r="A595" t="s">
        <v>591</v>
      </c>
      <c r="B595">
        <v>19.731782452711499</v>
      </c>
      <c r="C595">
        <v>0.51707631332637305</v>
      </c>
      <c r="D595">
        <v>0.44099027118284101</v>
      </c>
      <c r="E595">
        <v>1.17253451405958</v>
      </c>
      <c r="F595" s="1">
        <v>0.240982523612743</v>
      </c>
      <c r="G595" s="1" t="s">
        <v>547</v>
      </c>
      <c r="H595" t="s">
        <v>2726</v>
      </c>
      <c r="I595" t="s">
        <v>4715</v>
      </c>
      <c r="M595" t="e">
        <f t="shared" si="18"/>
        <v>#VALUE!</v>
      </c>
      <c r="N595" s="8">
        <f t="shared" si="19"/>
        <v>1.4310522154840948</v>
      </c>
    </row>
    <row r="596" spans="1:14" x14ac:dyDescent="0.25">
      <c r="A596" t="s">
        <v>592</v>
      </c>
      <c r="B596">
        <v>16.582397564693</v>
      </c>
      <c r="C596">
        <v>7.8488297813468902E-2</v>
      </c>
      <c r="D596">
        <v>0.42656104175649801</v>
      </c>
      <c r="E596">
        <v>0.18400249936156601</v>
      </c>
      <c r="F596" s="1">
        <v>0.85401149419427802</v>
      </c>
      <c r="G596" s="1" t="s">
        <v>547</v>
      </c>
      <c r="H596" t="s">
        <v>2727</v>
      </c>
      <c r="I596" t="s">
        <v>4716</v>
      </c>
      <c r="M596" t="e">
        <f t="shared" si="18"/>
        <v>#VALUE!</v>
      </c>
      <c r="N596" s="8">
        <f t="shared" si="19"/>
        <v>1.055911043194258</v>
      </c>
    </row>
    <row r="597" spans="1:14" x14ac:dyDescent="0.25">
      <c r="A597" t="s">
        <v>593</v>
      </c>
      <c r="B597">
        <v>29.172454382885</v>
      </c>
      <c r="C597">
        <v>0.12415000739616799</v>
      </c>
      <c r="D597">
        <v>0.406580788974445</v>
      </c>
      <c r="E597">
        <v>0.30535138590616401</v>
      </c>
      <c r="F597" s="1">
        <v>0.76009854314620395</v>
      </c>
      <c r="G597" s="1" t="s">
        <v>547</v>
      </c>
      <c r="H597" t="s">
        <v>2728</v>
      </c>
      <c r="I597" t="s">
        <v>4717</v>
      </c>
      <c r="M597" t="e">
        <f t="shared" si="18"/>
        <v>#VALUE!</v>
      </c>
      <c r="N597" s="8">
        <f t="shared" si="19"/>
        <v>1.089865427481701</v>
      </c>
    </row>
    <row r="598" spans="1:14" x14ac:dyDescent="0.25">
      <c r="A598" t="s">
        <v>594</v>
      </c>
      <c r="B598">
        <v>11.398828806485101</v>
      </c>
      <c r="C598">
        <v>0.27235420085009099</v>
      </c>
      <c r="D598">
        <v>0.43440450208403097</v>
      </c>
      <c r="E598">
        <v>0.626959894622379</v>
      </c>
      <c r="F598" s="1">
        <v>0.53068552459325502</v>
      </c>
      <c r="G598" s="1" t="s">
        <v>547</v>
      </c>
      <c r="H598" t="s">
        <v>2729</v>
      </c>
      <c r="I598" t="s">
        <v>4718</v>
      </c>
      <c r="M598" t="e">
        <f t="shared" si="18"/>
        <v>#VALUE!</v>
      </c>
      <c r="N598" s="8">
        <f t="shared" si="19"/>
        <v>1.207777080450569</v>
      </c>
    </row>
    <row r="599" spans="1:14" x14ac:dyDescent="0.25">
      <c r="A599" t="s">
        <v>595</v>
      </c>
      <c r="B599">
        <v>10.2253381066553</v>
      </c>
      <c r="C599">
        <v>0.24834376619743001</v>
      </c>
      <c r="D599">
        <v>0.436940923475021</v>
      </c>
      <c r="E599">
        <v>0.56836920703681204</v>
      </c>
      <c r="F599" s="1">
        <v>0.56978429492946803</v>
      </c>
      <c r="G599" s="1" t="s">
        <v>547</v>
      </c>
      <c r="H599" t="s">
        <v>2730</v>
      </c>
      <c r="I599" t="s">
        <v>4719</v>
      </c>
      <c r="M599" t="e">
        <f t="shared" si="18"/>
        <v>#VALUE!</v>
      </c>
      <c r="N599" s="8">
        <f t="shared" si="19"/>
        <v>1.187842672184259</v>
      </c>
    </row>
    <row r="600" spans="1:14" x14ac:dyDescent="0.25">
      <c r="A600" t="s">
        <v>596</v>
      </c>
      <c r="B600">
        <v>15.4405770842348</v>
      </c>
      <c r="C600">
        <v>0.240932116531929</v>
      </c>
      <c r="D600">
        <v>0.42292220740636699</v>
      </c>
      <c r="E600">
        <v>0.56968424053558397</v>
      </c>
      <c r="F600" s="1">
        <v>0.56889188078613695</v>
      </c>
      <c r="G600" s="1" t="s">
        <v>547</v>
      </c>
      <c r="H600" t="s">
        <v>2731</v>
      </c>
      <c r="I600" t="s">
        <v>4720</v>
      </c>
      <c r="M600" t="e">
        <f t="shared" si="18"/>
        <v>#VALUE!</v>
      </c>
      <c r="N600" s="8">
        <f t="shared" si="19"/>
        <v>1.1817559401867614</v>
      </c>
    </row>
    <row r="601" spans="1:14" x14ac:dyDescent="0.25">
      <c r="A601" t="s">
        <v>597</v>
      </c>
      <c r="B601">
        <v>28.262079224805099</v>
      </c>
      <c r="C601">
        <v>-0.49018307811261003</v>
      </c>
      <c r="D601">
        <v>0.42413016779294899</v>
      </c>
      <c r="E601">
        <v>-1.15573735455646</v>
      </c>
      <c r="F601" s="1">
        <v>0.247788603959152</v>
      </c>
      <c r="G601" s="1" t="s">
        <v>547</v>
      </c>
      <c r="H601" t="s">
        <v>2732</v>
      </c>
      <c r="I601" t="s">
        <v>4721</v>
      </c>
      <c r="M601" t="e">
        <f t="shared" si="18"/>
        <v>#VALUE!</v>
      </c>
      <c r="N601" s="8">
        <f t="shared" si="19"/>
        <v>0.71193474749123964</v>
      </c>
    </row>
    <row r="602" spans="1:14" x14ac:dyDescent="0.25">
      <c r="A602" t="s">
        <v>598</v>
      </c>
      <c r="B602">
        <v>0.99248272213992605</v>
      </c>
      <c r="C602">
        <v>-0.50744795509346896</v>
      </c>
      <c r="D602">
        <v>0.32973048259820897</v>
      </c>
      <c r="E602">
        <v>-1.5389779892198101</v>
      </c>
      <c r="F602" s="1">
        <v>0.12380966984132399</v>
      </c>
      <c r="G602" s="1" t="s">
        <v>547</v>
      </c>
      <c r="H602" t="s">
        <v>2733</v>
      </c>
      <c r="I602" t="s">
        <v>4722</v>
      </c>
      <c r="M602" t="e">
        <f t="shared" si="18"/>
        <v>#VALUE!</v>
      </c>
      <c r="N602" s="8">
        <f t="shared" si="19"/>
        <v>0.70346572847718836</v>
      </c>
    </row>
    <row r="603" spans="1:14" x14ac:dyDescent="0.25">
      <c r="A603" t="s">
        <v>599</v>
      </c>
      <c r="B603">
        <v>13.719708706941899</v>
      </c>
      <c r="C603">
        <v>0.59260436905880198</v>
      </c>
      <c r="D603">
        <v>0.44826605674334402</v>
      </c>
      <c r="E603">
        <v>1.3219925090114499</v>
      </c>
      <c r="F603" s="1">
        <v>0.186170645376941</v>
      </c>
      <c r="G603" s="1" t="s">
        <v>547</v>
      </c>
      <c r="H603" t="s">
        <v>2734</v>
      </c>
      <c r="I603" t="s">
        <v>4723</v>
      </c>
      <c r="M603" t="e">
        <f t="shared" si="18"/>
        <v>#VALUE!</v>
      </c>
      <c r="N603" s="8">
        <f t="shared" si="19"/>
        <v>1.5079664896187281</v>
      </c>
    </row>
    <row r="604" spans="1:14" x14ac:dyDescent="0.25">
      <c r="A604" t="s">
        <v>600</v>
      </c>
      <c r="B604">
        <v>5.7830382236804097</v>
      </c>
      <c r="C604">
        <v>-0.10439645500309699</v>
      </c>
      <c r="D604">
        <v>0.44915186909010502</v>
      </c>
      <c r="E604">
        <v>-0.23243019162891099</v>
      </c>
      <c r="F604" s="1">
        <v>0.81620390139878796</v>
      </c>
      <c r="G604" s="1" t="s">
        <v>547</v>
      </c>
      <c r="H604" t="s">
        <v>2735</v>
      </c>
      <c r="I604" t="s">
        <v>4724</v>
      </c>
      <c r="M604" t="e">
        <f t="shared" si="18"/>
        <v>#VALUE!</v>
      </c>
      <c r="N604" s="8">
        <f t="shared" si="19"/>
        <v>0.93019400371412631</v>
      </c>
    </row>
    <row r="605" spans="1:14" x14ac:dyDescent="0.25">
      <c r="A605" t="s">
        <v>601</v>
      </c>
      <c r="B605">
        <v>13.429400021495001</v>
      </c>
      <c r="C605">
        <v>0.42700202136426102</v>
      </c>
      <c r="D605">
        <v>0.42564870223702</v>
      </c>
      <c r="E605">
        <v>1.0031794273543599</v>
      </c>
      <c r="F605" s="1">
        <v>0.315774297201383</v>
      </c>
      <c r="G605" s="1" t="s">
        <v>547</v>
      </c>
      <c r="H605" t="s">
        <v>2736</v>
      </c>
      <c r="I605" t="s">
        <v>4725</v>
      </c>
      <c r="M605" t="e">
        <f t="shared" si="18"/>
        <v>#VALUE!</v>
      </c>
      <c r="N605" s="8">
        <f t="shared" si="19"/>
        <v>1.3444368778457665</v>
      </c>
    </row>
    <row r="606" spans="1:14" x14ac:dyDescent="0.25">
      <c r="A606" t="s">
        <v>602</v>
      </c>
      <c r="B606">
        <v>10.027553343765</v>
      </c>
      <c r="C606">
        <v>9.2453916499790803E-2</v>
      </c>
      <c r="D606">
        <v>0.43373088080044803</v>
      </c>
      <c r="E606">
        <v>0.21315963559977</v>
      </c>
      <c r="F606" s="1">
        <v>0.83120245083670097</v>
      </c>
      <c r="G606" s="1" t="s">
        <v>547</v>
      </c>
      <c r="H606" t="s">
        <v>2737</v>
      </c>
      <c r="I606" t="s">
        <v>4726</v>
      </c>
      <c r="M606" t="e">
        <f t="shared" si="18"/>
        <v>#VALUE!</v>
      </c>
      <c r="N606" s="8">
        <f t="shared" si="19"/>
        <v>1.0661821371916003</v>
      </c>
    </row>
    <row r="607" spans="1:14" x14ac:dyDescent="0.25">
      <c r="A607" t="s">
        <v>603</v>
      </c>
      <c r="B607">
        <v>7.9566916327830199</v>
      </c>
      <c r="C607">
        <v>-5.3851282193222898E-3</v>
      </c>
      <c r="D607">
        <v>0.44030208500734802</v>
      </c>
      <c r="E607">
        <v>-1.22305308166606E-2</v>
      </c>
      <c r="F607" s="1">
        <v>0.99024169157576802</v>
      </c>
      <c r="G607" s="1" t="s">
        <v>547</v>
      </c>
      <c r="H607" t="s">
        <v>2738</v>
      </c>
      <c r="I607" t="s">
        <v>4727</v>
      </c>
      <c r="M607" t="e">
        <f t="shared" si="18"/>
        <v>#VALUE!</v>
      </c>
      <c r="N607" s="8">
        <f t="shared" si="19"/>
        <v>0.99627427137205571</v>
      </c>
    </row>
    <row r="608" spans="1:14" x14ac:dyDescent="0.25">
      <c r="A608" t="s">
        <v>604</v>
      </c>
      <c r="B608">
        <v>24.059854069549299</v>
      </c>
      <c r="C608">
        <v>0.107499800102102</v>
      </c>
      <c r="D608">
        <v>0.40454651468617903</v>
      </c>
      <c r="E608">
        <v>0.26572914658649999</v>
      </c>
      <c r="F608" s="1">
        <v>0.79044781442152201</v>
      </c>
      <c r="G608" s="1" t="s">
        <v>547</v>
      </c>
      <c r="H608" t="s">
        <v>2739</v>
      </c>
      <c r="I608" t="s">
        <v>4728</v>
      </c>
      <c r="M608" t="e">
        <f t="shared" si="18"/>
        <v>#VALUE!</v>
      </c>
      <c r="N608" s="8">
        <f t="shared" si="19"/>
        <v>1.0773595466382597</v>
      </c>
    </row>
    <row r="609" spans="1:14" x14ac:dyDescent="0.25">
      <c r="A609" t="s">
        <v>605</v>
      </c>
      <c r="B609">
        <v>7.3616912728530899</v>
      </c>
      <c r="C609">
        <v>0.42072577622996399</v>
      </c>
      <c r="D609">
        <v>0.44637922632064603</v>
      </c>
      <c r="E609">
        <v>0.94252991945405895</v>
      </c>
      <c r="F609" s="1">
        <v>0.34592140045232</v>
      </c>
      <c r="G609" s="1" t="s">
        <v>547</v>
      </c>
      <c r="H609" t="s">
        <v>2740</v>
      </c>
      <c r="I609" t="s">
        <v>4456</v>
      </c>
      <c r="M609" t="e">
        <f t="shared" si="18"/>
        <v>#VALUE!</v>
      </c>
      <c r="N609" s="8">
        <f t="shared" si="19"/>
        <v>1.3386007949924861</v>
      </c>
    </row>
    <row r="610" spans="1:14" x14ac:dyDescent="0.25">
      <c r="A610" t="s">
        <v>606</v>
      </c>
      <c r="B610">
        <v>14.871355042569199</v>
      </c>
      <c r="C610">
        <v>0.35325319181604897</v>
      </c>
      <c r="D610">
        <v>0.40857167262267902</v>
      </c>
      <c r="E610">
        <v>0.86460519778198897</v>
      </c>
      <c r="F610" s="1">
        <v>0.387255518670924</v>
      </c>
      <c r="G610" s="1" t="s">
        <v>547</v>
      </c>
      <c r="H610" t="s">
        <v>2741</v>
      </c>
      <c r="I610" t="s">
        <v>4729</v>
      </c>
      <c r="M610" t="e">
        <f t="shared" si="18"/>
        <v>#VALUE!</v>
      </c>
      <c r="N610" s="8">
        <f t="shared" si="19"/>
        <v>1.2774379288501945</v>
      </c>
    </row>
    <row r="611" spans="1:14" x14ac:dyDescent="0.25">
      <c r="A611" t="s">
        <v>607</v>
      </c>
      <c r="B611">
        <v>29.187915266447</v>
      </c>
      <c r="C611">
        <v>-1.6270565950875102E-2</v>
      </c>
      <c r="D611">
        <v>0.38355246913294</v>
      </c>
      <c r="E611">
        <v>-4.24207044935897E-2</v>
      </c>
      <c r="F611" s="1">
        <v>0.966163323404851</v>
      </c>
      <c r="G611" s="1" t="s">
        <v>547</v>
      </c>
      <c r="H611" t="s">
        <v>2742</v>
      </c>
      <c r="I611" t="s">
        <v>4730</v>
      </c>
      <c r="M611" t="e">
        <f t="shared" si="18"/>
        <v>#VALUE!</v>
      </c>
      <c r="N611" s="8">
        <f t="shared" si="19"/>
        <v>0.98878546016257474</v>
      </c>
    </row>
    <row r="612" spans="1:14" x14ac:dyDescent="0.25">
      <c r="A612" t="s">
        <v>608</v>
      </c>
      <c r="B612">
        <v>33.252922075361198</v>
      </c>
      <c r="C612">
        <v>0.162659444496357</v>
      </c>
      <c r="D612">
        <v>0.39283682808936099</v>
      </c>
      <c r="E612">
        <v>0.41406363371653099</v>
      </c>
      <c r="F612" s="1">
        <v>0.678827504950545</v>
      </c>
      <c r="G612" s="1" t="s">
        <v>547</v>
      </c>
      <c r="H612" t="s">
        <v>2743</v>
      </c>
      <c r="I612" t="s">
        <v>4731</v>
      </c>
      <c r="M612" t="e">
        <f t="shared" si="18"/>
        <v>#VALUE!</v>
      </c>
      <c r="N612" s="8">
        <f t="shared" si="19"/>
        <v>1.1193486295272894</v>
      </c>
    </row>
    <row r="613" spans="1:14" x14ac:dyDescent="0.25">
      <c r="A613" t="s">
        <v>609</v>
      </c>
      <c r="B613">
        <v>14.552393477829099</v>
      </c>
      <c r="C613">
        <v>-0.17117002390141001</v>
      </c>
      <c r="D613">
        <v>0.43492784926088701</v>
      </c>
      <c r="E613">
        <v>-0.39355958509507999</v>
      </c>
      <c r="F613" s="1">
        <v>0.69390622435695803</v>
      </c>
      <c r="G613" s="1" t="s">
        <v>547</v>
      </c>
      <c r="H613" t="s">
        <v>2744</v>
      </c>
      <c r="I613" t="s">
        <v>4425</v>
      </c>
      <c r="M613" t="e">
        <f t="shared" si="18"/>
        <v>#VALUE!</v>
      </c>
      <c r="N613" s="8">
        <f t="shared" si="19"/>
        <v>0.88812212307215554</v>
      </c>
    </row>
    <row r="614" spans="1:14" x14ac:dyDescent="0.25">
      <c r="A614" t="s">
        <v>610</v>
      </c>
      <c r="B614">
        <v>14.370190071533999</v>
      </c>
      <c r="C614">
        <v>-9.3069296898043205E-2</v>
      </c>
      <c r="D614">
        <v>0.41845275180752101</v>
      </c>
      <c r="E614">
        <v>-0.22241291638309801</v>
      </c>
      <c r="F614" s="1">
        <v>0.82399245779752395</v>
      </c>
      <c r="G614" s="1" t="s">
        <v>547</v>
      </c>
      <c r="H614" t="s">
        <v>2745</v>
      </c>
      <c r="I614" t="s">
        <v>4732</v>
      </c>
      <c r="M614" t="e">
        <f t="shared" si="18"/>
        <v>#VALUE!</v>
      </c>
      <c r="N614" s="8">
        <f t="shared" si="19"/>
        <v>0.93752606323352861</v>
      </c>
    </row>
    <row r="615" spans="1:14" x14ac:dyDescent="0.25">
      <c r="A615" t="s">
        <v>611</v>
      </c>
      <c r="B615">
        <v>10.264477855894899</v>
      </c>
      <c r="C615">
        <v>-9.4615480637067997E-2</v>
      </c>
      <c r="D615">
        <v>0.43247943569712999</v>
      </c>
      <c r="E615">
        <v>-0.21877451926599401</v>
      </c>
      <c r="F615" s="1">
        <v>0.8268256967423</v>
      </c>
      <c r="G615" s="1" t="s">
        <v>547</v>
      </c>
      <c r="H615" t="s">
        <v>2746</v>
      </c>
      <c r="I615" t="s">
        <v>4733</v>
      </c>
      <c r="M615" t="e">
        <f t="shared" si="18"/>
        <v>#VALUE!</v>
      </c>
      <c r="N615" s="8">
        <f t="shared" si="19"/>
        <v>0.93652182394184669</v>
      </c>
    </row>
    <row r="616" spans="1:14" x14ac:dyDescent="0.25">
      <c r="A616" t="s">
        <v>612</v>
      </c>
      <c r="B616">
        <v>0.68329150637551705</v>
      </c>
      <c r="C616">
        <v>-0.19728436780469299</v>
      </c>
      <c r="D616">
        <v>0.306057027160475</v>
      </c>
      <c r="E616">
        <v>-0.64460002645601799</v>
      </c>
      <c r="F616" s="1">
        <v>0.51918641773707896</v>
      </c>
      <c r="G616" s="1" t="s">
        <v>547</v>
      </c>
      <c r="H616" t="s">
        <v>2747</v>
      </c>
      <c r="I616" t="s">
        <v>4734</v>
      </c>
      <c r="M616" t="e">
        <f t="shared" si="18"/>
        <v>#VALUE!</v>
      </c>
      <c r="N616" s="8">
        <f t="shared" si="19"/>
        <v>0.87219077240054144</v>
      </c>
    </row>
    <row r="617" spans="1:14" x14ac:dyDescent="0.25">
      <c r="A617" t="s">
        <v>613</v>
      </c>
      <c r="B617">
        <v>12.0421372139794</v>
      </c>
      <c r="C617">
        <v>0.183838254519407</v>
      </c>
      <c r="D617">
        <v>0.43315709810948</v>
      </c>
      <c r="E617">
        <v>0.42441473387316497</v>
      </c>
      <c r="F617" s="1">
        <v>0.67126337727202301</v>
      </c>
      <c r="G617" s="1" t="s">
        <v>547</v>
      </c>
      <c r="H617" t="s">
        <v>2748</v>
      </c>
      <c r="I617" t="s">
        <v>4735</v>
      </c>
      <c r="M617" t="e">
        <f t="shared" si="18"/>
        <v>#VALUE!</v>
      </c>
      <c r="N617" s="8">
        <f t="shared" si="19"/>
        <v>1.1359019077955745</v>
      </c>
    </row>
    <row r="618" spans="1:14" x14ac:dyDescent="0.25">
      <c r="A618" t="s">
        <v>614</v>
      </c>
      <c r="B618">
        <v>5.9335090920576699</v>
      </c>
      <c r="C618">
        <v>0.49934633895699998</v>
      </c>
      <c r="D618">
        <v>0.45024008852012798</v>
      </c>
      <c r="E618">
        <v>1.1090668105505199</v>
      </c>
      <c r="F618" s="1">
        <v>0.26740136133520198</v>
      </c>
      <c r="G618" s="1" t="s">
        <v>547</v>
      </c>
      <c r="H618" t="s">
        <v>2749</v>
      </c>
      <c r="I618" t="s">
        <v>4251</v>
      </c>
      <c r="M618" t="e">
        <f t="shared" si="18"/>
        <v>#VALUE!</v>
      </c>
    </row>
    <row r="619" spans="1:14" x14ac:dyDescent="0.25">
      <c r="A619" t="s">
        <v>615</v>
      </c>
      <c r="B619">
        <v>13.4784550068226</v>
      </c>
      <c r="C619">
        <v>0.255514669900403</v>
      </c>
      <c r="D619">
        <v>0.44249066117853902</v>
      </c>
      <c r="E619">
        <v>0.57744646908447805</v>
      </c>
      <c r="F619" s="1">
        <v>0.56363789055611502</v>
      </c>
      <c r="G619" s="1" t="s">
        <v>547</v>
      </c>
      <c r="H619" t="s">
        <v>2750</v>
      </c>
      <c r="I619" t="s">
        <v>4736</v>
      </c>
      <c r="M619" t="e">
        <f t="shared" si="18"/>
        <v>#VALUE!</v>
      </c>
    </row>
    <row r="620" spans="1:14" x14ac:dyDescent="0.25">
      <c r="A620" t="s">
        <v>616</v>
      </c>
      <c r="B620">
        <v>2.1376948416619102</v>
      </c>
      <c r="C620">
        <v>-0.60780925840826605</v>
      </c>
      <c r="D620">
        <v>0.4238250639851</v>
      </c>
      <c r="E620">
        <v>-1.4341040916580501</v>
      </c>
      <c r="F620" s="1">
        <v>0.15154256045020101</v>
      </c>
      <c r="G620" s="1" t="s">
        <v>547</v>
      </c>
      <c r="H620" t="s">
        <v>2751</v>
      </c>
      <c r="I620" t="s">
        <v>4737</v>
      </c>
      <c r="M620" t="e">
        <f t="shared" si="18"/>
        <v>#VALUE!</v>
      </c>
    </row>
    <row r="621" spans="1:14" x14ac:dyDescent="0.25">
      <c r="A621" t="s">
        <v>617</v>
      </c>
      <c r="B621">
        <v>10.7108909976638</v>
      </c>
      <c r="C621">
        <v>0.76661662259279095</v>
      </c>
      <c r="D621">
        <v>0.43123894242756799</v>
      </c>
      <c r="E621">
        <v>1.7777073152931999</v>
      </c>
      <c r="F621" s="1">
        <v>7.5451937604290795E-2</v>
      </c>
      <c r="G621" s="1" t="s">
        <v>547</v>
      </c>
      <c r="H621" t="s">
        <v>2752</v>
      </c>
      <c r="I621" t="s">
        <v>4738</v>
      </c>
      <c r="M621" t="e">
        <f t="shared" si="18"/>
        <v>#VALUE!</v>
      </c>
    </row>
    <row r="622" spans="1:14" x14ac:dyDescent="0.25">
      <c r="A622" t="s">
        <v>618</v>
      </c>
      <c r="B622">
        <v>7.2767391467947</v>
      </c>
      <c r="C622">
        <v>-4.0587309120483403E-2</v>
      </c>
      <c r="D622">
        <v>0.44668163629434998</v>
      </c>
      <c r="E622">
        <v>-9.0864064744621803E-2</v>
      </c>
      <c r="F622" s="1">
        <v>0.92760060421395596</v>
      </c>
      <c r="G622" s="1" t="s">
        <v>547</v>
      </c>
      <c r="H622" t="s">
        <v>2753</v>
      </c>
      <c r="I622" t="s">
        <v>4739</v>
      </c>
      <c r="M622" t="e">
        <f t="shared" si="18"/>
        <v>#VALUE!</v>
      </c>
    </row>
    <row r="623" spans="1:14" x14ac:dyDescent="0.25">
      <c r="A623" t="s">
        <v>619</v>
      </c>
      <c r="B623">
        <v>4.9303431560721096</v>
      </c>
      <c r="C623">
        <v>-0.81148173922597699</v>
      </c>
      <c r="D623">
        <v>0.44788483387064398</v>
      </c>
      <c r="E623">
        <v>-1.8118089246583999</v>
      </c>
      <c r="F623" s="1">
        <v>7.0015725643795407E-2</v>
      </c>
      <c r="G623" s="1" t="s">
        <v>547</v>
      </c>
      <c r="H623" t="s">
        <v>2754</v>
      </c>
      <c r="I623" t="s">
        <v>4420</v>
      </c>
      <c r="M623" t="e">
        <f t="shared" si="18"/>
        <v>#VALUE!</v>
      </c>
    </row>
    <row r="624" spans="1:14" x14ac:dyDescent="0.25">
      <c r="A624" t="s">
        <v>620</v>
      </c>
      <c r="B624">
        <v>3.5455574774706999</v>
      </c>
      <c r="C624">
        <v>-0.40362784456878598</v>
      </c>
      <c r="D624">
        <v>0.44392756147059798</v>
      </c>
      <c r="E624">
        <v>-0.90922006111016895</v>
      </c>
      <c r="F624" s="1">
        <v>0.36323397686049402</v>
      </c>
      <c r="G624" s="1" t="s">
        <v>547</v>
      </c>
      <c r="H624" t="s">
        <v>2755</v>
      </c>
      <c r="I624" t="s">
        <v>4277</v>
      </c>
      <c r="M624" t="e">
        <f t="shared" si="18"/>
        <v>#VALUE!</v>
      </c>
    </row>
    <row r="625" spans="1:13" x14ac:dyDescent="0.25">
      <c r="A625" t="s">
        <v>621</v>
      </c>
      <c r="B625">
        <v>8.7919696902082105</v>
      </c>
      <c r="C625">
        <v>-0.26527791233474701</v>
      </c>
      <c r="D625">
        <v>0.44624936689517702</v>
      </c>
      <c r="E625">
        <v>-0.59446115112822195</v>
      </c>
      <c r="F625" s="1">
        <v>0.55220371857860895</v>
      </c>
      <c r="G625" s="1" t="s">
        <v>547</v>
      </c>
      <c r="H625" t="s">
        <v>2756</v>
      </c>
      <c r="I625" t="s">
        <v>4326</v>
      </c>
      <c r="M625" t="e">
        <f t="shared" si="18"/>
        <v>#VALUE!</v>
      </c>
    </row>
    <row r="626" spans="1:13" x14ac:dyDescent="0.25">
      <c r="A626" t="s">
        <v>622</v>
      </c>
      <c r="B626">
        <v>14.147794107731199</v>
      </c>
      <c r="C626">
        <v>-0.29034297098452799</v>
      </c>
      <c r="D626">
        <v>0.43789858779120899</v>
      </c>
      <c r="E626">
        <v>-0.66303701148943595</v>
      </c>
      <c r="F626" s="1">
        <v>0.50730685016120902</v>
      </c>
      <c r="G626" s="1" t="s">
        <v>547</v>
      </c>
      <c r="H626" t="s">
        <v>2757</v>
      </c>
      <c r="I626" t="s">
        <v>4450</v>
      </c>
      <c r="M626" t="e">
        <f t="shared" si="18"/>
        <v>#VALUE!</v>
      </c>
    </row>
    <row r="627" spans="1:13" x14ac:dyDescent="0.25">
      <c r="A627" t="s">
        <v>623</v>
      </c>
      <c r="B627">
        <v>14.129145774841501</v>
      </c>
      <c r="C627">
        <v>-0.14229468077035501</v>
      </c>
      <c r="D627">
        <v>0.41670004501673302</v>
      </c>
      <c r="E627">
        <v>-0.34147987856502698</v>
      </c>
      <c r="F627" s="1">
        <v>0.73274235011285505</v>
      </c>
      <c r="G627" s="1" t="s">
        <v>547</v>
      </c>
      <c r="H627" t="s">
        <v>2758</v>
      </c>
      <c r="I627" t="s">
        <v>4740</v>
      </c>
      <c r="M627" t="e">
        <f t="shared" si="18"/>
        <v>#VALUE!</v>
      </c>
    </row>
    <row r="628" spans="1:13" x14ac:dyDescent="0.25">
      <c r="A628" t="s">
        <v>624</v>
      </c>
      <c r="B628">
        <v>11.666250403040801</v>
      </c>
      <c r="C628">
        <v>-0.11618727956697</v>
      </c>
      <c r="D628">
        <v>0.42498326728774599</v>
      </c>
      <c r="E628">
        <v>-0.27339259803916599</v>
      </c>
      <c r="F628" s="1">
        <v>0.78455144204861404</v>
      </c>
      <c r="G628" s="1" t="s">
        <v>547</v>
      </c>
      <c r="H628" t="s">
        <v>2759</v>
      </c>
      <c r="I628" t="s">
        <v>4741</v>
      </c>
      <c r="M628" t="e">
        <f t="shared" si="18"/>
        <v>#VALUE!</v>
      </c>
    </row>
    <row r="629" spans="1:13" x14ac:dyDescent="0.25">
      <c r="A629" t="s">
        <v>625</v>
      </c>
      <c r="B629">
        <v>19.6522400590652</v>
      </c>
      <c r="C629">
        <v>-0.418662881579976</v>
      </c>
      <c r="D629">
        <v>0.41951052676648198</v>
      </c>
      <c r="E629">
        <v>-0.997979442391972</v>
      </c>
      <c r="F629" s="1">
        <v>0.31828932732145199</v>
      </c>
      <c r="G629" s="1" t="s">
        <v>547</v>
      </c>
      <c r="H629" t="s">
        <v>2760</v>
      </c>
      <c r="I629" t="s">
        <v>4742</v>
      </c>
      <c r="M629" t="e">
        <f t="shared" si="18"/>
        <v>#VALUE!</v>
      </c>
    </row>
    <row r="630" spans="1:13" x14ac:dyDescent="0.25">
      <c r="A630" t="s">
        <v>626</v>
      </c>
      <c r="B630">
        <v>14.211699187476301</v>
      </c>
      <c r="C630">
        <v>-0.16408062191350101</v>
      </c>
      <c r="D630">
        <v>0.41358905601328999</v>
      </c>
      <c r="E630">
        <v>-0.396723799935915</v>
      </c>
      <c r="F630" s="1">
        <v>0.69157114759288296</v>
      </c>
      <c r="G630" s="1" t="s">
        <v>547</v>
      </c>
      <c r="H630" t="s">
        <v>2761</v>
      </c>
      <c r="I630" t="s">
        <v>4450</v>
      </c>
      <c r="M630" t="e">
        <f t="shared" si="18"/>
        <v>#VALUE!</v>
      </c>
    </row>
    <row r="631" spans="1:13" x14ac:dyDescent="0.25">
      <c r="A631" t="s">
        <v>627</v>
      </c>
      <c r="B631">
        <v>1.4195741801484201</v>
      </c>
      <c r="C631">
        <v>-0.15198147155449099</v>
      </c>
      <c r="D631">
        <v>0.38805905127814699</v>
      </c>
      <c r="E631">
        <v>-0.39164521753560699</v>
      </c>
      <c r="F631" s="1">
        <v>0.695320372749755</v>
      </c>
      <c r="G631" s="1" t="s">
        <v>547</v>
      </c>
      <c r="H631" t="s">
        <v>2762</v>
      </c>
      <c r="I631" t="s">
        <v>4326</v>
      </c>
      <c r="M631" t="e">
        <f t="shared" si="18"/>
        <v>#VALUE!</v>
      </c>
    </row>
    <row r="632" spans="1:13" x14ac:dyDescent="0.25">
      <c r="A632" t="s">
        <v>628</v>
      </c>
      <c r="B632">
        <v>12.429499544395201</v>
      </c>
      <c r="C632">
        <v>0.60149005031618497</v>
      </c>
      <c r="D632">
        <v>0.438926396305304</v>
      </c>
      <c r="E632">
        <v>1.3703665475106399</v>
      </c>
      <c r="F632" s="1">
        <v>0.17057250912341401</v>
      </c>
      <c r="G632" s="1" t="s">
        <v>547</v>
      </c>
      <c r="H632" t="s">
        <v>2763</v>
      </c>
      <c r="I632" t="s">
        <v>4305</v>
      </c>
      <c r="M632" t="e">
        <f t="shared" si="18"/>
        <v>#VALUE!</v>
      </c>
    </row>
    <row r="633" spans="1:13" x14ac:dyDescent="0.25">
      <c r="A633" t="s">
        <v>629</v>
      </c>
      <c r="B633">
        <v>22.563222499208599</v>
      </c>
      <c r="C633">
        <v>0.191315023059107</v>
      </c>
      <c r="D633">
        <v>0.38572702065231301</v>
      </c>
      <c r="E633">
        <v>0.49598553592530198</v>
      </c>
      <c r="F633" s="1">
        <v>0.61990461588825496</v>
      </c>
      <c r="G633" s="1" t="s">
        <v>547</v>
      </c>
      <c r="H633" t="s">
        <v>2764</v>
      </c>
      <c r="I633" t="s">
        <v>4743</v>
      </c>
      <c r="M633" t="e">
        <f t="shared" si="18"/>
        <v>#VALUE!</v>
      </c>
    </row>
    <row r="634" spans="1:13" x14ac:dyDescent="0.25">
      <c r="A634" t="s">
        <v>630</v>
      </c>
      <c r="B634">
        <v>17.5733891216533</v>
      </c>
      <c r="C634">
        <v>0.18022552896465299</v>
      </c>
      <c r="D634">
        <v>0.41684526364243701</v>
      </c>
      <c r="E634">
        <v>0.43235594759989199</v>
      </c>
      <c r="F634" s="1">
        <v>0.66548273019333504</v>
      </c>
      <c r="G634" s="1" t="s">
        <v>547</v>
      </c>
      <c r="H634" t="s">
        <v>2765</v>
      </c>
      <c r="I634" t="s">
        <v>4744</v>
      </c>
      <c r="M634" t="e">
        <f t="shared" si="18"/>
        <v>#VALUE!</v>
      </c>
    </row>
    <row r="635" spans="1:13" x14ac:dyDescent="0.25">
      <c r="A635" t="s">
        <v>631</v>
      </c>
      <c r="B635">
        <v>30.2313221381063</v>
      </c>
      <c r="C635">
        <v>-1.4921990814838901E-2</v>
      </c>
      <c r="D635">
        <v>0.37823992756101499</v>
      </c>
      <c r="E635">
        <v>-3.9451125403548899E-2</v>
      </c>
      <c r="F635" s="1">
        <v>0.96853071943159996</v>
      </c>
      <c r="G635" s="1" t="s">
        <v>547</v>
      </c>
      <c r="H635" t="s">
        <v>2766</v>
      </c>
      <c r="I635" t="s">
        <v>4745</v>
      </c>
      <c r="M635" t="e">
        <f t="shared" si="18"/>
        <v>#VALUE!</v>
      </c>
    </row>
    <row r="636" spans="1:13" x14ac:dyDescent="0.25">
      <c r="A636" t="s">
        <v>632</v>
      </c>
      <c r="B636">
        <v>14.4333285191722</v>
      </c>
      <c r="C636">
        <v>-0.28719216161602401</v>
      </c>
      <c r="D636">
        <v>0.41769212587022397</v>
      </c>
      <c r="E636">
        <v>-0.68756901035106799</v>
      </c>
      <c r="F636" s="1">
        <v>0.49172422892330397</v>
      </c>
      <c r="G636" s="1" t="s">
        <v>547</v>
      </c>
      <c r="H636" t="s">
        <v>2767</v>
      </c>
      <c r="I636" t="s">
        <v>4746</v>
      </c>
      <c r="M636" t="e">
        <f t="shared" si="18"/>
        <v>#VALUE!</v>
      </c>
    </row>
    <row r="637" spans="1:13" x14ac:dyDescent="0.25">
      <c r="A637" t="s">
        <v>633</v>
      </c>
      <c r="B637">
        <v>16.963198404802199</v>
      </c>
      <c r="C637">
        <v>0.238424816205453</v>
      </c>
      <c r="D637">
        <v>0.41043067001285</v>
      </c>
      <c r="E637">
        <v>0.58091374165090603</v>
      </c>
      <c r="F637" s="1">
        <v>0.56129859041830299</v>
      </c>
      <c r="G637" s="1" t="s">
        <v>547</v>
      </c>
      <c r="H637" t="s">
        <v>2768</v>
      </c>
      <c r="I637" t="s">
        <v>4747</v>
      </c>
      <c r="M637" t="e">
        <f t="shared" si="18"/>
        <v>#VALUE!</v>
      </c>
    </row>
    <row r="638" spans="1:13" x14ac:dyDescent="0.25">
      <c r="A638" t="s">
        <v>634</v>
      </c>
      <c r="B638">
        <v>7.5020549382970998</v>
      </c>
      <c r="C638">
        <v>-0.252444815254668</v>
      </c>
      <c r="D638">
        <v>0.44182773480192</v>
      </c>
      <c r="E638">
        <v>-0.57136479983051303</v>
      </c>
      <c r="F638" s="1">
        <v>0.56775238473350398</v>
      </c>
      <c r="G638" s="1" t="s">
        <v>547</v>
      </c>
      <c r="H638" t="s">
        <v>2769</v>
      </c>
      <c r="I638" t="s">
        <v>4748</v>
      </c>
      <c r="M638" t="e">
        <f t="shared" si="18"/>
        <v>#VALUE!</v>
      </c>
    </row>
    <row r="639" spans="1:13" x14ac:dyDescent="0.25">
      <c r="A639" t="s">
        <v>635</v>
      </c>
      <c r="B639">
        <v>15.454426956205801</v>
      </c>
      <c r="C639">
        <v>-0.31770731045165601</v>
      </c>
      <c r="D639">
        <v>0.41275656248036002</v>
      </c>
      <c r="E639">
        <v>-0.76972079751433098</v>
      </c>
      <c r="F639" s="1">
        <v>0.44146553047306603</v>
      </c>
      <c r="G639" s="1" t="s">
        <v>547</v>
      </c>
      <c r="H639" t="s">
        <v>2770</v>
      </c>
      <c r="I639" t="s">
        <v>4420</v>
      </c>
      <c r="M639" t="e">
        <f t="shared" si="18"/>
        <v>#VALUE!</v>
      </c>
    </row>
    <row r="640" spans="1:13" x14ac:dyDescent="0.25">
      <c r="A640" t="s">
        <v>636</v>
      </c>
      <c r="B640">
        <v>14.435565628417001</v>
      </c>
      <c r="C640">
        <v>0.234997652861832</v>
      </c>
      <c r="D640">
        <v>0.41195943415860897</v>
      </c>
      <c r="E640">
        <v>0.57043881842830901</v>
      </c>
      <c r="F640" s="1">
        <v>0.56838010732517696</v>
      </c>
      <c r="G640" s="1" t="s">
        <v>547</v>
      </c>
      <c r="H640" t="s">
        <v>2771</v>
      </c>
      <c r="I640" t="s">
        <v>4420</v>
      </c>
      <c r="M640" t="e">
        <f t="shared" si="18"/>
        <v>#VALUE!</v>
      </c>
    </row>
    <row r="641" spans="1:13" x14ac:dyDescent="0.25">
      <c r="A641" t="s">
        <v>637</v>
      </c>
      <c r="B641">
        <v>7.5125365622306797</v>
      </c>
      <c r="C641">
        <v>-7.1052762856440105E-2</v>
      </c>
      <c r="D641">
        <v>0.447611686680152</v>
      </c>
      <c r="E641">
        <v>-0.158737506125956</v>
      </c>
      <c r="F641" s="1">
        <v>0.87387568719229103</v>
      </c>
      <c r="G641" s="1" t="s">
        <v>547</v>
      </c>
      <c r="H641" t="s">
        <v>2772</v>
      </c>
      <c r="I641" t="s">
        <v>4277</v>
      </c>
      <c r="M641" t="e">
        <f t="shared" si="18"/>
        <v>#VALUE!</v>
      </c>
    </row>
    <row r="642" spans="1:13" x14ac:dyDescent="0.25">
      <c r="A642" t="s">
        <v>638</v>
      </c>
      <c r="B642">
        <v>9.13614420194261</v>
      </c>
      <c r="C642">
        <v>2.76032102565947E-2</v>
      </c>
      <c r="D642">
        <v>0.43840965757873301</v>
      </c>
      <c r="E642">
        <v>6.2962140042815001E-2</v>
      </c>
      <c r="F642" s="1">
        <v>0.949796652345827</v>
      </c>
      <c r="G642" s="1" t="s">
        <v>547</v>
      </c>
      <c r="H642" t="s">
        <v>2773</v>
      </c>
      <c r="I642" t="s">
        <v>4494</v>
      </c>
      <c r="M642" t="e">
        <f t="shared" si="18"/>
        <v>#VALUE!</v>
      </c>
    </row>
    <row r="643" spans="1:13" x14ac:dyDescent="0.25">
      <c r="A643" t="s">
        <v>639</v>
      </c>
      <c r="B643">
        <v>2.7238803889610401</v>
      </c>
      <c r="C643">
        <v>0.16067793666781199</v>
      </c>
      <c r="D643">
        <v>0.43196643423140402</v>
      </c>
      <c r="E643">
        <v>0.37196856962672498</v>
      </c>
      <c r="F643" s="1">
        <v>0.70991625078203602</v>
      </c>
      <c r="G643" s="1" t="s">
        <v>547</v>
      </c>
      <c r="H643" t="s">
        <v>2774</v>
      </c>
      <c r="I643" t="s">
        <v>4749</v>
      </c>
      <c r="M643" t="e">
        <f t="shared" si="18"/>
        <v>#VALUE!</v>
      </c>
    </row>
    <row r="644" spans="1:13" x14ac:dyDescent="0.25">
      <c r="A644" t="s">
        <v>640</v>
      </c>
      <c r="B644">
        <v>4.9764430520331597</v>
      </c>
      <c r="C644">
        <v>-0.91895629846730897</v>
      </c>
      <c r="D644">
        <v>0.45035920462031898</v>
      </c>
      <c r="E644">
        <v>-2.0404963172497999</v>
      </c>
      <c r="F644" s="1">
        <v>4.13009174658397E-2</v>
      </c>
      <c r="G644" s="1" t="s">
        <v>547</v>
      </c>
      <c r="H644" t="s">
        <v>2775</v>
      </c>
      <c r="I644" t="s">
        <v>4496</v>
      </c>
      <c r="M644" t="e">
        <f t="shared" si="18"/>
        <v>#VALUE!</v>
      </c>
    </row>
    <row r="645" spans="1:13" x14ac:dyDescent="0.25">
      <c r="A645" t="s">
        <v>641</v>
      </c>
      <c r="B645">
        <v>11.6997029757555</v>
      </c>
      <c r="C645">
        <v>-1.00217399814463</v>
      </c>
      <c r="D645">
        <v>0.42732896649371499</v>
      </c>
      <c r="E645">
        <v>-2.34520492810864</v>
      </c>
      <c r="F645" s="1">
        <v>1.90166242355988E-2</v>
      </c>
      <c r="G645" s="1" t="s">
        <v>547</v>
      </c>
      <c r="H645" t="s">
        <v>2776</v>
      </c>
      <c r="I645" t="s">
        <v>4750</v>
      </c>
      <c r="M645" t="e">
        <f t="shared" ref="M645:M708" si="20">-LOG10(G645)</f>
        <v>#VALUE!</v>
      </c>
    </row>
    <row r="646" spans="1:13" x14ac:dyDescent="0.25">
      <c r="A646" t="s">
        <v>642</v>
      </c>
      <c r="B646">
        <v>35.953789543383301</v>
      </c>
      <c r="C646">
        <v>6.1228716636536798E-2</v>
      </c>
      <c r="D646">
        <v>0.39405641544679998</v>
      </c>
      <c r="E646">
        <v>0.15538058571413599</v>
      </c>
      <c r="F646" s="1">
        <v>0.87652128863242895</v>
      </c>
      <c r="G646" s="1" t="s">
        <v>547</v>
      </c>
      <c r="H646" t="s">
        <v>2777</v>
      </c>
      <c r="I646" t="s">
        <v>4751</v>
      </c>
      <c r="M646" t="e">
        <f t="shared" si="20"/>
        <v>#VALUE!</v>
      </c>
    </row>
    <row r="647" spans="1:13" x14ac:dyDescent="0.25">
      <c r="A647" t="s">
        <v>643</v>
      </c>
      <c r="B647">
        <v>6.9839257321260204</v>
      </c>
      <c r="C647">
        <v>-0.301780589981335</v>
      </c>
      <c r="D647">
        <v>0.44490975821679701</v>
      </c>
      <c r="E647">
        <v>-0.67829618120958901</v>
      </c>
      <c r="F647" s="1">
        <v>0.497583919483015</v>
      </c>
      <c r="G647" s="1" t="s">
        <v>547</v>
      </c>
      <c r="H647" t="s">
        <v>2778</v>
      </c>
      <c r="I647" t="s">
        <v>4752</v>
      </c>
      <c r="M647" t="e">
        <f t="shared" si="20"/>
        <v>#VALUE!</v>
      </c>
    </row>
    <row r="648" spans="1:13" x14ac:dyDescent="0.25">
      <c r="A648" t="s">
        <v>644</v>
      </c>
      <c r="B648">
        <v>6.9839309304576496</v>
      </c>
      <c r="C648">
        <v>-0.312478998284976</v>
      </c>
      <c r="D648">
        <v>0.45020926508972697</v>
      </c>
      <c r="E648">
        <v>-0.69407500581468196</v>
      </c>
      <c r="F648" s="1">
        <v>0.48763517212116603</v>
      </c>
      <c r="G648" s="1" t="s">
        <v>547</v>
      </c>
      <c r="H648" t="s">
        <v>2779</v>
      </c>
      <c r="I648" t="s">
        <v>4753</v>
      </c>
      <c r="M648" t="e">
        <f t="shared" si="20"/>
        <v>#VALUE!</v>
      </c>
    </row>
    <row r="649" spans="1:13" x14ac:dyDescent="0.25">
      <c r="A649" t="s">
        <v>645</v>
      </c>
      <c r="B649">
        <v>0.147999209454338</v>
      </c>
      <c r="C649">
        <v>4.6619561049540403E-2</v>
      </c>
      <c r="D649">
        <v>0.189853680852172</v>
      </c>
      <c r="E649">
        <v>0.245555213047675</v>
      </c>
      <c r="F649" s="1">
        <v>0.80602656258170202</v>
      </c>
      <c r="G649" s="1" t="s">
        <v>547</v>
      </c>
      <c r="H649" t="s">
        <v>2780</v>
      </c>
      <c r="I649" t="s">
        <v>4754</v>
      </c>
      <c r="M649" t="e">
        <f t="shared" si="20"/>
        <v>#VALUE!</v>
      </c>
    </row>
    <row r="650" spans="1:13" x14ac:dyDescent="0.25">
      <c r="A650" t="s">
        <v>646</v>
      </c>
      <c r="B650">
        <v>0.41797493314175899</v>
      </c>
      <c r="C650">
        <v>-0.22453876760442901</v>
      </c>
      <c r="D650">
        <v>0.25732023141673199</v>
      </c>
      <c r="E650">
        <v>-0.87260440567841102</v>
      </c>
      <c r="F650" s="1">
        <v>0.38287873835765601</v>
      </c>
      <c r="G650" s="1" t="s">
        <v>547</v>
      </c>
      <c r="H650" t="s">
        <v>2781</v>
      </c>
      <c r="I650" t="s">
        <v>4755</v>
      </c>
      <c r="M650" t="e">
        <f t="shared" si="20"/>
        <v>#VALUE!</v>
      </c>
    </row>
    <row r="651" spans="1:13" x14ac:dyDescent="0.25">
      <c r="A651" t="s">
        <v>647</v>
      </c>
      <c r="B651">
        <v>0</v>
      </c>
      <c r="C651" t="s">
        <v>547</v>
      </c>
      <c r="D651" t="s">
        <v>547</v>
      </c>
      <c r="E651" t="s">
        <v>547</v>
      </c>
      <c r="F651" s="1" t="s">
        <v>547</v>
      </c>
      <c r="G651" s="1" t="s">
        <v>547</v>
      </c>
      <c r="H651" t="s">
        <v>2782</v>
      </c>
      <c r="I651" t="s">
        <v>4251</v>
      </c>
      <c r="M651" t="e">
        <f t="shared" si="20"/>
        <v>#VALUE!</v>
      </c>
    </row>
    <row r="652" spans="1:13" x14ac:dyDescent="0.25">
      <c r="A652" t="s">
        <v>648</v>
      </c>
      <c r="B652">
        <v>0.60518963467308495</v>
      </c>
      <c r="C652">
        <v>-0.16793060509503899</v>
      </c>
      <c r="D652">
        <v>0.29817492372054</v>
      </c>
      <c r="E652">
        <v>-0.56319492933761806</v>
      </c>
      <c r="F652" s="1">
        <v>0.57330215534722595</v>
      </c>
      <c r="G652" s="1" t="s">
        <v>547</v>
      </c>
      <c r="H652" t="s">
        <v>2783</v>
      </c>
      <c r="I652" t="s">
        <v>4756</v>
      </c>
      <c r="M652" t="e">
        <f t="shared" si="20"/>
        <v>#VALUE!</v>
      </c>
    </row>
    <row r="653" spans="1:13" x14ac:dyDescent="0.25">
      <c r="A653" t="s">
        <v>649</v>
      </c>
      <c r="B653">
        <v>0.25272570234420999</v>
      </c>
      <c r="C653">
        <v>-0.105337842864415</v>
      </c>
      <c r="D653">
        <v>0.20712826798849401</v>
      </c>
      <c r="E653">
        <v>-0.508563335595826</v>
      </c>
      <c r="F653" s="1">
        <v>0.61105833401683296</v>
      </c>
      <c r="G653" s="1" t="s">
        <v>547</v>
      </c>
      <c r="H653" t="s">
        <v>2784</v>
      </c>
      <c r="I653" t="s">
        <v>4251</v>
      </c>
      <c r="M653" t="e">
        <f t="shared" si="20"/>
        <v>#VALUE!</v>
      </c>
    </row>
    <row r="654" spans="1:13" x14ac:dyDescent="0.25">
      <c r="A654" t="s">
        <v>650</v>
      </c>
      <c r="B654">
        <v>8.3826713613388506</v>
      </c>
      <c r="C654">
        <v>-0.20971525181357301</v>
      </c>
      <c r="D654">
        <v>0.440953850264374</v>
      </c>
      <c r="E654">
        <v>-0.47559455867737099</v>
      </c>
      <c r="F654" s="1">
        <v>0.63436325267406302</v>
      </c>
      <c r="G654" s="1" t="s">
        <v>547</v>
      </c>
      <c r="H654" t="s">
        <v>2785</v>
      </c>
      <c r="I654" t="s">
        <v>4757</v>
      </c>
      <c r="M654" t="e">
        <f t="shared" si="20"/>
        <v>#VALUE!</v>
      </c>
    </row>
    <row r="655" spans="1:13" x14ac:dyDescent="0.25">
      <c r="A655" t="s">
        <v>651</v>
      </c>
      <c r="B655">
        <v>18.536882611029199</v>
      </c>
      <c r="C655">
        <v>8.1884169118921601E-2</v>
      </c>
      <c r="D655">
        <v>0.40295151816704</v>
      </c>
      <c r="E655">
        <v>0.20321097061849799</v>
      </c>
      <c r="F655" s="1">
        <v>0.83897013841659096</v>
      </c>
      <c r="G655" s="1" t="s">
        <v>547</v>
      </c>
      <c r="H655" t="s">
        <v>2786</v>
      </c>
      <c r="I655" t="s">
        <v>4758</v>
      </c>
      <c r="M655" t="e">
        <f t="shared" si="20"/>
        <v>#VALUE!</v>
      </c>
    </row>
    <row r="656" spans="1:13" x14ac:dyDescent="0.25">
      <c r="A656" t="s">
        <v>652</v>
      </c>
      <c r="B656">
        <v>8.6630182053862796</v>
      </c>
      <c r="C656">
        <v>0.44236898333506702</v>
      </c>
      <c r="D656">
        <v>0.44874969493336497</v>
      </c>
      <c r="E656">
        <v>0.98578113440445803</v>
      </c>
      <c r="F656" s="1">
        <v>0.32424052533660602</v>
      </c>
      <c r="G656" s="1" t="s">
        <v>547</v>
      </c>
      <c r="H656" t="s">
        <v>2787</v>
      </c>
      <c r="I656" t="s">
        <v>4346</v>
      </c>
      <c r="M656" t="e">
        <f t="shared" si="20"/>
        <v>#VALUE!</v>
      </c>
    </row>
    <row r="657" spans="1:13" x14ac:dyDescent="0.25">
      <c r="A657" t="s">
        <v>653</v>
      </c>
      <c r="B657">
        <v>8.5300108278187707</v>
      </c>
      <c r="C657">
        <v>-0.14902115521438999</v>
      </c>
      <c r="D657">
        <v>0.44865289007713199</v>
      </c>
      <c r="E657">
        <v>-0.33215244682536199</v>
      </c>
      <c r="F657" s="1">
        <v>0.73977414912258599</v>
      </c>
      <c r="G657" s="1" t="s">
        <v>547</v>
      </c>
      <c r="H657" t="s">
        <v>2788</v>
      </c>
      <c r="I657" t="s">
        <v>4251</v>
      </c>
      <c r="M657" t="e">
        <f t="shared" si="20"/>
        <v>#VALUE!</v>
      </c>
    </row>
    <row r="658" spans="1:13" x14ac:dyDescent="0.25">
      <c r="A658" t="s">
        <v>654</v>
      </c>
      <c r="B658">
        <v>26.243802531397701</v>
      </c>
      <c r="C658">
        <v>6.6991681444493995E-2</v>
      </c>
      <c r="D658">
        <v>0.38618082835649198</v>
      </c>
      <c r="E658">
        <v>0.17347231277533101</v>
      </c>
      <c r="F658" s="1">
        <v>0.862280189134493</v>
      </c>
      <c r="G658" s="1" t="s">
        <v>547</v>
      </c>
      <c r="H658" t="s">
        <v>2789</v>
      </c>
      <c r="I658" t="s">
        <v>4484</v>
      </c>
      <c r="M658" t="e">
        <f t="shared" si="20"/>
        <v>#VALUE!</v>
      </c>
    </row>
    <row r="659" spans="1:13" x14ac:dyDescent="0.25">
      <c r="A659" t="s">
        <v>655</v>
      </c>
      <c r="B659">
        <v>18.423297692191099</v>
      </c>
      <c r="C659">
        <v>0.42624655193859001</v>
      </c>
      <c r="D659">
        <v>0.40309370772902697</v>
      </c>
      <c r="E659">
        <v>1.05743787056365</v>
      </c>
      <c r="F659" s="1">
        <v>0.29031179558581999</v>
      </c>
      <c r="G659" s="1" t="s">
        <v>547</v>
      </c>
      <c r="H659" t="s">
        <v>2790</v>
      </c>
      <c r="I659" t="s">
        <v>4759</v>
      </c>
      <c r="M659" t="e">
        <f t="shared" si="20"/>
        <v>#VALUE!</v>
      </c>
    </row>
    <row r="660" spans="1:13" x14ac:dyDescent="0.25">
      <c r="A660" t="s">
        <v>656</v>
      </c>
      <c r="B660">
        <v>7.6844109609078499</v>
      </c>
      <c r="C660">
        <v>-0.73063141173384005</v>
      </c>
      <c r="D660">
        <v>0.44392353687212999</v>
      </c>
      <c r="E660">
        <v>-1.6458496814155099</v>
      </c>
      <c r="F660" s="1">
        <v>9.9794710819066698E-2</v>
      </c>
      <c r="G660" s="1" t="s">
        <v>547</v>
      </c>
      <c r="H660" t="s">
        <v>2791</v>
      </c>
      <c r="I660" t="s">
        <v>4251</v>
      </c>
      <c r="M660" t="e">
        <f t="shared" si="20"/>
        <v>#VALUE!</v>
      </c>
    </row>
    <row r="661" spans="1:13" x14ac:dyDescent="0.25">
      <c r="A661" t="s">
        <v>657</v>
      </c>
      <c r="B661">
        <v>3.3654772655762599</v>
      </c>
      <c r="C661">
        <v>2.3810655411825098E-2</v>
      </c>
      <c r="D661">
        <v>0.438171697781226</v>
      </c>
      <c r="E661">
        <v>5.4340925104006697E-2</v>
      </c>
      <c r="F661" s="1">
        <v>0.95666354418640798</v>
      </c>
      <c r="G661" s="1" t="s">
        <v>547</v>
      </c>
      <c r="H661" t="s">
        <v>2792</v>
      </c>
      <c r="I661" t="s">
        <v>4760</v>
      </c>
      <c r="M661" t="e">
        <f t="shared" si="20"/>
        <v>#VALUE!</v>
      </c>
    </row>
    <row r="662" spans="1:13" x14ac:dyDescent="0.25">
      <c r="A662" t="s">
        <v>658</v>
      </c>
      <c r="B662">
        <v>2.1325715247807699</v>
      </c>
      <c r="C662">
        <v>0.47643557206911902</v>
      </c>
      <c r="D662">
        <v>0.41807707273512501</v>
      </c>
      <c r="E662">
        <v>1.13958789692102</v>
      </c>
      <c r="F662" s="1">
        <v>0.25445803001978801</v>
      </c>
      <c r="G662" s="1" t="s">
        <v>547</v>
      </c>
      <c r="H662" t="s">
        <v>2793</v>
      </c>
      <c r="I662" t="s">
        <v>4761</v>
      </c>
      <c r="M662" t="e">
        <f t="shared" si="20"/>
        <v>#VALUE!</v>
      </c>
    </row>
    <row r="663" spans="1:13" x14ac:dyDescent="0.25">
      <c r="A663" t="s">
        <v>659</v>
      </c>
      <c r="B663">
        <v>29.127925360182399</v>
      </c>
      <c r="C663">
        <v>0.14294880572261501</v>
      </c>
      <c r="D663">
        <v>0.37175634024360898</v>
      </c>
      <c r="E663">
        <v>0.384522845337194</v>
      </c>
      <c r="F663" s="1">
        <v>0.70059096684719302</v>
      </c>
      <c r="G663" s="1" t="s">
        <v>547</v>
      </c>
      <c r="H663" t="s">
        <v>2794</v>
      </c>
      <c r="I663" t="s">
        <v>4762</v>
      </c>
      <c r="M663" t="e">
        <f t="shared" si="20"/>
        <v>#VALUE!</v>
      </c>
    </row>
    <row r="664" spans="1:13" x14ac:dyDescent="0.25">
      <c r="A664" t="s">
        <v>660</v>
      </c>
      <c r="B664">
        <v>28.493006502671101</v>
      </c>
      <c r="C664">
        <v>-9.3563728144596001E-2</v>
      </c>
      <c r="D664">
        <v>0.396162549805743</v>
      </c>
      <c r="E664">
        <v>-0.23617509577943399</v>
      </c>
      <c r="F664" s="1">
        <v>0.81329680362966295</v>
      </c>
      <c r="G664" s="1" t="s">
        <v>547</v>
      </c>
      <c r="H664" t="s">
        <v>2795</v>
      </c>
      <c r="I664" t="s">
        <v>4757</v>
      </c>
      <c r="M664" t="e">
        <f t="shared" si="20"/>
        <v>#VALUE!</v>
      </c>
    </row>
    <row r="665" spans="1:13" x14ac:dyDescent="0.25">
      <c r="A665" t="s">
        <v>661</v>
      </c>
      <c r="B665">
        <v>15.5010695587697</v>
      </c>
      <c r="C665">
        <v>-5.6185461644653101E-2</v>
      </c>
      <c r="D665">
        <v>0.40938891299385499</v>
      </c>
      <c r="E665">
        <v>-0.13724226490104399</v>
      </c>
      <c r="F665" s="1">
        <v>0.89083930440022396</v>
      </c>
      <c r="G665" s="1" t="s">
        <v>547</v>
      </c>
      <c r="H665" t="s">
        <v>2796</v>
      </c>
      <c r="I665" t="s">
        <v>4763</v>
      </c>
      <c r="M665" t="e">
        <f t="shared" si="20"/>
        <v>#VALUE!</v>
      </c>
    </row>
    <row r="666" spans="1:13" x14ac:dyDescent="0.25">
      <c r="A666" t="s">
        <v>662</v>
      </c>
      <c r="B666">
        <v>21.773565919303099</v>
      </c>
      <c r="C666">
        <v>-3.5652353899163901E-2</v>
      </c>
      <c r="D666">
        <v>0.39324327702110401</v>
      </c>
      <c r="E666">
        <v>-9.0662335461238197E-2</v>
      </c>
      <c r="F666" s="1">
        <v>0.92776089928065397</v>
      </c>
      <c r="G666" s="1" t="s">
        <v>547</v>
      </c>
      <c r="H666" t="s">
        <v>2797</v>
      </c>
      <c r="I666" t="s">
        <v>4764</v>
      </c>
      <c r="M666" t="e">
        <f t="shared" si="20"/>
        <v>#VALUE!</v>
      </c>
    </row>
    <row r="667" spans="1:13" x14ac:dyDescent="0.25">
      <c r="A667" t="s">
        <v>663</v>
      </c>
      <c r="B667">
        <v>13.933182949834499</v>
      </c>
      <c r="C667">
        <v>-0.14207652124963099</v>
      </c>
      <c r="D667">
        <v>0.4126916498548</v>
      </c>
      <c r="E667">
        <v>-0.34426798143267101</v>
      </c>
      <c r="F667" s="1">
        <v>0.73064476133422296</v>
      </c>
      <c r="G667" s="1" t="s">
        <v>547</v>
      </c>
      <c r="H667" t="s">
        <v>2798</v>
      </c>
      <c r="I667" t="s">
        <v>4765</v>
      </c>
      <c r="M667" t="e">
        <f t="shared" si="20"/>
        <v>#VALUE!</v>
      </c>
    </row>
    <row r="668" spans="1:13" x14ac:dyDescent="0.25">
      <c r="A668" t="s">
        <v>664</v>
      </c>
      <c r="B668">
        <v>7.4598703452953101</v>
      </c>
      <c r="C668">
        <v>0.16560652990810601</v>
      </c>
      <c r="D668">
        <v>0.44452904342890198</v>
      </c>
      <c r="E668">
        <v>0.37254377943607297</v>
      </c>
      <c r="F668" s="1">
        <v>0.70948802260998001</v>
      </c>
      <c r="G668" s="1" t="s">
        <v>547</v>
      </c>
      <c r="H668" t="s">
        <v>2799</v>
      </c>
      <c r="I668" t="s">
        <v>4766</v>
      </c>
      <c r="M668" t="e">
        <f t="shared" si="20"/>
        <v>#VALUE!</v>
      </c>
    </row>
    <row r="669" spans="1:13" x14ac:dyDescent="0.25">
      <c r="A669" t="s">
        <v>665</v>
      </c>
      <c r="B669">
        <v>1.27885800643241</v>
      </c>
      <c r="C669">
        <v>0.27399808853136298</v>
      </c>
      <c r="D669">
        <v>0.36016302721499099</v>
      </c>
      <c r="E669">
        <v>0.76076128815911603</v>
      </c>
      <c r="F669" s="1">
        <v>0.44679966048948</v>
      </c>
      <c r="G669" s="1" t="s">
        <v>547</v>
      </c>
      <c r="H669" t="s">
        <v>2800</v>
      </c>
      <c r="I669" t="s">
        <v>4767</v>
      </c>
      <c r="M669" t="e">
        <f t="shared" si="20"/>
        <v>#VALUE!</v>
      </c>
    </row>
    <row r="670" spans="1:13" x14ac:dyDescent="0.25">
      <c r="A670" t="s">
        <v>666</v>
      </c>
      <c r="B670">
        <v>3.4478929186723302</v>
      </c>
      <c r="C670">
        <v>-0.18442276719518599</v>
      </c>
      <c r="D670">
        <v>0.446085810979439</v>
      </c>
      <c r="E670">
        <v>-0.41342441892572701</v>
      </c>
      <c r="F670" s="1">
        <v>0.67929568694966402</v>
      </c>
      <c r="G670" s="1" t="s">
        <v>547</v>
      </c>
      <c r="H670" t="s">
        <v>2801</v>
      </c>
      <c r="I670" t="s">
        <v>4768</v>
      </c>
      <c r="M670" t="e">
        <f t="shared" si="20"/>
        <v>#VALUE!</v>
      </c>
    </row>
    <row r="671" spans="1:13" x14ac:dyDescent="0.25">
      <c r="A671" t="s">
        <v>667</v>
      </c>
      <c r="B671">
        <v>7.2523884218532704</v>
      </c>
      <c r="C671">
        <v>-0.98795897716229997</v>
      </c>
      <c r="D671">
        <v>0.44708674861494102</v>
      </c>
      <c r="E671">
        <v>-2.2097702072874301</v>
      </c>
      <c r="F671" s="1">
        <v>2.7121114388710101E-2</v>
      </c>
      <c r="G671" s="1" t="s">
        <v>547</v>
      </c>
      <c r="H671" t="s">
        <v>2802</v>
      </c>
      <c r="I671" t="s">
        <v>4420</v>
      </c>
      <c r="M671" t="e">
        <f t="shared" si="20"/>
        <v>#VALUE!</v>
      </c>
    </row>
    <row r="672" spans="1:13" x14ac:dyDescent="0.25">
      <c r="A672" t="s">
        <v>668</v>
      </c>
      <c r="B672">
        <v>1.9508092525821299</v>
      </c>
      <c r="C672">
        <v>-0.66946329035548702</v>
      </c>
      <c r="D672">
        <v>0.41106832562983397</v>
      </c>
      <c r="E672">
        <v>-1.6285937120787499</v>
      </c>
      <c r="F672" s="1">
        <v>0.103399056268308</v>
      </c>
      <c r="G672" s="1" t="s">
        <v>547</v>
      </c>
      <c r="H672" t="s">
        <v>2803</v>
      </c>
      <c r="I672" t="s">
        <v>4420</v>
      </c>
      <c r="M672" t="e">
        <f t="shared" si="20"/>
        <v>#VALUE!</v>
      </c>
    </row>
    <row r="673" spans="1:13" x14ac:dyDescent="0.25">
      <c r="A673" t="s">
        <v>669</v>
      </c>
      <c r="B673">
        <v>3.8345552143612101</v>
      </c>
      <c r="C673">
        <v>-1.0768489587194501</v>
      </c>
      <c r="D673">
        <v>0.44200274036942599</v>
      </c>
      <c r="E673">
        <v>-2.4362947564972601</v>
      </c>
      <c r="F673" s="1">
        <v>1.4838587602754499E-2</v>
      </c>
      <c r="G673" s="1" t="s">
        <v>547</v>
      </c>
      <c r="H673" t="s">
        <v>2804</v>
      </c>
      <c r="I673" t="s">
        <v>4277</v>
      </c>
      <c r="M673" t="e">
        <f t="shared" si="20"/>
        <v>#VALUE!</v>
      </c>
    </row>
    <row r="674" spans="1:13" x14ac:dyDescent="0.25">
      <c r="A674" t="s">
        <v>670</v>
      </c>
      <c r="B674">
        <v>14.1245016960283</v>
      </c>
      <c r="C674">
        <v>-1.44444554031233</v>
      </c>
      <c r="D674">
        <v>0.42659411313774798</v>
      </c>
      <c r="E674">
        <v>-3.3859950145301498</v>
      </c>
      <c r="F674" s="1">
        <v>7.0920672053914201E-4</v>
      </c>
      <c r="G674" s="1" t="s">
        <v>547</v>
      </c>
      <c r="H674" t="s">
        <v>2805</v>
      </c>
      <c r="I674" t="s">
        <v>4277</v>
      </c>
      <c r="M674" t="e">
        <f t="shared" si="20"/>
        <v>#VALUE!</v>
      </c>
    </row>
    <row r="675" spans="1:13" x14ac:dyDescent="0.25">
      <c r="A675" t="s">
        <v>671</v>
      </c>
      <c r="B675">
        <v>8.2749346888536497</v>
      </c>
      <c r="C675">
        <v>-0.32277032200938099</v>
      </c>
      <c r="D675">
        <v>0.438365821427671</v>
      </c>
      <c r="E675">
        <v>-0.73630357621901599</v>
      </c>
      <c r="F675" s="1">
        <v>0.46154597031400602</v>
      </c>
      <c r="G675" s="1" t="s">
        <v>547</v>
      </c>
      <c r="H675" t="s">
        <v>2806</v>
      </c>
      <c r="I675" t="s">
        <v>4769</v>
      </c>
      <c r="M675" t="e">
        <f t="shared" si="20"/>
        <v>#VALUE!</v>
      </c>
    </row>
    <row r="676" spans="1:13" x14ac:dyDescent="0.25">
      <c r="A676" t="s">
        <v>672</v>
      </c>
      <c r="B676">
        <v>4.2555080591309702</v>
      </c>
      <c r="C676">
        <v>2.5734539572621701E-2</v>
      </c>
      <c r="D676">
        <v>0.44904259152771497</v>
      </c>
      <c r="E676">
        <v>5.7309796572010401E-2</v>
      </c>
      <c r="F676" s="1">
        <v>0.95429841664480297</v>
      </c>
      <c r="G676" s="1" t="s">
        <v>547</v>
      </c>
      <c r="H676" t="s">
        <v>2807</v>
      </c>
      <c r="I676" t="s">
        <v>4770</v>
      </c>
      <c r="M676" t="e">
        <f t="shared" si="20"/>
        <v>#VALUE!</v>
      </c>
    </row>
    <row r="677" spans="1:13" x14ac:dyDescent="0.25">
      <c r="A677" t="s">
        <v>673</v>
      </c>
      <c r="B677">
        <v>0.99666816596058405</v>
      </c>
      <c r="C677">
        <v>-2.2949244648796702E-3</v>
      </c>
      <c r="D677">
        <v>0.33785404090898502</v>
      </c>
      <c r="E677">
        <v>-6.79265063311142E-3</v>
      </c>
      <c r="F677" s="1">
        <v>0.99458029061060205</v>
      </c>
      <c r="G677" s="1" t="s">
        <v>547</v>
      </c>
      <c r="H677" t="s">
        <v>2808</v>
      </c>
      <c r="I677" t="s">
        <v>4771</v>
      </c>
      <c r="M677" t="e">
        <f t="shared" si="20"/>
        <v>#VALUE!</v>
      </c>
    </row>
    <row r="678" spans="1:13" x14ac:dyDescent="0.25">
      <c r="A678" t="s">
        <v>674</v>
      </c>
      <c r="B678">
        <v>15.930650555918801</v>
      </c>
      <c r="C678">
        <v>-0.51168548920887702</v>
      </c>
      <c r="D678">
        <v>0.42719641091016602</v>
      </c>
      <c r="E678">
        <v>-1.19777572128638</v>
      </c>
      <c r="F678" s="1">
        <v>0.23100434143623599</v>
      </c>
      <c r="G678" s="1" t="s">
        <v>547</v>
      </c>
      <c r="H678" t="s">
        <v>2809</v>
      </c>
      <c r="I678" t="s">
        <v>4772</v>
      </c>
      <c r="M678" t="e">
        <f t="shared" si="20"/>
        <v>#VALUE!</v>
      </c>
    </row>
    <row r="679" spans="1:13" x14ac:dyDescent="0.25">
      <c r="A679" t="s">
        <v>675</v>
      </c>
      <c r="B679">
        <v>0.74792865062979597</v>
      </c>
      <c r="C679">
        <v>-0.149951214944779</v>
      </c>
      <c r="D679">
        <v>0.298643843444033</v>
      </c>
      <c r="E679">
        <v>-0.50210716958201995</v>
      </c>
      <c r="F679" s="1">
        <v>0.61559213719362404</v>
      </c>
      <c r="G679" s="1" t="s">
        <v>547</v>
      </c>
      <c r="H679" t="s">
        <v>2810</v>
      </c>
      <c r="I679" t="s">
        <v>4279</v>
      </c>
      <c r="M679" t="e">
        <f t="shared" si="20"/>
        <v>#VALUE!</v>
      </c>
    </row>
    <row r="680" spans="1:13" x14ac:dyDescent="0.25">
      <c r="A680" t="s">
        <v>676</v>
      </c>
      <c r="B680">
        <v>1.1662326962231</v>
      </c>
      <c r="C680">
        <v>-0.40525784827820899</v>
      </c>
      <c r="D680">
        <v>0.36689236884882298</v>
      </c>
      <c r="E680">
        <v>-1.1045687582703401</v>
      </c>
      <c r="F680" s="1">
        <v>0.26934649463550198</v>
      </c>
      <c r="G680" s="1" t="s">
        <v>547</v>
      </c>
      <c r="H680" t="s">
        <v>2811</v>
      </c>
      <c r="I680" t="s">
        <v>4279</v>
      </c>
      <c r="M680" t="e">
        <f t="shared" si="20"/>
        <v>#VALUE!</v>
      </c>
    </row>
    <row r="681" spans="1:13" x14ac:dyDescent="0.25">
      <c r="A681" t="s">
        <v>677</v>
      </c>
      <c r="B681">
        <v>0.52110848245051899</v>
      </c>
      <c r="C681">
        <v>0.301444857018691</v>
      </c>
      <c r="D681">
        <v>0.27501970810173898</v>
      </c>
      <c r="E681">
        <v>1.0960845646275501</v>
      </c>
      <c r="F681" s="1">
        <v>0.27304176883279702</v>
      </c>
      <c r="G681" s="1" t="s">
        <v>547</v>
      </c>
      <c r="H681" t="s">
        <v>2812</v>
      </c>
      <c r="I681" t="s">
        <v>4773</v>
      </c>
      <c r="M681" t="e">
        <f t="shared" si="20"/>
        <v>#VALUE!</v>
      </c>
    </row>
    <row r="682" spans="1:13" x14ac:dyDescent="0.25">
      <c r="A682" t="s">
        <v>678</v>
      </c>
      <c r="B682">
        <v>19.875721097585998</v>
      </c>
      <c r="C682">
        <v>-0.50815801582479303</v>
      </c>
      <c r="D682">
        <v>0.399283548394955</v>
      </c>
      <c r="E682">
        <v>-1.2726745638969901</v>
      </c>
      <c r="F682" s="1">
        <v>0.20313354727290001</v>
      </c>
      <c r="G682" s="1" t="s">
        <v>547</v>
      </c>
      <c r="H682" t="s">
        <v>2813</v>
      </c>
      <c r="I682" t="s">
        <v>4774</v>
      </c>
      <c r="M682" t="e">
        <f t="shared" si="20"/>
        <v>#VALUE!</v>
      </c>
    </row>
    <row r="683" spans="1:13" x14ac:dyDescent="0.25">
      <c r="A683" t="s">
        <v>679</v>
      </c>
      <c r="B683">
        <v>15.6018692086943</v>
      </c>
      <c r="C683">
        <v>-0.15976133266946399</v>
      </c>
      <c r="D683">
        <v>0.40865524717773799</v>
      </c>
      <c r="E683">
        <v>-0.390944038459827</v>
      </c>
      <c r="F683" s="1">
        <v>0.69583860121575103</v>
      </c>
      <c r="G683" s="1" t="s">
        <v>547</v>
      </c>
      <c r="H683" t="s">
        <v>2814</v>
      </c>
      <c r="I683" t="s">
        <v>4775</v>
      </c>
      <c r="M683" t="e">
        <f t="shared" si="20"/>
        <v>#VALUE!</v>
      </c>
    </row>
    <row r="684" spans="1:13" x14ac:dyDescent="0.25">
      <c r="A684" t="s">
        <v>680</v>
      </c>
      <c r="B684">
        <v>0.124369757665394</v>
      </c>
      <c r="C684">
        <v>4.6619561049540403E-2</v>
      </c>
      <c r="D684">
        <v>0.189853680852172</v>
      </c>
      <c r="E684">
        <v>0.245555213047675</v>
      </c>
      <c r="F684" s="1">
        <v>0.80602656258170202</v>
      </c>
      <c r="G684" s="1" t="s">
        <v>547</v>
      </c>
      <c r="H684" t="s">
        <v>2815</v>
      </c>
      <c r="I684" t="s">
        <v>4776</v>
      </c>
      <c r="M684" t="e">
        <f t="shared" si="20"/>
        <v>#VALUE!</v>
      </c>
    </row>
    <row r="685" spans="1:13" x14ac:dyDescent="0.25">
      <c r="A685" t="s">
        <v>681</v>
      </c>
      <c r="B685">
        <v>14.394871192987701</v>
      </c>
      <c r="C685">
        <v>0.14384158681325901</v>
      </c>
      <c r="D685">
        <v>0.42515711457551197</v>
      </c>
      <c r="E685">
        <v>0.33832571979155102</v>
      </c>
      <c r="F685" s="1">
        <v>0.73511774371719996</v>
      </c>
      <c r="G685" s="1" t="s">
        <v>547</v>
      </c>
      <c r="H685" t="s">
        <v>2816</v>
      </c>
      <c r="I685" t="s">
        <v>4777</v>
      </c>
      <c r="M685" t="e">
        <f t="shared" si="20"/>
        <v>#VALUE!</v>
      </c>
    </row>
    <row r="686" spans="1:13" x14ac:dyDescent="0.25">
      <c r="A686" t="s">
        <v>682</v>
      </c>
      <c r="B686">
        <v>25.937290593046001</v>
      </c>
      <c r="C686">
        <v>8.4863205663834804E-2</v>
      </c>
      <c r="D686">
        <v>0.37594283725592997</v>
      </c>
      <c r="E686">
        <v>0.22573433313230701</v>
      </c>
      <c r="F686" s="1">
        <v>0.82140805323085497</v>
      </c>
      <c r="G686" s="1" t="s">
        <v>547</v>
      </c>
      <c r="H686" t="s">
        <v>2817</v>
      </c>
      <c r="I686" t="s">
        <v>4541</v>
      </c>
      <c r="M686" t="e">
        <f t="shared" si="20"/>
        <v>#VALUE!</v>
      </c>
    </row>
    <row r="687" spans="1:13" x14ac:dyDescent="0.25">
      <c r="A687" t="s">
        <v>683</v>
      </c>
      <c r="B687">
        <v>2.9203017003346798</v>
      </c>
      <c r="C687">
        <v>7.1216055094559694E-2</v>
      </c>
      <c r="D687">
        <v>0.43716731567794798</v>
      </c>
      <c r="E687">
        <v>0.162903429740898</v>
      </c>
      <c r="F687" s="1">
        <v>0.87059447036080895</v>
      </c>
      <c r="G687" s="1" t="s">
        <v>547</v>
      </c>
      <c r="H687" t="s">
        <v>2818</v>
      </c>
      <c r="I687" t="s">
        <v>4346</v>
      </c>
      <c r="M687" t="e">
        <f t="shared" si="20"/>
        <v>#VALUE!</v>
      </c>
    </row>
    <row r="688" spans="1:13" x14ac:dyDescent="0.25">
      <c r="A688" t="s">
        <v>684</v>
      </c>
      <c r="B688">
        <v>3.3023807178861602</v>
      </c>
      <c r="C688">
        <v>-0.534284528261178</v>
      </c>
      <c r="D688">
        <v>0.44098516252393</v>
      </c>
      <c r="E688">
        <v>-1.21157030591066</v>
      </c>
      <c r="F688" s="1">
        <v>0.22567690695440501</v>
      </c>
      <c r="G688" s="1" t="s">
        <v>547</v>
      </c>
      <c r="H688" t="s">
        <v>2819</v>
      </c>
      <c r="I688" t="s">
        <v>4251</v>
      </c>
      <c r="M688" t="e">
        <f t="shared" si="20"/>
        <v>#VALUE!</v>
      </c>
    </row>
    <row r="689" spans="1:13" x14ac:dyDescent="0.25">
      <c r="A689" t="s">
        <v>685</v>
      </c>
      <c r="B689">
        <v>0.50490666058136002</v>
      </c>
      <c r="C689">
        <v>-6.05396330112331E-2</v>
      </c>
      <c r="D689">
        <v>0.268027295670764</v>
      </c>
      <c r="E689">
        <v>-0.22587114815946899</v>
      </c>
      <c r="F689" s="1">
        <v>0.82130163838939296</v>
      </c>
      <c r="G689" s="1" t="s">
        <v>547</v>
      </c>
      <c r="H689" t="s">
        <v>2820</v>
      </c>
      <c r="I689" t="s">
        <v>4778</v>
      </c>
      <c r="M689" t="e">
        <f t="shared" si="20"/>
        <v>#VALUE!</v>
      </c>
    </row>
    <row r="690" spans="1:13" x14ac:dyDescent="0.25">
      <c r="A690" t="s">
        <v>686</v>
      </c>
      <c r="B690">
        <v>0.147999209454338</v>
      </c>
      <c r="C690">
        <v>4.6619561049540403E-2</v>
      </c>
      <c r="D690">
        <v>0.189853680852172</v>
      </c>
      <c r="E690">
        <v>0.245555213047675</v>
      </c>
      <c r="F690" s="1">
        <v>0.80602656258170202</v>
      </c>
      <c r="G690" s="1" t="s">
        <v>547</v>
      </c>
      <c r="H690" t="s">
        <v>2821</v>
      </c>
      <c r="I690" t="s">
        <v>4251</v>
      </c>
      <c r="M690" t="e">
        <f t="shared" si="20"/>
        <v>#VALUE!</v>
      </c>
    </row>
    <row r="691" spans="1:13" x14ac:dyDescent="0.25">
      <c r="A691" t="s">
        <v>687</v>
      </c>
      <c r="B691">
        <v>22.066779483897399</v>
      </c>
      <c r="C691">
        <v>0.186330189349177</v>
      </c>
      <c r="D691">
        <v>0.39220780337087802</v>
      </c>
      <c r="E691">
        <v>0.47508027058039098</v>
      </c>
      <c r="F691" s="1">
        <v>0.63472976033290096</v>
      </c>
      <c r="G691" s="1" t="s">
        <v>547</v>
      </c>
      <c r="H691" t="s">
        <v>2822</v>
      </c>
      <c r="I691" t="s">
        <v>4251</v>
      </c>
      <c r="M691" t="e">
        <f t="shared" si="20"/>
        <v>#VALUE!</v>
      </c>
    </row>
    <row r="692" spans="1:13" x14ac:dyDescent="0.25">
      <c r="A692" t="s">
        <v>688</v>
      </c>
      <c r="B692">
        <v>22.3780095155577</v>
      </c>
      <c r="C692">
        <v>8.0399551189775598E-2</v>
      </c>
      <c r="D692">
        <v>0.40394394486494301</v>
      </c>
      <c r="E692">
        <v>0.19903640644163301</v>
      </c>
      <c r="F692" s="1">
        <v>0.84223426606935103</v>
      </c>
      <c r="G692" s="1" t="s">
        <v>547</v>
      </c>
      <c r="H692" t="s">
        <v>2823</v>
      </c>
      <c r="I692" t="s">
        <v>4251</v>
      </c>
      <c r="M692" t="e">
        <f t="shared" si="20"/>
        <v>#VALUE!</v>
      </c>
    </row>
    <row r="693" spans="1:13" x14ac:dyDescent="0.25">
      <c r="A693" t="s">
        <v>689</v>
      </c>
      <c r="B693">
        <v>6.1730112237091301</v>
      </c>
      <c r="C693">
        <v>0.117558057649117</v>
      </c>
      <c r="D693">
        <v>0.44957377488733802</v>
      </c>
      <c r="E693">
        <v>0.26148780070318001</v>
      </c>
      <c r="F693" s="1">
        <v>0.79371635598509704</v>
      </c>
      <c r="G693" s="1" t="s">
        <v>547</v>
      </c>
      <c r="H693" t="s">
        <v>2824</v>
      </c>
      <c r="I693" t="s">
        <v>4251</v>
      </c>
      <c r="M693" t="e">
        <f t="shared" si="20"/>
        <v>#VALUE!</v>
      </c>
    </row>
    <row r="694" spans="1:13" x14ac:dyDescent="0.25">
      <c r="A694" t="s">
        <v>690</v>
      </c>
      <c r="B694">
        <v>16.403207190077001</v>
      </c>
      <c r="C694">
        <v>-0.17376062622041799</v>
      </c>
      <c r="D694">
        <v>0.42975263427868199</v>
      </c>
      <c r="E694">
        <v>-0.40432707646357202</v>
      </c>
      <c r="F694" s="1">
        <v>0.68597221714444301</v>
      </c>
      <c r="G694" s="1" t="s">
        <v>547</v>
      </c>
      <c r="H694" t="s">
        <v>2825</v>
      </c>
      <c r="I694" t="s">
        <v>4779</v>
      </c>
      <c r="M694" t="e">
        <f t="shared" si="20"/>
        <v>#VALUE!</v>
      </c>
    </row>
    <row r="695" spans="1:13" x14ac:dyDescent="0.25">
      <c r="A695" t="s">
        <v>691</v>
      </c>
      <c r="B695">
        <v>9.3908528463799108</v>
      </c>
      <c r="C695">
        <v>0.41033361589433598</v>
      </c>
      <c r="D695">
        <v>0.44571057642314099</v>
      </c>
      <c r="E695">
        <v>0.92062795365389805</v>
      </c>
      <c r="F695" s="1">
        <v>0.35724470264625602</v>
      </c>
      <c r="G695" s="1" t="s">
        <v>547</v>
      </c>
      <c r="H695" t="s">
        <v>2826</v>
      </c>
      <c r="I695" t="s">
        <v>4251</v>
      </c>
      <c r="M695" t="e">
        <f t="shared" si="20"/>
        <v>#VALUE!</v>
      </c>
    </row>
    <row r="696" spans="1:13" x14ac:dyDescent="0.25">
      <c r="A696" t="s">
        <v>692</v>
      </c>
      <c r="B696">
        <v>15.905203645507299</v>
      </c>
      <c r="C696">
        <v>0.25928320696248303</v>
      </c>
      <c r="D696">
        <v>0.41519961722861798</v>
      </c>
      <c r="E696">
        <v>0.62447843447725604</v>
      </c>
      <c r="F696" s="1">
        <v>0.53231342877579202</v>
      </c>
      <c r="G696" s="1" t="s">
        <v>547</v>
      </c>
      <c r="H696" t="s">
        <v>2827</v>
      </c>
      <c r="I696" t="s">
        <v>4780</v>
      </c>
      <c r="M696" t="e">
        <f t="shared" si="20"/>
        <v>#VALUE!</v>
      </c>
    </row>
    <row r="697" spans="1:13" x14ac:dyDescent="0.25">
      <c r="A697" t="s">
        <v>693</v>
      </c>
      <c r="B697">
        <v>20.885770577854899</v>
      </c>
      <c r="C697">
        <v>1.1838514543048599</v>
      </c>
      <c r="D697">
        <v>0.43896352459749499</v>
      </c>
      <c r="E697">
        <v>2.69692443213905</v>
      </c>
      <c r="F697" s="1">
        <v>6.9983149737069001E-3</v>
      </c>
      <c r="G697" s="1" t="s">
        <v>547</v>
      </c>
      <c r="H697" t="s">
        <v>2828</v>
      </c>
      <c r="I697" t="s">
        <v>4251</v>
      </c>
      <c r="M697" t="e">
        <f t="shared" si="20"/>
        <v>#VALUE!</v>
      </c>
    </row>
    <row r="698" spans="1:13" x14ac:dyDescent="0.25">
      <c r="A698" t="s">
        <v>694</v>
      </c>
      <c r="B698">
        <v>5.5840424584067199</v>
      </c>
      <c r="C698">
        <v>-0.32866516239424898</v>
      </c>
      <c r="D698">
        <v>0.44987648282382398</v>
      </c>
      <c r="E698">
        <v>-0.73056755563494902</v>
      </c>
      <c r="F698" s="1">
        <v>0.465043335360393</v>
      </c>
      <c r="G698" s="1" t="s">
        <v>547</v>
      </c>
      <c r="H698" t="s">
        <v>2829</v>
      </c>
      <c r="I698" t="s">
        <v>4518</v>
      </c>
      <c r="M698" t="e">
        <f t="shared" si="20"/>
        <v>#VALUE!</v>
      </c>
    </row>
    <row r="699" spans="1:13" x14ac:dyDescent="0.25">
      <c r="A699" t="s">
        <v>695</v>
      </c>
      <c r="B699">
        <v>0.147999209454338</v>
      </c>
      <c r="C699">
        <v>4.6619561049540403E-2</v>
      </c>
      <c r="D699">
        <v>0.189853680852172</v>
      </c>
      <c r="E699">
        <v>0.245555213047675</v>
      </c>
      <c r="F699" s="1">
        <v>0.80602656258170202</v>
      </c>
      <c r="G699" s="1" t="s">
        <v>547</v>
      </c>
      <c r="H699" t="s">
        <v>2830</v>
      </c>
      <c r="I699" t="s">
        <v>4251</v>
      </c>
      <c r="M699" t="e">
        <f t="shared" si="20"/>
        <v>#VALUE!</v>
      </c>
    </row>
    <row r="700" spans="1:13" x14ac:dyDescent="0.25">
      <c r="A700" t="s">
        <v>696</v>
      </c>
      <c r="B700">
        <v>7.1899014562506496</v>
      </c>
      <c r="C700">
        <v>-0.17744388806248601</v>
      </c>
      <c r="D700">
        <v>0.44614150494886401</v>
      </c>
      <c r="E700">
        <v>-0.397730061189498</v>
      </c>
      <c r="F700" s="1">
        <v>0.69082917596357996</v>
      </c>
      <c r="G700" s="1" t="s">
        <v>547</v>
      </c>
      <c r="H700" t="s">
        <v>2831</v>
      </c>
      <c r="I700" t="s">
        <v>4251</v>
      </c>
      <c r="M700" t="e">
        <f t="shared" si="20"/>
        <v>#VALUE!</v>
      </c>
    </row>
    <row r="701" spans="1:13" x14ac:dyDescent="0.25">
      <c r="A701" t="s">
        <v>697</v>
      </c>
      <c r="B701">
        <v>6.3015294454194803</v>
      </c>
      <c r="C701">
        <v>-0.22541127456155999</v>
      </c>
      <c r="D701">
        <v>0.44901188905664702</v>
      </c>
      <c r="E701">
        <v>-0.50201627185226305</v>
      </c>
      <c r="F701" s="1">
        <v>0.615656074990511</v>
      </c>
      <c r="G701" s="1" t="s">
        <v>547</v>
      </c>
      <c r="H701" t="s">
        <v>2832</v>
      </c>
      <c r="I701" t="s">
        <v>4251</v>
      </c>
      <c r="M701" t="e">
        <f t="shared" si="20"/>
        <v>#VALUE!</v>
      </c>
    </row>
    <row r="702" spans="1:13" x14ac:dyDescent="0.25">
      <c r="A702" t="s">
        <v>698</v>
      </c>
      <c r="B702">
        <v>0.25073260883749898</v>
      </c>
      <c r="C702">
        <v>2.5823737905856501E-3</v>
      </c>
      <c r="D702">
        <v>0.22098675867888501</v>
      </c>
      <c r="E702">
        <v>1.16856494299647E-2</v>
      </c>
      <c r="F702" s="1">
        <v>0.99067641293350295</v>
      </c>
      <c r="G702" s="1" t="s">
        <v>547</v>
      </c>
      <c r="H702" t="s">
        <v>2833</v>
      </c>
      <c r="I702" t="s">
        <v>4251</v>
      </c>
      <c r="M702" t="e">
        <f t="shared" si="20"/>
        <v>#VALUE!</v>
      </c>
    </row>
    <row r="703" spans="1:13" x14ac:dyDescent="0.25">
      <c r="A703" t="s">
        <v>699</v>
      </c>
      <c r="B703">
        <v>3.59418570374952</v>
      </c>
      <c r="C703">
        <v>0.19558308955084799</v>
      </c>
      <c r="D703">
        <v>0.44655711875576698</v>
      </c>
      <c r="E703">
        <v>0.43798000599743597</v>
      </c>
      <c r="F703" s="1">
        <v>0.66140077726384705</v>
      </c>
      <c r="G703" s="1" t="s">
        <v>547</v>
      </c>
      <c r="H703" t="s">
        <v>2834</v>
      </c>
      <c r="I703" t="s">
        <v>4251</v>
      </c>
      <c r="M703" t="e">
        <f t="shared" si="20"/>
        <v>#VALUE!</v>
      </c>
    </row>
    <row r="704" spans="1:13" x14ac:dyDescent="0.25">
      <c r="A704" t="s">
        <v>700</v>
      </c>
      <c r="B704">
        <v>0.91744705731004506</v>
      </c>
      <c r="C704">
        <v>-7.9966609477856998E-2</v>
      </c>
      <c r="D704">
        <v>0.33648926901486598</v>
      </c>
      <c r="E704">
        <v>-0.23764980592686999</v>
      </c>
      <c r="F704" s="1">
        <v>0.81215271739804096</v>
      </c>
      <c r="G704" s="1" t="s">
        <v>547</v>
      </c>
      <c r="H704" t="s">
        <v>2835</v>
      </c>
      <c r="I704" t="s">
        <v>4251</v>
      </c>
      <c r="M704" t="e">
        <f t="shared" si="20"/>
        <v>#VALUE!</v>
      </c>
    </row>
    <row r="705" spans="1:13" x14ac:dyDescent="0.25">
      <c r="A705" t="s">
        <v>701</v>
      </c>
      <c r="B705">
        <v>0</v>
      </c>
      <c r="C705" t="s">
        <v>547</v>
      </c>
      <c r="D705" t="s">
        <v>547</v>
      </c>
      <c r="E705" t="s">
        <v>547</v>
      </c>
      <c r="F705" s="1" t="s">
        <v>547</v>
      </c>
      <c r="G705" s="1" t="s">
        <v>547</v>
      </c>
      <c r="H705" t="s">
        <v>2836</v>
      </c>
      <c r="I705" t="s">
        <v>4251</v>
      </c>
      <c r="M705" t="e">
        <f t="shared" si="20"/>
        <v>#VALUE!</v>
      </c>
    </row>
    <row r="706" spans="1:13" x14ac:dyDescent="0.25">
      <c r="A706" t="s">
        <v>702</v>
      </c>
      <c r="B706">
        <v>7.6085795832958496</v>
      </c>
      <c r="C706">
        <v>-0.30662745143668202</v>
      </c>
      <c r="D706">
        <v>0.44570411259347598</v>
      </c>
      <c r="E706">
        <v>-0.68796190740190699</v>
      </c>
      <c r="F706" s="1">
        <v>0.491476769752697</v>
      </c>
      <c r="G706" s="1" t="s">
        <v>547</v>
      </c>
      <c r="H706" t="s">
        <v>2837</v>
      </c>
      <c r="I706" t="s">
        <v>4781</v>
      </c>
      <c r="M706" t="e">
        <f t="shared" si="20"/>
        <v>#VALUE!</v>
      </c>
    </row>
    <row r="707" spans="1:13" x14ac:dyDescent="0.25">
      <c r="A707" t="s">
        <v>703</v>
      </c>
      <c r="B707">
        <v>27.004087573852001</v>
      </c>
      <c r="C707">
        <v>0.33090003980576599</v>
      </c>
      <c r="D707">
        <v>0.41560464224800903</v>
      </c>
      <c r="E707">
        <v>0.79618946991526496</v>
      </c>
      <c r="F707" s="1">
        <v>0.42592191707736099</v>
      </c>
      <c r="G707" s="1" t="s">
        <v>547</v>
      </c>
      <c r="H707" t="s">
        <v>2838</v>
      </c>
      <c r="I707" t="s">
        <v>4319</v>
      </c>
      <c r="M707" t="e">
        <f t="shared" si="20"/>
        <v>#VALUE!</v>
      </c>
    </row>
    <row r="708" spans="1:13" x14ac:dyDescent="0.25">
      <c r="A708" t="s">
        <v>704</v>
      </c>
      <c r="B708">
        <v>1.2974392161189501</v>
      </c>
      <c r="C708">
        <v>6.09766478118762E-2</v>
      </c>
      <c r="D708">
        <v>0.37363893066435899</v>
      </c>
      <c r="E708">
        <v>0.16319671963372501</v>
      </c>
      <c r="F708" s="1">
        <v>0.87036354893708001</v>
      </c>
      <c r="G708" s="1" t="s">
        <v>547</v>
      </c>
      <c r="H708" t="s">
        <v>2839</v>
      </c>
      <c r="I708" t="s">
        <v>4355</v>
      </c>
      <c r="M708" t="e">
        <f t="shared" si="20"/>
        <v>#VALUE!</v>
      </c>
    </row>
    <row r="709" spans="1:13" x14ac:dyDescent="0.25">
      <c r="A709" t="s">
        <v>705</v>
      </c>
      <c r="B709">
        <v>1.8156971233524299</v>
      </c>
      <c r="C709">
        <v>-0.27331092723174399</v>
      </c>
      <c r="D709">
        <v>0.41550389940320898</v>
      </c>
      <c r="E709">
        <v>-0.65778185866438799</v>
      </c>
      <c r="F709" s="1">
        <v>0.51067831315618695</v>
      </c>
      <c r="G709" s="1" t="s">
        <v>547</v>
      </c>
      <c r="H709" t="s">
        <v>2840</v>
      </c>
      <c r="I709" t="s">
        <v>4251</v>
      </c>
      <c r="M709" t="e">
        <f t="shared" ref="M709:M772" si="21">-LOG10(G709)</f>
        <v>#VALUE!</v>
      </c>
    </row>
    <row r="710" spans="1:13" x14ac:dyDescent="0.25">
      <c r="A710" t="s">
        <v>706</v>
      </c>
      <c r="B710">
        <v>26.7736452577679</v>
      </c>
      <c r="C710">
        <v>-0.47058872231111698</v>
      </c>
      <c r="D710">
        <v>0.37665309796778801</v>
      </c>
      <c r="E710">
        <v>-1.2493955973020101</v>
      </c>
      <c r="F710" s="1">
        <v>0.21152041794399401</v>
      </c>
      <c r="G710" s="1" t="s">
        <v>547</v>
      </c>
      <c r="H710" t="s">
        <v>2841</v>
      </c>
      <c r="I710" t="s">
        <v>4782</v>
      </c>
      <c r="M710" t="e">
        <f t="shared" si="21"/>
        <v>#VALUE!</v>
      </c>
    </row>
    <row r="711" spans="1:13" x14ac:dyDescent="0.25">
      <c r="A711" t="s">
        <v>707</v>
      </c>
      <c r="B711">
        <v>1.4467600737110899</v>
      </c>
      <c r="C711">
        <v>6.2655477134677603E-2</v>
      </c>
      <c r="D711">
        <v>0.37900484782284899</v>
      </c>
      <c r="E711">
        <v>0.1653157670531</v>
      </c>
      <c r="F711" s="1">
        <v>0.86869544925133402</v>
      </c>
      <c r="G711" s="1" t="s">
        <v>547</v>
      </c>
      <c r="H711" t="s">
        <v>2842</v>
      </c>
      <c r="I711" t="s">
        <v>4251</v>
      </c>
      <c r="M711" t="e">
        <f t="shared" si="21"/>
        <v>#VALUE!</v>
      </c>
    </row>
    <row r="712" spans="1:13" x14ac:dyDescent="0.25">
      <c r="A712" t="s">
        <v>708</v>
      </c>
      <c r="B712">
        <v>1.8555283970105401</v>
      </c>
      <c r="C712">
        <v>4.0347303958472601E-2</v>
      </c>
      <c r="D712">
        <v>0.415415577390853</v>
      </c>
      <c r="E712">
        <v>9.7125158887604507E-2</v>
      </c>
      <c r="F712" s="1">
        <v>0.92262700140901899</v>
      </c>
      <c r="G712" s="1" t="s">
        <v>547</v>
      </c>
      <c r="H712" t="s">
        <v>2843</v>
      </c>
      <c r="I712" t="s">
        <v>4251</v>
      </c>
      <c r="M712" t="e">
        <f t="shared" si="21"/>
        <v>#VALUE!</v>
      </c>
    </row>
    <row r="713" spans="1:13" x14ac:dyDescent="0.25">
      <c r="A713" t="s">
        <v>709</v>
      </c>
      <c r="B713">
        <v>17.424352111911698</v>
      </c>
      <c r="C713">
        <v>-0.50928652500039995</v>
      </c>
      <c r="D713">
        <v>0.413826566219201</v>
      </c>
      <c r="E713">
        <v>-1.23067624597749</v>
      </c>
      <c r="F713" s="1">
        <v>0.218443975762693</v>
      </c>
      <c r="G713" s="1" t="s">
        <v>547</v>
      </c>
      <c r="H713" t="s">
        <v>2844</v>
      </c>
      <c r="I713" t="s">
        <v>4783</v>
      </c>
      <c r="M713" t="e">
        <f t="shared" si="21"/>
        <v>#VALUE!</v>
      </c>
    </row>
    <row r="714" spans="1:13" x14ac:dyDescent="0.25">
      <c r="A714" t="s">
        <v>710</v>
      </c>
      <c r="B714">
        <v>0.47683368999426901</v>
      </c>
      <c r="C714">
        <v>8.4936078893498898E-2</v>
      </c>
      <c r="D714">
        <v>0.27803545741708802</v>
      </c>
      <c r="E714">
        <v>0.30548650047207498</v>
      </c>
      <c r="F714" s="1">
        <v>0.75999564996893498</v>
      </c>
      <c r="G714" s="1" t="s">
        <v>547</v>
      </c>
      <c r="H714" t="s">
        <v>2845</v>
      </c>
      <c r="I714" t="s">
        <v>4346</v>
      </c>
      <c r="M714" t="e">
        <f t="shared" si="21"/>
        <v>#VALUE!</v>
      </c>
    </row>
    <row r="715" spans="1:13" x14ac:dyDescent="0.25">
      <c r="A715" t="s">
        <v>711</v>
      </c>
      <c r="B715">
        <v>9.2011876956161291</v>
      </c>
      <c r="C715">
        <v>-0.46945417554331498</v>
      </c>
      <c r="D715">
        <v>0.44906847695176999</v>
      </c>
      <c r="E715">
        <v>-1.0453955234843499</v>
      </c>
      <c r="F715" s="1">
        <v>0.29584020480471901</v>
      </c>
      <c r="G715" s="1" t="s">
        <v>547</v>
      </c>
      <c r="H715" t="s">
        <v>2846</v>
      </c>
      <c r="I715" t="s">
        <v>4322</v>
      </c>
      <c r="M715" t="e">
        <f t="shared" si="21"/>
        <v>#VALUE!</v>
      </c>
    </row>
    <row r="716" spans="1:13" x14ac:dyDescent="0.25">
      <c r="A716" t="s">
        <v>712</v>
      </c>
      <c r="B716">
        <v>26.263150298844501</v>
      </c>
      <c r="C716">
        <v>-0.434254237751868</v>
      </c>
      <c r="D716">
        <v>0.389174996065413</v>
      </c>
      <c r="E716">
        <v>-1.11583283135404</v>
      </c>
      <c r="F716" s="1">
        <v>0.26449369752771001</v>
      </c>
      <c r="G716" s="1" t="s">
        <v>547</v>
      </c>
      <c r="H716" t="s">
        <v>2847</v>
      </c>
      <c r="I716" t="s">
        <v>4322</v>
      </c>
      <c r="M716" t="e">
        <f t="shared" si="21"/>
        <v>#VALUE!</v>
      </c>
    </row>
    <row r="717" spans="1:13" x14ac:dyDescent="0.25">
      <c r="A717" t="s">
        <v>713</v>
      </c>
      <c r="B717">
        <v>6.6379012094400798</v>
      </c>
      <c r="C717">
        <v>4.5935095637989601E-2</v>
      </c>
      <c r="D717">
        <v>0.44957825072385799</v>
      </c>
      <c r="E717">
        <v>0.10217374965099001</v>
      </c>
      <c r="F717" s="1">
        <v>0.91861876343565996</v>
      </c>
      <c r="G717" s="1" t="s">
        <v>547</v>
      </c>
      <c r="H717" t="s">
        <v>2848</v>
      </c>
      <c r="I717" t="s">
        <v>4251</v>
      </c>
      <c r="M717" t="e">
        <f t="shared" si="21"/>
        <v>#VALUE!</v>
      </c>
    </row>
    <row r="718" spans="1:13" x14ac:dyDescent="0.25">
      <c r="A718" t="s">
        <v>714</v>
      </c>
      <c r="B718">
        <v>1.5479301248272399</v>
      </c>
      <c r="C718">
        <v>-0.33669180805858101</v>
      </c>
      <c r="D718">
        <v>0.39211830520345098</v>
      </c>
      <c r="E718">
        <v>-0.85864853435977095</v>
      </c>
      <c r="F718" s="1">
        <v>0.39053445255486802</v>
      </c>
      <c r="G718" s="1" t="s">
        <v>547</v>
      </c>
      <c r="H718" t="s">
        <v>2849</v>
      </c>
      <c r="I718" t="s">
        <v>4784</v>
      </c>
      <c r="M718" t="e">
        <f t="shared" si="21"/>
        <v>#VALUE!</v>
      </c>
    </row>
    <row r="719" spans="1:13" x14ac:dyDescent="0.25">
      <c r="A719" t="s">
        <v>715</v>
      </c>
      <c r="B719">
        <v>5.5855210711791203</v>
      </c>
      <c r="C719">
        <v>0.39135406273812601</v>
      </c>
      <c r="D719">
        <v>0.44981492565009701</v>
      </c>
      <c r="E719">
        <v>0.87003351916906702</v>
      </c>
      <c r="F719" s="1">
        <v>0.38428208662193297</v>
      </c>
      <c r="G719" s="1" t="s">
        <v>547</v>
      </c>
      <c r="H719" t="s">
        <v>2850</v>
      </c>
      <c r="I719" t="s">
        <v>4776</v>
      </c>
      <c r="M719" t="e">
        <f t="shared" si="21"/>
        <v>#VALUE!</v>
      </c>
    </row>
    <row r="720" spans="1:13" x14ac:dyDescent="0.25">
      <c r="A720" t="s">
        <v>716</v>
      </c>
      <c r="B720">
        <v>4.37063675285673</v>
      </c>
      <c r="C720">
        <v>-0.41127818949939798</v>
      </c>
      <c r="D720">
        <v>0.44739366106165401</v>
      </c>
      <c r="E720">
        <v>-0.91927585322385896</v>
      </c>
      <c r="F720" s="1">
        <v>0.357951304543353</v>
      </c>
      <c r="G720" s="1" t="s">
        <v>547</v>
      </c>
      <c r="H720" t="s">
        <v>2851</v>
      </c>
      <c r="I720" t="s">
        <v>4447</v>
      </c>
      <c r="M720" t="e">
        <f t="shared" si="21"/>
        <v>#VALUE!</v>
      </c>
    </row>
    <row r="721" spans="1:13" x14ac:dyDescent="0.25">
      <c r="A721" t="s">
        <v>717</v>
      </c>
      <c r="B721">
        <v>11.9123729006392</v>
      </c>
      <c r="C721">
        <v>-0.23618794616963801</v>
      </c>
      <c r="D721">
        <v>0.42359315098503703</v>
      </c>
      <c r="E721">
        <v>-0.55758207048531905</v>
      </c>
      <c r="F721" s="1">
        <v>0.57712980252514101</v>
      </c>
      <c r="G721" s="1" t="s">
        <v>547</v>
      </c>
      <c r="H721" t="s">
        <v>2852</v>
      </c>
      <c r="I721" t="s">
        <v>4420</v>
      </c>
      <c r="M721" t="e">
        <f t="shared" si="21"/>
        <v>#VALUE!</v>
      </c>
    </row>
    <row r="722" spans="1:13" x14ac:dyDescent="0.25">
      <c r="A722" t="s">
        <v>718</v>
      </c>
      <c r="B722">
        <v>27.3705278064925</v>
      </c>
      <c r="C722">
        <v>-0.34810573937776301</v>
      </c>
      <c r="D722">
        <v>0.397788260149466</v>
      </c>
      <c r="E722">
        <v>-0.87510309944030296</v>
      </c>
      <c r="F722" s="1">
        <v>0.38151781079924701</v>
      </c>
      <c r="G722" s="1" t="s">
        <v>547</v>
      </c>
      <c r="H722" t="s">
        <v>2853</v>
      </c>
      <c r="I722" t="s">
        <v>4277</v>
      </c>
      <c r="M722" t="e">
        <f t="shared" si="21"/>
        <v>#VALUE!</v>
      </c>
    </row>
    <row r="723" spans="1:13" x14ac:dyDescent="0.25">
      <c r="A723" t="s">
        <v>719</v>
      </c>
      <c r="B723">
        <v>18.001684164674099</v>
      </c>
      <c r="C723">
        <v>-0.59283700066406697</v>
      </c>
      <c r="D723">
        <v>0.41216965536465899</v>
      </c>
      <c r="E723">
        <v>-1.4383324753482101</v>
      </c>
      <c r="F723" s="1">
        <v>0.15033974168436201</v>
      </c>
      <c r="G723" s="1" t="s">
        <v>547</v>
      </c>
      <c r="H723" t="s">
        <v>2854</v>
      </c>
      <c r="I723" t="s">
        <v>4251</v>
      </c>
      <c r="M723" t="e">
        <f t="shared" si="21"/>
        <v>#VALUE!</v>
      </c>
    </row>
    <row r="724" spans="1:13" x14ac:dyDescent="0.25">
      <c r="A724" t="s">
        <v>720</v>
      </c>
      <c r="B724">
        <v>3.7502309973579999</v>
      </c>
      <c r="C724">
        <v>6.4091200817991606E-2</v>
      </c>
      <c r="D724">
        <v>0.44953156453623999</v>
      </c>
      <c r="E724">
        <v>0.14257330491154999</v>
      </c>
      <c r="F724" s="1">
        <v>0.88662718165644105</v>
      </c>
      <c r="G724" s="1" t="s">
        <v>547</v>
      </c>
      <c r="H724" t="s">
        <v>2855</v>
      </c>
      <c r="I724" t="s">
        <v>4785</v>
      </c>
      <c r="M724" t="e">
        <f t="shared" si="21"/>
        <v>#VALUE!</v>
      </c>
    </row>
    <row r="725" spans="1:13" x14ac:dyDescent="0.25">
      <c r="A725" t="s">
        <v>721</v>
      </c>
      <c r="B725">
        <v>23.982717652658302</v>
      </c>
      <c r="C725">
        <v>0.28820648643013702</v>
      </c>
      <c r="D725">
        <v>0.38403148623216898</v>
      </c>
      <c r="E725">
        <v>0.75047618948592998</v>
      </c>
      <c r="F725" s="1">
        <v>0.45296795901408798</v>
      </c>
      <c r="G725" s="1" t="s">
        <v>547</v>
      </c>
      <c r="H725" t="s">
        <v>2856</v>
      </c>
      <c r="I725" t="s">
        <v>4786</v>
      </c>
      <c r="M725" t="e">
        <f t="shared" si="21"/>
        <v>#VALUE!</v>
      </c>
    </row>
    <row r="726" spans="1:13" x14ac:dyDescent="0.25">
      <c r="A726" t="s">
        <v>722</v>
      </c>
      <c r="B726">
        <v>12.8043211982831</v>
      </c>
      <c r="C726">
        <v>-5.7049428424703799E-2</v>
      </c>
      <c r="D726">
        <v>0.425494804154331</v>
      </c>
      <c r="E726">
        <v>-0.13407784975915099</v>
      </c>
      <c r="F726" s="1">
        <v>0.89334101480900996</v>
      </c>
      <c r="G726" s="1" t="s">
        <v>547</v>
      </c>
      <c r="H726" t="s">
        <v>2857</v>
      </c>
      <c r="I726" t="s">
        <v>4742</v>
      </c>
      <c r="M726" t="e">
        <f t="shared" si="21"/>
        <v>#VALUE!</v>
      </c>
    </row>
    <row r="727" spans="1:13" x14ac:dyDescent="0.25">
      <c r="A727" t="s">
        <v>723</v>
      </c>
      <c r="B727">
        <v>21.5490201971887</v>
      </c>
      <c r="C727">
        <v>0.29053830475516301</v>
      </c>
      <c r="D727">
        <v>0.393856643537424</v>
      </c>
      <c r="E727">
        <v>0.73767526718781096</v>
      </c>
      <c r="F727" s="1">
        <v>0.460711805126583</v>
      </c>
      <c r="G727" s="1" t="s">
        <v>547</v>
      </c>
      <c r="H727" t="s">
        <v>2858</v>
      </c>
      <c r="I727" t="s">
        <v>4787</v>
      </c>
      <c r="M727" t="e">
        <f t="shared" si="21"/>
        <v>#VALUE!</v>
      </c>
    </row>
    <row r="728" spans="1:13" x14ac:dyDescent="0.25">
      <c r="A728" t="s">
        <v>724</v>
      </c>
      <c r="B728">
        <v>2.51154659750105</v>
      </c>
      <c r="C728">
        <v>4.5627395590551303E-2</v>
      </c>
      <c r="D728">
        <v>0.43097221702863903</v>
      </c>
      <c r="E728">
        <v>0.105870851502057</v>
      </c>
      <c r="F728" s="1">
        <v>0.91568482119383598</v>
      </c>
      <c r="G728" s="1" t="s">
        <v>547</v>
      </c>
      <c r="H728" t="s">
        <v>2859</v>
      </c>
      <c r="I728" t="s">
        <v>4788</v>
      </c>
      <c r="M728" t="e">
        <f t="shared" si="21"/>
        <v>#VALUE!</v>
      </c>
    </row>
    <row r="729" spans="1:13" x14ac:dyDescent="0.25">
      <c r="A729" t="s">
        <v>725</v>
      </c>
      <c r="B729">
        <v>28.421420353287299</v>
      </c>
      <c r="C729">
        <v>0.234140164663802</v>
      </c>
      <c r="D729">
        <v>0.40140513505526598</v>
      </c>
      <c r="E729">
        <v>0.58330136865729298</v>
      </c>
      <c r="F729" s="1">
        <v>0.55969044134171997</v>
      </c>
      <c r="G729" s="1" t="s">
        <v>547</v>
      </c>
      <c r="H729" t="s">
        <v>2860</v>
      </c>
      <c r="I729" t="s">
        <v>4789</v>
      </c>
      <c r="M729" t="e">
        <f t="shared" si="21"/>
        <v>#VALUE!</v>
      </c>
    </row>
    <row r="730" spans="1:13" x14ac:dyDescent="0.25">
      <c r="A730" t="s">
        <v>726</v>
      </c>
      <c r="B730">
        <v>5.8706853578822198</v>
      </c>
      <c r="C730">
        <v>-0.20960310936200099</v>
      </c>
      <c r="D730">
        <v>0.44954308244025598</v>
      </c>
      <c r="E730">
        <v>-0.46625811306941101</v>
      </c>
      <c r="F730" s="1">
        <v>0.641030757079465</v>
      </c>
      <c r="G730" s="1" t="s">
        <v>547</v>
      </c>
      <c r="H730" t="s">
        <v>2861</v>
      </c>
      <c r="I730" t="s">
        <v>4790</v>
      </c>
      <c r="M730" t="e">
        <f t="shared" si="21"/>
        <v>#VALUE!</v>
      </c>
    </row>
    <row r="731" spans="1:13" x14ac:dyDescent="0.25">
      <c r="A731" t="s">
        <v>727</v>
      </c>
      <c r="B731">
        <v>1.3324268210533099</v>
      </c>
      <c r="C731">
        <v>-0.105178071935186</v>
      </c>
      <c r="D731">
        <v>0.390472546848873</v>
      </c>
      <c r="E731">
        <v>-0.26936099037941802</v>
      </c>
      <c r="F731" s="1">
        <v>0.78765190226445103</v>
      </c>
      <c r="G731" s="1" t="s">
        <v>547</v>
      </c>
      <c r="H731" t="s">
        <v>2862</v>
      </c>
      <c r="I731" t="s">
        <v>4791</v>
      </c>
      <c r="M731" t="e">
        <f t="shared" si="21"/>
        <v>#VALUE!</v>
      </c>
    </row>
    <row r="732" spans="1:13" x14ac:dyDescent="0.25">
      <c r="A732" t="s">
        <v>728</v>
      </c>
      <c r="B732">
        <v>8.1818588781839896</v>
      </c>
      <c r="C732">
        <v>-0.118708384447249</v>
      </c>
      <c r="D732">
        <v>0.43859687290793498</v>
      </c>
      <c r="E732">
        <v>-0.27065488100770502</v>
      </c>
      <c r="F732" s="1">
        <v>0.78665648163667101</v>
      </c>
      <c r="G732" s="1" t="s">
        <v>547</v>
      </c>
      <c r="H732" t="s">
        <v>2863</v>
      </c>
      <c r="I732" t="s">
        <v>4792</v>
      </c>
      <c r="M732" t="e">
        <f t="shared" si="21"/>
        <v>#VALUE!</v>
      </c>
    </row>
    <row r="733" spans="1:13" x14ac:dyDescent="0.25">
      <c r="A733" t="s">
        <v>729</v>
      </c>
      <c r="B733">
        <v>7.8417277417671798</v>
      </c>
      <c r="C733">
        <v>0.21080180911504001</v>
      </c>
      <c r="D733">
        <v>0.44290781306032001</v>
      </c>
      <c r="E733">
        <v>0.47594962856600398</v>
      </c>
      <c r="F733" s="1">
        <v>0.63411026424816397</v>
      </c>
      <c r="G733" s="1" t="s">
        <v>547</v>
      </c>
      <c r="H733" t="s">
        <v>2864</v>
      </c>
      <c r="I733" t="s">
        <v>4793</v>
      </c>
      <c r="M733" t="e">
        <f t="shared" si="21"/>
        <v>#VALUE!</v>
      </c>
    </row>
    <row r="734" spans="1:13" x14ac:dyDescent="0.25">
      <c r="A734" t="s">
        <v>730</v>
      </c>
      <c r="B734">
        <v>2.91186181916847</v>
      </c>
      <c r="C734">
        <v>-0.44759451128639599</v>
      </c>
      <c r="D734">
        <v>0.43757345705033301</v>
      </c>
      <c r="E734">
        <v>-1.0229014216347001</v>
      </c>
      <c r="F734" s="1">
        <v>0.306354457273111</v>
      </c>
      <c r="G734" s="1" t="s">
        <v>547</v>
      </c>
      <c r="H734" t="s">
        <v>2865</v>
      </c>
      <c r="I734" t="s">
        <v>4257</v>
      </c>
      <c r="M734" t="e">
        <f t="shared" si="21"/>
        <v>#VALUE!</v>
      </c>
    </row>
    <row r="735" spans="1:13" x14ac:dyDescent="0.25">
      <c r="A735" t="s">
        <v>731</v>
      </c>
      <c r="B735">
        <v>15.400537204687399</v>
      </c>
      <c r="C735">
        <v>0.23945003501392501</v>
      </c>
      <c r="D735">
        <v>0.424392342605516</v>
      </c>
      <c r="E735">
        <v>0.564218556687061</v>
      </c>
      <c r="F735" s="1">
        <v>0.57260540038080598</v>
      </c>
      <c r="G735" s="1" t="s">
        <v>547</v>
      </c>
      <c r="H735" t="s">
        <v>2866</v>
      </c>
      <c r="I735" t="s">
        <v>4306</v>
      </c>
      <c r="M735" t="e">
        <f t="shared" si="21"/>
        <v>#VALUE!</v>
      </c>
    </row>
    <row r="736" spans="1:13" x14ac:dyDescent="0.25">
      <c r="A736" t="s">
        <v>732</v>
      </c>
      <c r="B736">
        <v>18.039836269920201</v>
      </c>
      <c r="C736">
        <v>1.5428122206088499E-2</v>
      </c>
      <c r="D736">
        <v>0.42119244341957901</v>
      </c>
      <c r="E736">
        <v>3.66296272573901E-2</v>
      </c>
      <c r="F736" s="1">
        <v>0.97078032024093597</v>
      </c>
      <c r="G736" s="1" t="s">
        <v>547</v>
      </c>
      <c r="H736" t="s">
        <v>2867</v>
      </c>
      <c r="I736" t="s">
        <v>4778</v>
      </c>
      <c r="M736" t="e">
        <f t="shared" si="21"/>
        <v>#VALUE!</v>
      </c>
    </row>
    <row r="737" spans="1:13" x14ac:dyDescent="0.25">
      <c r="A737" t="s">
        <v>733</v>
      </c>
      <c r="B737">
        <v>19.2984964254197</v>
      </c>
      <c r="C737">
        <v>0.37126780874211401</v>
      </c>
      <c r="D737">
        <v>0.44316303426658799</v>
      </c>
      <c r="E737">
        <v>0.83776799966301996</v>
      </c>
      <c r="F737" s="1">
        <v>0.40216101433851797</v>
      </c>
      <c r="G737" s="1" t="s">
        <v>547</v>
      </c>
      <c r="H737" t="s">
        <v>2868</v>
      </c>
      <c r="I737" t="s">
        <v>4369</v>
      </c>
      <c r="M737" t="e">
        <f t="shared" si="21"/>
        <v>#VALUE!</v>
      </c>
    </row>
    <row r="738" spans="1:13" x14ac:dyDescent="0.25">
      <c r="A738" t="s">
        <v>734</v>
      </c>
      <c r="B738">
        <v>14.048274578454301</v>
      </c>
      <c r="C738">
        <v>-3.4456157585690199E-2</v>
      </c>
      <c r="D738">
        <v>0.428504112946552</v>
      </c>
      <c r="E738">
        <v>-8.0410331067202606E-2</v>
      </c>
      <c r="F738" s="1">
        <v>0.93591091050961095</v>
      </c>
      <c r="G738" s="1" t="s">
        <v>547</v>
      </c>
      <c r="H738" t="s">
        <v>2869</v>
      </c>
      <c r="I738" t="s">
        <v>4277</v>
      </c>
      <c r="M738" t="e">
        <f t="shared" si="21"/>
        <v>#VALUE!</v>
      </c>
    </row>
    <row r="739" spans="1:13" x14ac:dyDescent="0.25">
      <c r="A739" t="s">
        <v>735</v>
      </c>
      <c r="B739">
        <v>20.9472636527079</v>
      </c>
      <c r="C739">
        <v>0.55663661146125298</v>
      </c>
      <c r="D739">
        <v>0.39817722198273198</v>
      </c>
      <c r="E739">
        <v>1.3979619644977901</v>
      </c>
      <c r="F739" s="1">
        <v>0.162124489322896</v>
      </c>
      <c r="G739" s="1" t="s">
        <v>547</v>
      </c>
      <c r="H739" t="s">
        <v>2870</v>
      </c>
      <c r="I739" t="s">
        <v>4794</v>
      </c>
      <c r="M739" t="e">
        <f t="shared" si="21"/>
        <v>#VALUE!</v>
      </c>
    </row>
    <row r="740" spans="1:13" x14ac:dyDescent="0.25">
      <c r="A740" t="s">
        <v>736</v>
      </c>
      <c r="B740">
        <v>29.577212534432501</v>
      </c>
      <c r="C740">
        <v>-1.8971559926059499E-2</v>
      </c>
      <c r="D740">
        <v>0.38207260678218102</v>
      </c>
      <c r="E740">
        <v>-4.9654331635649501E-2</v>
      </c>
      <c r="F740" s="1">
        <v>0.96039784961036001</v>
      </c>
      <c r="G740" s="1" t="s">
        <v>547</v>
      </c>
      <c r="H740" t="s">
        <v>2871</v>
      </c>
      <c r="I740" t="s">
        <v>4795</v>
      </c>
      <c r="M740" t="e">
        <f t="shared" si="21"/>
        <v>#VALUE!</v>
      </c>
    </row>
    <row r="741" spans="1:13" x14ac:dyDescent="0.25">
      <c r="A741" t="s">
        <v>737</v>
      </c>
      <c r="B741">
        <v>20.124899683498501</v>
      </c>
      <c r="C741">
        <v>0.162960946330234</v>
      </c>
      <c r="D741">
        <v>0.40054266266090499</v>
      </c>
      <c r="E741">
        <v>0.40685040951104501</v>
      </c>
      <c r="F741" s="1">
        <v>0.68411786019686205</v>
      </c>
      <c r="G741" s="1" t="s">
        <v>547</v>
      </c>
      <c r="H741" t="s">
        <v>2872</v>
      </c>
      <c r="I741" t="s">
        <v>4796</v>
      </c>
      <c r="M741" t="e">
        <f t="shared" si="21"/>
        <v>#VALUE!</v>
      </c>
    </row>
    <row r="742" spans="1:13" x14ac:dyDescent="0.25">
      <c r="A742" t="s">
        <v>738</v>
      </c>
      <c r="B742">
        <v>0</v>
      </c>
      <c r="C742" t="s">
        <v>547</v>
      </c>
      <c r="D742" t="s">
        <v>547</v>
      </c>
      <c r="E742" t="s">
        <v>547</v>
      </c>
      <c r="F742" s="1" t="s">
        <v>547</v>
      </c>
      <c r="G742" s="1" t="s">
        <v>547</v>
      </c>
      <c r="H742" t="s">
        <v>2873</v>
      </c>
      <c r="I742" t="s">
        <v>4797</v>
      </c>
      <c r="M742" t="e">
        <f t="shared" si="21"/>
        <v>#VALUE!</v>
      </c>
    </row>
    <row r="743" spans="1:13" x14ac:dyDescent="0.25">
      <c r="A743" t="s">
        <v>739</v>
      </c>
      <c r="B743">
        <v>31.436220107514</v>
      </c>
      <c r="C743">
        <v>0.16239452060672499</v>
      </c>
      <c r="D743">
        <v>0.368757681915452</v>
      </c>
      <c r="E743">
        <v>0.44038274609817801</v>
      </c>
      <c r="F743" s="1">
        <v>0.65965991924247902</v>
      </c>
      <c r="G743" s="1" t="s">
        <v>547</v>
      </c>
      <c r="H743" t="s">
        <v>2874</v>
      </c>
      <c r="I743" t="s">
        <v>4416</v>
      </c>
      <c r="M743" t="e">
        <f t="shared" si="21"/>
        <v>#VALUE!</v>
      </c>
    </row>
    <row r="744" spans="1:13" x14ac:dyDescent="0.25">
      <c r="A744" t="s">
        <v>740</v>
      </c>
      <c r="B744">
        <v>12.1147418974183</v>
      </c>
      <c r="C744">
        <v>0.144211819999811</v>
      </c>
      <c r="D744">
        <v>0.424572376435497</v>
      </c>
      <c r="E744">
        <v>0.33966368987672502</v>
      </c>
      <c r="F744" s="1">
        <v>0.73410980892228495</v>
      </c>
      <c r="G744" s="1" t="s">
        <v>547</v>
      </c>
      <c r="H744" t="s">
        <v>2875</v>
      </c>
      <c r="I744" t="s">
        <v>4798</v>
      </c>
      <c r="M744" t="e">
        <f t="shared" si="21"/>
        <v>#VALUE!</v>
      </c>
    </row>
    <row r="745" spans="1:13" x14ac:dyDescent="0.25">
      <c r="A745" t="s">
        <v>741</v>
      </c>
      <c r="B745">
        <v>12.8215705796832</v>
      </c>
      <c r="C745">
        <v>0.18920087945974701</v>
      </c>
      <c r="D745">
        <v>0.43124273765601001</v>
      </c>
      <c r="E745">
        <v>0.438734065385392</v>
      </c>
      <c r="F745" s="1">
        <v>0.66085424064493203</v>
      </c>
      <c r="G745" s="1" t="s">
        <v>547</v>
      </c>
      <c r="H745" t="s">
        <v>2876</v>
      </c>
      <c r="I745" t="s">
        <v>4435</v>
      </c>
      <c r="M745" t="e">
        <f t="shared" si="21"/>
        <v>#VALUE!</v>
      </c>
    </row>
    <row r="746" spans="1:13" x14ac:dyDescent="0.25">
      <c r="A746" t="s">
        <v>742</v>
      </c>
      <c r="B746">
        <v>1.43415814454468</v>
      </c>
      <c r="C746">
        <v>-0.11786838723372001</v>
      </c>
      <c r="D746">
        <v>0.39134558695795602</v>
      </c>
      <c r="E746">
        <v>-0.30118747000559098</v>
      </c>
      <c r="F746" s="1">
        <v>0.76327154396980901</v>
      </c>
      <c r="G746" s="1" t="s">
        <v>547</v>
      </c>
      <c r="H746" t="s">
        <v>2877</v>
      </c>
      <c r="I746" t="s">
        <v>4440</v>
      </c>
      <c r="M746" t="e">
        <f t="shared" si="21"/>
        <v>#VALUE!</v>
      </c>
    </row>
    <row r="747" spans="1:13" x14ac:dyDescent="0.25">
      <c r="A747" t="s">
        <v>743</v>
      </c>
      <c r="B747">
        <v>2.46023046943569</v>
      </c>
      <c r="C747">
        <v>-0.21103848659739499</v>
      </c>
      <c r="D747">
        <v>0.42754043608814601</v>
      </c>
      <c r="E747">
        <v>-0.49361058927741902</v>
      </c>
      <c r="F747" s="1">
        <v>0.62158122083165601</v>
      </c>
      <c r="G747" s="1" t="s">
        <v>547</v>
      </c>
      <c r="H747" t="s">
        <v>2878</v>
      </c>
      <c r="I747" t="s">
        <v>4799</v>
      </c>
      <c r="M747" t="e">
        <f t="shared" si="21"/>
        <v>#VALUE!</v>
      </c>
    </row>
    <row r="748" spans="1:13" x14ac:dyDescent="0.25">
      <c r="A748" t="s">
        <v>744</v>
      </c>
      <c r="B748">
        <v>3.2054930631185301</v>
      </c>
      <c r="C748">
        <v>-0.16223922982733399</v>
      </c>
      <c r="D748">
        <v>0.44529529739026602</v>
      </c>
      <c r="E748">
        <v>-0.364340766179581</v>
      </c>
      <c r="F748" s="1">
        <v>0.71560356171975903</v>
      </c>
      <c r="G748" s="1" t="s">
        <v>547</v>
      </c>
      <c r="H748" t="s">
        <v>2879</v>
      </c>
      <c r="I748" t="s">
        <v>4305</v>
      </c>
      <c r="M748" t="e">
        <f t="shared" si="21"/>
        <v>#VALUE!</v>
      </c>
    </row>
    <row r="749" spans="1:13" x14ac:dyDescent="0.25">
      <c r="A749" t="s">
        <v>745</v>
      </c>
      <c r="B749">
        <v>1.1483918071905601</v>
      </c>
      <c r="C749">
        <v>0.49216308799872499</v>
      </c>
      <c r="D749">
        <v>0.36444330588217</v>
      </c>
      <c r="E749">
        <v>1.3504517165088199</v>
      </c>
      <c r="F749" s="1">
        <v>0.17687113145726899</v>
      </c>
      <c r="G749" s="1" t="s">
        <v>547</v>
      </c>
      <c r="H749" t="s">
        <v>2880</v>
      </c>
      <c r="I749" t="s">
        <v>4800</v>
      </c>
      <c r="M749" t="e">
        <f t="shared" si="21"/>
        <v>#VALUE!</v>
      </c>
    </row>
    <row r="750" spans="1:13" x14ac:dyDescent="0.25">
      <c r="A750" t="s">
        <v>746</v>
      </c>
      <c r="B750">
        <v>23.109810994218499</v>
      </c>
      <c r="C750">
        <v>0.58680231058007104</v>
      </c>
      <c r="D750">
        <v>0.38999346945111302</v>
      </c>
      <c r="E750">
        <v>1.5046465044810899</v>
      </c>
      <c r="F750" s="1">
        <v>0.13241498336915999</v>
      </c>
      <c r="G750" s="1" t="s">
        <v>547</v>
      </c>
      <c r="H750" t="s">
        <v>2881</v>
      </c>
      <c r="I750" t="s">
        <v>4801</v>
      </c>
      <c r="M750" t="e">
        <f t="shared" si="21"/>
        <v>#VALUE!</v>
      </c>
    </row>
    <row r="751" spans="1:13" x14ac:dyDescent="0.25">
      <c r="A751" t="s">
        <v>747</v>
      </c>
      <c r="B751">
        <v>7.8931338013882204</v>
      </c>
      <c r="C751">
        <v>-0.69754068758620202</v>
      </c>
      <c r="D751">
        <v>0.44391023152833797</v>
      </c>
      <c r="E751">
        <v>-1.57135528321715</v>
      </c>
      <c r="F751" s="1">
        <v>0.11610014664278499</v>
      </c>
      <c r="G751" s="1" t="s">
        <v>547</v>
      </c>
      <c r="H751" t="s">
        <v>2882</v>
      </c>
      <c r="I751" t="s">
        <v>4802</v>
      </c>
      <c r="M751" t="e">
        <f t="shared" si="21"/>
        <v>#VALUE!</v>
      </c>
    </row>
    <row r="752" spans="1:13" x14ac:dyDescent="0.25">
      <c r="A752" t="s">
        <v>748</v>
      </c>
      <c r="B752">
        <v>14.2435781422161</v>
      </c>
      <c r="C752">
        <v>-0.227351585765762</v>
      </c>
      <c r="D752">
        <v>0.41553071480007597</v>
      </c>
      <c r="E752">
        <v>-0.54713545273096797</v>
      </c>
      <c r="F752" s="1">
        <v>0.58428567720521296</v>
      </c>
      <c r="G752" s="1" t="s">
        <v>547</v>
      </c>
      <c r="H752" t="s">
        <v>2883</v>
      </c>
      <c r="I752" t="s">
        <v>4803</v>
      </c>
      <c r="M752" t="e">
        <f t="shared" si="21"/>
        <v>#VALUE!</v>
      </c>
    </row>
    <row r="753" spans="1:13" x14ac:dyDescent="0.25">
      <c r="A753" t="s">
        <v>749</v>
      </c>
      <c r="B753">
        <v>3.8777543742182798</v>
      </c>
      <c r="C753">
        <v>7.36413992883692E-2</v>
      </c>
      <c r="D753">
        <v>0.44933816302589202</v>
      </c>
      <c r="E753">
        <v>0.16388859293067801</v>
      </c>
      <c r="F753" s="1">
        <v>0.86981884720203995</v>
      </c>
      <c r="G753" s="1" t="s">
        <v>547</v>
      </c>
      <c r="H753" t="s">
        <v>2884</v>
      </c>
      <c r="I753" t="s">
        <v>4804</v>
      </c>
      <c r="M753" t="e">
        <f t="shared" si="21"/>
        <v>#VALUE!</v>
      </c>
    </row>
    <row r="754" spans="1:13" x14ac:dyDescent="0.25">
      <c r="A754" t="s">
        <v>750</v>
      </c>
      <c r="B754">
        <v>22.780542334534299</v>
      </c>
      <c r="C754">
        <v>-0.56958000009492005</v>
      </c>
      <c r="D754">
        <v>0.39436996861356399</v>
      </c>
      <c r="E754">
        <v>-1.4442783310740399</v>
      </c>
      <c r="F754" s="1">
        <v>0.14866069856069</v>
      </c>
      <c r="G754" s="1" t="s">
        <v>547</v>
      </c>
      <c r="H754" t="s">
        <v>2885</v>
      </c>
      <c r="I754" t="s">
        <v>4805</v>
      </c>
      <c r="M754" t="e">
        <f t="shared" si="21"/>
        <v>#VALUE!</v>
      </c>
    </row>
    <row r="755" spans="1:13" x14ac:dyDescent="0.25">
      <c r="A755" t="s">
        <v>751</v>
      </c>
      <c r="B755">
        <v>4.0726039517012804</v>
      </c>
      <c r="C755">
        <v>-0.45555930184061999</v>
      </c>
      <c r="D755">
        <v>0.44585065722084299</v>
      </c>
      <c r="E755">
        <v>-1.0217755530075801</v>
      </c>
      <c r="F755" s="1">
        <v>0.30688714255704902</v>
      </c>
      <c r="G755" s="1" t="s">
        <v>547</v>
      </c>
      <c r="H755" t="s">
        <v>2886</v>
      </c>
      <c r="I755" t="s">
        <v>4420</v>
      </c>
      <c r="M755" t="e">
        <f t="shared" si="21"/>
        <v>#VALUE!</v>
      </c>
    </row>
    <row r="756" spans="1:13" x14ac:dyDescent="0.25">
      <c r="A756" t="s">
        <v>752</v>
      </c>
      <c r="B756">
        <v>9.3174484742978692</v>
      </c>
      <c r="C756">
        <v>-0.45399467021351497</v>
      </c>
      <c r="D756">
        <v>0.44772174754390698</v>
      </c>
      <c r="E756">
        <v>-1.01401076160365</v>
      </c>
      <c r="F756" s="1">
        <v>0.31057761724250399</v>
      </c>
      <c r="G756" s="1" t="s">
        <v>547</v>
      </c>
      <c r="H756" t="s">
        <v>2887</v>
      </c>
      <c r="I756" t="s">
        <v>4264</v>
      </c>
      <c r="M756" t="e">
        <f t="shared" si="21"/>
        <v>#VALUE!</v>
      </c>
    </row>
    <row r="757" spans="1:13" x14ac:dyDescent="0.25">
      <c r="A757" t="s">
        <v>753</v>
      </c>
      <c r="B757">
        <v>2.8372274588461002</v>
      </c>
      <c r="C757">
        <v>6.2086927967697603E-2</v>
      </c>
      <c r="D757">
        <v>0.43885122565373802</v>
      </c>
      <c r="E757">
        <v>0.14147602726917199</v>
      </c>
      <c r="F757" s="1">
        <v>0.88749389701435999</v>
      </c>
      <c r="G757" s="1" t="s">
        <v>547</v>
      </c>
      <c r="H757" t="s">
        <v>2888</v>
      </c>
      <c r="I757" t="s">
        <v>4326</v>
      </c>
      <c r="M757" t="e">
        <f t="shared" si="21"/>
        <v>#VALUE!</v>
      </c>
    </row>
    <row r="758" spans="1:13" x14ac:dyDescent="0.25">
      <c r="A758" t="s">
        <v>754</v>
      </c>
      <c r="B758">
        <v>10.956059037083</v>
      </c>
      <c r="C758">
        <v>-0.357280250710513</v>
      </c>
      <c r="D758">
        <v>0.43770459731558797</v>
      </c>
      <c r="E758">
        <v>-0.81625884877994803</v>
      </c>
      <c r="F758" s="1">
        <v>0.41435210510569997</v>
      </c>
      <c r="G758" s="1" t="s">
        <v>547</v>
      </c>
      <c r="H758" t="s">
        <v>2889</v>
      </c>
      <c r="I758" t="s">
        <v>4806</v>
      </c>
      <c r="M758" t="e">
        <f t="shared" si="21"/>
        <v>#VALUE!</v>
      </c>
    </row>
    <row r="759" spans="1:13" x14ac:dyDescent="0.25">
      <c r="A759" t="s">
        <v>755</v>
      </c>
      <c r="B759">
        <v>9.6899266159676998</v>
      </c>
      <c r="C759">
        <v>4.1896550894217399E-2</v>
      </c>
      <c r="D759">
        <v>0.43259026582659899</v>
      </c>
      <c r="E759">
        <v>9.6850424533156898E-2</v>
      </c>
      <c r="F759" s="1">
        <v>0.92284517913236097</v>
      </c>
      <c r="G759" s="1" t="s">
        <v>547</v>
      </c>
      <c r="H759" t="s">
        <v>2890</v>
      </c>
      <c r="I759" t="s">
        <v>4807</v>
      </c>
      <c r="M759" t="e">
        <f t="shared" si="21"/>
        <v>#VALUE!</v>
      </c>
    </row>
    <row r="760" spans="1:13" x14ac:dyDescent="0.25">
      <c r="A760" t="s">
        <v>756</v>
      </c>
      <c r="B760">
        <v>21.437006964359199</v>
      </c>
      <c r="C760">
        <v>-0.243717531802495</v>
      </c>
      <c r="D760">
        <v>0.39835169596721698</v>
      </c>
      <c r="E760">
        <v>-0.61181497222130998</v>
      </c>
      <c r="F760" s="1">
        <v>0.54066018264031501</v>
      </c>
      <c r="G760" s="1" t="s">
        <v>547</v>
      </c>
      <c r="H760" t="s">
        <v>2891</v>
      </c>
      <c r="I760" t="s">
        <v>4808</v>
      </c>
      <c r="M760" t="e">
        <f t="shared" si="21"/>
        <v>#VALUE!</v>
      </c>
    </row>
    <row r="761" spans="1:13" x14ac:dyDescent="0.25">
      <c r="A761" t="s">
        <v>757</v>
      </c>
      <c r="B761">
        <v>17.791745167627301</v>
      </c>
      <c r="C761">
        <v>-0.203071383442606</v>
      </c>
      <c r="D761">
        <v>0.40689455322691698</v>
      </c>
      <c r="E761">
        <v>-0.49907619021225202</v>
      </c>
      <c r="F761" s="1">
        <v>0.61772571040272695</v>
      </c>
      <c r="G761" s="1" t="s">
        <v>547</v>
      </c>
      <c r="H761" t="s">
        <v>2892</v>
      </c>
      <c r="I761" t="s">
        <v>4809</v>
      </c>
      <c r="M761" t="e">
        <f t="shared" si="21"/>
        <v>#VALUE!</v>
      </c>
    </row>
    <row r="762" spans="1:13" x14ac:dyDescent="0.25">
      <c r="A762" t="s">
        <v>758</v>
      </c>
      <c r="B762">
        <v>2.5726140795157901</v>
      </c>
      <c r="C762">
        <v>-4.1261608455268703E-2</v>
      </c>
      <c r="D762">
        <v>0.43000204863982</v>
      </c>
      <c r="E762">
        <v>-9.5956771800941906E-2</v>
      </c>
      <c r="F762" s="1">
        <v>0.92355490517810901</v>
      </c>
      <c r="G762" s="1" t="s">
        <v>547</v>
      </c>
      <c r="H762" t="s">
        <v>2893</v>
      </c>
      <c r="I762" t="s">
        <v>4810</v>
      </c>
      <c r="M762" t="e">
        <f t="shared" si="21"/>
        <v>#VALUE!</v>
      </c>
    </row>
    <row r="763" spans="1:13" x14ac:dyDescent="0.25">
      <c r="A763" t="s">
        <v>759</v>
      </c>
      <c r="B763">
        <v>2.6901470749507301</v>
      </c>
      <c r="C763">
        <v>-0.25323766874938203</v>
      </c>
      <c r="D763">
        <v>0.43225569865181501</v>
      </c>
      <c r="E763">
        <v>-0.58585154467417799</v>
      </c>
      <c r="F763" s="1">
        <v>0.55797528191728096</v>
      </c>
      <c r="G763" s="1" t="s">
        <v>547</v>
      </c>
      <c r="H763" t="s">
        <v>2894</v>
      </c>
      <c r="I763" t="s">
        <v>4264</v>
      </c>
      <c r="M763" t="e">
        <f t="shared" si="21"/>
        <v>#VALUE!</v>
      </c>
    </row>
    <row r="764" spans="1:13" x14ac:dyDescent="0.25">
      <c r="A764" t="s">
        <v>760</v>
      </c>
      <c r="B764">
        <v>1.32098809022831</v>
      </c>
      <c r="C764">
        <v>-0.560598286649299</v>
      </c>
      <c r="D764">
        <v>0.37835452261041003</v>
      </c>
      <c r="E764">
        <v>-1.4816746018562701</v>
      </c>
      <c r="F764" s="1">
        <v>0.138426898205917</v>
      </c>
      <c r="G764" s="1" t="s">
        <v>547</v>
      </c>
      <c r="H764" t="s">
        <v>2895</v>
      </c>
      <c r="I764" t="s">
        <v>4326</v>
      </c>
      <c r="M764" t="e">
        <f t="shared" si="21"/>
        <v>#VALUE!</v>
      </c>
    </row>
    <row r="765" spans="1:13" x14ac:dyDescent="0.25">
      <c r="A765" t="s">
        <v>761</v>
      </c>
      <c r="B765">
        <v>16.0485081574734</v>
      </c>
      <c r="C765">
        <v>0.64932886305467896</v>
      </c>
      <c r="D765">
        <v>0.41223985763779297</v>
      </c>
      <c r="E765">
        <v>1.5751239260935299</v>
      </c>
      <c r="F765" s="1">
        <v>0.115227842344165</v>
      </c>
      <c r="G765" s="1" t="s">
        <v>547</v>
      </c>
      <c r="H765" t="s">
        <v>2896</v>
      </c>
      <c r="I765" t="s">
        <v>4811</v>
      </c>
      <c r="M765" t="e">
        <f t="shared" si="21"/>
        <v>#VALUE!</v>
      </c>
    </row>
    <row r="766" spans="1:13" x14ac:dyDescent="0.25">
      <c r="A766" t="s">
        <v>762</v>
      </c>
      <c r="B766">
        <v>5.3022444151464097</v>
      </c>
      <c r="C766">
        <v>0.42022345940878297</v>
      </c>
      <c r="D766">
        <v>0.44988711899088701</v>
      </c>
      <c r="E766">
        <v>0.93406421671142503</v>
      </c>
      <c r="F766" s="1">
        <v>0.35027076879424002</v>
      </c>
      <c r="G766" s="1" t="s">
        <v>547</v>
      </c>
      <c r="H766" t="s">
        <v>2897</v>
      </c>
      <c r="I766" t="s">
        <v>4812</v>
      </c>
      <c r="M766" t="e">
        <f t="shared" si="21"/>
        <v>#VALUE!</v>
      </c>
    </row>
    <row r="767" spans="1:13" x14ac:dyDescent="0.25">
      <c r="A767" t="s">
        <v>763</v>
      </c>
      <c r="B767">
        <v>5.6823550996630798</v>
      </c>
      <c r="C767">
        <v>-0.34520689447245501</v>
      </c>
      <c r="D767">
        <v>0.45035166099181601</v>
      </c>
      <c r="E767">
        <v>-0.76652741484776898</v>
      </c>
      <c r="F767" s="1">
        <v>0.44336254605312297</v>
      </c>
      <c r="G767" s="1" t="s">
        <v>547</v>
      </c>
      <c r="H767" t="s">
        <v>2898</v>
      </c>
      <c r="I767" t="s">
        <v>4813</v>
      </c>
      <c r="M767" t="e">
        <f t="shared" si="21"/>
        <v>#VALUE!</v>
      </c>
    </row>
    <row r="768" spans="1:13" x14ac:dyDescent="0.25">
      <c r="A768" t="s">
        <v>764</v>
      </c>
      <c r="B768">
        <v>5.3914393440445796</v>
      </c>
      <c r="C768">
        <v>-0.51858094832882495</v>
      </c>
      <c r="D768">
        <v>0.45033761355331098</v>
      </c>
      <c r="E768">
        <v>-1.1515381631950601</v>
      </c>
      <c r="F768" s="1">
        <v>0.24951090433461301</v>
      </c>
      <c r="G768" s="1" t="s">
        <v>547</v>
      </c>
      <c r="H768" t="s">
        <v>2899</v>
      </c>
      <c r="I768" t="s">
        <v>4814</v>
      </c>
      <c r="M768" t="e">
        <f t="shared" si="21"/>
        <v>#VALUE!</v>
      </c>
    </row>
    <row r="769" spans="1:13" x14ac:dyDescent="0.25">
      <c r="A769" t="s">
        <v>765</v>
      </c>
      <c r="B769">
        <v>3.79512272597727</v>
      </c>
      <c r="C769">
        <v>0.236179037464327</v>
      </c>
      <c r="D769">
        <v>0.44569589089652401</v>
      </c>
      <c r="E769">
        <v>0.52991073574685399</v>
      </c>
      <c r="F769" s="1">
        <v>0.59617382232417504</v>
      </c>
      <c r="G769" s="1" t="s">
        <v>547</v>
      </c>
      <c r="H769" t="s">
        <v>2900</v>
      </c>
      <c r="I769" t="s">
        <v>4815</v>
      </c>
      <c r="M769" t="e">
        <f t="shared" si="21"/>
        <v>#VALUE!</v>
      </c>
    </row>
    <row r="770" spans="1:13" x14ac:dyDescent="0.25">
      <c r="A770" t="s">
        <v>766</v>
      </c>
      <c r="B770">
        <v>0.37510236650289203</v>
      </c>
      <c r="C770">
        <v>7.0157322165216099E-2</v>
      </c>
      <c r="D770">
        <v>0.24897310579399701</v>
      </c>
      <c r="E770">
        <v>0.28178674938193998</v>
      </c>
      <c r="F770" s="1">
        <v>0.778107031852313</v>
      </c>
      <c r="G770" s="1" t="s">
        <v>547</v>
      </c>
      <c r="H770" t="s">
        <v>2901</v>
      </c>
      <c r="I770" t="s">
        <v>4771</v>
      </c>
      <c r="M770" t="e">
        <f t="shared" si="21"/>
        <v>#VALUE!</v>
      </c>
    </row>
    <row r="771" spans="1:13" x14ac:dyDescent="0.25">
      <c r="A771" t="s">
        <v>767</v>
      </c>
      <c r="B771">
        <v>6.0564008810683001</v>
      </c>
      <c r="C771">
        <v>-0.23727800262142501</v>
      </c>
      <c r="D771">
        <v>0.44802844469795999</v>
      </c>
      <c r="E771">
        <v>-0.52960477270898898</v>
      </c>
      <c r="F771" s="1">
        <v>0.59638598457347203</v>
      </c>
      <c r="G771" s="1" t="s">
        <v>547</v>
      </c>
      <c r="H771" t="s">
        <v>2902</v>
      </c>
      <c r="I771" t="s">
        <v>4816</v>
      </c>
      <c r="M771" t="e">
        <f t="shared" si="21"/>
        <v>#VALUE!</v>
      </c>
    </row>
    <row r="772" spans="1:13" x14ac:dyDescent="0.25">
      <c r="A772" t="s">
        <v>768</v>
      </c>
      <c r="B772">
        <v>6.0337708325178996</v>
      </c>
      <c r="C772">
        <v>-0.10143495461388199</v>
      </c>
      <c r="D772">
        <v>0.44828022581588101</v>
      </c>
      <c r="E772">
        <v>-0.22627577299281501</v>
      </c>
      <c r="F772" s="1">
        <v>0.82098694011004303</v>
      </c>
      <c r="G772" s="1" t="s">
        <v>547</v>
      </c>
      <c r="H772" t="s">
        <v>2903</v>
      </c>
      <c r="I772" t="s">
        <v>4817</v>
      </c>
      <c r="M772" t="e">
        <f t="shared" si="21"/>
        <v>#VALUE!</v>
      </c>
    </row>
    <row r="773" spans="1:13" x14ac:dyDescent="0.25">
      <c r="A773" t="s">
        <v>769</v>
      </c>
      <c r="B773">
        <v>2.17122726255386</v>
      </c>
      <c r="C773">
        <v>7.0212843662454894E-2</v>
      </c>
      <c r="D773">
        <v>0.42344236022252901</v>
      </c>
      <c r="E773">
        <v>0.165814406535889</v>
      </c>
      <c r="F773" s="1">
        <v>0.86830300829603202</v>
      </c>
      <c r="G773" s="1" t="s">
        <v>547</v>
      </c>
      <c r="H773" t="s">
        <v>2904</v>
      </c>
      <c r="I773" t="s">
        <v>4818</v>
      </c>
      <c r="M773" t="e">
        <f t="shared" ref="M773:M836" si="22">-LOG10(G773)</f>
        <v>#VALUE!</v>
      </c>
    </row>
    <row r="774" spans="1:13" x14ac:dyDescent="0.25">
      <c r="A774" t="s">
        <v>770</v>
      </c>
      <c r="B774">
        <v>6.4792099427282803</v>
      </c>
      <c r="C774">
        <v>-8.8809184064504304E-2</v>
      </c>
      <c r="D774">
        <v>0.44767458017315198</v>
      </c>
      <c r="E774">
        <v>-0.19837888501543799</v>
      </c>
      <c r="F774" s="1">
        <v>0.84274863646328502</v>
      </c>
      <c r="G774" s="1" t="s">
        <v>547</v>
      </c>
      <c r="H774" t="s">
        <v>2905</v>
      </c>
      <c r="I774" t="s">
        <v>4819</v>
      </c>
      <c r="M774" t="e">
        <f t="shared" si="22"/>
        <v>#VALUE!</v>
      </c>
    </row>
    <row r="775" spans="1:13" x14ac:dyDescent="0.25">
      <c r="A775" t="s">
        <v>771</v>
      </c>
      <c r="B775">
        <v>31.211562779664799</v>
      </c>
      <c r="C775">
        <v>0.11783330793581299</v>
      </c>
      <c r="D775">
        <v>0.38843008251585798</v>
      </c>
      <c r="E775">
        <v>0.30335783256695198</v>
      </c>
      <c r="F775" s="1">
        <v>0.76161717719248601</v>
      </c>
      <c r="G775" s="1" t="s">
        <v>547</v>
      </c>
      <c r="H775" t="s">
        <v>2906</v>
      </c>
      <c r="I775" t="s">
        <v>4820</v>
      </c>
      <c r="M775" t="e">
        <f t="shared" si="22"/>
        <v>#VALUE!</v>
      </c>
    </row>
    <row r="776" spans="1:13" x14ac:dyDescent="0.25">
      <c r="A776" t="s">
        <v>772</v>
      </c>
      <c r="B776">
        <v>2.2399068927584702</v>
      </c>
      <c r="C776">
        <v>0.45598954174303002</v>
      </c>
      <c r="D776">
        <v>0.42879878881398797</v>
      </c>
      <c r="E776">
        <v>1.0634114499349401</v>
      </c>
      <c r="F776" s="1">
        <v>0.28759540255176502</v>
      </c>
      <c r="G776" s="1" t="s">
        <v>547</v>
      </c>
      <c r="H776" t="s">
        <v>2907</v>
      </c>
      <c r="I776" t="s">
        <v>4821</v>
      </c>
      <c r="M776" t="e">
        <f t="shared" si="22"/>
        <v>#VALUE!</v>
      </c>
    </row>
    <row r="777" spans="1:13" x14ac:dyDescent="0.25">
      <c r="A777" t="s">
        <v>773</v>
      </c>
      <c r="B777">
        <v>9.9945449390188692</v>
      </c>
      <c r="C777">
        <v>-5.9277853182049204E-3</v>
      </c>
      <c r="D777">
        <v>0.44039864406073598</v>
      </c>
      <c r="E777">
        <v>-1.3460044435076399E-2</v>
      </c>
      <c r="F777" s="1">
        <v>0.98926076263478802</v>
      </c>
      <c r="G777" s="1" t="s">
        <v>547</v>
      </c>
      <c r="H777" t="s">
        <v>2908</v>
      </c>
      <c r="I777" t="s">
        <v>4435</v>
      </c>
      <c r="M777" t="e">
        <f t="shared" si="22"/>
        <v>#VALUE!</v>
      </c>
    </row>
    <row r="778" spans="1:13" x14ac:dyDescent="0.25">
      <c r="A778" t="s">
        <v>774</v>
      </c>
      <c r="B778">
        <v>0.92183339424906696</v>
      </c>
      <c r="C778">
        <v>0.22678220932298901</v>
      </c>
      <c r="D778">
        <v>0.340436927278914</v>
      </c>
      <c r="E778">
        <v>0.666150441245142</v>
      </c>
      <c r="F778" s="1">
        <v>0.50531494620116901</v>
      </c>
      <c r="G778" s="1" t="s">
        <v>547</v>
      </c>
      <c r="H778" t="s">
        <v>2909</v>
      </c>
      <c r="I778" t="s">
        <v>4822</v>
      </c>
      <c r="M778" t="e">
        <f t="shared" si="22"/>
        <v>#VALUE!</v>
      </c>
    </row>
    <row r="779" spans="1:13" x14ac:dyDescent="0.25">
      <c r="A779" t="s">
        <v>775</v>
      </c>
      <c r="B779">
        <v>22.090915054118501</v>
      </c>
      <c r="C779">
        <v>0.79347851307224704</v>
      </c>
      <c r="D779">
        <v>0.42015193197212802</v>
      </c>
      <c r="E779">
        <v>1.8885513850853499</v>
      </c>
      <c r="F779" s="1">
        <v>5.8951966393555599E-2</v>
      </c>
      <c r="G779" s="1" t="s">
        <v>547</v>
      </c>
      <c r="H779" t="s">
        <v>2910</v>
      </c>
      <c r="I779" t="s">
        <v>4823</v>
      </c>
      <c r="M779" t="e">
        <f t="shared" si="22"/>
        <v>#VALUE!</v>
      </c>
    </row>
    <row r="780" spans="1:13" x14ac:dyDescent="0.25">
      <c r="A780" t="s">
        <v>776</v>
      </c>
      <c r="B780">
        <v>8.8119556513905195</v>
      </c>
      <c r="C780">
        <v>-6.8956411899302905E-2</v>
      </c>
      <c r="D780">
        <v>0.436826145037296</v>
      </c>
      <c r="E780">
        <v>-0.157857794646004</v>
      </c>
      <c r="F780" s="1">
        <v>0.87456885598169198</v>
      </c>
      <c r="G780" s="1" t="s">
        <v>547</v>
      </c>
      <c r="H780" t="s">
        <v>2911</v>
      </c>
      <c r="I780" t="s">
        <v>4824</v>
      </c>
      <c r="M780" t="e">
        <f t="shared" si="22"/>
        <v>#VALUE!</v>
      </c>
    </row>
    <row r="781" spans="1:13" x14ac:dyDescent="0.25">
      <c r="A781" t="s">
        <v>777</v>
      </c>
      <c r="B781">
        <v>9.6398415406002904</v>
      </c>
      <c r="C781">
        <v>0.24069558587017101</v>
      </c>
      <c r="D781">
        <v>0.44116482934045598</v>
      </c>
      <c r="E781">
        <v>0.54559105772328198</v>
      </c>
      <c r="F781" s="1">
        <v>0.58534707257303298</v>
      </c>
      <c r="G781" s="1" t="s">
        <v>547</v>
      </c>
      <c r="H781" t="s">
        <v>2912</v>
      </c>
      <c r="I781" t="s">
        <v>4496</v>
      </c>
      <c r="M781" t="e">
        <f t="shared" si="22"/>
        <v>#VALUE!</v>
      </c>
    </row>
    <row r="782" spans="1:13" x14ac:dyDescent="0.25">
      <c r="A782" t="s">
        <v>778</v>
      </c>
      <c r="B782">
        <v>28.829973051175301</v>
      </c>
      <c r="C782">
        <v>-0.44096243685500103</v>
      </c>
      <c r="D782">
        <v>0.39596875510690599</v>
      </c>
      <c r="E782">
        <v>-1.1136293739538801</v>
      </c>
      <c r="F782" s="1">
        <v>0.26543821948303198</v>
      </c>
      <c r="G782" s="1" t="s">
        <v>547</v>
      </c>
      <c r="H782" t="s">
        <v>2913</v>
      </c>
      <c r="I782" t="s">
        <v>4825</v>
      </c>
      <c r="M782" t="e">
        <f t="shared" si="22"/>
        <v>#VALUE!</v>
      </c>
    </row>
    <row r="783" spans="1:13" x14ac:dyDescent="0.25">
      <c r="A783" t="s">
        <v>779</v>
      </c>
      <c r="B783">
        <v>18.248017984963699</v>
      </c>
      <c r="C783">
        <v>-0.410549227464517</v>
      </c>
      <c r="D783">
        <v>0.41860566265305499</v>
      </c>
      <c r="E783">
        <v>-0.98075411799860202</v>
      </c>
      <c r="F783" s="1">
        <v>0.32671400925052801</v>
      </c>
      <c r="G783" s="1" t="s">
        <v>547</v>
      </c>
      <c r="H783" t="s">
        <v>2914</v>
      </c>
      <c r="I783" t="s">
        <v>4826</v>
      </c>
      <c r="M783" t="e">
        <f t="shared" si="22"/>
        <v>#VALUE!</v>
      </c>
    </row>
    <row r="784" spans="1:13" x14ac:dyDescent="0.25">
      <c r="A784" t="s">
        <v>780</v>
      </c>
      <c r="B784">
        <v>18.818767216599099</v>
      </c>
      <c r="C784">
        <v>0.215610606553467</v>
      </c>
      <c r="D784">
        <v>0.40423787342178502</v>
      </c>
      <c r="E784">
        <v>0.53337557099331201</v>
      </c>
      <c r="F784" s="1">
        <v>0.59377362452362203</v>
      </c>
      <c r="G784" s="1" t="s">
        <v>547</v>
      </c>
      <c r="H784" t="s">
        <v>2915</v>
      </c>
      <c r="I784" t="s">
        <v>4827</v>
      </c>
      <c r="M784" t="e">
        <f t="shared" si="22"/>
        <v>#VALUE!</v>
      </c>
    </row>
    <row r="785" spans="1:13" x14ac:dyDescent="0.25">
      <c r="A785" t="s">
        <v>781</v>
      </c>
      <c r="B785">
        <v>3.90546377825651</v>
      </c>
      <c r="C785">
        <v>-0.67649385486081803</v>
      </c>
      <c r="D785">
        <v>0.44749706581037102</v>
      </c>
      <c r="E785">
        <v>-1.5117280235921899</v>
      </c>
      <c r="F785" s="1">
        <v>0.130603066466009</v>
      </c>
      <c r="G785" s="1" t="s">
        <v>547</v>
      </c>
      <c r="H785" t="s">
        <v>2916</v>
      </c>
      <c r="I785" t="s">
        <v>4828</v>
      </c>
      <c r="M785" t="e">
        <f t="shared" si="22"/>
        <v>#VALUE!</v>
      </c>
    </row>
    <row r="786" spans="1:13" x14ac:dyDescent="0.25">
      <c r="A786" t="s">
        <v>782</v>
      </c>
      <c r="B786">
        <v>23.8696808625869</v>
      </c>
      <c r="C786">
        <v>-6.5357180603051193E-2</v>
      </c>
      <c r="D786">
        <v>0.40093450806828101</v>
      </c>
      <c r="E786">
        <v>-0.163012111174827</v>
      </c>
      <c r="F786" s="1">
        <v>0.87050889888441596</v>
      </c>
      <c r="G786" s="1" t="s">
        <v>547</v>
      </c>
      <c r="H786" t="s">
        <v>2917</v>
      </c>
      <c r="I786" t="s">
        <v>4829</v>
      </c>
      <c r="M786" t="e">
        <f t="shared" si="22"/>
        <v>#VALUE!</v>
      </c>
    </row>
    <row r="787" spans="1:13" x14ac:dyDescent="0.25">
      <c r="A787" t="s">
        <v>783</v>
      </c>
      <c r="B787">
        <v>14.4492555277262</v>
      </c>
      <c r="C787">
        <v>0.15248880868304199</v>
      </c>
      <c r="D787">
        <v>0.408551934835508</v>
      </c>
      <c r="E787">
        <v>0.37324216502471702</v>
      </c>
      <c r="F787" s="1">
        <v>0.70896821673996102</v>
      </c>
      <c r="G787" s="1" t="s">
        <v>547</v>
      </c>
      <c r="H787" t="s">
        <v>2918</v>
      </c>
      <c r="I787" t="s">
        <v>4251</v>
      </c>
      <c r="M787" t="e">
        <f t="shared" si="22"/>
        <v>#VALUE!</v>
      </c>
    </row>
    <row r="788" spans="1:13" x14ac:dyDescent="0.25">
      <c r="A788" t="s">
        <v>784</v>
      </c>
      <c r="B788">
        <v>12.1997433932712</v>
      </c>
      <c r="C788">
        <v>-0.112055197052236</v>
      </c>
      <c r="D788">
        <v>0.42076792279347502</v>
      </c>
      <c r="E788">
        <v>-0.26631116818103001</v>
      </c>
      <c r="F788" s="1">
        <v>0.78999957261961196</v>
      </c>
      <c r="G788" s="1" t="s">
        <v>547</v>
      </c>
      <c r="H788" t="s">
        <v>2919</v>
      </c>
      <c r="I788" t="s">
        <v>4830</v>
      </c>
      <c r="M788" t="e">
        <f t="shared" si="22"/>
        <v>#VALUE!</v>
      </c>
    </row>
    <row r="789" spans="1:13" x14ac:dyDescent="0.25">
      <c r="A789" t="s">
        <v>785</v>
      </c>
      <c r="B789">
        <v>16.0407235945464</v>
      </c>
      <c r="C789">
        <v>0.27802503843669601</v>
      </c>
      <c r="D789">
        <v>0.429790783455127</v>
      </c>
      <c r="E789">
        <v>0.64688459859847902</v>
      </c>
      <c r="F789" s="1">
        <v>0.517706634354268</v>
      </c>
      <c r="G789" s="1" t="s">
        <v>547</v>
      </c>
      <c r="H789" t="s">
        <v>2920</v>
      </c>
      <c r="I789" t="s">
        <v>4831</v>
      </c>
      <c r="M789" t="e">
        <f t="shared" si="22"/>
        <v>#VALUE!</v>
      </c>
    </row>
    <row r="790" spans="1:13" x14ac:dyDescent="0.25">
      <c r="A790" t="s">
        <v>786</v>
      </c>
      <c r="B790">
        <v>11.4950493577578</v>
      </c>
      <c r="C790">
        <v>0.16860077614782801</v>
      </c>
      <c r="D790">
        <v>0.428104892626675</v>
      </c>
      <c r="E790">
        <v>0.39383052857294598</v>
      </c>
      <c r="F790" s="1">
        <v>0.69370616362579895</v>
      </c>
      <c r="G790" s="1" t="s">
        <v>547</v>
      </c>
      <c r="H790" t="s">
        <v>2921</v>
      </c>
      <c r="I790" t="s">
        <v>4322</v>
      </c>
      <c r="M790" t="e">
        <f t="shared" si="22"/>
        <v>#VALUE!</v>
      </c>
    </row>
    <row r="791" spans="1:13" x14ac:dyDescent="0.25">
      <c r="A791" t="s">
        <v>787</v>
      </c>
      <c r="B791">
        <v>2.6162159085318</v>
      </c>
      <c r="C791">
        <v>0.191710574496195</v>
      </c>
      <c r="D791">
        <v>0.43461702566542099</v>
      </c>
      <c r="E791">
        <v>0.44110231117309801</v>
      </c>
      <c r="F791" s="1">
        <v>0.65913893040904403</v>
      </c>
      <c r="G791" s="1" t="s">
        <v>547</v>
      </c>
      <c r="H791" t="s">
        <v>2922</v>
      </c>
      <c r="I791" t="s">
        <v>4251</v>
      </c>
      <c r="M791" t="e">
        <f t="shared" si="22"/>
        <v>#VALUE!</v>
      </c>
    </row>
    <row r="792" spans="1:13" x14ac:dyDescent="0.25">
      <c r="A792" t="s">
        <v>788</v>
      </c>
      <c r="B792">
        <v>13.7085482356818</v>
      </c>
      <c r="C792">
        <v>-5.7868873980906302E-2</v>
      </c>
      <c r="D792">
        <v>0.424838226656576</v>
      </c>
      <c r="E792">
        <v>-0.13621390531715399</v>
      </c>
      <c r="F792" s="1">
        <v>0.891652182771977</v>
      </c>
      <c r="G792" s="1" t="s">
        <v>547</v>
      </c>
      <c r="H792" t="s">
        <v>2923</v>
      </c>
      <c r="I792" t="s">
        <v>4832</v>
      </c>
      <c r="M792" t="e">
        <f t="shared" si="22"/>
        <v>#VALUE!</v>
      </c>
    </row>
    <row r="793" spans="1:13" x14ac:dyDescent="0.25">
      <c r="A793" t="s">
        <v>789</v>
      </c>
      <c r="B793">
        <v>17.019887720638</v>
      </c>
      <c r="C793">
        <v>1.01632401188485</v>
      </c>
      <c r="D793">
        <v>0.42465866565004801</v>
      </c>
      <c r="E793">
        <v>2.3932727484298599</v>
      </c>
      <c r="F793" s="1">
        <v>1.6698822334370499E-2</v>
      </c>
      <c r="G793" s="1" t="s">
        <v>547</v>
      </c>
      <c r="H793" t="s">
        <v>2924</v>
      </c>
      <c r="I793" t="s">
        <v>4251</v>
      </c>
      <c r="M793" t="e">
        <f t="shared" si="22"/>
        <v>#VALUE!</v>
      </c>
    </row>
    <row r="794" spans="1:13" x14ac:dyDescent="0.25">
      <c r="A794" t="s">
        <v>790</v>
      </c>
      <c r="B794">
        <v>9.2481213379186293</v>
      </c>
      <c r="C794">
        <v>0.19653940368575201</v>
      </c>
      <c r="D794">
        <v>0.43632516215006101</v>
      </c>
      <c r="E794">
        <v>0.45044251566256899</v>
      </c>
      <c r="F794" s="1">
        <v>0.65239139469810103</v>
      </c>
      <c r="G794" s="1" t="s">
        <v>547</v>
      </c>
      <c r="H794" t="s">
        <v>2925</v>
      </c>
      <c r="I794" t="s">
        <v>4277</v>
      </c>
      <c r="M794" t="e">
        <f t="shared" si="22"/>
        <v>#VALUE!</v>
      </c>
    </row>
    <row r="795" spans="1:13" x14ac:dyDescent="0.25">
      <c r="A795" t="s">
        <v>791</v>
      </c>
      <c r="B795">
        <v>4.73786051056865</v>
      </c>
      <c r="C795">
        <v>-0.52666755206919003</v>
      </c>
      <c r="D795">
        <v>0.44921982345418798</v>
      </c>
      <c r="E795">
        <v>-1.17240496650277</v>
      </c>
      <c r="F795" s="1">
        <v>0.24103450647277</v>
      </c>
      <c r="G795" s="1" t="s">
        <v>547</v>
      </c>
      <c r="H795" t="s">
        <v>2926</v>
      </c>
      <c r="I795" t="s">
        <v>4420</v>
      </c>
      <c r="M795" t="e">
        <f t="shared" si="22"/>
        <v>#VALUE!</v>
      </c>
    </row>
    <row r="796" spans="1:13" x14ac:dyDescent="0.25">
      <c r="A796" t="s">
        <v>792</v>
      </c>
      <c r="B796">
        <v>23.9913360387295</v>
      </c>
      <c r="C796">
        <v>0.231263858185906</v>
      </c>
      <c r="D796">
        <v>0.39219375260704897</v>
      </c>
      <c r="E796">
        <v>0.58966736886708404</v>
      </c>
      <c r="F796" s="1">
        <v>0.555413676079476</v>
      </c>
      <c r="G796" s="1" t="s">
        <v>547</v>
      </c>
      <c r="H796" t="s">
        <v>2927</v>
      </c>
      <c r="I796" t="s">
        <v>4833</v>
      </c>
      <c r="M796" t="e">
        <f t="shared" si="22"/>
        <v>#VALUE!</v>
      </c>
    </row>
    <row r="797" spans="1:13" x14ac:dyDescent="0.25">
      <c r="A797" t="s">
        <v>793</v>
      </c>
      <c r="B797">
        <v>11.5166619631751</v>
      </c>
      <c r="C797">
        <v>0.51847250002115797</v>
      </c>
      <c r="D797">
        <v>0.43282733658265898</v>
      </c>
      <c r="E797">
        <v>1.19787373901727</v>
      </c>
      <c r="F797" s="1">
        <v>0.23096617467564401</v>
      </c>
      <c r="G797" s="1" t="s">
        <v>547</v>
      </c>
      <c r="H797" t="s">
        <v>2928</v>
      </c>
      <c r="I797" t="s">
        <v>4834</v>
      </c>
      <c r="M797" t="e">
        <f t="shared" si="22"/>
        <v>#VALUE!</v>
      </c>
    </row>
    <row r="798" spans="1:13" x14ac:dyDescent="0.25">
      <c r="A798" t="s">
        <v>794</v>
      </c>
      <c r="B798">
        <v>13.0537955355415</v>
      </c>
      <c r="C798">
        <v>-0.13569045828753401</v>
      </c>
      <c r="D798">
        <v>0.43792255284642301</v>
      </c>
      <c r="E798">
        <v>-0.30985035460167198</v>
      </c>
      <c r="F798" s="1">
        <v>0.75667475724375499</v>
      </c>
      <c r="G798" s="1" t="s">
        <v>547</v>
      </c>
      <c r="H798" t="s">
        <v>2929</v>
      </c>
      <c r="I798" t="s">
        <v>4835</v>
      </c>
      <c r="M798" t="e">
        <f t="shared" si="22"/>
        <v>#VALUE!</v>
      </c>
    </row>
    <row r="799" spans="1:13" x14ac:dyDescent="0.25">
      <c r="A799" t="s">
        <v>795</v>
      </c>
      <c r="B799">
        <v>3.9542479286533401</v>
      </c>
      <c r="C799">
        <v>-0.113999263433631</v>
      </c>
      <c r="D799">
        <v>0.44689563490247403</v>
      </c>
      <c r="E799">
        <v>-0.25509146773946201</v>
      </c>
      <c r="F799" s="1">
        <v>0.79865245398506801</v>
      </c>
      <c r="G799" s="1" t="s">
        <v>547</v>
      </c>
      <c r="H799" t="s">
        <v>2930</v>
      </c>
      <c r="I799" t="s">
        <v>4836</v>
      </c>
      <c r="M799" t="e">
        <f t="shared" si="22"/>
        <v>#VALUE!</v>
      </c>
    </row>
    <row r="800" spans="1:13" x14ac:dyDescent="0.25">
      <c r="A800" t="s">
        <v>796</v>
      </c>
      <c r="B800">
        <v>1.47803278707533</v>
      </c>
      <c r="C800">
        <v>-0.48605167435647301</v>
      </c>
      <c r="D800">
        <v>0.395876496367218</v>
      </c>
      <c r="E800">
        <v>-1.22778613738565</v>
      </c>
      <c r="F800" s="1">
        <v>0.219527260924161</v>
      </c>
      <c r="G800" s="1" t="s">
        <v>547</v>
      </c>
      <c r="H800" t="s">
        <v>2931</v>
      </c>
      <c r="I800" t="s">
        <v>4837</v>
      </c>
      <c r="M800" t="e">
        <f t="shared" si="22"/>
        <v>#VALUE!</v>
      </c>
    </row>
    <row r="801" spans="1:13" x14ac:dyDescent="0.25">
      <c r="A801" t="s">
        <v>797</v>
      </c>
      <c r="B801">
        <v>3.96449319776417</v>
      </c>
      <c r="C801">
        <v>-0.60859237246175801</v>
      </c>
      <c r="D801">
        <v>0.44827400493629699</v>
      </c>
      <c r="E801">
        <v>-1.35763476302455</v>
      </c>
      <c r="F801" s="1">
        <v>0.17457960655900301</v>
      </c>
      <c r="G801" s="1" t="s">
        <v>547</v>
      </c>
      <c r="H801" t="s">
        <v>2932</v>
      </c>
      <c r="I801" t="s">
        <v>4838</v>
      </c>
      <c r="M801" t="e">
        <f t="shared" si="22"/>
        <v>#VALUE!</v>
      </c>
    </row>
    <row r="802" spans="1:13" x14ac:dyDescent="0.25">
      <c r="A802" t="s">
        <v>798</v>
      </c>
      <c r="B802">
        <v>4.77546121422494</v>
      </c>
      <c r="C802">
        <v>8.4680177684560695E-2</v>
      </c>
      <c r="D802">
        <v>0.44999097536867599</v>
      </c>
      <c r="E802">
        <v>0.18818194657166701</v>
      </c>
      <c r="F802" s="1">
        <v>0.850734024210271</v>
      </c>
      <c r="G802" s="1" t="s">
        <v>547</v>
      </c>
      <c r="H802" t="s">
        <v>2933</v>
      </c>
      <c r="I802" t="s">
        <v>4839</v>
      </c>
      <c r="M802" t="e">
        <f t="shared" si="22"/>
        <v>#VALUE!</v>
      </c>
    </row>
    <row r="803" spans="1:13" x14ac:dyDescent="0.25">
      <c r="A803" t="s">
        <v>799</v>
      </c>
      <c r="B803">
        <v>22.4389616023606</v>
      </c>
      <c r="C803">
        <v>-0.36228659355061499</v>
      </c>
      <c r="D803">
        <v>0.38816527514987698</v>
      </c>
      <c r="E803">
        <v>-0.93333076589792896</v>
      </c>
      <c r="F803" s="1">
        <v>0.35064921490234102</v>
      </c>
      <c r="G803" s="1" t="s">
        <v>547</v>
      </c>
      <c r="H803" t="s">
        <v>2934</v>
      </c>
      <c r="I803" t="s">
        <v>4840</v>
      </c>
      <c r="M803" t="e">
        <f t="shared" si="22"/>
        <v>#VALUE!</v>
      </c>
    </row>
    <row r="804" spans="1:13" x14ac:dyDescent="0.25">
      <c r="A804" t="s">
        <v>800</v>
      </c>
      <c r="B804">
        <v>0.33049846159509699</v>
      </c>
      <c r="C804">
        <v>-0.12503690075694901</v>
      </c>
      <c r="D804">
        <v>0.224412507326644</v>
      </c>
      <c r="E804">
        <v>-0.55717438500409</v>
      </c>
      <c r="F804" s="1">
        <v>0.57740828897271801</v>
      </c>
      <c r="G804" s="1" t="s">
        <v>547</v>
      </c>
      <c r="H804" t="s">
        <v>2935</v>
      </c>
      <c r="I804" t="s">
        <v>4841</v>
      </c>
      <c r="M804" t="e">
        <f t="shared" si="22"/>
        <v>#VALUE!</v>
      </c>
    </row>
    <row r="805" spans="1:13" x14ac:dyDescent="0.25">
      <c r="A805" t="s">
        <v>801</v>
      </c>
      <c r="B805">
        <v>4.6098198556359904</v>
      </c>
      <c r="C805">
        <v>-0.18139591170636399</v>
      </c>
      <c r="D805">
        <v>0.44874006858957399</v>
      </c>
      <c r="E805">
        <v>-0.40423381909376999</v>
      </c>
      <c r="F805" s="1">
        <v>0.68604078682035796</v>
      </c>
      <c r="G805" s="1" t="s">
        <v>547</v>
      </c>
      <c r="H805" t="s">
        <v>2936</v>
      </c>
      <c r="I805" t="s">
        <v>4842</v>
      </c>
      <c r="M805" t="e">
        <f t="shared" si="22"/>
        <v>#VALUE!</v>
      </c>
    </row>
    <row r="806" spans="1:13" x14ac:dyDescent="0.25">
      <c r="A806" t="s">
        <v>802</v>
      </c>
      <c r="B806">
        <v>6.0492694604836101</v>
      </c>
      <c r="C806">
        <v>0.112944324526859</v>
      </c>
      <c r="D806">
        <v>0.447526354066559</v>
      </c>
      <c r="E806">
        <v>0.25237468922346801</v>
      </c>
      <c r="F806" s="1">
        <v>0.80075146215122295</v>
      </c>
      <c r="G806" s="1" t="s">
        <v>547</v>
      </c>
      <c r="H806" t="s">
        <v>2937</v>
      </c>
      <c r="I806" t="s">
        <v>4538</v>
      </c>
      <c r="M806" t="e">
        <f t="shared" si="22"/>
        <v>#VALUE!</v>
      </c>
    </row>
    <row r="807" spans="1:13" x14ac:dyDescent="0.25">
      <c r="A807" t="s">
        <v>803</v>
      </c>
      <c r="B807">
        <v>17.9861575252847</v>
      </c>
      <c r="C807">
        <v>0.203898352249482</v>
      </c>
      <c r="D807">
        <v>0.40503426365477802</v>
      </c>
      <c r="E807">
        <v>0.50341013229258702</v>
      </c>
      <c r="F807" s="1">
        <v>0.61467594934136904</v>
      </c>
      <c r="G807" s="1" t="s">
        <v>547</v>
      </c>
      <c r="H807" t="s">
        <v>2938</v>
      </c>
      <c r="I807" t="s">
        <v>4843</v>
      </c>
      <c r="M807" t="e">
        <f t="shared" si="22"/>
        <v>#VALUE!</v>
      </c>
    </row>
    <row r="808" spans="1:13" x14ac:dyDescent="0.25">
      <c r="A808" t="s">
        <v>804</v>
      </c>
      <c r="B808">
        <v>2.24501231672</v>
      </c>
      <c r="C808">
        <v>0.26124705945473098</v>
      </c>
      <c r="D808">
        <v>0.41189848333444001</v>
      </c>
      <c r="E808">
        <v>0.63425108376185102</v>
      </c>
      <c r="F808" s="1">
        <v>0.52591697436354601</v>
      </c>
      <c r="G808" s="1" t="s">
        <v>547</v>
      </c>
      <c r="H808" t="s">
        <v>2939</v>
      </c>
      <c r="I808" t="s">
        <v>4844</v>
      </c>
      <c r="M808" t="e">
        <f t="shared" si="22"/>
        <v>#VALUE!</v>
      </c>
    </row>
    <row r="809" spans="1:13" x14ac:dyDescent="0.25">
      <c r="A809" t="s">
        <v>805</v>
      </c>
      <c r="B809">
        <v>28.2422160566177</v>
      </c>
      <c r="C809">
        <v>-6.1017837798116099E-2</v>
      </c>
      <c r="D809">
        <v>0.38421719279917799</v>
      </c>
      <c r="E809">
        <v>-0.15881079488811101</v>
      </c>
      <c r="F809" s="1">
        <v>0.87381794366186805</v>
      </c>
      <c r="G809" s="1" t="s">
        <v>547</v>
      </c>
      <c r="H809" t="s">
        <v>2940</v>
      </c>
      <c r="I809" t="s">
        <v>4311</v>
      </c>
      <c r="M809" t="e">
        <f t="shared" si="22"/>
        <v>#VALUE!</v>
      </c>
    </row>
    <row r="810" spans="1:13" x14ac:dyDescent="0.25">
      <c r="A810" t="s">
        <v>806</v>
      </c>
      <c r="B810">
        <v>3.8986875385970601</v>
      </c>
      <c r="C810">
        <v>0.24391762799239899</v>
      </c>
      <c r="D810">
        <v>0.44953730734209202</v>
      </c>
      <c r="E810">
        <v>0.54259707483361497</v>
      </c>
      <c r="F810" s="1">
        <v>0.587407253441255</v>
      </c>
      <c r="G810" s="1" t="s">
        <v>547</v>
      </c>
      <c r="H810" t="s">
        <v>2941</v>
      </c>
      <c r="I810" t="s">
        <v>4326</v>
      </c>
      <c r="M810" t="e">
        <f t="shared" si="22"/>
        <v>#VALUE!</v>
      </c>
    </row>
    <row r="811" spans="1:13" x14ac:dyDescent="0.25">
      <c r="A811" t="s">
        <v>807</v>
      </c>
      <c r="B811">
        <v>13.7128165663459</v>
      </c>
      <c r="C811">
        <v>9.16039777978227E-2</v>
      </c>
      <c r="D811">
        <v>0.425395569034487</v>
      </c>
      <c r="E811">
        <v>0.21533834498026</v>
      </c>
      <c r="F811" s="1">
        <v>0.82950353582666403</v>
      </c>
      <c r="G811" s="1" t="s">
        <v>547</v>
      </c>
      <c r="H811" t="s">
        <v>2942</v>
      </c>
      <c r="I811" t="s">
        <v>4450</v>
      </c>
      <c r="M811" t="e">
        <f t="shared" si="22"/>
        <v>#VALUE!</v>
      </c>
    </row>
    <row r="812" spans="1:13" x14ac:dyDescent="0.25">
      <c r="A812" t="s">
        <v>808</v>
      </c>
      <c r="B812">
        <v>6.9441571103183497</v>
      </c>
      <c r="C812">
        <v>-0.35070707017674102</v>
      </c>
      <c r="D812">
        <v>0.44591171386332301</v>
      </c>
      <c r="E812">
        <v>-0.78649440970782902</v>
      </c>
      <c r="F812" s="1">
        <v>0.43157789287460502</v>
      </c>
      <c r="G812" s="1" t="s">
        <v>547</v>
      </c>
      <c r="H812" t="s">
        <v>2943</v>
      </c>
      <c r="I812" t="s">
        <v>4845</v>
      </c>
      <c r="M812" t="e">
        <f t="shared" si="22"/>
        <v>#VALUE!</v>
      </c>
    </row>
    <row r="813" spans="1:13" x14ac:dyDescent="0.25">
      <c r="A813" t="s">
        <v>809</v>
      </c>
      <c r="B813">
        <v>20.381431479321101</v>
      </c>
      <c r="C813">
        <v>3.7354537787417E-2</v>
      </c>
      <c r="D813">
        <v>0.42510808688356599</v>
      </c>
      <c r="E813">
        <v>8.7870682633351294E-2</v>
      </c>
      <c r="F813" s="1">
        <v>0.92997945831665896</v>
      </c>
      <c r="G813" s="1" t="s">
        <v>547</v>
      </c>
      <c r="H813" t="s">
        <v>2944</v>
      </c>
      <c r="I813" t="s">
        <v>4846</v>
      </c>
      <c r="M813" t="e">
        <f t="shared" si="22"/>
        <v>#VALUE!</v>
      </c>
    </row>
    <row r="814" spans="1:13" x14ac:dyDescent="0.25">
      <c r="A814" t="s">
        <v>810</v>
      </c>
      <c r="B814">
        <v>2.8055995645566201</v>
      </c>
      <c r="C814">
        <v>-4.1818026376818203E-2</v>
      </c>
      <c r="D814">
        <v>0.43438019328783001</v>
      </c>
      <c r="E814">
        <v>-9.62705644110909E-2</v>
      </c>
      <c r="F814" s="1">
        <v>0.92330568867348495</v>
      </c>
      <c r="G814" s="1" t="s">
        <v>547</v>
      </c>
      <c r="H814" t="s">
        <v>2945</v>
      </c>
      <c r="I814" t="s">
        <v>4251</v>
      </c>
      <c r="M814" t="e">
        <f t="shared" si="22"/>
        <v>#VALUE!</v>
      </c>
    </row>
    <row r="815" spans="1:13" x14ac:dyDescent="0.25">
      <c r="A815" t="s">
        <v>811</v>
      </c>
      <c r="B815">
        <v>2.5915954391279299</v>
      </c>
      <c r="C815">
        <v>0.23923737779749099</v>
      </c>
      <c r="D815">
        <v>0.43350363164678302</v>
      </c>
      <c r="E815">
        <v>0.55186937393968805</v>
      </c>
      <c r="F815" s="1">
        <v>0.58103785262698204</v>
      </c>
      <c r="G815" s="1" t="s">
        <v>547</v>
      </c>
      <c r="H815" t="s">
        <v>2946</v>
      </c>
      <c r="I815" t="s">
        <v>4847</v>
      </c>
      <c r="M815" t="e">
        <f t="shared" si="22"/>
        <v>#VALUE!</v>
      </c>
    </row>
    <row r="816" spans="1:13" x14ac:dyDescent="0.25">
      <c r="A816" t="s">
        <v>812</v>
      </c>
      <c r="B816">
        <v>27.262576089819699</v>
      </c>
      <c r="C816">
        <v>0.121514803416972</v>
      </c>
      <c r="D816">
        <v>0.37468604781686399</v>
      </c>
      <c r="E816">
        <v>0.32431099082815301</v>
      </c>
      <c r="F816" s="1">
        <v>0.74570259951234896</v>
      </c>
      <c r="G816" s="1" t="s">
        <v>547</v>
      </c>
      <c r="H816" t="s">
        <v>2947</v>
      </c>
      <c r="I816" t="s">
        <v>4848</v>
      </c>
      <c r="M816" t="e">
        <f t="shared" si="22"/>
        <v>#VALUE!</v>
      </c>
    </row>
    <row r="817" spans="1:13" x14ac:dyDescent="0.25">
      <c r="A817" t="s">
        <v>813</v>
      </c>
      <c r="B817">
        <v>16.627526669063499</v>
      </c>
      <c r="C817">
        <v>0.27471629076258902</v>
      </c>
      <c r="D817">
        <v>0.41739993204957898</v>
      </c>
      <c r="E817">
        <v>0.65816084208168601</v>
      </c>
      <c r="F817" s="1">
        <v>0.51043478369022799</v>
      </c>
      <c r="G817" s="1" t="s">
        <v>547</v>
      </c>
      <c r="H817" t="s">
        <v>2948</v>
      </c>
      <c r="I817" t="s">
        <v>4849</v>
      </c>
      <c r="M817" t="e">
        <f t="shared" si="22"/>
        <v>#VALUE!</v>
      </c>
    </row>
    <row r="818" spans="1:13" x14ac:dyDescent="0.25">
      <c r="A818" t="s">
        <v>814</v>
      </c>
      <c r="B818">
        <v>15.050662269497799</v>
      </c>
      <c r="C818">
        <v>-0.14888144398656</v>
      </c>
      <c r="D818">
        <v>0.41563725099947602</v>
      </c>
      <c r="E818">
        <v>-0.35820043470249002</v>
      </c>
      <c r="F818" s="1">
        <v>0.72019332194976504</v>
      </c>
      <c r="G818" s="1" t="s">
        <v>547</v>
      </c>
      <c r="H818" t="s">
        <v>2949</v>
      </c>
      <c r="I818" t="s">
        <v>4850</v>
      </c>
      <c r="M818" t="e">
        <f t="shared" si="22"/>
        <v>#VALUE!</v>
      </c>
    </row>
    <row r="819" spans="1:13" x14ac:dyDescent="0.25">
      <c r="A819" t="s">
        <v>815</v>
      </c>
      <c r="B819">
        <v>6.4188105893115797</v>
      </c>
      <c r="C819">
        <v>0.114430752454176</v>
      </c>
      <c r="D819">
        <v>0.45001471130903398</v>
      </c>
      <c r="E819">
        <v>0.25428224806542898</v>
      </c>
      <c r="F819" s="1">
        <v>0.79927751317052598</v>
      </c>
      <c r="G819" s="1" t="s">
        <v>547</v>
      </c>
      <c r="H819" t="s">
        <v>2950</v>
      </c>
      <c r="I819" t="s">
        <v>4851</v>
      </c>
      <c r="M819" t="e">
        <f t="shared" si="22"/>
        <v>#VALUE!</v>
      </c>
    </row>
    <row r="820" spans="1:13" x14ac:dyDescent="0.25">
      <c r="A820" t="s">
        <v>816</v>
      </c>
      <c r="B820">
        <v>27.045065961609001</v>
      </c>
      <c r="C820">
        <v>0.22937478598870101</v>
      </c>
      <c r="D820">
        <v>0.38280556256527398</v>
      </c>
      <c r="E820">
        <v>0.59919397317950196</v>
      </c>
      <c r="F820" s="1">
        <v>0.54904354129072697</v>
      </c>
      <c r="G820" s="1" t="s">
        <v>547</v>
      </c>
      <c r="H820" t="s">
        <v>2951</v>
      </c>
      <c r="I820" t="s">
        <v>4335</v>
      </c>
      <c r="M820" t="e">
        <f t="shared" si="22"/>
        <v>#VALUE!</v>
      </c>
    </row>
    <row r="821" spans="1:13" x14ac:dyDescent="0.25">
      <c r="A821" t="s">
        <v>817</v>
      </c>
      <c r="B821">
        <v>2.2376720991225501</v>
      </c>
      <c r="C821">
        <v>0.16144282246958699</v>
      </c>
      <c r="D821">
        <v>0.42101925053253397</v>
      </c>
      <c r="E821">
        <v>0.383457103838797</v>
      </c>
      <c r="F821" s="1">
        <v>0.70138087014902195</v>
      </c>
      <c r="G821" s="1" t="s">
        <v>547</v>
      </c>
      <c r="H821" t="s">
        <v>2952</v>
      </c>
      <c r="I821" t="s">
        <v>4852</v>
      </c>
      <c r="M821" t="e">
        <f t="shared" si="22"/>
        <v>#VALUE!</v>
      </c>
    </row>
    <row r="822" spans="1:13" x14ac:dyDescent="0.25">
      <c r="A822" t="s">
        <v>818</v>
      </c>
      <c r="B822">
        <v>9.5260271105507197</v>
      </c>
      <c r="C822">
        <v>-0.339059882658442</v>
      </c>
      <c r="D822">
        <v>0.44360566076504299</v>
      </c>
      <c r="E822">
        <v>-0.76432722268173703</v>
      </c>
      <c r="F822" s="1">
        <v>0.44467226658291498</v>
      </c>
      <c r="G822" s="1" t="s">
        <v>547</v>
      </c>
      <c r="H822" t="s">
        <v>2953</v>
      </c>
      <c r="I822" t="s">
        <v>4624</v>
      </c>
      <c r="M822" t="e">
        <f t="shared" si="22"/>
        <v>#VALUE!</v>
      </c>
    </row>
    <row r="823" spans="1:13" x14ac:dyDescent="0.25">
      <c r="A823" t="s">
        <v>819</v>
      </c>
      <c r="B823">
        <v>14.194901277296101</v>
      </c>
      <c r="C823">
        <v>0.34882127729770102</v>
      </c>
      <c r="D823">
        <v>0.44929795368132103</v>
      </c>
      <c r="E823">
        <v>0.77636961049930198</v>
      </c>
      <c r="F823" s="1">
        <v>0.43753078261664102</v>
      </c>
      <c r="G823" s="1" t="s">
        <v>547</v>
      </c>
      <c r="H823" t="s">
        <v>2954</v>
      </c>
      <c r="I823" t="s">
        <v>4853</v>
      </c>
      <c r="M823" t="e">
        <f t="shared" si="22"/>
        <v>#VALUE!</v>
      </c>
    </row>
    <row r="824" spans="1:13" x14ac:dyDescent="0.25">
      <c r="A824" t="s">
        <v>820</v>
      </c>
      <c r="B824">
        <v>23.2272227673514</v>
      </c>
      <c r="C824">
        <v>0.41855782885945497</v>
      </c>
      <c r="D824">
        <v>0.387545775194927</v>
      </c>
      <c r="E824">
        <v>1.08002165331032</v>
      </c>
      <c r="F824" s="1">
        <v>0.28013253791968001</v>
      </c>
      <c r="G824" s="1" t="s">
        <v>547</v>
      </c>
      <c r="H824" t="s">
        <v>2955</v>
      </c>
      <c r="I824" t="s">
        <v>4854</v>
      </c>
      <c r="M824" t="e">
        <f t="shared" si="22"/>
        <v>#VALUE!</v>
      </c>
    </row>
    <row r="825" spans="1:13" x14ac:dyDescent="0.25">
      <c r="A825" t="s">
        <v>821</v>
      </c>
      <c r="B825">
        <v>6.4357898059092298</v>
      </c>
      <c r="C825">
        <v>-0.418234420836747</v>
      </c>
      <c r="D825">
        <v>0.44948794610470699</v>
      </c>
      <c r="E825">
        <v>-0.93046860201968695</v>
      </c>
      <c r="F825" s="1">
        <v>0.35212851346533303</v>
      </c>
      <c r="G825" s="1" t="s">
        <v>547</v>
      </c>
      <c r="H825" t="s">
        <v>2956</v>
      </c>
      <c r="I825" t="s">
        <v>4855</v>
      </c>
      <c r="M825" t="e">
        <f t="shared" si="22"/>
        <v>#VALUE!</v>
      </c>
    </row>
    <row r="826" spans="1:13" x14ac:dyDescent="0.25">
      <c r="A826" t="s">
        <v>822</v>
      </c>
      <c r="B826">
        <v>6.9646715589992398</v>
      </c>
      <c r="C826">
        <v>-0.16553253494349199</v>
      </c>
      <c r="D826">
        <v>0.44843013058505299</v>
      </c>
      <c r="E826">
        <v>-0.36913785148095701</v>
      </c>
      <c r="F826" s="1">
        <v>0.71202497675241905</v>
      </c>
      <c r="G826" s="1" t="s">
        <v>547</v>
      </c>
      <c r="H826" t="s">
        <v>2957</v>
      </c>
      <c r="I826" t="s">
        <v>4322</v>
      </c>
      <c r="M826" t="e">
        <f t="shared" si="22"/>
        <v>#VALUE!</v>
      </c>
    </row>
    <row r="827" spans="1:13" x14ac:dyDescent="0.25">
      <c r="A827" t="s">
        <v>823</v>
      </c>
      <c r="B827">
        <v>4.4057870312215899</v>
      </c>
      <c r="C827">
        <v>0.17652178307548</v>
      </c>
      <c r="D827">
        <v>0.44897870547075502</v>
      </c>
      <c r="E827">
        <v>0.39316292938747999</v>
      </c>
      <c r="F827" s="1">
        <v>0.69419914764864499</v>
      </c>
      <c r="G827" s="1" t="s">
        <v>547</v>
      </c>
      <c r="H827" t="s">
        <v>2958</v>
      </c>
      <c r="I827" t="s">
        <v>4856</v>
      </c>
      <c r="M827" t="e">
        <f t="shared" si="22"/>
        <v>#VALUE!</v>
      </c>
    </row>
    <row r="828" spans="1:13" x14ac:dyDescent="0.25">
      <c r="A828" t="s">
        <v>824</v>
      </c>
      <c r="B828">
        <v>28.168561110043498</v>
      </c>
      <c r="C828">
        <v>-0.358757862742553</v>
      </c>
      <c r="D828">
        <v>0.39471415134941101</v>
      </c>
      <c r="E828">
        <v>-0.90890549912149299</v>
      </c>
      <c r="F828" s="1">
        <v>0.363400010802367</v>
      </c>
      <c r="G828" s="1" t="s">
        <v>547</v>
      </c>
      <c r="H828" t="s">
        <v>2959</v>
      </c>
      <c r="I828" t="s">
        <v>4857</v>
      </c>
      <c r="M828" t="e">
        <f t="shared" si="22"/>
        <v>#VALUE!</v>
      </c>
    </row>
    <row r="829" spans="1:13" x14ac:dyDescent="0.25">
      <c r="A829" t="s">
        <v>825</v>
      </c>
      <c r="B829">
        <v>2.68012011014864</v>
      </c>
      <c r="C829">
        <v>-0.16698916945561301</v>
      </c>
      <c r="D829">
        <v>0.43268335184936801</v>
      </c>
      <c r="E829">
        <v>-0.38593851309940902</v>
      </c>
      <c r="F829" s="1">
        <v>0.69954220678347101</v>
      </c>
      <c r="G829" s="1" t="s">
        <v>547</v>
      </c>
      <c r="H829" t="s">
        <v>2960</v>
      </c>
      <c r="I829" t="s">
        <v>4858</v>
      </c>
      <c r="M829" t="e">
        <f t="shared" si="22"/>
        <v>#VALUE!</v>
      </c>
    </row>
    <row r="830" spans="1:13" x14ac:dyDescent="0.25">
      <c r="A830" t="s">
        <v>826</v>
      </c>
      <c r="B830">
        <v>16.850659628167499</v>
      </c>
      <c r="C830">
        <v>0.39498463618664298</v>
      </c>
      <c r="D830">
        <v>0.43629393564875801</v>
      </c>
      <c r="E830">
        <v>0.905317731724397</v>
      </c>
      <c r="F830" s="1">
        <v>0.36529708523083398</v>
      </c>
      <c r="G830" s="1" t="s">
        <v>547</v>
      </c>
      <c r="H830" t="s">
        <v>2961</v>
      </c>
      <c r="I830" t="s">
        <v>4251</v>
      </c>
      <c r="M830" t="e">
        <f t="shared" si="22"/>
        <v>#VALUE!</v>
      </c>
    </row>
    <row r="831" spans="1:13" x14ac:dyDescent="0.25">
      <c r="A831" t="s">
        <v>827</v>
      </c>
      <c r="B831">
        <v>12.0753014198097</v>
      </c>
      <c r="C831">
        <v>1.2543881793460201</v>
      </c>
      <c r="D831">
        <v>0.44176400618544898</v>
      </c>
      <c r="E831">
        <v>2.83949837873263</v>
      </c>
      <c r="F831" s="1">
        <v>4.5184524714719102E-3</v>
      </c>
      <c r="G831" s="1" t="s">
        <v>547</v>
      </c>
      <c r="H831" t="s">
        <v>2962</v>
      </c>
      <c r="I831" t="s">
        <v>4859</v>
      </c>
      <c r="M831" t="e">
        <f t="shared" si="22"/>
        <v>#VALUE!</v>
      </c>
    </row>
    <row r="832" spans="1:13" x14ac:dyDescent="0.25">
      <c r="A832" t="s">
        <v>828</v>
      </c>
      <c r="B832">
        <v>30.5813708239493</v>
      </c>
      <c r="C832">
        <v>2.1964264846041099E-2</v>
      </c>
      <c r="D832">
        <v>0.37930570003118202</v>
      </c>
      <c r="E832">
        <v>5.7906498226194501E-2</v>
      </c>
      <c r="F832" s="1">
        <v>0.95382310697407402</v>
      </c>
      <c r="G832" s="1" t="s">
        <v>547</v>
      </c>
      <c r="H832" t="s">
        <v>2963</v>
      </c>
      <c r="I832" t="s">
        <v>4626</v>
      </c>
      <c r="M832" t="e">
        <f t="shared" si="22"/>
        <v>#VALUE!</v>
      </c>
    </row>
    <row r="833" spans="1:13" x14ac:dyDescent="0.25">
      <c r="A833" t="s">
        <v>829</v>
      </c>
      <c r="B833">
        <v>14.1555517898754</v>
      </c>
      <c r="C833">
        <v>0.37049446105265998</v>
      </c>
      <c r="D833">
        <v>0.43713089048085202</v>
      </c>
      <c r="E833">
        <v>0.84755955051611598</v>
      </c>
      <c r="F833" s="1">
        <v>0.39668330929135798</v>
      </c>
      <c r="G833" s="1" t="s">
        <v>547</v>
      </c>
      <c r="H833" t="s">
        <v>2964</v>
      </c>
      <c r="I833" t="s">
        <v>4635</v>
      </c>
      <c r="M833" t="e">
        <f t="shared" si="22"/>
        <v>#VALUE!</v>
      </c>
    </row>
    <row r="834" spans="1:13" x14ac:dyDescent="0.25">
      <c r="A834" t="s">
        <v>830</v>
      </c>
      <c r="B834">
        <v>23.061218205703</v>
      </c>
      <c r="C834">
        <v>0.19074760911973199</v>
      </c>
      <c r="D834">
        <v>0.38849333718177997</v>
      </c>
      <c r="E834">
        <v>0.49099325744801398</v>
      </c>
      <c r="F834" s="1">
        <v>0.62343121641622601</v>
      </c>
      <c r="G834" s="1" t="s">
        <v>547</v>
      </c>
      <c r="H834" t="s">
        <v>2965</v>
      </c>
      <c r="I834" t="s">
        <v>4860</v>
      </c>
      <c r="M834" t="e">
        <f t="shared" si="22"/>
        <v>#VALUE!</v>
      </c>
    </row>
    <row r="835" spans="1:13" x14ac:dyDescent="0.25">
      <c r="A835" t="s">
        <v>831</v>
      </c>
      <c r="B835">
        <v>16.9256303894533</v>
      </c>
      <c r="C835">
        <v>0.55544169216412298</v>
      </c>
      <c r="D835">
        <v>0.43537183470646701</v>
      </c>
      <c r="E835">
        <v>1.2757869202508401</v>
      </c>
      <c r="F835" s="1">
        <v>0.20203085245709701</v>
      </c>
      <c r="G835" s="1" t="s">
        <v>547</v>
      </c>
      <c r="H835" t="s">
        <v>2966</v>
      </c>
      <c r="I835" t="s">
        <v>4861</v>
      </c>
      <c r="M835" t="e">
        <f t="shared" si="22"/>
        <v>#VALUE!</v>
      </c>
    </row>
    <row r="836" spans="1:13" x14ac:dyDescent="0.25">
      <c r="A836" t="s">
        <v>832</v>
      </c>
      <c r="B836">
        <v>2.2330701305280098</v>
      </c>
      <c r="C836">
        <v>0.128486011350429</v>
      </c>
      <c r="D836">
        <v>0.428666997395663</v>
      </c>
      <c r="E836">
        <v>0.299733854322906</v>
      </c>
      <c r="F836" s="1">
        <v>0.764380173161189</v>
      </c>
      <c r="G836" s="1" t="s">
        <v>547</v>
      </c>
      <c r="H836" t="s">
        <v>2967</v>
      </c>
      <c r="I836" t="s">
        <v>4251</v>
      </c>
      <c r="M836" t="e">
        <f t="shared" si="22"/>
        <v>#VALUE!</v>
      </c>
    </row>
    <row r="837" spans="1:13" x14ac:dyDescent="0.25">
      <c r="A837" t="s">
        <v>833</v>
      </c>
      <c r="B837">
        <v>0.126362851172105</v>
      </c>
      <c r="C837">
        <v>-4.2878322392991101E-2</v>
      </c>
      <c r="D837">
        <v>0.189853680852172</v>
      </c>
      <c r="E837">
        <v>-0.22584930774335599</v>
      </c>
      <c r="F837" s="1">
        <v>0.82131862566261205</v>
      </c>
      <c r="G837" s="1" t="s">
        <v>547</v>
      </c>
      <c r="H837" t="s">
        <v>2968</v>
      </c>
      <c r="I837" t="s">
        <v>4626</v>
      </c>
      <c r="M837" t="e">
        <f t="shared" ref="M837:M900" si="23">-LOG10(G837)</f>
        <v>#VALUE!</v>
      </c>
    </row>
    <row r="838" spans="1:13" x14ac:dyDescent="0.25">
      <c r="A838" t="s">
        <v>834</v>
      </c>
      <c r="B838">
        <v>7.0347558160147798</v>
      </c>
      <c r="C838">
        <v>-0.213344290742328</v>
      </c>
      <c r="D838">
        <v>0.44621732653404</v>
      </c>
      <c r="E838">
        <v>-0.478117450972745</v>
      </c>
      <c r="F838" s="1">
        <v>0.632566612056774</v>
      </c>
      <c r="G838" s="1" t="s">
        <v>547</v>
      </c>
      <c r="H838" t="s">
        <v>2969</v>
      </c>
      <c r="I838" t="s">
        <v>4757</v>
      </c>
      <c r="M838" t="e">
        <f t="shared" si="23"/>
        <v>#VALUE!</v>
      </c>
    </row>
    <row r="839" spans="1:13" x14ac:dyDescent="0.25">
      <c r="A839" t="s">
        <v>835</v>
      </c>
      <c r="B839">
        <v>7.8997930663207798</v>
      </c>
      <c r="C839">
        <v>-2.9971115523665999E-2</v>
      </c>
      <c r="D839">
        <v>0.44447999645763298</v>
      </c>
      <c r="E839">
        <v>-6.7429616096396805E-2</v>
      </c>
      <c r="F839" s="1">
        <v>0.94623969260028695</v>
      </c>
      <c r="G839" s="1" t="s">
        <v>547</v>
      </c>
      <c r="H839" t="s">
        <v>2970</v>
      </c>
      <c r="I839" t="s">
        <v>4862</v>
      </c>
      <c r="M839" t="e">
        <f t="shared" si="23"/>
        <v>#VALUE!</v>
      </c>
    </row>
    <row r="840" spans="1:13" x14ac:dyDescent="0.25">
      <c r="A840" t="s">
        <v>836</v>
      </c>
      <c r="B840">
        <v>6.7182504511266199</v>
      </c>
      <c r="C840">
        <v>0.181468066654906</v>
      </c>
      <c r="D840">
        <v>0.44739766936678299</v>
      </c>
      <c r="E840">
        <v>0.40560798385861901</v>
      </c>
      <c r="F840" s="1">
        <v>0.68503066168845494</v>
      </c>
      <c r="G840" s="1" t="s">
        <v>547</v>
      </c>
      <c r="H840" t="s">
        <v>2971</v>
      </c>
      <c r="I840" t="s">
        <v>4863</v>
      </c>
      <c r="M840" t="e">
        <f t="shared" si="23"/>
        <v>#VALUE!</v>
      </c>
    </row>
    <row r="841" spans="1:13" x14ac:dyDescent="0.25">
      <c r="A841" t="s">
        <v>837</v>
      </c>
      <c r="B841">
        <v>2.4252980088563301</v>
      </c>
      <c r="C841">
        <v>0.66893597717633602</v>
      </c>
      <c r="D841">
        <v>0.421219807930861</v>
      </c>
      <c r="E841">
        <v>1.58809240349432</v>
      </c>
      <c r="F841" s="1">
        <v>0.11226544583275</v>
      </c>
      <c r="G841" s="1" t="s">
        <v>547</v>
      </c>
      <c r="H841" t="s">
        <v>2972</v>
      </c>
      <c r="I841" t="s">
        <v>4771</v>
      </c>
      <c r="M841" t="e">
        <f t="shared" si="23"/>
        <v>#VALUE!</v>
      </c>
    </row>
    <row r="842" spans="1:13" x14ac:dyDescent="0.25">
      <c r="A842" t="s">
        <v>838</v>
      </c>
      <c r="B842">
        <v>7.0448538182909202</v>
      </c>
      <c r="C842">
        <v>-2.1380505449071899E-2</v>
      </c>
      <c r="D842">
        <v>0.45060939255599303</v>
      </c>
      <c r="E842">
        <v>-4.7447980007241201E-2</v>
      </c>
      <c r="F842" s="1">
        <v>0.96215618954000004</v>
      </c>
      <c r="G842" s="1" t="s">
        <v>547</v>
      </c>
      <c r="H842" t="s">
        <v>2973</v>
      </c>
      <c r="I842" t="s">
        <v>4864</v>
      </c>
      <c r="M842" t="e">
        <f t="shared" si="23"/>
        <v>#VALUE!</v>
      </c>
    </row>
    <row r="843" spans="1:13" x14ac:dyDescent="0.25">
      <c r="A843" t="s">
        <v>839</v>
      </c>
      <c r="B843">
        <v>4.0735572313575599</v>
      </c>
      <c r="C843">
        <v>-2.5680384758697002E-2</v>
      </c>
      <c r="D843">
        <v>0.44764519426954202</v>
      </c>
      <c r="E843">
        <v>-5.7367721328052498E-2</v>
      </c>
      <c r="F843" s="1">
        <v>0.95425227528888801</v>
      </c>
      <c r="G843" s="1" t="s">
        <v>547</v>
      </c>
      <c r="H843" t="s">
        <v>2974</v>
      </c>
      <c r="I843" t="s">
        <v>4865</v>
      </c>
      <c r="M843" t="e">
        <f t="shared" si="23"/>
        <v>#VALUE!</v>
      </c>
    </row>
    <row r="844" spans="1:13" x14ac:dyDescent="0.25">
      <c r="A844" t="s">
        <v>840</v>
      </c>
      <c r="B844">
        <v>2.7108597728317898</v>
      </c>
      <c r="C844">
        <v>0.391234293410057</v>
      </c>
      <c r="D844">
        <v>0.43098996675704798</v>
      </c>
      <c r="E844">
        <v>0.90775731127541204</v>
      </c>
      <c r="F844" s="1">
        <v>0.36400645690571998</v>
      </c>
      <c r="G844" s="1" t="s">
        <v>547</v>
      </c>
      <c r="H844" t="s">
        <v>2975</v>
      </c>
      <c r="I844" t="s">
        <v>4863</v>
      </c>
      <c r="M844" t="e">
        <f t="shared" si="23"/>
        <v>#VALUE!</v>
      </c>
    </row>
    <row r="845" spans="1:13" x14ac:dyDescent="0.25">
      <c r="A845" t="s">
        <v>841</v>
      </c>
      <c r="B845">
        <v>6.0909168120797403</v>
      </c>
      <c r="C845">
        <v>0.39938018846169998</v>
      </c>
      <c r="D845">
        <v>0.45017300267256399</v>
      </c>
      <c r="E845">
        <v>0.88717045689252805</v>
      </c>
      <c r="F845" s="1">
        <v>0.37498713548141299</v>
      </c>
      <c r="G845" s="1" t="s">
        <v>547</v>
      </c>
      <c r="H845" t="s">
        <v>2976</v>
      </c>
      <c r="I845" t="s">
        <v>4864</v>
      </c>
      <c r="M845" t="e">
        <f t="shared" si="23"/>
        <v>#VALUE!</v>
      </c>
    </row>
    <row r="846" spans="1:13" x14ac:dyDescent="0.25">
      <c r="A846" t="s">
        <v>842</v>
      </c>
      <c r="B846">
        <v>2.4509205541519798</v>
      </c>
      <c r="C846">
        <v>0.55359105350239601</v>
      </c>
      <c r="D846">
        <v>0.4220235767403</v>
      </c>
      <c r="E846">
        <v>1.3117538545555201</v>
      </c>
      <c r="F846" s="1">
        <v>0.189603199326424</v>
      </c>
      <c r="G846" s="1" t="s">
        <v>547</v>
      </c>
      <c r="H846" t="s">
        <v>2977</v>
      </c>
      <c r="I846" t="s">
        <v>4771</v>
      </c>
      <c r="M846" t="e">
        <f t="shared" si="23"/>
        <v>#VALUE!</v>
      </c>
    </row>
    <row r="847" spans="1:13" x14ac:dyDescent="0.25">
      <c r="A847" t="s">
        <v>843</v>
      </c>
      <c r="B847">
        <v>4.2147933887087303</v>
      </c>
      <c r="C847">
        <v>-2.7370788554749802E-2</v>
      </c>
      <c r="D847">
        <v>0.44991235781599598</v>
      </c>
      <c r="E847">
        <v>-6.0835822975869001E-2</v>
      </c>
      <c r="F847" s="1">
        <v>0.95148996053572799</v>
      </c>
      <c r="G847" s="1" t="s">
        <v>547</v>
      </c>
      <c r="H847" t="s">
        <v>2978</v>
      </c>
      <c r="I847" t="s">
        <v>4539</v>
      </c>
      <c r="M847" t="e">
        <f t="shared" si="23"/>
        <v>#VALUE!</v>
      </c>
    </row>
    <row r="848" spans="1:13" x14ac:dyDescent="0.25">
      <c r="A848" t="s">
        <v>844</v>
      </c>
      <c r="B848">
        <v>10.5163051512781</v>
      </c>
      <c r="C848">
        <v>-0.28934586112407901</v>
      </c>
      <c r="D848">
        <v>0.43424616616186101</v>
      </c>
      <c r="E848">
        <v>-0.66631759511315503</v>
      </c>
      <c r="F848" s="1">
        <v>0.50520812146446503</v>
      </c>
      <c r="G848" s="1" t="s">
        <v>547</v>
      </c>
      <c r="H848" t="s">
        <v>2979</v>
      </c>
      <c r="I848" t="s">
        <v>4866</v>
      </c>
      <c r="M848" t="e">
        <f t="shared" si="23"/>
        <v>#VALUE!</v>
      </c>
    </row>
    <row r="849" spans="1:13" x14ac:dyDescent="0.25">
      <c r="A849" t="s">
        <v>845</v>
      </c>
      <c r="B849">
        <v>2.2096563103945801</v>
      </c>
      <c r="C849">
        <v>-9.3505856032307405E-2</v>
      </c>
      <c r="D849">
        <v>0.42504147577210899</v>
      </c>
      <c r="E849">
        <v>-0.219992309838586</v>
      </c>
      <c r="F849" s="1">
        <v>0.825877143864159</v>
      </c>
      <c r="G849" s="1" t="s">
        <v>547</v>
      </c>
      <c r="H849" t="s">
        <v>2980</v>
      </c>
      <c r="I849" t="s">
        <v>4695</v>
      </c>
      <c r="M849" t="e">
        <f t="shared" si="23"/>
        <v>#VALUE!</v>
      </c>
    </row>
    <row r="850" spans="1:13" x14ac:dyDescent="0.25">
      <c r="A850" t="s">
        <v>846</v>
      </c>
      <c r="B850">
        <v>1.26791789613221</v>
      </c>
      <c r="C850">
        <v>4.2109610514246602E-2</v>
      </c>
      <c r="D850">
        <v>0.38304534275989899</v>
      </c>
      <c r="E850">
        <v>0.10993374886336101</v>
      </c>
      <c r="F850" s="1">
        <v>0.91246191702371904</v>
      </c>
      <c r="G850" s="1" t="s">
        <v>547</v>
      </c>
      <c r="H850" t="s">
        <v>2981</v>
      </c>
      <c r="I850" t="s">
        <v>4696</v>
      </c>
      <c r="M850" t="e">
        <f t="shared" si="23"/>
        <v>#VALUE!</v>
      </c>
    </row>
    <row r="851" spans="1:13" x14ac:dyDescent="0.25">
      <c r="A851" t="s">
        <v>847</v>
      </c>
      <c r="B851">
        <v>14.8368187560544</v>
      </c>
      <c r="C851">
        <v>-3.4992872217925297E-2</v>
      </c>
      <c r="D851">
        <v>0.41147763345925897</v>
      </c>
      <c r="E851">
        <v>-8.5041978888969097E-2</v>
      </c>
      <c r="F851" s="1">
        <v>0.93222801724280002</v>
      </c>
      <c r="G851" s="1" t="s">
        <v>547</v>
      </c>
      <c r="H851" t="s">
        <v>2982</v>
      </c>
      <c r="I851" t="s">
        <v>4867</v>
      </c>
      <c r="M851" t="e">
        <f t="shared" si="23"/>
        <v>#VALUE!</v>
      </c>
    </row>
    <row r="852" spans="1:13" x14ac:dyDescent="0.25">
      <c r="A852" t="s">
        <v>848</v>
      </c>
      <c r="B852">
        <v>5.0011372315643197</v>
      </c>
      <c r="C852">
        <v>-0.85450286093386996</v>
      </c>
      <c r="D852">
        <v>0.45069707962977801</v>
      </c>
      <c r="E852">
        <v>-1.8959582823030401</v>
      </c>
      <c r="F852" s="1">
        <v>5.7965561147553898E-2</v>
      </c>
      <c r="G852" s="1" t="s">
        <v>547</v>
      </c>
      <c r="H852" t="s">
        <v>2983</v>
      </c>
      <c r="I852" t="s">
        <v>4868</v>
      </c>
      <c r="M852" t="e">
        <f t="shared" si="23"/>
        <v>#VALUE!</v>
      </c>
    </row>
    <row r="853" spans="1:13" x14ac:dyDescent="0.25">
      <c r="A853" t="s">
        <v>849</v>
      </c>
      <c r="B853">
        <v>6.2008483541122397</v>
      </c>
      <c r="C853">
        <v>-7.8041395433991495E-2</v>
      </c>
      <c r="D853">
        <v>0.45017886515556699</v>
      </c>
      <c r="E853">
        <v>-0.17335641780300601</v>
      </c>
      <c r="F853" s="1">
        <v>0.86237127992852802</v>
      </c>
      <c r="G853" s="1" t="s">
        <v>547</v>
      </c>
      <c r="H853" t="s">
        <v>2984</v>
      </c>
      <c r="I853" t="s">
        <v>4869</v>
      </c>
      <c r="M853" t="e">
        <f t="shared" si="23"/>
        <v>#VALUE!</v>
      </c>
    </row>
    <row r="854" spans="1:13" x14ac:dyDescent="0.25">
      <c r="A854" t="s">
        <v>850</v>
      </c>
      <c r="B854">
        <v>5.8164798915381404</v>
      </c>
      <c r="C854">
        <v>-0.55319033317343302</v>
      </c>
      <c r="D854">
        <v>0.45067941944936202</v>
      </c>
      <c r="E854">
        <v>-1.2274586087141901</v>
      </c>
      <c r="F854" s="1">
        <v>0.2196502697247</v>
      </c>
      <c r="G854" s="1" t="s">
        <v>547</v>
      </c>
      <c r="H854" t="s">
        <v>2401</v>
      </c>
      <c r="I854" t="s">
        <v>4479</v>
      </c>
      <c r="M854" t="e">
        <f t="shared" si="23"/>
        <v>#VALUE!</v>
      </c>
    </row>
    <row r="855" spans="1:13" x14ac:dyDescent="0.25">
      <c r="A855" t="s">
        <v>851</v>
      </c>
      <c r="B855">
        <v>4.8084637477867798</v>
      </c>
      <c r="C855">
        <v>8.1359395304400603E-2</v>
      </c>
      <c r="D855">
        <v>0.45065786946988601</v>
      </c>
      <c r="E855">
        <v>0.180534726709875</v>
      </c>
      <c r="F855" s="1">
        <v>0.85673279428333404</v>
      </c>
      <c r="G855" s="1" t="s">
        <v>547</v>
      </c>
      <c r="H855" t="s">
        <v>2985</v>
      </c>
      <c r="I855" t="s">
        <v>4870</v>
      </c>
      <c r="M855" t="e">
        <f t="shared" si="23"/>
        <v>#VALUE!</v>
      </c>
    </row>
    <row r="856" spans="1:13" x14ac:dyDescent="0.25">
      <c r="A856" t="s">
        <v>852</v>
      </c>
      <c r="B856">
        <v>3.0039992308998098</v>
      </c>
      <c r="C856">
        <v>-0.180114378836012</v>
      </c>
      <c r="D856">
        <v>0.43308460677729399</v>
      </c>
      <c r="E856">
        <v>-0.41588727933854402</v>
      </c>
      <c r="F856" s="1">
        <v>0.677492488246074</v>
      </c>
      <c r="G856" s="1" t="s">
        <v>547</v>
      </c>
      <c r="H856" t="s">
        <v>2986</v>
      </c>
      <c r="I856" t="s">
        <v>4870</v>
      </c>
      <c r="M856" t="e">
        <f t="shared" si="23"/>
        <v>#VALUE!</v>
      </c>
    </row>
    <row r="857" spans="1:13" x14ac:dyDescent="0.25">
      <c r="A857" t="s">
        <v>853</v>
      </c>
      <c r="B857">
        <v>13.139393430719601</v>
      </c>
      <c r="C857">
        <v>0.137645575102394</v>
      </c>
      <c r="D857">
        <v>0.417980904609219</v>
      </c>
      <c r="E857">
        <v>0.32931067803463898</v>
      </c>
      <c r="F857" s="1">
        <v>0.74192087393244999</v>
      </c>
      <c r="G857" s="1" t="s">
        <v>547</v>
      </c>
      <c r="H857" t="s">
        <v>2987</v>
      </c>
      <c r="I857" t="s">
        <v>4871</v>
      </c>
      <c r="M857" t="e">
        <f t="shared" si="23"/>
        <v>#VALUE!</v>
      </c>
    </row>
    <row r="858" spans="1:13" x14ac:dyDescent="0.25">
      <c r="A858" t="s">
        <v>854</v>
      </c>
      <c r="B858">
        <v>29.941344923606898</v>
      </c>
      <c r="C858">
        <v>4.0412178828520398E-2</v>
      </c>
      <c r="D858">
        <v>0.377776749060938</v>
      </c>
      <c r="E858">
        <v>0.10697370584339901</v>
      </c>
      <c r="F858" s="1">
        <v>0.91480983973145902</v>
      </c>
      <c r="G858" s="1" t="s">
        <v>547</v>
      </c>
      <c r="H858" t="s">
        <v>2988</v>
      </c>
      <c r="I858" t="s">
        <v>4251</v>
      </c>
      <c r="M858" t="e">
        <f t="shared" si="23"/>
        <v>#VALUE!</v>
      </c>
    </row>
    <row r="859" spans="1:13" x14ac:dyDescent="0.25">
      <c r="A859" t="s">
        <v>855</v>
      </c>
      <c r="B859">
        <v>23.916187370658299</v>
      </c>
      <c r="C859">
        <v>-3.5350426809808697E-2</v>
      </c>
      <c r="D859">
        <v>0.40036562365835099</v>
      </c>
      <c r="E859">
        <v>-8.8295359843318405E-2</v>
      </c>
      <c r="F859" s="1">
        <v>0.92964192686199398</v>
      </c>
      <c r="G859" s="1" t="s">
        <v>547</v>
      </c>
      <c r="H859" t="s">
        <v>2989</v>
      </c>
      <c r="I859" t="s">
        <v>4872</v>
      </c>
      <c r="M859" t="e">
        <f t="shared" si="23"/>
        <v>#VALUE!</v>
      </c>
    </row>
    <row r="860" spans="1:13" x14ac:dyDescent="0.25">
      <c r="A860" t="s">
        <v>856</v>
      </c>
      <c r="B860">
        <v>20.748346793622499</v>
      </c>
      <c r="C860">
        <v>0.245219616472971</v>
      </c>
      <c r="D860">
        <v>0.40665003301826502</v>
      </c>
      <c r="E860">
        <v>0.60302372202674104</v>
      </c>
      <c r="F860" s="1">
        <v>0.54649290830101604</v>
      </c>
      <c r="G860" s="1" t="s">
        <v>547</v>
      </c>
      <c r="H860" t="s">
        <v>2990</v>
      </c>
      <c r="I860" t="s">
        <v>4873</v>
      </c>
      <c r="M860" t="e">
        <f t="shared" si="23"/>
        <v>#VALUE!</v>
      </c>
    </row>
    <row r="861" spans="1:13" x14ac:dyDescent="0.25">
      <c r="A861" t="s">
        <v>857</v>
      </c>
      <c r="B861">
        <v>5.5053613884999102</v>
      </c>
      <c r="C861">
        <v>-0.77055905911556399</v>
      </c>
      <c r="D861">
        <v>0.45060746986984901</v>
      </c>
      <c r="E861">
        <v>-1.7100450184239699</v>
      </c>
      <c r="F861" s="1">
        <v>8.7257548639549001E-2</v>
      </c>
      <c r="G861" s="1" t="s">
        <v>547</v>
      </c>
      <c r="H861" t="s">
        <v>2991</v>
      </c>
      <c r="I861" t="s">
        <v>4251</v>
      </c>
      <c r="M861" t="e">
        <f t="shared" si="23"/>
        <v>#VALUE!</v>
      </c>
    </row>
    <row r="862" spans="1:13" x14ac:dyDescent="0.25">
      <c r="A862" t="s">
        <v>858</v>
      </c>
      <c r="B862">
        <v>15.1340870194578</v>
      </c>
      <c r="C862">
        <v>0.29352334372861799</v>
      </c>
      <c r="D862">
        <v>0.41139057257839301</v>
      </c>
      <c r="E862">
        <v>0.71349069058379</v>
      </c>
      <c r="F862" s="1">
        <v>0.47554217174240598</v>
      </c>
      <c r="G862" s="1" t="s">
        <v>547</v>
      </c>
      <c r="H862" t="s">
        <v>2992</v>
      </c>
      <c r="I862" t="s">
        <v>4874</v>
      </c>
      <c r="M862" t="e">
        <f t="shared" si="23"/>
        <v>#VALUE!</v>
      </c>
    </row>
    <row r="863" spans="1:13" x14ac:dyDescent="0.25">
      <c r="A863" t="s">
        <v>859</v>
      </c>
      <c r="B863">
        <v>0.628731674139694</v>
      </c>
      <c r="C863">
        <v>0.29928307635521401</v>
      </c>
      <c r="D863">
        <v>0.28186258985733997</v>
      </c>
      <c r="E863">
        <v>1.0618048904847299</v>
      </c>
      <c r="F863" s="1">
        <v>0.28832426919447501</v>
      </c>
      <c r="G863" s="1" t="s">
        <v>547</v>
      </c>
      <c r="H863" t="s">
        <v>2993</v>
      </c>
      <c r="I863" t="s">
        <v>4251</v>
      </c>
      <c r="M863" t="e">
        <f t="shared" si="23"/>
        <v>#VALUE!</v>
      </c>
    </row>
    <row r="864" spans="1:13" x14ac:dyDescent="0.25">
      <c r="A864" t="s">
        <v>860</v>
      </c>
      <c r="B864">
        <v>5.5341663270269201</v>
      </c>
      <c r="C864">
        <v>0.111288290159391</v>
      </c>
      <c r="D864">
        <v>0.45066107045186798</v>
      </c>
      <c r="E864">
        <v>0.24694453871465799</v>
      </c>
      <c r="F864" s="1">
        <v>0.80495114657587996</v>
      </c>
      <c r="G864" s="1" t="s">
        <v>547</v>
      </c>
      <c r="H864" t="s">
        <v>2994</v>
      </c>
      <c r="I864" t="s">
        <v>4875</v>
      </c>
      <c r="M864" t="e">
        <f t="shared" si="23"/>
        <v>#VALUE!</v>
      </c>
    </row>
    <row r="865" spans="1:13" x14ac:dyDescent="0.25">
      <c r="A865" t="s">
        <v>861</v>
      </c>
      <c r="B865">
        <v>16.851706824828501</v>
      </c>
      <c r="C865">
        <v>-0.190250435163867</v>
      </c>
      <c r="D865">
        <v>0.411404551773208</v>
      </c>
      <c r="E865">
        <v>-0.46244124996639702</v>
      </c>
      <c r="F865" s="1">
        <v>0.64376492393402696</v>
      </c>
      <c r="G865" s="1" t="s">
        <v>547</v>
      </c>
      <c r="H865" t="s">
        <v>2995</v>
      </c>
      <c r="I865" t="s">
        <v>4876</v>
      </c>
      <c r="M865" t="e">
        <f t="shared" si="23"/>
        <v>#VALUE!</v>
      </c>
    </row>
    <row r="866" spans="1:13" x14ac:dyDescent="0.25">
      <c r="A866" t="s">
        <v>862</v>
      </c>
      <c r="B866">
        <v>21.0125561628826</v>
      </c>
      <c r="C866">
        <v>-9.1025049432856102E-3</v>
      </c>
      <c r="D866">
        <v>0.389717541317811</v>
      </c>
      <c r="E866">
        <v>-2.3356672405624699E-2</v>
      </c>
      <c r="F866" s="1">
        <v>0.98136576597971403</v>
      </c>
      <c r="G866" s="1" t="s">
        <v>547</v>
      </c>
      <c r="H866" t="s">
        <v>2996</v>
      </c>
      <c r="I866" t="s">
        <v>4877</v>
      </c>
      <c r="M866" t="e">
        <f t="shared" si="23"/>
        <v>#VALUE!</v>
      </c>
    </row>
    <row r="867" spans="1:13" x14ac:dyDescent="0.25">
      <c r="A867" t="s">
        <v>863</v>
      </c>
      <c r="B867">
        <v>16.079092170221699</v>
      </c>
      <c r="C867">
        <v>0.216878957755197</v>
      </c>
      <c r="D867">
        <v>0.42704801420078098</v>
      </c>
      <c r="E867">
        <v>0.50785614390710898</v>
      </c>
      <c r="F867" s="1">
        <v>0.61155423279071597</v>
      </c>
      <c r="G867" s="1" t="s">
        <v>547</v>
      </c>
      <c r="H867" t="s">
        <v>2997</v>
      </c>
      <c r="I867" t="s">
        <v>4878</v>
      </c>
      <c r="M867" t="e">
        <f t="shared" si="23"/>
        <v>#VALUE!</v>
      </c>
    </row>
    <row r="868" spans="1:13" x14ac:dyDescent="0.25">
      <c r="A868" t="s">
        <v>864</v>
      </c>
      <c r="B868">
        <v>25.0270480312989</v>
      </c>
      <c r="C868">
        <v>-0.138517799972212</v>
      </c>
      <c r="D868">
        <v>0.38748203292329197</v>
      </c>
      <c r="E868">
        <v>-0.35748186548725402</v>
      </c>
      <c r="F868" s="1">
        <v>0.72073109977901695</v>
      </c>
      <c r="G868" s="1" t="s">
        <v>547</v>
      </c>
      <c r="H868" t="s">
        <v>2998</v>
      </c>
      <c r="I868" t="s">
        <v>4879</v>
      </c>
      <c r="M868" t="e">
        <f t="shared" si="23"/>
        <v>#VALUE!</v>
      </c>
    </row>
    <row r="869" spans="1:13" x14ac:dyDescent="0.25">
      <c r="A869" t="s">
        <v>865</v>
      </c>
      <c r="B869">
        <v>6.5612530324437701</v>
      </c>
      <c r="C869">
        <v>-0.17750308322526201</v>
      </c>
      <c r="D869">
        <v>0.450430683166818</v>
      </c>
      <c r="E869">
        <v>-0.39407413806115599</v>
      </c>
      <c r="F869" s="1">
        <v>0.69352630414031402</v>
      </c>
      <c r="G869" s="1" t="s">
        <v>547</v>
      </c>
      <c r="H869" t="s">
        <v>2999</v>
      </c>
      <c r="I869" t="s">
        <v>4880</v>
      </c>
      <c r="M869" t="e">
        <f t="shared" si="23"/>
        <v>#VALUE!</v>
      </c>
    </row>
    <row r="870" spans="1:13" x14ac:dyDescent="0.25">
      <c r="A870" t="s">
        <v>866</v>
      </c>
      <c r="B870">
        <v>16.2495802426456</v>
      </c>
      <c r="C870">
        <v>0.18095928745450901</v>
      </c>
      <c r="D870">
        <v>0.41826492895036099</v>
      </c>
      <c r="E870">
        <v>0.43264274609068298</v>
      </c>
      <c r="F870" s="1">
        <v>0.66527432991435898</v>
      </c>
      <c r="G870" s="1" t="s">
        <v>547</v>
      </c>
      <c r="H870" t="s">
        <v>3000</v>
      </c>
      <c r="I870" t="s">
        <v>4494</v>
      </c>
      <c r="M870" t="e">
        <f t="shared" si="23"/>
        <v>#VALUE!</v>
      </c>
    </row>
    <row r="871" spans="1:13" x14ac:dyDescent="0.25">
      <c r="A871" t="s">
        <v>867</v>
      </c>
      <c r="B871">
        <v>15.5309014302298</v>
      </c>
      <c r="C871">
        <v>-0.41616919704702299</v>
      </c>
      <c r="D871">
        <v>0.40812784151741599</v>
      </c>
      <c r="E871">
        <v>-1.0197030310397599</v>
      </c>
      <c r="F871" s="1">
        <v>0.30786932373507298</v>
      </c>
      <c r="G871" s="1" t="s">
        <v>547</v>
      </c>
      <c r="H871" t="s">
        <v>3001</v>
      </c>
      <c r="I871" t="s">
        <v>4277</v>
      </c>
      <c r="M871" t="e">
        <f t="shared" si="23"/>
        <v>#VALUE!</v>
      </c>
    </row>
    <row r="872" spans="1:13" x14ac:dyDescent="0.25">
      <c r="A872" t="s">
        <v>868</v>
      </c>
      <c r="B872">
        <v>9.9894359642759198</v>
      </c>
      <c r="C872">
        <v>-0.19833063183489</v>
      </c>
      <c r="D872">
        <v>0.43881529658880603</v>
      </c>
      <c r="E872">
        <v>-0.45196836431328102</v>
      </c>
      <c r="F872" s="1">
        <v>0.65129177307338104</v>
      </c>
      <c r="G872" s="1" t="s">
        <v>547</v>
      </c>
      <c r="H872" t="s">
        <v>3002</v>
      </c>
      <c r="I872" t="s">
        <v>4881</v>
      </c>
      <c r="M872" t="e">
        <f t="shared" si="23"/>
        <v>#VALUE!</v>
      </c>
    </row>
    <row r="873" spans="1:13" x14ac:dyDescent="0.25">
      <c r="A873" t="s">
        <v>869</v>
      </c>
      <c r="B873">
        <v>1.2871610109821301</v>
      </c>
      <c r="C873">
        <v>-0.25462035597320098</v>
      </c>
      <c r="D873">
        <v>0.37815683827126001</v>
      </c>
      <c r="E873">
        <v>-0.67331945426980899</v>
      </c>
      <c r="F873" s="1">
        <v>0.50074407871874405</v>
      </c>
      <c r="G873" s="1" t="s">
        <v>547</v>
      </c>
      <c r="H873" t="s">
        <v>3003</v>
      </c>
      <c r="I873" t="s">
        <v>4847</v>
      </c>
      <c r="M873" t="e">
        <f t="shared" si="23"/>
        <v>#VALUE!</v>
      </c>
    </row>
    <row r="874" spans="1:13" x14ac:dyDescent="0.25">
      <c r="A874" t="s">
        <v>870</v>
      </c>
      <c r="B874">
        <v>1.4828764557990799</v>
      </c>
      <c r="C874">
        <v>1.8670091335917901E-2</v>
      </c>
      <c r="D874">
        <v>0.39644094221051401</v>
      </c>
      <c r="E874">
        <v>4.7094256289008402E-2</v>
      </c>
      <c r="F874" s="1">
        <v>0.96243810507767902</v>
      </c>
      <c r="G874" s="1" t="s">
        <v>547</v>
      </c>
      <c r="H874" t="s">
        <v>3004</v>
      </c>
      <c r="I874" t="s">
        <v>4882</v>
      </c>
      <c r="M874" t="e">
        <f t="shared" si="23"/>
        <v>#VALUE!</v>
      </c>
    </row>
    <row r="875" spans="1:13" x14ac:dyDescent="0.25">
      <c r="A875" t="s">
        <v>871</v>
      </c>
      <c r="B875">
        <v>0.90219012947354504</v>
      </c>
      <c r="C875">
        <v>-5.7541719111602503E-2</v>
      </c>
      <c r="D875">
        <v>0.334393107164771</v>
      </c>
      <c r="E875">
        <v>-0.172078065841378</v>
      </c>
      <c r="F875" s="1">
        <v>0.86337615645713695</v>
      </c>
      <c r="G875" s="1" t="s">
        <v>547</v>
      </c>
      <c r="H875" t="s">
        <v>3005</v>
      </c>
      <c r="I875" t="s">
        <v>4251</v>
      </c>
      <c r="M875" t="e">
        <f t="shared" si="23"/>
        <v>#VALUE!</v>
      </c>
    </row>
    <row r="876" spans="1:13" x14ac:dyDescent="0.25">
      <c r="A876" t="s">
        <v>872</v>
      </c>
      <c r="B876">
        <v>4.7859403124801201</v>
      </c>
      <c r="C876">
        <v>0.18474270038058499</v>
      </c>
      <c r="D876">
        <v>0.45067357816631798</v>
      </c>
      <c r="E876">
        <v>0.40992574078173999</v>
      </c>
      <c r="F876" s="1">
        <v>0.68186042221291598</v>
      </c>
      <c r="G876" s="1" t="s">
        <v>547</v>
      </c>
      <c r="H876" t="s">
        <v>3006</v>
      </c>
      <c r="I876" t="s">
        <v>4883</v>
      </c>
      <c r="M876" t="e">
        <f t="shared" si="23"/>
        <v>#VALUE!</v>
      </c>
    </row>
    <row r="877" spans="1:13" x14ac:dyDescent="0.25">
      <c r="A877" t="s">
        <v>873</v>
      </c>
      <c r="B877">
        <v>1.98727966101345</v>
      </c>
      <c r="C877">
        <v>0.169855928141387</v>
      </c>
      <c r="D877">
        <v>0.408683581625152</v>
      </c>
      <c r="E877">
        <v>0.41561720553085701</v>
      </c>
      <c r="F877" s="1">
        <v>0.67769013452534699</v>
      </c>
      <c r="G877" s="1" t="s">
        <v>547</v>
      </c>
      <c r="H877" t="s">
        <v>3007</v>
      </c>
      <c r="I877" t="s">
        <v>4884</v>
      </c>
      <c r="M877" t="e">
        <f t="shared" si="23"/>
        <v>#VALUE!</v>
      </c>
    </row>
    <row r="878" spans="1:13" x14ac:dyDescent="0.25">
      <c r="A878" t="s">
        <v>874</v>
      </c>
      <c r="B878">
        <v>25.084076639734899</v>
      </c>
      <c r="C878">
        <v>0.26776498581414399</v>
      </c>
      <c r="D878">
        <v>0.398442291636805</v>
      </c>
      <c r="E878">
        <v>0.67202952958171802</v>
      </c>
      <c r="F878" s="1">
        <v>0.501564897403043</v>
      </c>
      <c r="G878" s="1" t="s">
        <v>547</v>
      </c>
      <c r="H878" t="s">
        <v>3008</v>
      </c>
      <c r="I878" t="s">
        <v>4885</v>
      </c>
      <c r="M878" t="e">
        <f t="shared" si="23"/>
        <v>#VALUE!</v>
      </c>
    </row>
    <row r="879" spans="1:13" x14ac:dyDescent="0.25">
      <c r="A879" t="s">
        <v>875</v>
      </c>
      <c r="B879">
        <v>0.126362851172105</v>
      </c>
      <c r="C879">
        <v>-4.2878322392991101E-2</v>
      </c>
      <c r="D879">
        <v>0.189853680852172</v>
      </c>
      <c r="E879">
        <v>-0.22584930774335599</v>
      </c>
      <c r="F879" s="1">
        <v>0.82131862566261205</v>
      </c>
      <c r="G879" s="1" t="s">
        <v>547</v>
      </c>
      <c r="H879" t="s">
        <v>3009</v>
      </c>
      <c r="I879" t="s">
        <v>4886</v>
      </c>
      <c r="M879" t="e">
        <f t="shared" si="23"/>
        <v>#VALUE!</v>
      </c>
    </row>
    <row r="880" spans="1:13" x14ac:dyDescent="0.25">
      <c r="A880" t="s">
        <v>876</v>
      </c>
      <c r="B880">
        <v>35.5693540760467</v>
      </c>
      <c r="C880">
        <v>0.68402033760415204</v>
      </c>
      <c r="D880">
        <v>0.40637517760192998</v>
      </c>
      <c r="E880">
        <v>1.6832237186351799</v>
      </c>
      <c r="F880" s="1">
        <v>9.2331790885794102E-2</v>
      </c>
      <c r="G880" s="1" t="s">
        <v>547</v>
      </c>
      <c r="H880" t="s">
        <v>3010</v>
      </c>
      <c r="I880" t="s">
        <v>4887</v>
      </c>
      <c r="M880" t="e">
        <f t="shared" si="23"/>
        <v>#VALUE!</v>
      </c>
    </row>
    <row r="881" spans="1:13" x14ac:dyDescent="0.25">
      <c r="A881" t="s">
        <v>877</v>
      </c>
      <c r="B881">
        <v>17.7810017836619</v>
      </c>
      <c r="C881">
        <v>0.33596707013380001</v>
      </c>
      <c r="D881">
        <v>0.40326391567536002</v>
      </c>
      <c r="E881">
        <v>0.83311959507000299</v>
      </c>
      <c r="F881" s="1">
        <v>0.40477728336872598</v>
      </c>
      <c r="G881" s="1" t="s">
        <v>547</v>
      </c>
      <c r="H881" t="s">
        <v>3011</v>
      </c>
      <c r="I881" t="s">
        <v>4392</v>
      </c>
      <c r="M881" t="e">
        <f t="shared" si="23"/>
        <v>#VALUE!</v>
      </c>
    </row>
    <row r="882" spans="1:13" x14ac:dyDescent="0.25">
      <c r="A882" t="s">
        <v>878</v>
      </c>
      <c r="B882">
        <v>3.5768943936662398</v>
      </c>
      <c r="C882">
        <v>0.32715763201798098</v>
      </c>
      <c r="D882">
        <v>0.444542483213692</v>
      </c>
      <c r="E882">
        <v>0.73594233255928498</v>
      </c>
      <c r="F882" s="1">
        <v>0.46176579334789303</v>
      </c>
      <c r="G882" s="1" t="s">
        <v>547</v>
      </c>
      <c r="H882" t="s">
        <v>3012</v>
      </c>
      <c r="I882" t="s">
        <v>4888</v>
      </c>
      <c r="M882" t="e">
        <f t="shared" si="23"/>
        <v>#VALUE!</v>
      </c>
    </row>
    <row r="883" spans="1:13" x14ac:dyDescent="0.25">
      <c r="A883" t="s">
        <v>879</v>
      </c>
      <c r="B883">
        <v>7.05326878556534</v>
      </c>
      <c r="C883">
        <v>-0.14201893703207499</v>
      </c>
      <c r="D883">
        <v>0.44665147995222898</v>
      </c>
      <c r="E883">
        <v>-0.317963654899933</v>
      </c>
      <c r="F883" s="1">
        <v>0.75051250645710599</v>
      </c>
      <c r="G883" s="1" t="s">
        <v>547</v>
      </c>
      <c r="H883" t="s">
        <v>3013</v>
      </c>
      <c r="I883" t="s">
        <v>4889</v>
      </c>
      <c r="M883" t="e">
        <f t="shared" si="23"/>
        <v>#VALUE!</v>
      </c>
    </row>
    <row r="884" spans="1:13" x14ac:dyDescent="0.25">
      <c r="A884" t="s">
        <v>880</v>
      </c>
      <c r="B884">
        <v>2.3171051591683098</v>
      </c>
      <c r="C884">
        <v>9.5391501412362897E-2</v>
      </c>
      <c r="D884">
        <v>0.42695119181643199</v>
      </c>
      <c r="E884">
        <v>0.22342483928087201</v>
      </c>
      <c r="F884" s="1">
        <v>0.82320487393845498</v>
      </c>
      <c r="G884" s="1" t="s">
        <v>547</v>
      </c>
      <c r="H884" t="s">
        <v>3014</v>
      </c>
      <c r="I884" t="s">
        <v>4890</v>
      </c>
      <c r="M884" t="e">
        <f t="shared" si="23"/>
        <v>#VALUE!</v>
      </c>
    </row>
    <row r="885" spans="1:13" x14ac:dyDescent="0.25">
      <c r="A885" t="s">
        <v>881</v>
      </c>
      <c r="B885">
        <v>4.0537693724005797</v>
      </c>
      <c r="C885">
        <v>0.32168503756785899</v>
      </c>
      <c r="D885">
        <v>0.44919072211831701</v>
      </c>
      <c r="E885">
        <v>0.71614354822566295</v>
      </c>
      <c r="F885" s="1">
        <v>0.47390271626411801</v>
      </c>
      <c r="G885" s="1" t="s">
        <v>547</v>
      </c>
      <c r="H885" t="s">
        <v>3015</v>
      </c>
      <c r="I885" t="s">
        <v>4891</v>
      </c>
      <c r="M885" t="e">
        <f t="shared" si="23"/>
        <v>#VALUE!</v>
      </c>
    </row>
    <row r="886" spans="1:13" x14ac:dyDescent="0.25">
      <c r="A886" t="s">
        <v>882</v>
      </c>
      <c r="B886">
        <v>34.564865962312098</v>
      </c>
      <c r="C886">
        <v>-6.4789129994195893E-2</v>
      </c>
      <c r="D886">
        <v>0.38373432383477701</v>
      </c>
      <c r="E886">
        <v>-0.16883850614857099</v>
      </c>
      <c r="F886" s="1">
        <v>0.86592366956742195</v>
      </c>
      <c r="G886" s="1" t="s">
        <v>547</v>
      </c>
      <c r="H886" t="s">
        <v>3016</v>
      </c>
      <c r="I886" t="s">
        <v>4892</v>
      </c>
      <c r="M886" t="e">
        <f t="shared" si="23"/>
        <v>#VALUE!</v>
      </c>
    </row>
    <row r="887" spans="1:13" x14ac:dyDescent="0.25">
      <c r="A887" t="s">
        <v>883</v>
      </c>
      <c r="B887">
        <v>33.576719874012397</v>
      </c>
      <c r="C887">
        <v>-4.9527888859272798E-2</v>
      </c>
      <c r="D887">
        <v>0.40846560601756898</v>
      </c>
      <c r="E887">
        <v>-0.121253511016892</v>
      </c>
      <c r="F887" s="1">
        <v>0.90349024107980802</v>
      </c>
      <c r="G887" s="1" t="s">
        <v>547</v>
      </c>
      <c r="H887" t="s">
        <v>3017</v>
      </c>
      <c r="I887" t="s">
        <v>4893</v>
      </c>
      <c r="M887" t="e">
        <f t="shared" si="23"/>
        <v>#VALUE!</v>
      </c>
    </row>
    <row r="888" spans="1:13" x14ac:dyDescent="0.25">
      <c r="A888" t="s">
        <v>884</v>
      </c>
      <c r="B888">
        <v>23.058687689255201</v>
      </c>
      <c r="C888">
        <v>-0.43405312543051999</v>
      </c>
      <c r="D888">
        <v>0.40287940042093401</v>
      </c>
      <c r="E888">
        <v>-1.07737731186309</v>
      </c>
      <c r="F888" s="1">
        <v>0.28131173582041702</v>
      </c>
      <c r="G888" s="1" t="s">
        <v>547</v>
      </c>
      <c r="H888" t="s">
        <v>3018</v>
      </c>
      <c r="I888" t="s">
        <v>4894</v>
      </c>
      <c r="M888" t="e">
        <f t="shared" si="23"/>
        <v>#VALUE!</v>
      </c>
    </row>
    <row r="889" spans="1:13" x14ac:dyDescent="0.25">
      <c r="A889" t="s">
        <v>885</v>
      </c>
      <c r="B889">
        <v>14.173008848631</v>
      </c>
      <c r="C889">
        <v>-0.16076957507176701</v>
      </c>
      <c r="D889">
        <v>0.43815706860454001</v>
      </c>
      <c r="E889">
        <v>-0.366922244536172</v>
      </c>
      <c r="F889" s="1">
        <v>0.71367701824947805</v>
      </c>
      <c r="G889" s="1" t="s">
        <v>547</v>
      </c>
      <c r="H889" t="s">
        <v>3019</v>
      </c>
      <c r="I889" t="s">
        <v>4895</v>
      </c>
      <c r="M889" t="e">
        <f t="shared" si="23"/>
        <v>#VALUE!</v>
      </c>
    </row>
    <row r="890" spans="1:13" x14ac:dyDescent="0.25">
      <c r="A890" t="s">
        <v>886</v>
      </c>
      <c r="B890">
        <v>1.5792193664596501</v>
      </c>
      <c r="C890">
        <v>-0.24282882482124801</v>
      </c>
      <c r="D890">
        <v>0.39580152713705202</v>
      </c>
      <c r="E890">
        <v>-0.61351159147287604</v>
      </c>
      <c r="F890" s="1">
        <v>0.53953812069035201</v>
      </c>
      <c r="G890" s="1" t="s">
        <v>547</v>
      </c>
      <c r="H890" t="s">
        <v>3020</v>
      </c>
      <c r="I890" t="s">
        <v>4896</v>
      </c>
      <c r="M890" t="e">
        <f t="shared" si="23"/>
        <v>#VALUE!</v>
      </c>
    </row>
    <row r="891" spans="1:13" x14ac:dyDescent="0.25">
      <c r="A891" t="s">
        <v>887</v>
      </c>
      <c r="B891">
        <v>24.453895952311299</v>
      </c>
      <c r="C891">
        <v>-4.3063542318305302E-2</v>
      </c>
      <c r="D891">
        <v>0.404737442376017</v>
      </c>
      <c r="E891">
        <v>-0.106398711385584</v>
      </c>
      <c r="F891" s="1">
        <v>0.91526601544059605</v>
      </c>
      <c r="G891" s="1" t="s">
        <v>547</v>
      </c>
      <c r="H891" t="s">
        <v>3021</v>
      </c>
      <c r="I891" t="s">
        <v>4897</v>
      </c>
      <c r="M891" t="e">
        <f t="shared" si="23"/>
        <v>#VALUE!</v>
      </c>
    </row>
    <row r="892" spans="1:13" x14ac:dyDescent="0.25">
      <c r="A892" t="s">
        <v>888</v>
      </c>
      <c r="B892">
        <v>6.9432630452312898</v>
      </c>
      <c r="C892">
        <v>-0.50017691767902395</v>
      </c>
      <c r="D892">
        <v>0.447849236270488</v>
      </c>
      <c r="E892">
        <v>-1.1168421807398901</v>
      </c>
      <c r="F892" s="1">
        <v>0.26406181001204299</v>
      </c>
      <c r="G892" s="1" t="s">
        <v>547</v>
      </c>
      <c r="H892" t="s">
        <v>3022</v>
      </c>
      <c r="I892" t="s">
        <v>4898</v>
      </c>
      <c r="M892" t="e">
        <f t="shared" si="23"/>
        <v>#VALUE!</v>
      </c>
    </row>
    <row r="893" spans="1:13" x14ac:dyDescent="0.25">
      <c r="A893" t="s">
        <v>889</v>
      </c>
      <c r="B893">
        <v>28.092622453399699</v>
      </c>
      <c r="C893">
        <v>-0.40354955558623701</v>
      </c>
      <c r="D893">
        <v>0.39094736461629598</v>
      </c>
      <c r="E893">
        <v>-1.03223500683349</v>
      </c>
      <c r="F893" s="1">
        <v>0.301962039418957</v>
      </c>
      <c r="G893" s="1" t="s">
        <v>547</v>
      </c>
      <c r="H893" t="s">
        <v>3023</v>
      </c>
      <c r="I893" t="s">
        <v>4899</v>
      </c>
      <c r="M893" t="e">
        <f t="shared" si="23"/>
        <v>#VALUE!</v>
      </c>
    </row>
    <row r="894" spans="1:13" x14ac:dyDescent="0.25">
      <c r="A894" t="s">
        <v>890</v>
      </c>
      <c r="B894">
        <v>1.9264167523773701</v>
      </c>
      <c r="C894">
        <v>5.8505039876259497E-2</v>
      </c>
      <c r="D894">
        <v>0.41084020458714998</v>
      </c>
      <c r="E894">
        <v>0.14240339485530801</v>
      </c>
      <c r="F894" s="1">
        <v>0.886761381008635</v>
      </c>
      <c r="G894" s="1" t="s">
        <v>547</v>
      </c>
      <c r="H894" t="s">
        <v>3024</v>
      </c>
      <c r="I894" t="s">
        <v>4799</v>
      </c>
      <c r="M894" t="e">
        <f t="shared" si="23"/>
        <v>#VALUE!</v>
      </c>
    </row>
    <row r="895" spans="1:13" x14ac:dyDescent="0.25">
      <c r="A895" t="s">
        <v>891</v>
      </c>
      <c r="B895">
        <v>1.97330309257468</v>
      </c>
      <c r="C895">
        <v>0.17446174159056399</v>
      </c>
      <c r="D895">
        <v>0.418662914927802</v>
      </c>
      <c r="E895">
        <v>0.41671171572636201</v>
      </c>
      <c r="F895" s="1">
        <v>0.67688928392834302</v>
      </c>
      <c r="G895" s="1" t="s">
        <v>547</v>
      </c>
      <c r="H895" t="s">
        <v>3025</v>
      </c>
      <c r="I895" t="s">
        <v>4305</v>
      </c>
      <c r="M895" t="e">
        <f t="shared" si="23"/>
        <v>#VALUE!</v>
      </c>
    </row>
    <row r="896" spans="1:13" x14ac:dyDescent="0.25">
      <c r="A896" t="s">
        <v>892</v>
      </c>
      <c r="B896">
        <v>15.6894760527946</v>
      </c>
      <c r="C896">
        <v>0.123566483066208</v>
      </c>
      <c r="D896">
        <v>0.41732245689775399</v>
      </c>
      <c r="E896">
        <v>0.29609353875840499</v>
      </c>
      <c r="F896" s="1">
        <v>0.76715864820093205</v>
      </c>
      <c r="G896" s="1" t="s">
        <v>547</v>
      </c>
      <c r="H896" t="s">
        <v>3026</v>
      </c>
      <c r="I896" t="s">
        <v>4900</v>
      </c>
      <c r="M896" t="e">
        <f t="shared" si="23"/>
        <v>#VALUE!</v>
      </c>
    </row>
    <row r="897" spans="1:13" x14ac:dyDescent="0.25">
      <c r="A897" t="s">
        <v>893</v>
      </c>
      <c r="B897">
        <v>21.762496187369099</v>
      </c>
      <c r="C897">
        <v>0.225656881568541</v>
      </c>
      <c r="D897">
        <v>0.41888847091866999</v>
      </c>
      <c r="E897">
        <v>0.53870396832276002</v>
      </c>
      <c r="F897" s="1">
        <v>0.59009113512219802</v>
      </c>
      <c r="G897" s="1" t="s">
        <v>547</v>
      </c>
      <c r="H897" t="s">
        <v>3027</v>
      </c>
      <c r="I897" t="s">
        <v>4901</v>
      </c>
      <c r="M897" t="e">
        <f t="shared" si="23"/>
        <v>#VALUE!</v>
      </c>
    </row>
    <row r="898" spans="1:13" x14ac:dyDescent="0.25">
      <c r="A898" t="s">
        <v>894</v>
      </c>
      <c r="B898">
        <v>27.388032934760101</v>
      </c>
      <c r="C898">
        <v>0.160412287225108</v>
      </c>
      <c r="D898">
        <v>0.39426695712569898</v>
      </c>
      <c r="E898">
        <v>0.40686211290581398</v>
      </c>
      <c r="F898" s="1">
        <v>0.68410926398530503</v>
      </c>
      <c r="G898" s="1" t="s">
        <v>547</v>
      </c>
      <c r="H898" t="s">
        <v>3028</v>
      </c>
      <c r="I898" t="s">
        <v>4902</v>
      </c>
      <c r="M898" t="e">
        <f t="shared" si="23"/>
        <v>#VALUE!</v>
      </c>
    </row>
    <row r="899" spans="1:13" x14ac:dyDescent="0.25">
      <c r="A899" t="s">
        <v>895</v>
      </c>
      <c r="B899">
        <v>0</v>
      </c>
      <c r="C899" t="s">
        <v>547</v>
      </c>
      <c r="D899" t="s">
        <v>547</v>
      </c>
      <c r="E899" t="s">
        <v>547</v>
      </c>
      <c r="F899" s="1" t="s">
        <v>547</v>
      </c>
      <c r="G899" s="1" t="s">
        <v>547</v>
      </c>
      <c r="H899" t="s">
        <v>3029</v>
      </c>
      <c r="I899" t="s">
        <v>4903</v>
      </c>
      <c r="M899" t="e">
        <f t="shared" si="23"/>
        <v>#VALUE!</v>
      </c>
    </row>
    <row r="900" spans="1:13" x14ac:dyDescent="0.25">
      <c r="A900" t="s">
        <v>896</v>
      </c>
      <c r="B900">
        <v>9.2149875488809503</v>
      </c>
      <c r="C900">
        <v>0.13608100747551999</v>
      </c>
      <c r="D900">
        <v>0.43547404869169098</v>
      </c>
      <c r="E900">
        <v>0.31248936161489499</v>
      </c>
      <c r="F900" s="1">
        <v>0.75466864676932699</v>
      </c>
      <c r="G900" s="1" t="s">
        <v>547</v>
      </c>
      <c r="H900" t="s">
        <v>3030</v>
      </c>
      <c r="I900" t="s">
        <v>4517</v>
      </c>
      <c r="M900" t="e">
        <f t="shared" si="23"/>
        <v>#VALUE!</v>
      </c>
    </row>
    <row r="901" spans="1:13" x14ac:dyDescent="0.25">
      <c r="A901" t="s">
        <v>897</v>
      </c>
      <c r="B901">
        <v>9.8372687551008493</v>
      </c>
      <c r="C901">
        <v>-4.1418476938344301E-2</v>
      </c>
      <c r="D901">
        <v>0.437965471002013</v>
      </c>
      <c r="E901">
        <v>-9.4570188018666707E-2</v>
      </c>
      <c r="F901" s="1">
        <v>0.92465623019321497</v>
      </c>
      <c r="G901" s="1" t="s">
        <v>547</v>
      </c>
      <c r="H901" t="s">
        <v>3031</v>
      </c>
      <c r="I901" t="s">
        <v>4904</v>
      </c>
      <c r="M901" t="e">
        <f t="shared" ref="M901:M964" si="24">-LOG10(G901)</f>
        <v>#VALUE!</v>
      </c>
    </row>
    <row r="902" spans="1:13" x14ac:dyDescent="0.25">
      <c r="A902" t="s">
        <v>898</v>
      </c>
      <c r="B902">
        <v>1.64745272315639</v>
      </c>
      <c r="C902">
        <v>1.2500141561308999E-3</v>
      </c>
      <c r="D902">
        <v>0.40741719383185199</v>
      </c>
      <c r="E902">
        <v>3.0681428645026698E-3</v>
      </c>
      <c r="F902" s="1">
        <v>0.99755198001881595</v>
      </c>
      <c r="G902" s="1" t="s">
        <v>547</v>
      </c>
      <c r="H902" t="s">
        <v>3032</v>
      </c>
      <c r="I902" t="s">
        <v>4905</v>
      </c>
      <c r="M902" t="e">
        <f t="shared" si="24"/>
        <v>#VALUE!</v>
      </c>
    </row>
    <row r="903" spans="1:13" x14ac:dyDescent="0.25">
      <c r="A903" t="s">
        <v>899</v>
      </c>
      <c r="B903">
        <v>7.4327834040610599</v>
      </c>
      <c r="C903">
        <v>-0.39087722017396598</v>
      </c>
      <c r="D903">
        <v>0.44825654622751798</v>
      </c>
      <c r="E903">
        <v>-0.87199444930263503</v>
      </c>
      <c r="F903" s="1">
        <v>0.383211405672987</v>
      </c>
      <c r="G903" s="1" t="s">
        <v>547</v>
      </c>
      <c r="H903" t="s">
        <v>3033</v>
      </c>
      <c r="I903" t="s">
        <v>4906</v>
      </c>
      <c r="M903" t="e">
        <f t="shared" si="24"/>
        <v>#VALUE!</v>
      </c>
    </row>
    <row r="904" spans="1:13" x14ac:dyDescent="0.25">
      <c r="A904" t="s">
        <v>900</v>
      </c>
      <c r="B904">
        <v>18.675018102616399</v>
      </c>
      <c r="C904">
        <v>0.20440186413625699</v>
      </c>
      <c r="D904">
        <v>0.41013106260417798</v>
      </c>
      <c r="E904">
        <v>0.49838181687186001</v>
      </c>
      <c r="F904" s="1">
        <v>0.618214950366755</v>
      </c>
      <c r="G904" s="1" t="s">
        <v>547</v>
      </c>
      <c r="H904" t="s">
        <v>3034</v>
      </c>
      <c r="I904" t="s">
        <v>4419</v>
      </c>
      <c r="M904" t="e">
        <f t="shared" si="24"/>
        <v>#VALUE!</v>
      </c>
    </row>
    <row r="905" spans="1:13" x14ac:dyDescent="0.25">
      <c r="A905" t="s">
        <v>901</v>
      </c>
      <c r="B905">
        <v>2.63322690239904</v>
      </c>
      <c r="C905">
        <v>-0.57792761227982303</v>
      </c>
      <c r="D905">
        <v>0.43667011204977002</v>
      </c>
      <c r="E905">
        <v>-1.3234879061609599</v>
      </c>
      <c r="F905" s="1">
        <v>0.185673175507307</v>
      </c>
      <c r="G905" s="1" t="s">
        <v>547</v>
      </c>
      <c r="H905" t="s">
        <v>3035</v>
      </c>
      <c r="I905" t="s">
        <v>4907</v>
      </c>
      <c r="M905" t="e">
        <f t="shared" si="24"/>
        <v>#VALUE!</v>
      </c>
    </row>
    <row r="906" spans="1:13" x14ac:dyDescent="0.25">
      <c r="A906" t="s">
        <v>902</v>
      </c>
      <c r="B906">
        <v>1.3534473977544299</v>
      </c>
      <c r="C906">
        <v>-0.31866598901544202</v>
      </c>
      <c r="D906">
        <v>0.38474717497682398</v>
      </c>
      <c r="E906">
        <v>-0.82824776825102797</v>
      </c>
      <c r="F906" s="1">
        <v>0.40753019639940602</v>
      </c>
      <c r="G906" s="1" t="s">
        <v>547</v>
      </c>
      <c r="H906" t="s">
        <v>3036</v>
      </c>
      <c r="I906" t="s">
        <v>4908</v>
      </c>
      <c r="M906" t="e">
        <f t="shared" si="24"/>
        <v>#VALUE!</v>
      </c>
    </row>
    <row r="907" spans="1:13" x14ac:dyDescent="0.25">
      <c r="A907" t="s">
        <v>903</v>
      </c>
      <c r="B907">
        <v>5.6083645891960696</v>
      </c>
      <c r="C907">
        <v>0.20424629845851899</v>
      </c>
      <c r="D907">
        <v>0.45066999600685498</v>
      </c>
      <c r="E907">
        <v>0.45320589404272699</v>
      </c>
      <c r="F907" s="1">
        <v>0.65040048868108502</v>
      </c>
      <c r="G907" s="1" t="s">
        <v>547</v>
      </c>
      <c r="H907" t="s">
        <v>3037</v>
      </c>
      <c r="I907" t="s">
        <v>4909</v>
      </c>
      <c r="M907" t="e">
        <f t="shared" si="24"/>
        <v>#VALUE!</v>
      </c>
    </row>
    <row r="908" spans="1:13" x14ac:dyDescent="0.25">
      <c r="A908" t="s">
        <v>904</v>
      </c>
      <c r="B908">
        <v>15.3078417906796</v>
      </c>
      <c r="C908">
        <v>0.387083141784548</v>
      </c>
      <c r="D908">
        <v>0.41503697484347601</v>
      </c>
      <c r="E908">
        <v>0.932647366973822</v>
      </c>
      <c r="F908" s="1">
        <v>0.35100206845686399</v>
      </c>
      <c r="G908" s="1" t="s">
        <v>547</v>
      </c>
      <c r="H908" t="s">
        <v>3038</v>
      </c>
      <c r="I908" t="s">
        <v>4346</v>
      </c>
      <c r="M908" t="e">
        <f t="shared" si="24"/>
        <v>#VALUE!</v>
      </c>
    </row>
    <row r="909" spans="1:13" x14ac:dyDescent="0.25">
      <c r="A909" t="s">
        <v>905</v>
      </c>
      <c r="B909">
        <v>12.7435878975727</v>
      </c>
      <c r="C909">
        <v>0.17853592898232001</v>
      </c>
      <c r="D909">
        <v>0.42616920567046401</v>
      </c>
      <c r="E909">
        <v>0.41893202654434197</v>
      </c>
      <c r="F909" s="1">
        <v>0.67526581022651</v>
      </c>
      <c r="G909" s="1" t="s">
        <v>547</v>
      </c>
      <c r="H909" t="s">
        <v>3039</v>
      </c>
      <c r="I909" t="s">
        <v>4346</v>
      </c>
      <c r="M909" t="e">
        <f t="shared" si="24"/>
        <v>#VALUE!</v>
      </c>
    </row>
    <row r="910" spans="1:13" x14ac:dyDescent="0.25">
      <c r="A910" t="s">
        <v>906</v>
      </c>
      <c r="B910">
        <v>1.7939161708887399</v>
      </c>
      <c r="C910">
        <v>0.40742977575725597</v>
      </c>
      <c r="D910">
        <v>0.41411148597881298</v>
      </c>
      <c r="E910">
        <v>0.98386494833447202</v>
      </c>
      <c r="F910" s="1">
        <v>0.32518192003650098</v>
      </c>
      <c r="G910" s="1" t="s">
        <v>547</v>
      </c>
      <c r="H910" t="s">
        <v>3040</v>
      </c>
      <c r="I910" t="s">
        <v>4251</v>
      </c>
      <c r="M910" t="e">
        <f t="shared" si="24"/>
        <v>#VALUE!</v>
      </c>
    </row>
    <row r="911" spans="1:13" x14ac:dyDescent="0.25">
      <c r="A911" t="s">
        <v>907</v>
      </c>
      <c r="B911">
        <v>4.2711402230012796</v>
      </c>
      <c r="C911">
        <v>-0.24244347833854599</v>
      </c>
      <c r="D911">
        <v>0.44932308249001202</v>
      </c>
      <c r="E911">
        <v>-0.53957494681777296</v>
      </c>
      <c r="F911" s="1">
        <v>0.58949019804384695</v>
      </c>
      <c r="G911" s="1" t="s">
        <v>547</v>
      </c>
      <c r="H911" t="s">
        <v>3041</v>
      </c>
      <c r="I911" t="s">
        <v>4251</v>
      </c>
      <c r="M911" t="e">
        <f t="shared" si="24"/>
        <v>#VALUE!</v>
      </c>
    </row>
    <row r="912" spans="1:13" x14ac:dyDescent="0.25">
      <c r="A912" t="s">
        <v>908</v>
      </c>
      <c r="B912">
        <v>0</v>
      </c>
      <c r="C912" t="s">
        <v>547</v>
      </c>
      <c r="D912" t="s">
        <v>547</v>
      </c>
      <c r="E912" t="s">
        <v>547</v>
      </c>
      <c r="F912" s="1" t="s">
        <v>547</v>
      </c>
      <c r="G912" s="1" t="s">
        <v>547</v>
      </c>
      <c r="H912" t="s">
        <v>3042</v>
      </c>
      <c r="I912" t="s">
        <v>4251</v>
      </c>
      <c r="M912" t="e">
        <f t="shared" si="24"/>
        <v>#VALUE!</v>
      </c>
    </row>
    <row r="913" spans="1:13" x14ac:dyDescent="0.25">
      <c r="A913" t="s">
        <v>909</v>
      </c>
      <c r="B913">
        <v>12.6465121737535</v>
      </c>
      <c r="C913">
        <v>-0.12176945924449201</v>
      </c>
      <c r="D913">
        <v>0.42232000630553901</v>
      </c>
      <c r="E913">
        <v>-0.28833457431896897</v>
      </c>
      <c r="F913" s="1">
        <v>0.77309064391932603</v>
      </c>
      <c r="G913" s="1" t="s">
        <v>547</v>
      </c>
      <c r="H913" t="s">
        <v>3043</v>
      </c>
      <c r="I913" t="s">
        <v>4910</v>
      </c>
      <c r="M913" t="e">
        <f t="shared" si="24"/>
        <v>#VALUE!</v>
      </c>
    </row>
    <row r="914" spans="1:13" x14ac:dyDescent="0.25">
      <c r="A914" t="s">
        <v>910</v>
      </c>
      <c r="B914">
        <v>26.130939109544201</v>
      </c>
      <c r="C914">
        <v>-9.4969504118954606E-2</v>
      </c>
      <c r="D914">
        <v>0.38789106810608398</v>
      </c>
      <c r="E914">
        <v>-0.24483550132425699</v>
      </c>
      <c r="F914" s="1">
        <v>0.80658380423466403</v>
      </c>
      <c r="G914" s="1" t="s">
        <v>547</v>
      </c>
      <c r="H914" t="s">
        <v>3044</v>
      </c>
      <c r="I914" t="s">
        <v>4435</v>
      </c>
      <c r="M914" t="e">
        <f t="shared" si="24"/>
        <v>#VALUE!</v>
      </c>
    </row>
    <row r="915" spans="1:13" x14ac:dyDescent="0.25">
      <c r="A915" t="s">
        <v>911</v>
      </c>
      <c r="B915">
        <v>19.0455507620471</v>
      </c>
      <c r="C915">
        <v>-0.54904401880250497</v>
      </c>
      <c r="D915">
        <v>0.41431714505338701</v>
      </c>
      <c r="E915">
        <v>-1.3251781282953099</v>
      </c>
      <c r="F915" s="1">
        <v>0.185112077828125</v>
      </c>
      <c r="G915" s="1" t="s">
        <v>547</v>
      </c>
      <c r="H915" t="s">
        <v>3045</v>
      </c>
      <c r="I915" t="s">
        <v>4911</v>
      </c>
      <c r="M915" t="e">
        <f t="shared" si="24"/>
        <v>#VALUE!</v>
      </c>
    </row>
    <row r="916" spans="1:13" x14ac:dyDescent="0.25">
      <c r="A916" t="s">
        <v>912</v>
      </c>
      <c r="B916">
        <v>3.4640947405414799</v>
      </c>
      <c r="C916">
        <v>4.1084643764083897E-2</v>
      </c>
      <c r="D916">
        <v>0.44709673964650098</v>
      </c>
      <c r="E916">
        <v>9.1892067467473901E-2</v>
      </c>
      <c r="F916" s="1">
        <v>0.92678379403978495</v>
      </c>
      <c r="G916" s="1" t="s">
        <v>547</v>
      </c>
      <c r="H916" t="s">
        <v>3046</v>
      </c>
      <c r="I916" t="s">
        <v>4912</v>
      </c>
      <c r="M916" t="e">
        <f t="shared" si="24"/>
        <v>#VALUE!</v>
      </c>
    </row>
    <row r="917" spans="1:13" x14ac:dyDescent="0.25">
      <c r="A917" t="s">
        <v>913</v>
      </c>
      <c r="B917">
        <v>4.4164266167772901</v>
      </c>
      <c r="C917">
        <v>-0.43178923661025598</v>
      </c>
      <c r="D917">
        <v>0.44709385413517999</v>
      </c>
      <c r="E917">
        <v>-0.96576866941164397</v>
      </c>
      <c r="F917" s="1">
        <v>0.33415994926568798</v>
      </c>
      <c r="G917" s="1" t="s">
        <v>547</v>
      </c>
      <c r="H917" t="s">
        <v>3047</v>
      </c>
      <c r="I917" t="s">
        <v>4913</v>
      </c>
      <c r="M917" t="e">
        <f t="shared" si="24"/>
        <v>#VALUE!</v>
      </c>
    </row>
    <row r="918" spans="1:13" x14ac:dyDescent="0.25">
      <c r="A918" t="s">
        <v>914</v>
      </c>
      <c r="B918">
        <v>0.83428588522835001</v>
      </c>
      <c r="C918">
        <v>-0.31573677717369097</v>
      </c>
      <c r="D918">
        <v>0.325281442854713</v>
      </c>
      <c r="E918">
        <v>-0.97065720811720402</v>
      </c>
      <c r="F918" s="1">
        <v>0.33171900767357998</v>
      </c>
      <c r="G918" s="1" t="s">
        <v>547</v>
      </c>
      <c r="H918" t="s">
        <v>3048</v>
      </c>
      <c r="I918" t="s">
        <v>4251</v>
      </c>
      <c r="M918" t="e">
        <f t="shared" si="24"/>
        <v>#VALUE!</v>
      </c>
    </row>
    <row r="919" spans="1:13" x14ac:dyDescent="0.25">
      <c r="A919" t="s">
        <v>915</v>
      </c>
      <c r="B919">
        <v>1.1121604262352101</v>
      </c>
      <c r="C919">
        <v>0.28863364067597003</v>
      </c>
      <c r="D919">
        <v>0.36926072686125799</v>
      </c>
      <c r="E919">
        <v>0.78165269057821696</v>
      </c>
      <c r="F919" s="1">
        <v>0.434418712056168</v>
      </c>
      <c r="G919" s="1" t="s">
        <v>547</v>
      </c>
      <c r="H919" t="s">
        <v>3049</v>
      </c>
      <c r="I919" t="s">
        <v>4251</v>
      </c>
      <c r="M919" t="e">
        <f t="shared" si="24"/>
        <v>#VALUE!</v>
      </c>
    </row>
    <row r="920" spans="1:13" x14ac:dyDescent="0.25">
      <c r="A920" t="s">
        <v>916</v>
      </c>
      <c r="B920">
        <v>11.6163672506888</v>
      </c>
      <c r="C920">
        <v>-0.48302549771911701</v>
      </c>
      <c r="D920">
        <v>0.43829601205310098</v>
      </c>
      <c r="E920">
        <v>-1.1020531431634299</v>
      </c>
      <c r="F920" s="1">
        <v>0.27043856851103998</v>
      </c>
      <c r="G920" s="1" t="s">
        <v>547</v>
      </c>
      <c r="H920" t="s">
        <v>3050</v>
      </c>
      <c r="I920" t="s">
        <v>4914</v>
      </c>
      <c r="M920" t="e">
        <f t="shared" si="24"/>
        <v>#VALUE!</v>
      </c>
    </row>
    <row r="921" spans="1:13" x14ac:dyDescent="0.25">
      <c r="A921" t="s">
        <v>917</v>
      </c>
      <c r="B921">
        <v>6.03909771517064</v>
      </c>
      <c r="C921">
        <v>-0.99634160074844202</v>
      </c>
      <c r="D921">
        <v>0.45056236730311999</v>
      </c>
      <c r="E921">
        <v>-2.2113289370173801</v>
      </c>
      <c r="F921" s="1">
        <v>2.7013066901356499E-2</v>
      </c>
      <c r="G921" s="1" t="s">
        <v>547</v>
      </c>
      <c r="H921" t="s">
        <v>3051</v>
      </c>
      <c r="I921" t="s">
        <v>4251</v>
      </c>
      <c r="M921" t="e">
        <f t="shared" si="24"/>
        <v>#VALUE!</v>
      </c>
    </row>
    <row r="922" spans="1:13" x14ac:dyDescent="0.25">
      <c r="A922" t="s">
        <v>918</v>
      </c>
      <c r="B922">
        <v>3.6850952325789201</v>
      </c>
      <c r="C922">
        <v>-7.5012247282130004E-2</v>
      </c>
      <c r="D922">
        <v>0.43992935924438498</v>
      </c>
      <c r="E922">
        <v>-0.170509755045605</v>
      </c>
      <c r="F922" s="1">
        <v>0.86460926328357801</v>
      </c>
      <c r="G922" s="1" t="s">
        <v>547</v>
      </c>
      <c r="H922" t="s">
        <v>3052</v>
      </c>
      <c r="I922" t="s">
        <v>4251</v>
      </c>
      <c r="M922" t="e">
        <f t="shared" si="24"/>
        <v>#VALUE!</v>
      </c>
    </row>
    <row r="923" spans="1:13" x14ac:dyDescent="0.25">
      <c r="A923" t="s">
        <v>919</v>
      </c>
      <c r="B923">
        <v>11.1580945353881</v>
      </c>
      <c r="C923">
        <v>-0.52100513610597199</v>
      </c>
      <c r="D923">
        <v>0.431364346792036</v>
      </c>
      <c r="E923">
        <v>-1.2078075992616799</v>
      </c>
      <c r="F923" s="1">
        <v>0.22712127775058899</v>
      </c>
      <c r="G923" s="1" t="s">
        <v>547</v>
      </c>
      <c r="H923" t="s">
        <v>3053</v>
      </c>
      <c r="I923" t="s">
        <v>4251</v>
      </c>
      <c r="M923" t="e">
        <f t="shared" si="24"/>
        <v>#VALUE!</v>
      </c>
    </row>
    <row r="924" spans="1:13" x14ac:dyDescent="0.25">
      <c r="A924" t="s">
        <v>920</v>
      </c>
      <c r="B924">
        <v>5.9247385474590502</v>
      </c>
      <c r="C924">
        <v>-0.55046657850780101</v>
      </c>
      <c r="D924">
        <v>0.44985138086535198</v>
      </c>
      <c r="E924">
        <v>-1.22366319616248</v>
      </c>
      <c r="F924" s="1">
        <v>0.22107930888146499</v>
      </c>
      <c r="G924" s="1" t="s">
        <v>547</v>
      </c>
      <c r="H924" t="s">
        <v>3054</v>
      </c>
      <c r="I924" t="s">
        <v>4251</v>
      </c>
      <c r="M924" t="e">
        <f t="shared" si="24"/>
        <v>#VALUE!</v>
      </c>
    </row>
    <row r="925" spans="1:13" x14ac:dyDescent="0.25">
      <c r="A925" t="s">
        <v>921</v>
      </c>
      <c r="B925">
        <v>0</v>
      </c>
      <c r="C925" t="s">
        <v>547</v>
      </c>
      <c r="D925" t="s">
        <v>547</v>
      </c>
      <c r="E925" t="s">
        <v>547</v>
      </c>
      <c r="F925" s="1" t="s">
        <v>547</v>
      </c>
      <c r="G925" s="1" t="s">
        <v>547</v>
      </c>
      <c r="H925" t="s">
        <v>3055</v>
      </c>
      <c r="I925" t="s">
        <v>4251</v>
      </c>
      <c r="M925" t="e">
        <f t="shared" si="24"/>
        <v>#VALUE!</v>
      </c>
    </row>
    <row r="926" spans="1:13" x14ac:dyDescent="0.25">
      <c r="A926" t="s">
        <v>922</v>
      </c>
      <c r="B926">
        <v>7.1005848710023498</v>
      </c>
      <c r="C926">
        <v>-0.32130412975375899</v>
      </c>
      <c r="D926">
        <v>0.44412424705818898</v>
      </c>
      <c r="E926">
        <v>-0.72345550120721502</v>
      </c>
      <c r="F926" s="1">
        <v>0.46940008343069201</v>
      </c>
      <c r="G926" s="1" t="s">
        <v>547</v>
      </c>
      <c r="H926" t="s">
        <v>3056</v>
      </c>
      <c r="I926" t="s">
        <v>4915</v>
      </c>
      <c r="M926" t="e">
        <f t="shared" si="24"/>
        <v>#VALUE!</v>
      </c>
    </row>
    <row r="927" spans="1:13" x14ac:dyDescent="0.25">
      <c r="A927" t="s">
        <v>923</v>
      </c>
      <c r="B927">
        <v>13.2716984883374</v>
      </c>
      <c r="C927">
        <v>0.59535557514223503</v>
      </c>
      <c r="D927">
        <v>0.43322777594171302</v>
      </c>
      <c r="E927">
        <v>1.37423223579814</v>
      </c>
      <c r="F927" s="1">
        <v>0.16936959609903099</v>
      </c>
      <c r="G927" s="1" t="s">
        <v>547</v>
      </c>
      <c r="H927" t="s">
        <v>3057</v>
      </c>
      <c r="I927" t="s">
        <v>4916</v>
      </c>
      <c r="M927" t="e">
        <f t="shared" si="24"/>
        <v>#VALUE!</v>
      </c>
    </row>
    <row r="928" spans="1:13" x14ac:dyDescent="0.25">
      <c r="A928" t="s">
        <v>924</v>
      </c>
      <c r="B928">
        <v>0</v>
      </c>
      <c r="C928" t="s">
        <v>547</v>
      </c>
      <c r="D928" t="s">
        <v>547</v>
      </c>
      <c r="E928" t="s">
        <v>547</v>
      </c>
      <c r="F928" s="1" t="s">
        <v>547</v>
      </c>
      <c r="G928" s="1" t="s">
        <v>547</v>
      </c>
      <c r="H928" t="s">
        <v>3058</v>
      </c>
      <c r="I928" t="s">
        <v>4251</v>
      </c>
      <c r="M928" t="e">
        <f t="shared" si="24"/>
        <v>#VALUE!</v>
      </c>
    </row>
    <row r="929" spans="1:13" x14ac:dyDescent="0.25">
      <c r="A929" t="s">
        <v>925</v>
      </c>
      <c r="B929">
        <v>1.96231902088118</v>
      </c>
      <c r="C929">
        <v>0.22168688708262399</v>
      </c>
      <c r="D929">
        <v>0.411191159590514</v>
      </c>
      <c r="E929">
        <v>0.53913339796359205</v>
      </c>
      <c r="F929" s="1">
        <v>0.58979481218017804</v>
      </c>
      <c r="G929" s="1" t="s">
        <v>547</v>
      </c>
      <c r="H929" t="s">
        <v>3059</v>
      </c>
      <c r="I929" t="s">
        <v>4251</v>
      </c>
      <c r="M929" t="e">
        <f t="shared" si="24"/>
        <v>#VALUE!</v>
      </c>
    </row>
    <row r="930" spans="1:13" x14ac:dyDescent="0.25">
      <c r="A930" t="s">
        <v>926</v>
      </c>
      <c r="B930">
        <v>0.39873181829183701</v>
      </c>
      <c r="C930">
        <v>9.01369195564342E-2</v>
      </c>
      <c r="D930">
        <v>0.26650393705009201</v>
      </c>
      <c r="E930">
        <v>0.33821984228132401</v>
      </c>
      <c r="F930" s="1">
        <v>0.73519752407025196</v>
      </c>
      <c r="G930" s="1" t="s">
        <v>547</v>
      </c>
      <c r="H930" t="s">
        <v>3060</v>
      </c>
      <c r="I930" t="s">
        <v>4251</v>
      </c>
      <c r="M930" t="e">
        <f t="shared" si="24"/>
        <v>#VALUE!</v>
      </c>
    </row>
    <row r="931" spans="1:13" x14ac:dyDescent="0.25">
      <c r="A931" t="s">
        <v>927</v>
      </c>
      <c r="B931">
        <v>0</v>
      </c>
      <c r="C931" t="s">
        <v>547</v>
      </c>
      <c r="D931" t="s">
        <v>547</v>
      </c>
      <c r="E931" t="s">
        <v>547</v>
      </c>
      <c r="F931" s="1" t="s">
        <v>547</v>
      </c>
      <c r="G931" s="1" t="s">
        <v>547</v>
      </c>
      <c r="H931" t="s">
        <v>3061</v>
      </c>
      <c r="I931" t="s">
        <v>4251</v>
      </c>
      <c r="M931" t="e">
        <f t="shared" si="24"/>
        <v>#VALUE!</v>
      </c>
    </row>
    <row r="932" spans="1:13" x14ac:dyDescent="0.25">
      <c r="A932" t="s">
        <v>928</v>
      </c>
      <c r="B932">
        <v>0.74626466957463</v>
      </c>
      <c r="C932">
        <v>-3.6114864174405302E-3</v>
      </c>
      <c r="D932">
        <v>0.31970473039340902</v>
      </c>
      <c r="E932">
        <v>-1.1296318365375599E-2</v>
      </c>
      <c r="F932" s="1">
        <v>0.99098703366873897</v>
      </c>
      <c r="G932" s="1" t="s">
        <v>547</v>
      </c>
      <c r="H932" t="s">
        <v>3062</v>
      </c>
      <c r="I932" t="s">
        <v>4251</v>
      </c>
      <c r="M932" t="e">
        <f t="shared" si="24"/>
        <v>#VALUE!</v>
      </c>
    </row>
    <row r="933" spans="1:13" x14ac:dyDescent="0.25">
      <c r="A933" t="s">
        <v>929</v>
      </c>
      <c r="B933">
        <v>6.6524198780677199</v>
      </c>
      <c r="C933">
        <v>0.29533120753848702</v>
      </c>
      <c r="D933">
        <v>0.44617029307551898</v>
      </c>
      <c r="E933">
        <v>0.66192485721701599</v>
      </c>
      <c r="F933" s="1">
        <v>0.50801938038003003</v>
      </c>
      <c r="G933" s="1" t="s">
        <v>547</v>
      </c>
      <c r="H933" t="s">
        <v>3063</v>
      </c>
      <c r="I933" t="s">
        <v>4917</v>
      </c>
      <c r="M933" t="e">
        <f t="shared" si="24"/>
        <v>#VALUE!</v>
      </c>
    </row>
    <row r="934" spans="1:13" x14ac:dyDescent="0.25">
      <c r="A934" t="s">
        <v>930</v>
      </c>
      <c r="B934">
        <v>0</v>
      </c>
      <c r="C934" t="s">
        <v>547</v>
      </c>
      <c r="D934" t="s">
        <v>547</v>
      </c>
      <c r="E934" t="s">
        <v>547</v>
      </c>
      <c r="F934" s="1" t="s">
        <v>547</v>
      </c>
      <c r="G934" s="1" t="s">
        <v>547</v>
      </c>
      <c r="H934" t="s">
        <v>3064</v>
      </c>
      <c r="I934" t="s">
        <v>4251</v>
      </c>
      <c r="M934" t="e">
        <f t="shared" si="24"/>
        <v>#VALUE!</v>
      </c>
    </row>
    <row r="935" spans="1:13" x14ac:dyDescent="0.25">
      <c r="A935" t="s">
        <v>931</v>
      </c>
      <c r="B935">
        <v>4.0610268501294797</v>
      </c>
      <c r="C935">
        <v>5.3933514847298303E-2</v>
      </c>
      <c r="D935">
        <v>0.44089443163089198</v>
      </c>
      <c r="E935">
        <v>0.122327502862296</v>
      </c>
      <c r="F935" s="1">
        <v>0.902639651426696</v>
      </c>
      <c r="G935" s="1" t="s">
        <v>547</v>
      </c>
      <c r="H935" t="s">
        <v>3065</v>
      </c>
      <c r="I935" t="s">
        <v>4918</v>
      </c>
      <c r="M935" t="e">
        <f t="shared" si="24"/>
        <v>#VALUE!</v>
      </c>
    </row>
    <row r="936" spans="1:13" x14ac:dyDescent="0.25">
      <c r="A936" t="s">
        <v>932</v>
      </c>
      <c r="B936">
        <v>20.618518279721599</v>
      </c>
      <c r="C936">
        <v>-0.11486525443036701</v>
      </c>
      <c r="D936">
        <v>0.40544612463936203</v>
      </c>
      <c r="E936">
        <v>-0.283305838802968</v>
      </c>
      <c r="F936" s="1">
        <v>0.77694240184654295</v>
      </c>
      <c r="G936" s="1" t="s">
        <v>547</v>
      </c>
      <c r="H936" t="s">
        <v>3066</v>
      </c>
      <c r="I936" t="s">
        <v>4251</v>
      </c>
      <c r="M936" t="e">
        <f t="shared" si="24"/>
        <v>#VALUE!</v>
      </c>
    </row>
    <row r="937" spans="1:13" x14ac:dyDescent="0.25">
      <c r="A937" t="s">
        <v>933</v>
      </c>
      <c r="B937">
        <v>32.904847901893497</v>
      </c>
      <c r="C937">
        <v>8.4762976697219695E-3</v>
      </c>
      <c r="D937">
        <v>0.386320146338898</v>
      </c>
      <c r="E937">
        <v>2.1941122538005502E-2</v>
      </c>
      <c r="F937" s="1">
        <v>0.982494921619812</v>
      </c>
      <c r="G937" s="1" t="s">
        <v>547</v>
      </c>
      <c r="H937" t="s">
        <v>3067</v>
      </c>
      <c r="I937" t="s">
        <v>4251</v>
      </c>
      <c r="M937" t="e">
        <f t="shared" si="24"/>
        <v>#VALUE!</v>
      </c>
    </row>
    <row r="938" spans="1:13" x14ac:dyDescent="0.25">
      <c r="A938" t="s">
        <v>934</v>
      </c>
      <c r="B938">
        <v>3.0181040186717598</v>
      </c>
      <c r="C938">
        <v>-2.7289376644278902E-2</v>
      </c>
      <c r="D938">
        <v>0.44354960923914699</v>
      </c>
      <c r="E938">
        <v>-6.15249705463395E-2</v>
      </c>
      <c r="F938" s="1">
        <v>0.95094112845222301</v>
      </c>
      <c r="G938" s="1" t="s">
        <v>547</v>
      </c>
      <c r="H938" t="s">
        <v>3068</v>
      </c>
      <c r="I938" t="s">
        <v>4919</v>
      </c>
      <c r="M938" t="e">
        <f t="shared" si="24"/>
        <v>#VALUE!</v>
      </c>
    </row>
    <row r="939" spans="1:13" x14ac:dyDescent="0.25">
      <c r="A939" t="s">
        <v>935</v>
      </c>
      <c r="B939">
        <v>3.8911316893440899</v>
      </c>
      <c r="C939">
        <v>0.325198677492754</v>
      </c>
      <c r="D939">
        <v>0.44918208872980597</v>
      </c>
      <c r="E939">
        <v>0.72397961907240904</v>
      </c>
      <c r="F939" s="1">
        <v>0.469078247565202</v>
      </c>
      <c r="G939" s="1" t="s">
        <v>547</v>
      </c>
      <c r="H939" t="s">
        <v>3069</v>
      </c>
      <c r="I939" t="s">
        <v>4251</v>
      </c>
      <c r="M939" t="e">
        <f t="shared" si="24"/>
        <v>#VALUE!</v>
      </c>
    </row>
    <row r="940" spans="1:13" x14ac:dyDescent="0.25">
      <c r="A940" t="s">
        <v>936</v>
      </c>
      <c r="B940">
        <v>3.0002286755419001</v>
      </c>
      <c r="C940">
        <v>-0.160899294921065</v>
      </c>
      <c r="D940">
        <v>0.43603188845648599</v>
      </c>
      <c r="E940">
        <v>-0.36900809133624302</v>
      </c>
      <c r="F940" s="1">
        <v>0.71212169372676903</v>
      </c>
      <c r="G940" s="1" t="s">
        <v>547</v>
      </c>
      <c r="H940" t="s">
        <v>3070</v>
      </c>
      <c r="I940" t="s">
        <v>4920</v>
      </c>
      <c r="M940" t="e">
        <f t="shared" si="24"/>
        <v>#VALUE!</v>
      </c>
    </row>
    <row r="941" spans="1:13" x14ac:dyDescent="0.25">
      <c r="A941" t="s">
        <v>937</v>
      </c>
      <c r="B941">
        <v>29.2524929329998</v>
      </c>
      <c r="C941">
        <v>1.5722766623757701E-2</v>
      </c>
      <c r="D941">
        <v>0.39732691665076503</v>
      </c>
      <c r="E941">
        <v>3.9571360421014203E-2</v>
      </c>
      <c r="F941" s="1">
        <v>0.96843486062119499</v>
      </c>
      <c r="G941" s="1" t="s">
        <v>547</v>
      </c>
      <c r="H941" t="s">
        <v>3071</v>
      </c>
      <c r="I941" t="s">
        <v>4921</v>
      </c>
      <c r="M941" t="e">
        <f t="shared" si="24"/>
        <v>#VALUE!</v>
      </c>
    </row>
    <row r="942" spans="1:13" x14ac:dyDescent="0.25">
      <c r="A942" t="s">
        <v>938</v>
      </c>
      <c r="B942">
        <v>6.5188351249363903</v>
      </c>
      <c r="C942">
        <v>0.209099828690582</v>
      </c>
      <c r="D942">
        <v>0.44661901350284799</v>
      </c>
      <c r="E942">
        <v>0.468183893584388</v>
      </c>
      <c r="F942" s="1">
        <v>0.63965308918032004</v>
      </c>
      <c r="G942" s="1" t="s">
        <v>547</v>
      </c>
      <c r="H942" t="s">
        <v>3072</v>
      </c>
      <c r="I942" t="s">
        <v>4251</v>
      </c>
      <c r="M942" t="e">
        <f t="shared" si="24"/>
        <v>#VALUE!</v>
      </c>
    </row>
    <row r="943" spans="1:13" x14ac:dyDescent="0.25">
      <c r="A943" t="s">
        <v>939</v>
      </c>
      <c r="B943">
        <v>17.723891537464102</v>
      </c>
      <c r="C943">
        <v>0.54351457432625405</v>
      </c>
      <c r="D943">
        <v>0.40968313811597101</v>
      </c>
      <c r="E943">
        <v>1.32667059919952</v>
      </c>
      <c r="F943" s="1">
        <v>0.184617670682616</v>
      </c>
      <c r="G943" s="1" t="s">
        <v>547</v>
      </c>
      <c r="H943" t="s">
        <v>3073</v>
      </c>
      <c r="I943" t="s">
        <v>4251</v>
      </c>
      <c r="M943" t="e">
        <f t="shared" si="24"/>
        <v>#VALUE!</v>
      </c>
    </row>
    <row r="944" spans="1:13" x14ac:dyDescent="0.25">
      <c r="A944" t="s">
        <v>940</v>
      </c>
      <c r="B944">
        <v>11.3172479926678</v>
      </c>
      <c r="C944">
        <v>0.31271107925575797</v>
      </c>
      <c r="D944">
        <v>0.43442464079833998</v>
      </c>
      <c r="E944">
        <v>0.71982813562575698</v>
      </c>
      <c r="F944" s="1">
        <v>0.47163081943377499</v>
      </c>
      <c r="G944" s="1" t="s">
        <v>547</v>
      </c>
      <c r="H944" t="s">
        <v>3074</v>
      </c>
      <c r="I944" t="s">
        <v>4922</v>
      </c>
      <c r="M944" t="e">
        <f t="shared" si="24"/>
        <v>#VALUE!</v>
      </c>
    </row>
    <row r="945" spans="1:13" x14ac:dyDescent="0.25">
      <c r="A945" t="s">
        <v>941</v>
      </c>
      <c r="B945">
        <v>9.1383885357840597</v>
      </c>
      <c r="C945">
        <v>0.154243578549979</v>
      </c>
      <c r="D945">
        <v>0.43880389713852402</v>
      </c>
      <c r="E945">
        <v>0.35150913552913798</v>
      </c>
      <c r="F945" s="1">
        <v>0.72520642005899805</v>
      </c>
      <c r="G945" s="1" t="s">
        <v>547</v>
      </c>
      <c r="H945" t="s">
        <v>3075</v>
      </c>
      <c r="I945" t="s">
        <v>4922</v>
      </c>
      <c r="M945" t="e">
        <f t="shared" si="24"/>
        <v>#VALUE!</v>
      </c>
    </row>
    <row r="946" spans="1:13" x14ac:dyDescent="0.25">
      <c r="A946" t="s">
        <v>942</v>
      </c>
      <c r="B946">
        <v>9.1775684191818208</v>
      </c>
      <c r="C946">
        <v>-0.12402833606247</v>
      </c>
      <c r="D946">
        <v>0.439442445649184</v>
      </c>
      <c r="E946">
        <v>-0.28224022802177101</v>
      </c>
      <c r="F946" s="1">
        <v>0.77775931413157795</v>
      </c>
      <c r="G946" s="1" t="s">
        <v>547</v>
      </c>
      <c r="H946" t="s">
        <v>3076</v>
      </c>
      <c r="I946" t="s">
        <v>4922</v>
      </c>
      <c r="M946" t="e">
        <f t="shared" si="24"/>
        <v>#VALUE!</v>
      </c>
    </row>
    <row r="947" spans="1:13" x14ac:dyDescent="0.25">
      <c r="A947" t="s">
        <v>943</v>
      </c>
      <c r="B947">
        <v>13.997543939862201</v>
      </c>
      <c r="C947">
        <v>-0.55618429461057095</v>
      </c>
      <c r="D947">
        <v>0.41509292215968702</v>
      </c>
      <c r="E947">
        <v>-1.33990310342272</v>
      </c>
      <c r="F947" s="1">
        <v>0.18027684903102101</v>
      </c>
      <c r="G947" s="1" t="s">
        <v>547</v>
      </c>
      <c r="H947" t="s">
        <v>3077</v>
      </c>
      <c r="I947" t="s">
        <v>4923</v>
      </c>
      <c r="M947" t="e">
        <f t="shared" si="24"/>
        <v>#VALUE!</v>
      </c>
    </row>
    <row r="948" spans="1:13" x14ac:dyDescent="0.25">
      <c r="A948" t="s">
        <v>944</v>
      </c>
      <c r="B948">
        <v>10.8287661725962</v>
      </c>
      <c r="C948">
        <v>3.4976819468270998E-2</v>
      </c>
      <c r="D948">
        <v>0.43182708248827401</v>
      </c>
      <c r="E948">
        <v>8.0997280825296197E-2</v>
      </c>
      <c r="F948" s="1">
        <v>0.93544411498820002</v>
      </c>
      <c r="G948" s="1" t="s">
        <v>547</v>
      </c>
      <c r="H948" t="s">
        <v>3078</v>
      </c>
      <c r="I948" t="s">
        <v>4924</v>
      </c>
      <c r="M948" t="e">
        <f t="shared" si="24"/>
        <v>#VALUE!</v>
      </c>
    </row>
    <row r="949" spans="1:13" x14ac:dyDescent="0.25">
      <c r="A949" t="s">
        <v>945</v>
      </c>
      <c r="B949">
        <v>9.1415628739716706</v>
      </c>
      <c r="C949">
        <v>0.25967104713112699</v>
      </c>
      <c r="D949">
        <v>0.44312983030232</v>
      </c>
      <c r="E949">
        <v>0.58599315454337497</v>
      </c>
      <c r="F949" s="1">
        <v>0.557880115033345</v>
      </c>
      <c r="G949" s="1" t="s">
        <v>547</v>
      </c>
      <c r="H949" t="s">
        <v>3079</v>
      </c>
      <c r="I949" t="s">
        <v>4925</v>
      </c>
      <c r="M949" t="e">
        <f t="shared" si="24"/>
        <v>#VALUE!</v>
      </c>
    </row>
    <row r="950" spans="1:13" x14ac:dyDescent="0.25">
      <c r="A950" t="s">
        <v>946</v>
      </c>
      <c r="B950">
        <v>33.306727407812801</v>
      </c>
      <c r="C950">
        <v>-4.5670080926754703E-2</v>
      </c>
      <c r="D950">
        <v>0.38279503659515601</v>
      </c>
      <c r="E950">
        <v>-0.119306878513828</v>
      </c>
      <c r="F950" s="1">
        <v>0.90503223415964196</v>
      </c>
      <c r="G950" s="1" t="s">
        <v>547</v>
      </c>
      <c r="H950" t="s">
        <v>3080</v>
      </c>
      <c r="I950" t="s">
        <v>4877</v>
      </c>
      <c r="M950" t="e">
        <f t="shared" si="24"/>
        <v>#VALUE!</v>
      </c>
    </row>
    <row r="951" spans="1:13" x14ac:dyDescent="0.25">
      <c r="A951" t="s">
        <v>947</v>
      </c>
      <c r="B951">
        <v>9.8238770649273093</v>
      </c>
      <c r="C951">
        <v>-4.3355462893889002E-2</v>
      </c>
      <c r="D951">
        <v>0.43196902878631799</v>
      </c>
      <c r="E951">
        <v>-0.100367063388092</v>
      </c>
      <c r="F951" s="1">
        <v>0.92005291730680405</v>
      </c>
      <c r="G951" s="1" t="s">
        <v>547</v>
      </c>
      <c r="H951" t="s">
        <v>3081</v>
      </c>
      <c r="I951" t="s">
        <v>4926</v>
      </c>
      <c r="M951" t="e">
        <f t="shared" si="24"/>
        <v>#VALUE!</v>
      </c>
    </row>
    <row r="952" spans="1:13" x14ac:dyDescent="0.25">
      <c r="A952" t="s">
        <v>948</v>
      </c>
      <c r="B952">
        <v>16.655075748189699</v>
      </c>
      <c r="C952">
        <v>0.47388012048322498</v>
      </c>
      <c r="D952">
        <v>0.40657331567113097</v>
      </c>
      <c r="E952">
        <v>1.1655465379005301</v>
      </c>
      <c r="F952" s="1">
        <v>0.243797833946029</v>
      </c>
      <c r="G952" s="1" t="s">
        <v>547</v>
      </c>
      <c r="H952" t="s">
        <v>3082</v>
      </c>
      <c r="I952" t="s">
        <v>4927</v>
      </c>
      <c r="M952" t="e">
        <f t="shared" si="24"/>
        <v>#VALUE!</v>
      </c>
    </row>
    <row r="953" spans="1:13" x14ac:dyDescent="0.25">
      <c r="A953" t="s">
        <v>949</v>
      </c>
      <c r="B953">
        <v>6.0235186958547802</v>
      </c>
      <c r="C953">
        <v>8.5660568170807597E-2</v>
      </c>
      <c r="D953">
        <v>0.44700165546331699</v>
      </c>
      <c r="E953">
        <v>0.191633670980526</v>
      </c>
      <c r="F953" s="1">
        <v>0.84802916566877995</v>
      </c>
      <c r="G953" s="1" t="s">
        <v>547</v>
      </c>
      <c r="H953" t="s">
        <v>3083</v>
      </c>
      <c r="I953" t="s">
        <v>4928</v>
      </c>
      <c r="M953" t="e">
        <f t="shared" si="24"/>
        <v>#VALUE!</v>
      </c>
    </row>
    <row r="954" spans="1:13" x14ac:dyDescent="0.25">
      <c r="A954" t="s">
        <v>950</v>
      </c>
      <c r="B954">
        <v>12.7747890917336</v>
      </c>
      <c r="C954">
        <v>4.9947124166471402E-2</v>
      </c>
      <c r="D954">
        <v>0.42116437661306799</v>
      </c>
      <c r="E954">
        <v>0.11859294598498001</v>
      </c>
      <c r="F954" s="1">
        <v>0.90559785420004502</v>
      </c>
      <c r="G954" s="1" t="s">
        <v>547</v>
      </c>
      <c r="H954" t="s">
        <v>3084</v>
      </c>
      <c r="I954" t="s">
        <v>4420</v>
      </c>
      <c r="M954" t="e">
        <f t="shared" si="24"/>
        <v>#VALUE!</v>
      </c>
    </row>
    <row r="955" spans="1:13" x14ac:dyDescent="0.25">
      <c r="A955" t="s">
        <v>951</v>
      </c>
      <c r="B955">
        <v>15.2549931847536</v>
      </c>
      <c r="C955">
        <v>-6.3353249094991904E-2</v>
      </c>
      <c r="D955">
        <v>0.41762502534559098</v>
      </c>
      <c r="E955">
        <v>-0.15169888117352701</v>
      </c>
      <c r="F955" s="1">
        <v>0.87942443965415995</v>
      </c>
      <c r="G955" s="1" t="s">
        <v>547</v>
      </c>
      <c r="H955" t="s">
        <v>3085</v>
      </c>
      <c r="I955" t="s">
        <v>4929</v>
      </c>
      <c r="M955" t="e">
        <f t="shared" si="24"/>
        <v>#VALUE!</v>
      </c>
    </row>
    <row r="956" spans="1:13" x14ac:dyDescent="0.25">
      <c r="A956" t="s">
        <v>952</v>
      </c>
      <c r="B956">
        <v>7.8980734214778199</v>
      </c>
      <c r="C956">
        <v>0.176695876469182</v>
      </c>
      <c r="D956">
        <v>0.44633210468790102</v>
      </c>
      <c r="E956">
        <v>0.39588430814928099</v>
      </c>
      <c r="F956" s="1">
        <v>0.69219037765052804</v>
      </c>
      <c r="G956" s="1" t="s">
        <v>547</v>
      </c>
      <c r="H956" t="s">
        <v>3086</v>
      </c>
      <c r="I956" t="s">
        <v>4848</v>
      </c>
      <c r="M956" t="e">
        <f t="shared" si="24"/>
        <v>#VALUE!</v>
      </c>
    </row>
    <row r="957" spans="1:13" x14ac:dyDescent="0.25">
      <c r="A957" t="s">
        <v>953</v>
      </c>
      <c r="B957">
        <v>16.201874392707101</v>
      </c>
      <c r="C957">
        <v>3.6839294612582799E-2</v>
      </c>
      <c r="D957">
        <v>0.41490688961255501</v>
      </c>
      <c r="E957">
        <v>8.8789305588498998E-2</v>
      </c>
      <c r="F957" s="1">
        <v>0.92924935702559996</v>
      </c>
      <c r="G957" s="1" t="s">
        <v>547</v>
      </c>
      <c r="H957" t="s">
        <v>3087</v>
      </c>
      <c r="I957" t="s">
        <v>4372</v>
      </c>
      <c r="M957" t="e">
        <f t="shared" si="24"/>
        <v>#VALUE!</v>
      </c>
    </row>
    <row r="958" spans="1:13" x14ac:dyDescent="0.25">
      <c r="A958" t="s">
        <v>954</v>
      </c>
      <c r="B958">
        <v>7.2276833374651304</v>
      </c>
      <c r="C958">
        <v>-0.26526562523042801</v>
      </c>
      <c r="D958">
        <v>0.44441612383996798</v>
      </c>
      <c r="E958">
        <v>-0.59688569113651002</v>
      </c>
      <c r="F958" s="1">
        <v>0.550583701168607</v>
      </c>
      <c r="G958" s="1" t="s">
        <v>547</v>
      </c>
      <c r="H958" t="s">
        <v>3088</v>
      </c>
      <c r="I958" t="s">
        <v>4930</v>
      </c>
      <c r="M958" t="e">
        <f t="shared" si="24"/>
        <v>#VALUE!</v>
      </c>
    </row>
    <row r="959" spans="1:13" x14ac:dyDescent="0.25">
      <c r="A959" t="s">
        <v>955</v>
      </c>
      <c r="B959">
        <v>8.8010140230189808</v>
      </c>
      <c r="C959">
        <v>-0.16712502659661699</v>
      </c>
      <c r="D959">
        <v>0.438122487848151</v>
      </c>
      <c r="E959">
        <v>-0.38145731212624101</v>
      </c>
      <c r="F959" s="1">
        <v>0.70286394091263005</v>
      </c>
      <c r="G959" s="1" t="s">
        <v>547</v>
      </c>
      <c r="H959" t="s">
        <v>3089</v>
      </c>
      <c r="I959" t="s">
        <v>4931</v>
      </c>
      <c r="M959" t="e">
        <f t="shared" si="24"/>
        <v>#VALUE!</v>
      </c>
    </row>
    <row r="960" spans="1:13" x14ac:dyDescent="0.25">
      <c r="A960" t="s">
        <v>956</v>
      </c>
      <c r="B960">
        <v>4.2988979367517599</v>
      </c>
      <c r="C960">
        <v>0.32347720331221103</v>
      </c>
      <c r="D960">
        <v>0.45005885859239902</v>
      </c>
      <c r="E960">
        <v>0.71874422008693795</v>
      </c>
      <c r="F960" s="1">
        <v>0.472298531861646</v>
      </c>
      <c r="G960" s="1" t="s">
        <v>547</v>
      </c>
      <c r="H960" t="s">
        <v>3090</v>
      </c>
      <c r="I960" t="s">
        <v>4932</v>
      </c>
      <c r="M960" t="e">
        <f t="shared" si="24"/>
        <v>#VALUE!</v>
      </c>
    </row>
    <row r="961" spans="1:13" x14ac:dyDescent="0.25">
      <c r="A961" t="s">
        <v>957</v>
      </c>
      <c r="B961">
        <v>12.6191121378716</v>
      </c>
      <c r="C961">
        <v>-0.230181460719799</v>
      </c>
      <c r="D961">
        <v>0.43446504692829602</v>
      </c>
      <c r="E961">
        <v>-0.52980432453013504</v>
      </c>
      <c r="F961" s="1">
        <v>0.59624760656261599</v>
      </c>
      <c r="G961" s="1" t="s">
        <v>547</v>
      </c>
      <c r="H961" t="s">
        <v>3091</v>
      </c>
      <c r="I961" t="s">
        <v>4933</v>
      </c>
      <c r="M961" t="e">
        <f t="shared" si="24"/>
        <v>#VALUE!</v>
      </c>
    </row>
    <row r="962" spans="1:13" x14ac:dyDescent="0.25">
      <c r="A962" t="s">
        <v>958</v>
      </c>
      <c r="B962">
        <v>6.7625347837884</v>
      </c>
      <c r="C962">
        <v>0.29262893211541402</v>
      </c>
      <c r="D962">
        <v>0.448201958001478</v>
      </c>
      <c r="E962">
        <v>0.65289525601414</v>
      </c>
      <c r="F962" s="1">
        <v>0.51382380754081303</v>
      </c>
      <c r="G962" s="1" t="s">
        <v>547</v>
      </c>
      <c r="H962" t="s">
        <v>3092</v>
      </c>
      <c r="I962" t="s">
        <v>4934</v>
      </c>
      <c r="M962" t="e">
        <f t="shared" si="24"/>
        <v>#VALUE!</v>
      </c>
    </row>
    <row r="963" spans="1:13" x14ac:dyDescent="0.25">
      <c r="A963" t="s">
        <v>959</v>
      </c>
      <c r="B963">
        <v>12.1354926680124</v>
      </c>
      <c r="C963">
        <v>0.139851699666899</v>
      </c>
      <c r="D963">
        <v>0.42871894720793502</v>
      </c>
      <c r="E963">
        <v>0.326208348330985</v>
      </c>
      <c r="F963" s="1">
        <v>0.74426672552096296</v>
      </c>
      <c r="G963" s="1" t="s">
        <v>547</v>
      </c>
      <c r="H963" t="s">
        <v>3093</v>
      </c>
      <c r="I963" t="s">
        <v>4935</v>
      </c>
      <c r="M963" t="e">
        <f t="shared" si="24"/>
        <v>#VALUE!</v>
      </c>
    </row>
    <row r="964" spans="1:13" x14ac:dyDescent="0.25">
      <c r="A964" t="s">
        <v>960</v>
      </c>
      <c r="B964">
        <v>2.9980903527046299</v>
      </c>
      <c r="C964">
        <v>-0.23093289063443101</v>
      </c>
      <c r="D964">
        <v>0.43478607303698602</v>
      </c>
      <c r="E964">
        <v>-0.53114141633231704</v>
      </c>
      <c r="F964" s="1">
        <v>0.59532078588946802</v>
      </c>
      <c r="G964" s="1" t="s">
        <v>547</v>
      </c>
      <c r="H964" t="s">
        <v>3094</v>
      </c>
      <c r="I964" t="s">
        <v>4936</v>
      </c>
      <c r="M964" t="e">
        <f t="shared" si="24"/>
        <v>#VALUE!</v>
      </c>
    </row>
    <row r="965" spans="1:13" x14ac:dyDescent="0.25">
      <c r="A965" t="s">
        <v>961</v>
      </c>
      <c r="B965">
        <v>11.778819414313199</v>
      </c>
      <c r="C965">
        <v>-0.11553422370034599</v>
      </c>
      <c r="D965">
        <v>0.42202783423496898</v>
      </c>
      <c r="E965">
        <v>-0.27375972466314002</v>
      </c>
      <c r="F965" s="1">
        <v>0.78426927662793</v>
      </c>
      <c r="G965" s="1" t="s">
        <v>547</v>
      </c>
      <c r="H965" t="s">
        <v>3095</v>
      </c>
      <c r="I965" t="s">
        <v>4937</v>
      </c>
      <c r="M965" t="e">
        <f t="shared" ref="M965:M1028" si="25">-LOG10(G965)</f>
        <v>#VALUE!</v>
      </c>
    </row>
    <row r="966" spans="1:13" x14ac:dyDescent="0.25">
      <c r="A966" t="s">
        <v>962</v>
      </c>
      <c r="B966">
        <v>6.2619402353800098</v>
      </c>
      <c r="C966">
        <v>-9.4274749680843505E-3</v>
      </c>
      <c r="D966">
        <v>0.450509448704496</v>
      </c>
      <c r="E966">
        <v>-2.0926253589562599E-2</v>
      </c>
      <c r="F966" s="1">
        <v>0.98330448387126301</v>
      </c>
      <c r="G966" s="1" t="s">
        <v>547</v>
      </c>
      <c r="H966" t="s">
        <v>3096</v>
      </c>
      <c r="I966" t="s">
        <v>4778</v>
      </c>
      <c r="M966" t="e">
        <f t="shared" si="25"/>
        <v>#VALUE!</v>
      </c>
    </row>
    <row r="967" spans="1:13" x14ac:dyDescent="0.25">
      <c r="A967" t="s">
        <v>963</v>
      </c>
      <c r="B967">
        <v>0.44399762836301399</v>
      </c>
      <c r="C967">
        <v>0.216524323247554</v>
      </c>
      <c r="D967">
        <v>0.24636743716018999</v>
      </c>
      <c r="E967">
        <v>0.87886745806738997</v>
      </c>
      <c r="F967" s="1">
        <v>0.37947314486907802</v>
      </c>
      <c r="G967" s="1" t="s">
        <v>547</v>
      </c>
      <c r="H967" t="s">
        <v>3097</v>
      </c>
      <c r="I967" t="s">
        <v>4420</v>
      </c>
      <c r="M967" t="e">
        <f t="shared" si="25"/>
        <v>#VALUE!</v>
      </c>
    </row>
    <row r="968" spans="1:13" x14ac:dyDescent="0.25">
      <c r="A968" t="s">
        <v>964</v>
      </c>
      <c r="B968">
        <v>2.6617508518573301</v>
      </c>
      <c r="C968">
        <v>-0.113786162839132</v>
      </c>
      <c r="D968">
        <v>0.42665654488549598</v>
      </c>
      <c r="E968">
        <v>-0.26669264588375102</v>
      </c>
      <c r="F968" s="1">
        <v>0.78970581664299799</v>
      </c>
      <c r="G968" s="1" t="s">
        <v>547</v>
      </c>
      <c r="H968" t="s">
        <v>3098</v>
      </c>
      <c r="I968" t="s">
        <v>4277</v>
      </c>
      <c r="M968" t="e">
        <f t="shared" si="25"/>
        <v>#VALUE!</v>
      </c>
    </row>
    <row r="969" spans="1:13" x14ac:dyDescent="0.25">
      <c r="A969" t="s">
        <v>965</v>
      </c>
      <c r="B969">
        <v>21.353522708604601</v>
      </c>
      <c r="C969">
        <v>0.28686567100246402</v>
      </c>
      <c r="D969">
        <v>0.42431703687309502</v>
      </c>
      <c r="E969">
        <v>0.67606446612762305</v>
      </c>
      <c r="F969" s="1">
        <v>0.49899971605986798</v>
      </c>
      <c r="G969" s="1" t="s">
        <v>547</v>
      </c>
      <c r="H969" t="s">
        <v>3099</v>
      </c>
      <c r="I969" t="s">
        <v>4938</v>
      </c>
      <c r="M969" t="e">
        <f t="shared" si="25"/>
        <v>#VALUE!</v>
      </c>
    </row>
    <row r="970" spans="1:13" x14ac:dyDescent="0.25">
      <c r="A970" t="s">
        <v>966</v>
      </c>
      <c r="B970">
        <v>0.29161208196965399</v>
      </c>
      <c r="C970">
        <v>-0.133867221852426</v>
      </c>
      <c r="D970">
        <v>0.23161774910954799</v>
      </c>
      <c r="E970">
        <v>-0.57796616350464003</v>
      </c>
      <c r="F970" s="1">
        <v>0.56328696386963595</v>
      </c>
      <c r="G970" s="1" t="s">
        <v>547</v>
      </c>
      <c r="H970" t="s">
        <v>3100</v>
      </c>
      <c r="I970" t="s">
        <v>4326</v>
      </c>
      <c r="M970" t="e">
        <f t="shared" si="25"/>
        <v>#VALUE!</v>
      </c>
    </row>
    <row r="971" spans="1:13" x14ac:dyDescent="0.25">
      <c r="A971" t="s">
        <v>967</v>
      </c>
      <c r="B971">
        <v>19.276011506906102</v>
      </c>
      <c r="C971">
        <v>0.14585080197917499</v>
      </c>
      <c r="D971">
        <v>0.40840418848941701</v>
      </c>
      <c r="E971">
        <v>0.357123668389983</v>
      </c>
      <c r="F971" s="1">
        <v>0.72099922641601</v>
      </c>
      <c r="G971" s="1" t="s">
        <v>547</v>
      </c>
      <c r="H971" t="s">
        <v>3101</v>
      </c>
      <c r="I971" t="s">
        <v>4450</v>
      </c>
      <c r="M971" t="e">
        <f t="shared" si="25"/>
        <v>#VALUE!</v>
      </c>
    </row>
    <row r="972" spans="1:13" x14ac:dyDescent="0.25">
      <c r="A972" t="s">
        <v>968</v>
      </c>
      <c r="B972">
        <v>9.1761000146735991</v>
      </c>
      <c r="C972">
        <v>0.26080423216201498</v>
      </c>
      <c r="D972">
        <v>0.43340471901491201</v>
      </c>
      <c r="E972">
        <v>0.60175678925416098</v>
      </c>
      <c r="F972" s="1">
        <v>0.54733604214235299</v>
      </c>
      <c r="G972" s="1" t="s">
        <v>547</v>
      </c>
      <c r="H972" t="s">
        <v>3102</v>
      </c>
      <c r="I972" t="s">
        <v>4251</v>
      </c>
      <c r="M972" t="e">
        <f t="shared" si="25"/>
        <v>#VALUE!</v>
      </c>
    </row>
    <row r="973" spans="1:13" x14ac:dyDescent="0.25">
      <c r="A973" t="s">
        <v>969</v>
      </c>
      <c r="B973">
        <v>14.298002066288801</v>
      </c>
      <c r="C973">
        <v>0.27889659179749798</v>
      </c>
      <c r="D973">
        <v>0.42104883631255502</v>
      </c>
      <c r="E973">
        <v>0.66238537610032999</v>
      </c>
      <c r="F973" s="1">
        <v>0.50772427343856197</v>
      </c>
      <c r="G973" s="1" t="s">
        <v>547</v>
      </c>
      <c r="H973" t="s">
        <v>3103</v>
      </c>
      <c r="I973" t="s">
        <v>4939</v>
      </c>
      <c r="M973" t="e">
        <f t="shared" si="25"/>
        <v>#VALUE!</v>
      </c>
    </row>
    <row r="974" spans="1:13" x14ac:dyDescent="0.25">
      <c r="A974" t="s">
        <v>970</v>
      </c>
      <c r="B974">
        <v>8.9862440166672197</v>
      </c>
      <c r="C974">
        <v>3.3229588157642903E-2</v>
      </c>
      <c r="D974">
        <v>0.44534226591488801</v>
      </c>
      <c r="E974">
        <v>7.4615842018447801E-2</v>
      </c>
      <c r="F974" s="1">
        <v>0.94052036915364201</v>
      </c>
      <c r="G974" s="1" t="s">
        <v>547</v>
      </c>
      <c r="H974" t="s">
        <v>3104</v>
      </c>
      <c r="I974" t="s">
        <v>4940</v>
      </c>
      <c r="M974" t="e">
        <f t="shared" si="25"/>
        <v>#VALUE!</v>
      </c>
    </row>
    <row r="975" spans="1:13" x14ac:dyDescent="0.25">
      <c r="A975" t="s">
        <v>971</v>
      </c>
      <c r="B975">
        <v>31.993265203239901</v>
      </c>
      <c r="C975">
        <v>0.399758674314249</v>
      </c>
      <c r="D975">
        <v>0.38271036394673502</v>
      </c>
      <c r="E975">
        <v>1.0445462469103299</v>
      </c>
      <c r="F975" s="1">
        <v>0.296232734217869</v>
      </c>
      <c r="G975" s="1" t="s">
        <v>547</v>
      </c>
      <c r="H975" t="s">
        <v>3105</v>
      </c>
      <c r="I975" t="s">
        <v>4941</v>
      </c>
      <c r="M975" t="e">
        <f t="shared" si="25"/>
        <v>#VALUE!</v>
      </c>
    </row>
    <row r="976" spans="1:13" x14ac:dyDescent="0.25">
      <c r="A976" t="s">
        <v>972</v>
      </c>
      <c r="B976">
        <v>25.981959011598502</v>
      </c>
      <c r="C976">
        <v>-3.9382737098188701E-2</v>
      </c>
      <c r="D976">
        <v>0.40332028999258401</v>
      </c>
      <c r="E976">
        <v>-9.7646307600623899E-2</v>
      </c>
      <c r="F976" s="1">
        <v>0.92221315203187304</v>
      </c>
      <c r="G976" s="1" t="s">
        <v>547</v>
      </c>
      <c r="H976" t="s">
        <v>3106</v>
      </c>
      <c r="I976" t="s">
        <v>4942</v>
      </c>
      <c r="M976" t="e">
        <f t="shared" si="25"/>
        <v>#VALUE!</v>
      </c>
    </row>
    <row r="977" spans="1:13" x14ac:dyDescent="0.25">
      <c r="A977" t="s">
        <v>973</v>
      </c>
      <c r="B977">
        <v>5.42928071148798</v>
      </c>
      <c r="C977">
        <v>-3.1382891557510201E-2</v>
      </c>
      <c r="D977">
        <v>0.45050732279097</v>
      </c>
      <c r="E977">
        <v>-6.9661224068651606E-2</v>
      </c>
      <c r="F977" s="1">
        <v>0.94446330548179402</v>
      </c>
      <c r="G977" s="1" t="s">
        <v>547</v>
      </c>
      <c r="H977" t="s">
        <v>3107</v>
      </c>
      <c r="I977" t="s">
        <v>4943</v>
      </c>
      <c r="M977" t="e">
        <f t="shared" si="25"/>
        <v>#VALUE!</v>
      </c>
    </row>
    <row r="978" spans="1:13" x14ac:dyDescent="0.25">
      <c r="A978" t="s">
        <v>974</v>
      </c>
      <c r="B978">
        <v>6.8483086294580104</v>
      </c>
      <c r="C978">
        <v>1.34522821484084E-2</v>
      </c>
      <c r="D978">
        <v>0.44961783357851698</v>
      </c>
      <c r="E978">
        <v>2.9919369615171599E-2</v>
      </c>
      <c r="F978" s="1">
        <v>0.97613135804499496</v>
      </c>
      <c r="G978" s="1" t="s">
        <v>547</v>
      </c>
      <c r="H978" t="s">
        <v>3108</v>
      </c>
      <c r="I978" t="s">
        <v>4944</v>
      </c>
      <c r="M978" t="e">
        <f t="shared" si="25"/>
        <v>#VALUE!</v>
      </c>
    </row>
    <row r="979" spans="1:13" x14ac:dyDescent="0.25">
      <c r="A979" t="s">
        <v>975</v>
      </c>
      <c r="B979">
        <v>0.43961129142399202</v>
      </c>
      <c r="C979">
        <v>-7.7922604950949395E-2</v>
      </c>
      <c r="D979">
        <v>0.27308232404655403</v>
      </c>
      <c r="E979">
        <v>-0.28534474072245503</v>
      </c>
      <c r="F979" s="1">
        <v>0.77538003881164896</v>
      </c>
      <c r="G979" s="1" t="s">
        <v>547</v>
      </c>
      <c r="H979" t="s">
        <v>3109</v>
      </c>
      <c r="I979" t="s">
        <v>4945</v>
      </c>
      <c r="M979" t="e">
        <f t="shared" si="25"/>
        <v>#VALUE!</v>
      </c>
    </row>
    <row r="980" spans="1:13" x14ac:dyDescent="0.25">
      <c r="A980" t="s">
        <v>976</v>
      </c>
      <c r="B980">
        <v>8.0483089186983907</v>
      </c>
      <c r="C980">
        <v>-0.72586095598225497</v>
      </c>
      <c r="D980">
        <v>0.44448593745238002</v>
      </c>
      <c r="E980">
        <v>-1.6330346920368399</v>
      </c>
      <c r="F980" s="1">
        <v>0.102461700524576</v>
      </c>
      <c r="G980" s="1" t="s">
        <v>547</v>
      </c>
      <c r="H980" t="s">
        <v>3110</v>
      </c>
      <c r="I980" t="s">
        <v>4357</v>
      </c>
      <c r="M980" t="e">
        <f t="shared" si="25"/>
        <v>#VALUE!</v>
      </c>
    </row>
    <row r="981" spans="1:13" x14ac:dyDescent="0.25">
      <c r="A981" t="s">
        <v>977</v>
      </c>
      <c r="B981">
        <v>4.3044935956144599</v>
      </c>
      <c r="C981">
        <v>0.111967731939926</v>
      </c>
      <c r="D981">
        <v>0.448874549240528</v>
      </c>
      <c r="E981">
        <v>0.24944103453708599</v>
      </c>
      <c r="F981" s="1">
        <v>0.80301964706173001</v>
      </c>
      <c r="G981" s="1" t="s">
        <v>547</v>
      </c>
      <c r="H981" t="s">
        <v>3111</v>
      </c>
      <c r="I981" t="s">
        <v>4854</v>
      </c>
      <c r="M981" t="e">
        <f t="shared" si="25"/>
        <v>#VALUE!</v>
      </c>
    </row>
    <row r="982" spans="1:13" x14ac:dyDescent="0.25">
      <c r="A982" t="s">
        <v>978</v>
      </c>
      <c r="B982">
        <v>3.0674270532304102</v>
      </c>
      <c r="C982">
        <v>0.32260146261627798</v>
      </c>
      <c r="D982">
        <v>0.442941423704097</v>
      </c>
      <c r="E982">
        <v>0.72831630855051599</v>
      </c>
      <c r="F982" s="1">
        <v>0.46641998135864499</v>
      </c>
      <c r="G982" s="1" t="s">
        <v>547</v>
      </c>
      <c r="H982" t="s">
        <v>3112</v>
      </c>
      <c r="I982" t="s">
        <v>4946</v>
      </c>
      <c r="M982" t="e">
        <f t="shared" si="25"/>
        <v>#VALUE!</v>
      </c>
    </row>
    <row r="983" spans="1:13" x14ac:dyDescent="0.25">
      <c r="A983" t="s">
        <v>979</v>
      </c>
      <c r="B983">
        <v>4.30190629370653</v>
      </c>
      <c r="C983">
        <v>-0.70375318739194603</v>
      </c>
      <c r="D983">
        <v>0.44776065482857402</v>
      </c>
      <c r="E983">
        <v>-1.5717173445294801</v>
      </c>
      <c r="F983" s="1">
        <v>0.11601611789036199</v>
      </c>
      <c r="G983" s="1" t="s">
        <v>547</v>
      </c>
      <c r="H983" t="s">
        <v>3113</v>
      </c>
      <c r="I983" t="s">
        <v>4447</v>
      </c>
      <c r="M983" t="e">
        <f t="shared" si="25"/>
        <v>#VALUE!</v>
      </c>
    </row>
    <row r="984" spans="1:13" x14ac:dyDescent="0.25">
      <c r="A984" t="s">
        <v>980</v>
      </c>
      <c r="B984">
        <v>2.4013145307240502</v>
      </c>
      <c r="C984">
        <v>-0.11884875396557699</v>
      </c>
      <c r="D984">
        <v>0.43405537671051903</v>
      </c>
      <c r="E984">
        <v>-0.27381011811504302</v>
      </c>
      <c r="F984" s="1">
        <v>0.78423054754557897</v>
      </c>
      <c r="G984" s="1" t="s">
        <v>547</v>
      </c>
      <c r="H984" t="s">
        <v>3114</v>
      </c>
      <c r="I984" t="s">
        <v>4947</v>
      </c>
      <c r="M984" t="e">
        <f t="shared" si="25"/>
        <v>#VALUE!</v>
      </c>
    </row>
    <row r="985" spans="1:13" x14ac:dyDescent="0.25">
      <c r="A985" t="s">
        <v>981</v>
      </c>
      <c r="B985">
        <v>1.0972802525038501</v>
      </c>
      <c r="C985">
        <v>-0.13287644270597601</v>
      </c>
      <c r="D985">
        <v>0.36941874130966901</v>
      </c>
      <c r="E985">
        <v>-0.35969058373947199</v>
      </c>
      <c r="F985" s="1">
        <v>0.71907853449051595</v>
      </c>
      <c r="G985" s="1" t="s">
        <v>547</v>
      </c>
      <c r="H985" t="s">
        <v>3115</v>
      </c>
      <c r="I985" t="s">
        <v>4251</v>
      </c>
      <c r="M985" t="e">
        <f t="shared" si="25"/>
        <v>#VALUE!</v>
      </c>
    </row>
    <row r="986" spans="1:13" x14ac:dyDescent="0.25">
      <c r="A986" t="s">
        <v>982</v>
      </c>
      <c r="B986">
        <v>2.2115948946953998</v>
      </c>
      <c r="C986">
        <v>-0.13650504484887599</v>
      </c>
      <c r="D986">
        <v>0.41978463788949799</v>
      </c>
      <c r="E986">
        <v>-0.32517875245546501</v>
      </c>
      <c r="F986" s="1">
        <v>0.74504578867548399</v>
      </c>
      <c r="G986" s="1" t="s">
        <v>547</v>
      </c>
      <c r="H986" t="s">
        <v>3116</v>
      </c>
      <c r="I986" t="s">
        <v>4948</v>
      </c>
      <c r="M986" t="e">
        <f t="shared" si="25"/>
        <v>#VALUE!</v>
      </c>
    </row>
    <row r="987" spans="1:13" x14ac:dyDescent="0.25">
      <c r="A987" t="s">
        <v>983</v>
      </c>
      <c r="B987">
        <v>1.14810881832128</v>
      </c>
      <c r="C987">
        <v>4.42110776407727E-2</v>
      </c>
      <c r="D987">
        <v>0.34594653351315002</v>
      </c>
      <c r="E987">
        <v>0.12779742924954701</v>
      </c>
      <c r="F987" s="1">
        <v>0.89830928454426595</v>
      </c>
      <c r="G987" s="1" t="s">
        <v>547</v>
      </c>
      <c r="H987" t="s">
        <v>3117</v>
      </c>
      <c r="I987" t="s">
        <v>4949</v>
      </c>
      <c r="M987" t="e">
        <f t="shared" si="25"/>
        <v>#VALUE!</v>
      </c>
    </row>
    <row r="988" spans="1:13" x14ac:dyDescent="0.25">
      <c r="A988" t="s">
        <v>984</v>
      </c>
      <c r="B988">
        <v>3.3521574039692501</v>
      </c>
      <c r="C988">
        <v>1.1218583876011601E-2</v>
      </c>
      <c r="D988">
        <v>0.44144979534121798</v>
      </c>
      <c r="E988">
        <v>2.5413045819491699E-2</v>
      </c>
      <c r="F988" s="1">
        <v>0.97972550540994496</v>
      </c>
      <c r="G988" s="1" t="s">
        <v>547</v>
      </c>
      <c r="H988" t="s">
        <v>3118</v>
      </c>
      <c r="I988" t="s">
        <v>4950</v>
      </c>
      <c r="M988" t="e">
        <f t="shared" si="25"/>
        <v>#VALUE!</v>
      </c>
    </row>
    <row r="989" spans="1:13" x14ac:dyDescent="0.25">
      <c r="A989" t="s">
        <v>985</v>
      </c>
      <c r="B989">
        <v>1.3206589777767701</v>
      </c>
      <c r="C989">
        <v>-0.54863258957452699</v>
      </c>
      <c r="D989">
        <v>0.37523999300671701</v>
      </c>
      <c r="E989">
        <v>-1.4620845320309599</v>
      </c>
      <c r="F989" s="1">
        <v>0.143718046890807</v>
      </c>
      <c r="G989" s="1" t="s">
        <v>547</v>
      </c>
      <c r="H989" t="s">
        <v>3119</v>
      </c>
      <c r="I989" t="s">
        <v>4251</v>
      </c>
      <c r="M989" t="e">
        <f t="shared" si="25"/>
        <v>#VALUE!</v>
      </c>
    </row>
    <row r="990" spans="1:13" x14ac:dyDescent="0.25">
      <c r="A990" t="s">
        <v>986</v>
      </c>
      <c r="B990">
        <v>18.061837399284901</v>
      </c>
      <c r="C990">
        <v>-7.0596273248051296E-4</v>
      </c>
      <c r="D990">
        <v>0.439060658574773</v>
      </c>
      <c r="E990">
        <v>-1.60789339398371E-3</v>
      </c>
      <c r="F990" s="1">
        <v>0.99871708723831398</v>
      </c>
      <c r="G990" s="1" t="s">
        <v>547</v>
      </c>
      <c r="H990" t="s">
        <v>3120</v>
      </c>
      <c r="I990" t="s">
        <v>4251</v>
      </c>
      <c r="M990" t="e">
        <f t="shared" si="25"/>
        <v>#VALUE!</v>
      </c>
    </row>
    <row r="991" spans="1:13" x14ac:dyDescent="0.25">
      <c r="A991" t="s">
        <v>987</v>
      </c>
      <c r="B991">
        <v>0.77528253419438098</v>
      </c>
      <c r="C991">
        <v>0.304937741383423</v>
      </c>
      <c r="D991">
        <v>0.32876502972796801</v>
      </c>
      <c r="E991">
        <v>0.92752486977018</v>
      </c>
      <c r="F991" s="1">
        <v>0.35365408540037802</v>
      </c>
      <c r="G991" s="1" t="s">
        <v>547</v>
      </c>
      <c r="H991" t="s">
        <v>3121</v>
      </c>
      <c r="I991" t="s">
        <v>4912</v>
      </c>
      <c r="M991" t="e">
        <f t="shared" si="25"/>
        <v>#VALUE!</v>
      </c>
    </row>
    <row r="992" spans="1:13" x14ac:dyDescent="0.25">
      <c r="A992" t="s">
        <v>988</v>
      </c>
      <c r="B992">
        <v>13.220854640609</v>
      </c>
      <c r="C992">
        <v>0.22267815515234701</v>
      </c>
      <c r="D992">
        <v>0.43777629758761899</v>
      </c>
      <c r="E992">
        <v>0.50865740420260996</v>
      </c>
      <c r="F992" s="1">
        <v>0.61099238441983905</v>
      </c>
      <c r="G992" s="1" t="s">
        <v>547</v>
      </c>
      <c r="H992" t="s">
        <v>3122</v>
      </c>
      <c r="I992" t="s">
        <v>4435</v>
      </c>
      <c r="M992" t="e">
        <f t="shared" si="25"/>
        <v>#VALUE!</v>
      </c>
    </row>
    <row r="993" spans="1:13" x14ac:dyDescent="0.25">
      <c r="A993" t="s">
        <v>989</v>
      </c>
      <c r="B993">
        <v>3.6850506270679899</v>
      </c>
      <c r="C993">
        <v>0.18073347821441901</v>
      </c>
      <c r="D993">
        <v>0.44223388390999602</v>
      </c>
      <c r="E993">
        <v>0.40868301772010202</v>
      </c>
      <c r="F993" s="1">
        <v>0.68277229803852801</v>
      </c>
      <c r="G993" s="1" t="s">
        <v>547</v>
      </c>
      <c r="H993" t="s">
        <v>3123</v>
      </c>
      <c r="I993" t="s">
        <v>4251</v>
      </c>
      <c r="M993" t="e">
        <f t="shared" si="25"/>
        <v>#VALUE!</v>
      </c>
    </row>
    <row r="994" spans="1:13" x14ac:dyDescent="0.25">
      <c r="A994" t="s">
        <v>990</v>
      </c>
      <c r="B994">
        <v>18.5487224510637</v>
      </c>
      <c r="C994">
        <v>-0.206187135864592</v>
      </c>
      <c r="D994">
        <v>0.41987499691063401</v>
      </c>
      <c r="E994">
        <v>-0.491067906833415</v>
      </c>
      <c r="F994" s="1">
        <v>0.62337841936074501</v>
      </c>
      <c r="G994" s="1" t="s">
        <v>547</v>
      </c>
      <c r="H994" t="s">
        <v>3124</v>
      </c>
      <c r="I994" t="s">
        <v>4270</v>
      </c>
      <c r="M994" t="e">
        <f t="shared" si="25"/>
        <v>#VALUE!</v>
      </c>
    </row>
    <row r="995" spans="1:13" x14ac:dyDescent="0.25">
      <c r="A995" t="s">
        <v>991</v>
      </c>
      <c r="B995">
        <v>7.9709952809632396</v>
      </c>
      <c r="C995">
        <v>-0.30695622342950601</v>
      </c>
      <c r="D995">
        <v>0.444181840189735</v>
      </c>
      <c r="E995">
        <v>-0.69105982202781602</v>
      </c>
      <c r="F995" s="1">
        <v>0.48952794791318699</v>
      </c>
      <c r="G995" s="1" t="s">
        <v>547</v>
      </c>
      <c r="H995" t="s">
        <v>3125</v>
      </c>
      <c r="I995" t="s">
        <v>4951</v>
      </c>
      <c r="M995" t="e">
        <f t="shared" si="25"/>
        <v>#VALUE!</v>
      </c>
    </row>
    <row r="996" spans="1:13" x14ac:dyDescent="0.25">
      <c r="A996" t="s">
        <v>992</v>
      </c>
      <c r="B996">
        <v>5.7844960803760399</v>
      </c>
      <c r="C996">
        <v>-0.81799939466762905</v>
      </c>
      <c r="D996">
        <v>0.44964102308639398</v>
      </c>
      <c r="E996">
        <v>-1.8192276786774899</v>
      </c>
      <c r="F996" s="1">
        <v>6.8876701727184006E-2</v>
      </c>
      <c r="G996" s="1" t="s">
        <v>547</v>
      </c>
      <c r="H996" t="s">
        <v>3126</v>
      </c>
      <c r="I996" t="s">
        <v>4251</v>
      </c>
      <c r="M996" t="e">
        <f t="shared" si="25"/>
        <v>#VALUE!</v>
      </c>
    </row>
    <row r="997" spans="1:13" x14ac:dyDescent="0.25">
      <c r="A997" t="s">
        <v>993</v>
      </c>
      <c r="B997">
        <v>17.226296502397801</v>
      </c>
      <c r="C997">
        <v>-1.0329365259438199</v>
      </c>
      <c r="D997">
        <v>0.41361507324073299</v>
      </c>
      <c r="E997">
        <v>-2.4973377247850501</v>
      </c>
      <c r="F997" s="1">
        <v>1.25129721396349E-2</v>
      </c>
      <c r="G997" s="1" t="s">
        <v>547</v>
      </c>
      <c r="H997" t="s">
        <v>3127</v>
      </c>
      <c r="I997" t="s">
        <v>4952</v>
      </c>
      <c r="M997" t="e">
        <f t="shared" si="25"/>
        <v>#VALUE!</v>
      </c>
    </row>
    <row r="998" spans="1:13" x14ac:dyDescent="0.25">
      <c r="A998" t="s">
        <v>994</v>
      </c>
      <c r="B998">
        <v>24.619101184631599</v>
      </c>
      <c r="C998">
        <v>-0.41366062364795902</v>
      </c>
      <c r="D998">
        <v>0.407334781365849</v>
      </c>
      <c r="E998">
        <v>-1.01552983582914</v>
      </c>
      <c r="F998" s="1">
        <v>0.30985333175331597</v>
      </c>
      <c r="G998" s="1" t="s">
        <v>547</v>
      </c>
      <c r="H998" t="s">
        <v>3128</v>
      </c>
      <c r="I998" t="s">
        <v>4953</v>
      </c>
      <c r="M998" t="e">
        <f t="shared" si="25"/>
        <v>#VALUE!</v>
      </c>
    </row>
    <row r="999" spans="1:13" x14ac:dyDescent="0.25">
      <c r="A999" t="s">
        <v>995</v>
      </c>
      <c r="B999">
        <v>0</v>
      </c>
      <c r="C999" t="s">
        <v>547</v>
      </c>
      <c r="D999" t="s">
        <v>547</v>
      </c>
      <c r="E999" t="s">
        <v>547</v>
      </c>
      <c r="F999" s="1" t="s">
        <v>547</v>
      </c>
      <c r="G999" s="1" t="s">
        <v>547</v>
      </c>
      <c r="H999" t="s">
        <v>3129</v>
      </c>
      <c r="I999" t="s">
        <v>4251</v>
      </c>
      <c r="M999" t="e">
        <f t="shared" si="25"/>
        <v>#VALUE!</v>
      </c>
    </row>
    <row r="1000" spans="1:13" x14ac:dyDescent="0.25">
      <c r="A1000" t="s">
        <v>996</v>
      </c>
      <c r="B1000">
        <v>0</v>
      </c>
      <c r="C1000" t="s">
        <v>547</v>
      </c>
      <c r="D1000" t="s">
        <v>547</v>
      </c>
      <c r="E1000" t="s">
        <v>547</v>
      </c>
      <c r="F1000" s="1" t="s">
        <v>547</v>
      </c>
      <c r="G1000" s="1" t="s">
        <v>547</v>
      </c>
      <c r="H1000" t="s">
        <v>3130</v>
      </c>
      <c r="I1000" t="s">
        <v>4954</v>
      </c>
      <c r="M1000" t="e">
        <f t="shared" si="25"/>
        <v>#VALUE!</v>
      </c>
    </row>
    <row r="1001" spans="1:13" x14ac:dyDescent="0.25">
      <c r="A1001" t="s">
        <v>997</v>
      </c>
      <c r="B1001">
        <v>0.86379766500956501</v>
      </c>
      <c r="C1001">
        <v>-0.30962906833591702</v>
      </c>
      <c r="D1001">
        <v>0.32643570041598002</v>
      </c>
      <c r="E1001">
        <v>-0.94851472415962601</v>
      </c>
      <c r="F1001" s="1">
        <v>0.34286748058916999</v>
      </c>
      <c r="G1001" s="1" t="s">
        <v>547</v>
      </c>
      <c r="H1001" t="s">
        <v>3131</v>
      </c>
      <c r="I1001" t="s">
        <v>4955</v>
      </c>
      <c r="M1001" t="e">
        <f t="shared" si="25"/>
        <v>#VALUE!</v>
      </c>
    </row>
    <row r="1002" spans="1:13" x14ac:dyDescent="0.25">
      <c r="A1002" t="s">
        <v>998</v>
      </c>
      <c r="B1002">
        <v>3.2627863095150702</v>
      </c>
      <c r="C1002">
        <v>-0.139643059249691</v>
      </c>
      <c r="D1002">
        <v>0.44028999766941102</v>
      </c>
      <c r="E1002">
        <v>-0.31716155258775902</v>
      </c>
      <c r="F1002" s="1">
        <v>0.75112102159567595</v>
      </c>
      <c r="G1002" s="1" t="s">
        <v>547</v>
      </c>
      <c r="H1002" t="s">
        <v>3132</v>
      </c>
      <c r="I1002" t="s">
        <v>4956</v>
      </c>
      <c r="M1002" t="e">
        <f t="shared" si="25"/>
        <v>#VALUE!</v>
      </c>
    </row>
    <row r="1003" spans="1:13" x14ac:dyDescent="0.25">
      <c r="A1003" t="s">
        <v>999</v>
      </c>
      <c r="B1003">
        <v>23.247905131301</v>
      </c>
      <c r="C1003">
        <v>7.1211755757811801E-2</v>
      </c>
      <c r="D1003">
        <v>0.43452232062805102</v>
      </c>
      <c r="E1003">
        <v>0.163885150145759</v>
      </c>
      <c r="F1003" s="1">
        <v>0.86982155750360501</v>
      </c>
      <c r="G1003" s="1" t="s">
        <v>547</v>
      </c>
      <c r="H1003" t="s">
        <v>3133</v>
      </c>
      <c r="I1003" t="s">
        <v>4957</v>
      </c>
      <c r="M1003" t="e">
        <f t="shared" si="25"/>
        <v>#VALUE!</v>
      </c>
    </row>
    <row r="1004" spans="1:13" x14ac:dyDescent="0.25">
      <c r="A1004" t="s">
        <v>1000</v>
      </c>
      <c r="B1004">
        <v>3.71851201048589</v>
      </c>
      <c r="C1004">
        <v>0.29478704677923401</v>
      </c>
      <c r="D1004">
        <v>0.444713404682616</v>
      </c>
      <c r="E1004">
        <v>0.66286971266273897</v>
      </c>
      <c r="F1004" s="1">
        <v>0.50741400090477196</v>
      </c>
      <c r="G1004" s="1" t="s">
        <v>547</v>
      </c>
      <c r="H1004" t="s">
        <v>3134</v>
      </c>
      <c r="I1004" t="s">
        <v>4780</v>
      </c>
      <c r="M1004" t="e">
        <f t="shared" si="25"/>
        <v>#VALUE!</v>
      </c>
    </row>
    <row r="1005" spans="1:13" x14ac:dyDescent="0.25">
      <c r="A1005" t="s">
        <v>1001</v>
      </c>
      <c r="B1005">
        <v>7.1089670885802096</v>
      </c>
      <c r="C1005">
        <v>0.51032817894084004</v>
      </c>
      <c r="D1005">
        <v>0.44446795465266897</v>
      </c>
      <c r="E1005">
        <v>1.14817766635086</v>
      </c>
      <c r="F1005" s="1">
        <v>0.25089522706984702</v>
      </c>
      <c r="G1005" s="1" t="s">
        <v>547</v>
      </c>
      <c r="H1005" t="s">
        <v>3135</v>
      </c>
      <c r="I1005" t="s">
        <v>4251</v>
      </c>
      <c r="M1005" t="e">
        <f t="shared" si="25"/>
        <v>#VALUE!</v>
      </c>
    </row>
    <row r="1006" spans="1:13" x14ac:dyDescent="0.25">
      <c r="A1006" t="s">
        <v>1002</v>
      </c>
      <c r="B1006">
        <v>2.86710963981893</v>
      </c>
      <c r="C1006">
        <v>6.8748636134624397E-2</v>
      </c>
      <c r="D1006">
        <v>0.44045161235087299</v>
      </c>
      <c r="E1006">
        <v>0.15608669421752</v>
      </c>
      <c r="F1006" s="1">
        <v>0.87596468629031798</v>
      </c>
      <c r="G1006" s="1" t="s">
        <v>547</v>
      </c>
      <c r="H1006" t="s">
        <v>3136</v>
      </c>
      <c r="I1006" t="s">
        <v>4543</v>
      </c>
      <c r="M1006" t="e">
        <f t="shared" si="25"/>
        <v>#VALUE!</v>
      </c>
    </row>
    <row r="1007" spans="1:13" x14ac:dyDescent="0.25">
      <c r="A1007" t="s">
        <v>1003</v>
      </c>
      <c r="B1007">
        <v>3.6573211439801701</v>
      </c>
      <c r="C1007">
        <v>4.2904904100206096E-3</v>
      </c>
      <c r="D1007">
        <v>0.43531938430289002</v>
      </c>
      <c r="E1007">
        <v>9.8559599336273604E-3</v>
      </c>
      <c r="F1007" s="1">
        <v>0.99213620905197797</v>
      </c>
      <c r="G1007" s="1" t="s">
        <v>547</v>
      </c>
      <c r="H1007" t="s">
        <v>3137</v>
      </c>
      <c r="I1007" t="s">
        <v>4958</v>
      </c>
      <c r="M1007" t="e">
        <f t="shared" si="25"/>
        <v>#VALUE!</v>
      </c>
    </row>
    <row r="1008" spans="1:13" x14ac:dyDescent="0.25">
      <c r="A1008" t="s">
        <v>1004</v>
      </c>
      <c r="B1008">
        <v>7.4481374378453102</v>
      </c>
      <c r="C1008">
        <v>0.13703709764188499</v>
      </c>
      <c r="D1008">
        <v>0.44420140461805302</v>
      </c>
      <c r="E1008">
        <v>0.30850217090086901</v>
      </c>
      <c r="F1008" s="1">
        <v>0.75770024860843699</v>
      </c>
      <c r="G1008" s="1" t="s">
        <v>547</v>
      </c>
      <c r="H1008" t="s">
        <v>3138</v>
      </c>
      <c r="I1008" t="s">
        <v>4916</v>
      </c>
      <c r="M1008" t="e">
        <f t="shared" si="25"/>
        <v>#VALUE!</v>
      </c>
    </row>
    <row r="1009" spans="1:13" x14ac:dyDescent="0.25">
      <c r="A1009" t="s">
        <v>1005</v>
      </c>
      <c r="B1009">
        <v>0.32883448053993097</v>
      </c>
      <c r="C1009">
        <v>3.0620995188656501E-3</v>
      </c>
      <c r="D1009">
        <v>0.23910009235030699</v>
      </c>
      <c r="E1009">
        <v>1.28067684490031E-2</v>
      </c>
      <c r="F1009" s="1">
        <v>0.98978195649739698</v>
      </c>
      <c r="G1009" s="1" t="s">
        <v>547</v>
      </c>
      <c r="H1009" t="s">
        <v>3139</v>
      </c>
      <c r="I1009" t="s">
        <v>4959</v>
      </c>
      <c r="M1009" t="e">
        <f t="shared" si="25"/>
        <v>#VALUE!</v>
      </c>
    </row>
    <row r="1010" spans="1:13" x14ac:dyDescent="0.25">
      <c r="A1010" t="s">
        <v>1006</v>
      </c>
      <c r="B1010">
        <v>0.904183222980256</v>
      </c>
      <c r="C1010">
        <v>-0.18869341420442101</v>
      </c>
      <c r="D1010">
        <v>0.33145875107908201</v>
      </c>
      <c r="E1010">
        <v>-0.56928173894977496</v>
      </c>
      <c r="F1010" s="1">
        <v>0.56916495735878303</v>
      </c>
      <c r="G1010" s="1" t="s">
        <v>547</v>
      </c>
      <c r="H1010" t="s">
        <v>3140</v>
      </c>
      <c r="I1010" t="s">
        <v>4960</v>
      </c>
      <c r="M1010" t="e">
        <f t="shared" si="25"/>
        <v>#VALUE!</v>
      </c>
    </row>
    <row r="1011" spans="1:13" x14ac:dyDescent="0.25">
      <c r="A1011" t="s">
        <v>1007</v>
      </c>
      <c r="B1011">
        <v>0.85392915000387204</v>
      </c>
      <c r="C1011">
        <v>-1.6580922552654101E-2</v>
      </c>
      <c r="D1011">
        <v>0.34078231960482402</v>
      </c>
      <c r="E1011">
        <v>-4.86554659639667E-2</v>
      </c>
      <c r="F1011" s="1">
        <v>0.96119386682390995</v>
      </c>
      <c r="G1011" s="1" t="s">
        <v>547</v>
      </c>
      <c r="H1011" t="s">
        <v>3141</v>
      </c>
      <c r="I1011" t="s">
        <v>4961</v>
      </c>
      <c r="M1011" t="e">
        <f t="shared" si="25"/>
        <v>#VALUE!</v>
      </c>
    </row>
    <row r="1012" spans="1:13" x14ac:dyDescent="0.25">
      <c r="A1012" t="s">
        <v>1008</v>
      </c>
      <c r="B1012">
        <v>1.06643728437931</v>
      </c>
      <c r="C1012">
        <v>-8.3463119665725394E-2</v>
      </c>
      <c r="D1012">
        <v>0.35774654667261302</v>
      </c>
      <c r="E1012">
        <v>-0.23330237689787001</v>
      </c>
      <c r="F1012" s="1">
        <v>0.81552661303217699</v>
      </c>
      <c r="G1012" s="1" t="s">
        <v>547</v>
      </c>
      <c r="H1012" t="s">
        <v>3142</v>
      </c>
      <c r="I1012" t="s">
        <v>4251</v>
      </c>
      <c r="M1012" t="e">
        <f t="shared" si="25"/>
        <v>#VALUE!</v>
      </c>
    </row>
    <row r="1013" spans="1:13" x14ac:dyDescent="0.25">
      <c r="A1013" t="s">
        <v>1009</v>
      </c>
      <c r="B1013">
        <v>10.379298189071401</v>
      </c>
      <c r="C1013">
        <v>0.25882523159297599</v>
      </c>
      <c r="D1013">
        <v>0.42923255014103301</v>
      </c>
      <c r="E1013">
        <v>0.60299534950910305</v>
      </c>
      <c r="F1013" s="1">
        <v>0.54651178294409097</v>
      </c>
      <c r="G1013" s="1" t="s">
        <v>547</v>
      </c>
      <c r="H1013" t="s">
        <v>3143</v>
      </c>
      <c r="I1013" t="s">
        <v>4251</v>
      </c>
      <c r="M1013" t="e">
        <f t="shared" si="25"/>
        <v>#VALUE!</v>
      </c>
    </row>
    <row r="1014" spans="1:13" x14ac:dyDescent="0.25">
      <c r="A1014" t="s">
        <v>1010</v>
      </c>
      <c r="B1014">
        <v>7.6603535865197596</v>
      </c>
      <c r="C1014">
        <v>0.40987206178288499</v>
      </c>
      <c r="D1014">
        <v>0.44563263783274398</v>
      </c>
      <c r="E1014">
        <v>0.91975323839884204</v>
      </c>
      <c r="F1014" s="1">
        <v>0.35770172471791101</v>
      </c>
      <c r="G1014" s="1" t="s">
        <v>547</v>
      </c>
      <c r="H1014" t="s">
        <v>3144</v>
      </c>
      <c r="I1014" t="s">
        <v>4251</v>
      </c>
      <c r="M1014" t="e">
        <f t="shared" si="25"/>
        <v>#VALUE!</v>
      </c>
    </row>
    <row r="1015" spans="1:13" x14ac:dyDescent="0.25">
      <c r="A1015" t="s">
        <v>1011</v>
      </c>
      <c r="B1015">
        <v>2.7629850728952401</v>
      </c>
      <c r="C1015">
        <v>-0.27509502400294</v>
      </c>
      <c r="D1015">
        <v>0.43915473549588302</v>
      </c>
      <c r="E1015">
        <v>-0.626419350100617</v>
      </c>
      <c r="F1015" s="1">
        <v>0.53103992086674701</v>
      </c>
      <c r="G1015" s="1" t="s">
        <v>547</v>
      </c>
      <c r="H1015" t="s">
        <v>3145</v>
      </c>
      <c r="I1015" t="s">
        <v>4251</v>
      </c>
      <c r="M1015" t="e">
        <f t="shared" si="25"/>
        <v>#VALUE!</v>
      </c>
    </row>
    <row r="1016" spans="1:13" x14ac:dyDescent="0.25">
      <c r="A1016" t="s">
        <v>1012</v>
      </c>
      <c r="B1016">
        <v>13.7060823359603</v>
      </c>
      <c r="C1016">
        <v>-3.32930813834038E-3</v>
      </c>
      <c r="D1016">
        <v>0.43288714294952702</v>
      </c>
      <c r="E1016">
        <v>-7.69093790971879E-3</v>
      </c>
      <c r="F1016" s="1">
        <v>0.99386357987921403</v>
      </c>
      <c r="G1016" s="1" t="s">
        <v>547</v>
      </c>
      <c r="H1016" t="s">
        <v>3146</v>
      </c>
      <c r="I1016" t="s">
        <v>4962</v>
      </c>
      <c r="M1016" t="e">
        <f t="shared" si="25"/>
        <v>#VALUE!</v>
      </c>
    </row>
    <row r="1017" spans="1:13" x14ac:dyDescent="0.25">
      <c r="A1017" t="s">
        <v>1013</v>
      </c>
      <c r="B1017">
        <v>8.4167982007015496</v>
      </c>
      <c r="C1017">
        <v>0.119458675546363</v>
      </c>
      <c r="D1017">
        <v>0.44427910328092601</v>
      </c>
      <c r="E1017">
        <v>0.26888204883862699</v>
      </c>
      <c r="F1017" s="1">
        <v>0.78802045138007204</v>
      </c>
      <c r="G1017" s="1" t="s">
        <v>547</v>
      </c>
      <c r="H1017" t="s">
        <v>3147</v>
      </c>
      <c r="I1017" t="s">
        <v>4251</v>
      </c>
      <c r="M1017" t="e">
        <f t="shared" si="25"/>
        <v>#VALUE!</v>
      </c>
    </row>
    <row r="1018" spans="1:13" x14ac:dyDescent="0.25">
      <c r="A1018" t="s">
        <v>1014</v>
      </c>
      <c r="B1018">
        <v>3.3857575216233702</v>
      </c>
      <c r="C1018">
        <v>-0.55428930640509699</v>
      </c>
      <c r="D1018">
        <v>0.44526668304101202</v>
      </c>
      <c r="E1018">
        <v>-1.24484792488739</v>
      </c>
      <c r="F1018" s="1">
        <v>0.21318765588097799</v>
      </c>
      <c r="G1018" s="1" t="s">
        <v>547</v>
      </c>
      <c r="H1018" t="s">
        <v>3148</v>
      </c>
      <c r="I1018" t="s">
        <v>4963</v>
      </c>
      <c r="M1018" t="e">
        <f t="shared" si="25"/>
        <v>#VALUE!</v>
      </c>
    </row>
    <row r="1019" spans="1:13" x14ac:dyDescent="0.25">
      <c r="A1019" t="s">
        <v>1015</v>
      </c>
      <c r="B1019">
        <v>32.211681175348403</v>
      </c>
      <c r="C1019">
        <v>0.12006087228840601</v>
      </c>
      <c r="D1019">
        <v>0.36974970663801099</v>
      </c>
      <c r="E1019">
        <v>0.32470849910895799</v>
      </c>
      <c r="F1019" s="1">
        <v>0.74540170157752905</v>
      </c>
      <c r="G1019" s="1" t="s">
        <v>547</v>
      </c>
      <c r="H1019" t="s">
        <v>3149</v>
      </c>
      <c r="I1019" t="s">
        <v>4251</v>
      </c>
      <c r="M1019" t="e">
        <f t="shared" si="25"/>
        <v>#VALUE!</v>
      </c>
    </row>
    <row r="1020" spans="1:13" x14ac:dyDescent="0.25">
      <c r="A1020" t="s">
        <v>1016</v>
      </c>
      <c r="B1020">
        <v>20.054966248893098</v>
      </c>
      <c r="C1020">
        <v>-0.31103196278929301</v>
      </c>
      <c r="D1020">
        <v>0.417109758928913</v>
      </c>
      <c r="E1020">
        <v>-0.74568373463134796</v>
      </c>
      <c r="F1020" s="1">
        <v>0.45585848702156101</v>
      </c>
      <c r="G1020" s="1" t="s">
        <v>547</v>
      </c>
      <c r="H1020" t="s">
        <v>3150</v>
      </c>
      <c r="I1020" t="s">
        <v>4251</v>
      </c>
      <c r="M1020" t="e">
        <f t="shared" si="25"/>
        <v>#VALUE!</v>
      </c>
    </row>
    <row r="1021" spans="1:13" x14ac:dyDescent="0.25">
      <c r="A1021" t="s">
        <v>1017</v>
      </c>
      <c r="B1021">
        <v>27.420902543625498</v>
      </c>
      <c r="C1021">
        <v>7.4084613939775501E-2</v>
      </c>
      <c r="D1021">
        <v>0.38320516869961502</v>
      </c>
      <c r="E1021">
        <v>0.19332884833254599</v>
      </c>
      <c r="F1021" s="1">
        <v>0.84670143478572402</v>
      </c>
      <c r="G1021" s="1" t="s">
        <v>547</v>
      </c>
      <c r="H1021" t="s">
        <v>3151</v>
      </c>
      <c r="I1021" t="s">
        <v>4946</v>
      </c>
      <c r="M1021" t="e">
        <f t="shared" si="25"/>
        <v>#VALUE!</v>
      </c>
    </row>
    <row r="1022" spans="1:13" x14ac:dyDescent="0.25">
      <c r="A1022" t="s">
        <v>1018</v>
      </c>
      <c r="B1022">
        <v>24.206749711141601</v>
      </c>
      <c r="C1022">
        <v>-0.41196795005048498</v>
      </c>
      <c r="D1022">
        <v>0.38555329806746902</v>
      </c>
      <c r="E1022">
        <v>-1.0685110258825801</v>
      </c>
      <c r="F1022" s="1">
        <v>0.2852900594801</v>
      </c>
      <c r="G1022" s="1" t="s">
        <v>547</v>
      </c>
      <c r="H1022" t="s">
        <v>3152</v>
      </c>
      <c r="I1022" t="s">
        <v>4964</v>
      </c>
      <c r="M1022" t="e">
        <f t="shared" si="25"/>
        <v>#VALUE!</v>
      </c>
    </row>
    <row r="1023" spans="1:13" x14ac:dyDescent="0.25">
      <c r="A1023" t="s">
        <v>1019</v>
      </c>
      <c r="B1023">
        <v>7.5677456225378696</v>
      </c>
      <c r="C1023">
        <v>0.206777920307462</v>
      </c>
      <c r="D1023">
        <v>0.44369515986982899</v>
      </c>
      <c r="E1023">
        <v>0.46603600627089498</v>
      </c>
      <c r="F1023" s="1">
        <v>0.64118972786486494</v>
      </c>
      <c r="G1023" s="1" t="s">
        <v>547</v>
      </c>
      <c r="H1023" t="s">
        <v>3153</v>
      </c>
      <c r="I1023" t="s">
        <v>4965</v>
      </c>
      <c r="M1023" t="e">
        <f t="shared" si="25"/>
        <v>#VALUE!</v>
      </c>
    </row>
    <row r="1024" spans="1:13" x14ac:dyDescent="0.25">
      <c r="A1024" t="s">
        <v>1020</v>
      </c>
      <c r="B1024">
        <v>25.751880738809898</v>
      </c>
      <c r="C1024">
        <v>0.27372710164222702</v>
      </c>
      <c r="D1024">
        <v>0.40764578782172201</v>
      </c>
      <c r="E1024">
        <v>0.67148271813356197</v>
      </c>
      <c r="F1024" s="1">
        <v>0.50191306519933498</v>
      </c>
      <c r="G1024" s="1" t="s">
        <v>547</v>
      </c>
      <c r="H1024" t="s">
        <v>3154</v>
      </c>
      <c r="I1024" t="s">
        <v>4401</v>
      </c>
      <c r="M1024" t="e">
        <f t="shared" si="25"/>
        <v>#VALUE!</v>
      </c>
    </row>
    <row r="1025" spans="1:13" x14ac:dyDescent="0.25">
      <c r="A1025" t="s">
        <v>1021</v>
      </c>
      <c r="B1025">
        <v>28.4877363565903</v>
      </c>
      <c r="C1025">
        <v>-0.12896382753175101</v>
      </c>
      <c r="D1025">
        <v>0.40152640634716003</v>
      </c>
      <c r="E1025">
        <v>-0.321183925871736</v>
      </c>
      <c r="F1025" s="1">
        <v>0.74807101265881804</v>
      </c>
      <c r="G1025" s="1" t="s">
        <v>547</v>
      </c>
      <c r="H1025" t="s">
        <v>3155</v>
      </c>
      <c r="I1025" t="s">
        <v>4966</v>
      </c>
      <c r="M1025" t="e">
        <f t="shared" si="25"/>
        <v>#VALUE!</v>
      </c>
    </row>
    <row r="1026" spans="1:13" x14ac:dyDescent="0.25">
      <c r="A1026" t="s">
        <v>1022</v>
      </c>
      <c r="B1026">
        <v>8.3961804465792707</v>
      </c>
      <c r="C1026">
        <v>0.30340916753070601</v>
      </c>
      <c r="D1026">
        <v>0.44289178255513101</v>
      </c>
      <c r="E1026">
        <v>0.68506389028100401</v>
      </c>
      <c r="F1026" s="1">
        <v>0.49330360525067402</v>
      </c>
      <c r="G1026" s="1" t="s">
        <v>547</v>
      </c>
      <c r="H1026" t="s">
        <v>3156</v>
      </c>
      <c r="I1026" t="s">
        <v>4402</v>
      </c>
      <c r="M1026" t="e">
        <f t="shared" si="25"/>
        <v>#VALUE!</v>
      </c>
    </row>
    <row r="1027" spans="1:13" x14ac:dyDescent="0.25">
      <c r="A1027" t="s">
        <v>1023</v>
      </c>
      <c r="B1027">
        <v>5.08494495906415</v>
      </c>
      <c r="C1027">
        <v>0.13857132643248499</v>
      </c>
      <c r="D1027">
        <v>0.44976303258140499</v>
      </c>
      <c r="E1027">
        <v>0.308098523876358</v>
      </c>
      <c r="F1027" s="1">
        <v>0.75800736441098804</v>
      </c>
      <c r="G1027" s="1" t="s">
        <v>547</v>
      </c>
      <c r="H1027" t="s">
        <v>3157</v>
      </c>
      <c r="I1027" t="s">
        <v>4251</v>
      </c>
      <c r="M1027" t="e">
        <f t="shared" si="25"/>
        <v>#VALUE!</v>
      </c>
    </row>
    <row r="1028" spans="1:13" x14ac:dyDescent="0.25">
      <c r="A1028" t="s">
        <v>1024</v>
      </c>
      <c r="B1028">
        <v>9.2710089180727007</v>
      </c>
      <c r="C1028">
        <v>-0.57373922131792299</v>
      </c>
      <c r="D1028">
        <v>0.44166018333318502</v>
      </c>
      <c r="E1028">
        <v>-1.29905126830303</v>
      </c>
      <c r="F1028" s="1">
        <v>0.193926335356852</v>
      </c>
      <c r="G1028" s="1" t="s">
        <v>547</v>
      </c>
      <c r="H1028" t="s">
        <v>3158</v>
      </c>
      <c r="I1028" t="s">
        <v>4251</v>
      </c>
      <c r="M1028" t="e">
        <f t="shared" si="25"/>
        <v>#VALUE!</v>
      </c>
    </row>
    <row r="1029" spans="1:13" x14ac:dyDescent="0.25">
      <c r="A1029" t="s">
        <v>1025</v>
      </c>
      <c r="B1029">
        <v>1.23047986590642</v>
      </c>
      <c r="C1029">
        <v>0.171431029112631</v>
      </c>
      <c r="D1029">
        <v>0.37942146956984002</v>
      </c>
      <c r="E1029">
        <v>0.45182216311319101</v>
      </c>
      <c r="F1029" s="1">
        <v>0.65139710196309797</v>
      </c>
      <c r="G1029" s="1" t="s">
        <v>547</v>
      </c>
      <c r="H1029" t="s">
        <v>3159</v>
      </c>
      <c r="I1029" t="s">
        <v>4251</v>
      </c>
      <c r="M1029" t="e">
        <f t="shared" ref="M1029:M1092" si="26">-LOG10(G1029)</f>
        <v>#VALUE!</v>
      </c>
    </row>
    <row r="1030" spans="1:13" x14ac:dyDescent="0.25">
      <c r="A1030" t="s">
        <v>1026</v>
      </c>
      <c r="B1030">
        <v>13.106089852980499</v>
      </c>
      <c r="C1030">
        <v>0.12377483524874</v>
      </c>
      <c r="D1030">
        <v>0.432645869244277</v>
      </c>
      <c r="E1030">
        <v>0.28608810125690798</v>
      </c>
      <c r="F1030" s="1">
        <v>0.77481064468594496</v>
      </c>
      <c r="G1030" s="1" t="s">
        <v>547</v>
      </c>
      <c r="H1030" t="s">
        <v>3160</v>
      </c>
      <c r="I1030" t="s">
        <v>4528</v>
      </c>
      <c r="M1030" t="e">
        <f t="shared" si="26"/>
        <v>#VALUE!</v>
      </c>
    </row>
    <row r="1031" spans="1:13" x14ac:dyDescent="0.25">
      <c r="A1031" t="s">
        <v>1027</v>
      </c>
      <c r="B1031">
        <v>9.8089238539213408</v>
      </c>
      <c r="C1031">
        <v>-0.154731832091453</v>
      </c>
      <c r="D1031">
        <v>0.440584211759592</v>
      </c>
      <c r="E1031">
        <v>-0.351196951596357</v>
      </c>
      <c r="F1031" s="1">
        <v>0.72544059693388996</v>
      </c>
      <c r="G1031" s="1" t="s">
        <v>547</v>
      </c>
      <c r="H1031" t="s">
        <v>3161</v>
      </c>
      <c r="I1031" t="s">
        <v>4494</v>
      </c>
      <c r="M1031" t="e">
        <f t="shared" si="26"/>
        <v>#VALUE!</v>
      </c>
    </row>
    <row r="1032" spans="1:13" x14ac:dyDescent="0.25">
      <c r="A1032" t="s">
        <v>1028</v>
      </c>
      <c r="B1032">
        <v>1.19778839845662</v>
      </c>
      <c r="C1032">
        <v>-0.45272321434280399</v>
      </c>
      <c r="D1032">
        <v>0.35614864752703701</v>
      </c>
      <c r="E1032">
        <v>-1.2711636489043101</v>
      </c>
      <c r="F1032" s="1">
        <v>0.203670435699493</v>
      </c>
      <c r="G1032" s="1" t="s">
        <v>547</v>
      </c>
      <c r="H1032" t="s">
        <v>3162</v>
      </c>
      <c r="I1032" t="s">
        <v>4967</v>
      </c>
      <c r="M1032" t="e">
        <f t="shared" si="26"/>
        <v>#VALUE!</v>
      </c>
    </row>
    <row r="1033" spans="1:13" x14ac:dyDescent="0.25">
      <c r="A1033" t="s">
        <v>1029</v>
      </c>
      <c r="B1033">
        <v>5.0786005939238299</v>
      </c>
      <c r="C1033">
        <v>-0.190791989648847</v>
      </c>
      <c r="D1033">
        <v>0.45003971405263699</v>
      </c>
      <c r="E1033">
        <v>-0.423944784629677</v>
      </c>
      <c r="F1033" s="1">
        <v>0.67160608195784099</v>
      </c>
      <c r="G1033" s="1" t="s">
        <v>547</v>
      </c>
      <c r="H1033" t="s">
        <v>3163</v>
      </c>
      <c r="I1033" t="s">
        <v>4968</v>
      </c>
      <c r="M1033" t="e">
        <f t="shared" si="26"/>
        <v>#VALUE!</v>
      </c>
    </row>
    <row r="1034" spans="1:13" x14ac:dyDescent="0.25">
      <c r="A1034" t="s">
        <v>1030</v>
      </c>
      <c r="B1034">
        <v>26.9799929250965</v>
      </c>
      <c r="C1034">
        <v>-3.6147963569753902E-2</v>
      </c>
      <c r="D1034">
        <v>0.40504724239485401</v>
      </c>
      <c r="E1034">
        <v>-8.9243820933153306E-2</v>
      </c>
      <c r="F1034" s="1">
        <v>0.92888814022302701</v>
      </c>
      <c r="G1034" s="1" t="s">
        <v>547</v>
      </c>
      <c r="H1034" t="s">
        <v>3164</v>
      </c>
      <c r="I1034" t="s">
        <v>4251</v>
      </c>
      <c r="M1034" t="e">
        <f t="shared" si="26"/>
        <v>#VALUE!</v>
      </c>
    </row>
    <row r="1035" spans="1:13" x14ac:dyDescent="0.25">
      <c r="A1035" t="s">
        <v>1031</v>
      </c>
      <c r="B1035">
        <v>1.77182248082178</v>
      </c>
      <c r="C1035">
        <v>7.0836133854058306E-2</v>
      </c>
      <c r="D1035">
        <v>0.41479676056171799</v>
      </c>
      <c r="E1035">
        <v>0.17077311249521801</v>
      </c>
      <c r="F1035" s="1">
        <v>0.86440217159638499</v>
      </c>
      <c r="G1035" s="1" t="s">
        <v>547</v>
      </c>
      <c r="H1035" t="s">
        <v>3165</v>
      </c>
      <c r="I1035" t="s">
        <v>4251</v>
      </c>
      <c r="M1035" t="e">
        <f t="shared" si="26"/>
        <v>#VALUE!</v>
      </c>
    </row>
    <row r="1036" spans="1:13" x14ac:dyDescent="0.25">
      <c r="A1036" t="s">
        <v>1032</v>
      </c>
      <c r="B1036">
        <v>2.8922680186871101</v>
      </c>
      <c r="C1036">
        <v>0.66239310529687601</v>
      </c>
      <c r="D1036">
        <v>0.43884410687950598</v>
      </c>
      <c r="E1036">
        <v>1.50940412532132</v>
      </c>
      <c r="F1036" s="1">
        <v>0.131195539492382</v>
      </c>
      <c r="G1036" s="1" t="s">
        <v>547</v>
      </c>
      <c r="H1036" t="s">
        <v>3166</v>
      </c>
      <c r="I1036" t="s">
        <v>4969</v>
      </c>
      <c r="M1036" t="e">
        <f t="shared" si="26"/>
        <v>#VALUE!</v>
      </c>
    </row>
    <row r="1037" spans="1:13" x14ac:dyDescent="0.25">
      <c r="A1037" t="s">
        <v>1033</v>
      </c>
      <c r="B1037">
        <v>0.25272570234420999</v>
      </c>
      <c r="C1037">
        <v>-0.105337842864415</v>
      </c>
      <c r="D1037">
        <v>0.20712826798849401</v>
      </c>
      <c r="E1037">
        <v>-0.508563335595826</v>
      </c>
      <c r="F1037" s="1">
        <v>0.61105833401683296</v>
      </c>
      <c r="G1037" s="1" t="s">
        <v>547</v>
      </c>
      <c r="H1037" t="s">
        <v>3167</v>
      </c>
      <c r="I1037" t="s">
        <v>4522</v>
      </c>
      <c r="M1037" t="e">
        <f t="shared" si="26"/>
        <v>#VALUE!</v>
      </c>
    </row>
    <row r="1038" spans="1:13" x14ac:dyDescent="0.25">
      <c r="A1038" t="s">
        <v>1034</v>
      </c>
      <c r="B1038">
        <v>3.2419385576580702</v>
      </c>
      <c r="C1038">
        <v>-0.17651600328646799</v>
      </c>
      <c r="D1038">
        <v>0.43786355557759599</v>
      </c>
      <c r="E1038">
        <v>-0.40313015558835902</v>
      </c>
      <c r="F1038" s="1">
        <v>0.68685247756882295</v>
      </c>
      <c r="G1038" s="1" t="s">
        <v>547</v>
      </c>
      <c r="H1038" t="s">
        <v>3168</v>
      </c>
      <c r="I1038" t="s">
        <v>4970</v>
      </c>
      <c r="M1038" t="e">
        <f t="shared" si="26"/>
        <v>#VALUE!</v>
      </c>
    </row>
    <row r="1039" spans="1:13" x14ac:dyDescent="0.25">
      <c r="A1039" t="s">
        <v>1035</v>
      </c>
      <c r="B1039">
        <v>7.55727032278278</v>
      </c>
      <c r="C1039">
        <v>-0.29463493212726</v>
      </c>
      <c r="D1039">
        <v>0.44709035287343202</v>
      </c>
      <c r="E1039">
        <v>-0.65900534474441996</v>
      </c>
      <c r="F1039" s="1">
        <v>0.50989233653316401</v>
      </c>
      <c r="G1039" s="1" t="s">
        <v>547</v>
      </c>
      <c r="H1039" t="s">
        <v>3169</v>
      </c>
      <c r="I1039" t="s">
        <v>4277</v>
      </c>
      <c r="M1039" t="e">
        <f t="shared" si="26"/>
        <v>#VALUE!</v>
      </c>
    </row>
    <row r="1040" spans="1:13" x14ac:dyDescent="0.25">
      <c r="A1040" t="s">
        <v>1036</v>
      </c>
      <c r="B1040">
        <v>10.3101065644563</v>
      </c>
      <c r="C1040">
        <v>-0.551750817925863</v>
      </c>
      <c r="D1040">
        <v>0.43169914599821102</v>
      </c>
      <c r="E1040">
        <v>-1.27809105725715</v>
      </c>
      <c r="F1040" s="1">
        <v>0.201217321743412</v>
      </c>
      <c r="G1040" s="1" t="s">
        <v>547</v>
      </c>
      <c r="H1040" t="s">
        <v>3170</v>
      </c>
      <c r="I1040" t="s">
        <v>4420</v>
      </c>
      <c r="M1040" t="e">
        <f t="shared" si="26"/>
        <v>#VALUE!</v>
      </c>
    </row>
    <row r="1041" spans="1:13" x14ac:dyDescent="0.25">
      <c r="A1041" t="s">
        <v>1037</v>
      </c>
      <c r="B1041">
        <v>26.4626227150641</v>
      </c>
      <c r="C1041">
        <v>-0.41568854061955401</v>
      </c>
      <c r="D1041">
        <v>0.39801889300548099</v>
      </c>
      <c r="E1041">
        <v>-1.0443939921561201</v>
      </c>
      <c r="F1041" s="1">
        <v>0.29630314207504799</v>
      </c>
      <c r="G1041" s="1" t="s">
        <v>547</v>
      </c>
      <c r="H1041" t="s">
        <v>3171</v>
      </c>
      <c r="I1041" t="s">
        <v>4251</v>
      </c>
      <c r="M1041" t="e">
        <f t="shared" si="26"/>
        <v>#VALUE!</v>
      </c>
    </row>
    <row r="1042" spans="1:13" x14ac:dyDescent="0.25">
      <c r="A1042" t="s">
        <v>1038</v>
      </c>
      <c r="B1042">
        <v>10.460925575290601</v>
      </c>
      <c r="C1042">
        <v>-0.66338460859968695</v>
      </c>
      <c r="D1042">
        <v>0.44020698820666898</v>
      </c>
      <c r="E1042">
        <v>-1.50698336548951</v>
      </c>
      <c r="F1042" s="1">
        <v>0.13181492106808401</v>
      </c>
      <c r="G1042" s="1" t="s">
        <v>547</v>
      </c>
      <c r="H1042" t="s">
        <v>3172</v>
      </c>
      <c r="I1042" t="s">
        <v>4971</v>
      </c>
      <c r="M1042" t="e">
        <f t="shared" si="26"/>
        <v>#VALUE!</v>
      </c>
    </row>
    <row r="1043" spans="1:13" x14ac:dyDescent="0.25">
      <c r="A1043" t="s">
        <v>1039</v>
      </c>
      <c r="B1043">
        <v>29.8452556933739</v>
      </c>
      <c r="C1043">
        <v>-0.43963070145307598</v>
      </c>
      <c r="D1043">
        <v>0.395245423431073</v>
      </c>
      <c r="E1043">
        <v>-1.1122980188782501</v>
      </c>
      <c r="F1043" s="1">
        <v>0.26601003540600898</v>
      </c>
      <c r="G1043" s="1" t="s">
        <v>547</v>
      </c>
      <c r="H1043" t="s">
        <v>3173</v>
      </c>
      <c r="I1043" t="s">
        <v>4251</v>
      </c>
      <c r="M1043" t="e">
        <f t="shared" si="26"/>
        <v>#VALUE!</v>
      </c>
    </row>
    <row r="1044" spans="1:13" x14ac:dyDescent="0.25">
      <c r="A1044" t="s">
        <v>1040</v>
      </c>
      <c r="B1044">
        <v>19.0024272708818</v>
      </c>
      <c r="C1044">
        <v>-8.8661909821551602E-2</v>
      </c>
      <c r="D1044">
        <v>0.423877082098848</v>
      </c>
      <c r="E1044">
        <v>-0.20916891609836</v>
      </c>
      <c r="F1044" s="1">
        <v>0.83431637705156803</v>
      </c>
      <c r="G1044" s="1" t="s">
        <v>547</v>
      </c>
      <c r="H1044" t="s">
        <v>3174</v>
      </c>
      <c r="I1044" t="s">
        <v>4251</v>
      </c>
      <c r="M1044" t="e">
        <f t="shared" si="26"/>
        <v>#VALUE!</v>
      </c>
    </row>
    <row r="1045" spans="1:13" x14ac:dyDescent="0.25">
      <c r="A1045" t="s">
        <v>1041</v>
      </c>
      <c r="B1045">
        <v>8.8549167849336197</v>
      </c>
      <c r="C1045">
        <v>-0.47928550546572901</v>
      </c>
      <c r="D1045">
        <v>0.44214923401626599</v>
      </c>
      <c r="E1045">
        <v>-1.0839903557270401</v>
      </c>
      <c r="F1045" s="1">
        <v>0.27836907497765101</v>
      </c>
      <c r="G1045" s="1" t="s">
        <v>547</v>
      </c>
      <c r="H1045" t="s">
        <v>3175</v>
      </c>
      <c r="I1045" t="s">
        <v>4251</v>
      </c>
      <c r="M1045" t="e">
        <f t="shared" si="26"/>
        <v>#VALUE!</v>
      </c>
    </row>
    <row r="1046" spans="1:13" x14ac:dyDescent="0.25">
      <c r="A1046" t="s">
        <v>1042</v>
      </c>
      <c r="B1046">
        <v>5.5060672550565899</v>
      </c>
      <c r="C1046">
        <v>-0.96405233637437604</v>
      </c>
      <c r="D1046">
        <v>0.44963630353506401</v>
      </c>
      <c r="E1046">
        <v>-2.1440713945803398</v>
      </c>
      <c r="F1046" s="1">
        <v>3.2027166686023401E-2</v>
      </c>
      <c r="G1046" s="1" t="s">
        <v>547</v>
      </c>
      <c r="H1046" t="s">
        <v>3176</v>
      </c>
      <c r="I1046" t="s">
        <v>4251</v>
      </c>
      <c r="M1046" t="e">
        <f t="shared" si="26"/>
        <v>#VALUE!</v>
      </c>
    </row>
    <row r="1047" spans="1:13" x14ac:dyDescent="0.25">
      <c r="A1047" t="s">
        <v>1043</v>
      </c>
      <c r="B1047">
        <v>7.5859831107145901</v>
      </c>
      <c r="C1047">
        <v>-0.201474077593366</v>
      </c>
      <c r="D1047">
        <v>0.44943070883554798</v>
      </c>
      <c r="E1047">
        <v>-0.44828729686801899</v>
      </c>
      <c r="F1047" s="1">
        <v>0.65394586730818305</v>
      </c>
      <c r="G1047" s="1" t="s">
        <v>547</v>
      </c>
      <c r="H1047" t="s">
        <v>3177</v>
      </c>
      <c r="I1047" t="s">
        <v>4251</v>
      </c>
      <c r="M1047" t="e">
        <f t="shared" si="26"/>
        <v>#VALUE!</v>
      </c>
    </row>
    <row r="1048" spans="1:13" x14ac:dyDescent="0.25">
      <c r="A1048" t="s">
        <v>1044</v>
      </c>
      <c r="B1048">
        <v>14.0129416282</v>
      </c>
      <c r="C1048">
        <v>-1.3465400814702</v>
      </c>
      <c r="D1048">
        <v>0.42300639623060798</v>
      </c>
      <c r="E1048">
        <v>-3.18326175081314</v>
      </c>
      <c r="F1048" s="1">
        <v>1.4562590318397399E-3</v>
      </c>
      <c r="G1048" s="1" t="s">
        <v>547</v>
      </c>
      <c r="H1048" t="s">
        <v>3178</v>
      </c>
      <c r="I1048" t="s">
        <v>4251</v>
      </c>
      <c r="M1048" t="e">
        <f t="shared" si="26"/>
        <v>#VALUE!</v>
      </c>
    </row>
    <row r="1049" spans="1:13" x14ac:dyDescent="0.25">
      <c r="A1049" t="s">
        <v>1045</v>
      </c>
      <c r="B1049">
        <v>4.6592419959429403</v>
      </c>
      <c r="C1049">
        <v>0.39761446024276698</v>
      </c>
      <c r="D1049">
        <v>0.44770687631510497</v>
      </c>
      <c r="E1049">
        <v>0.88811336451959599</v>
      </c>
      <c r="F1049" s="1">
        <v>0.37447977443154501</v>
      </c>
      <c r="G1049" s="1" t="s">
        <v>547</v>
      </c>
      <c r="H1049" t="s">
        <v>3179</v>
      </c>
      <c r="I1049" t="s">
        <v>4972</v>
      </c>
      <c r="M1049" t="e">
        <f t="shared" si="26"/>
        <v>#VALUE!</v>
      </c>
    </row>
    <row r="1050" spans="1:13" x14ac:dyDescent="0.25">
      <c r="A1050" t="s">
        <v>1046</v>
      </c>
      <c r="B1050">
        <v>0.74481632017497801</v>
      </c>
      <c r="C1050">
        <v>-0.12110884198921899</v>
      </c>
      <c r="D1050">
        <v>0.32575655793075597</v>
      </c>
      <c r="E1050">
        <v>-0.37177714167449499</v>
      </c>
      <c r="F1050" s="1">
        <v>0.71005878405186096</v>
      </c>
      <c r="G1050" s="1" t="s">
        <v>547</v>
      </c>
      <c r="H1050" t="s">
        <v>3180</v>
      </c>
      <c r="I1050" t="s">
        <v>4973</v>
      </c>
      <c r="M1050" t="e">
        <f t="shared" si="26"/>
        <v>#VALUE!</v>
      </c>
    </row>
    <row r="1051" spans="1:13" x14ac:dyDescent="0.25">
      <c r="A1051" t="s">
        <v>1047</v>
      </c>
      <c r="B1051">
        <v>1.3490038789562799</v>
      </c>
      <c r="C1051">
        <v>-0.19330851086092599</v>
      </c>
      <c r="D1051">
        <v>0.37383196759689302</v>
      </c>
      <c r="E1051">
        <v>-0.51710000111433096</v>
      </c>
      <c r="F1051" s="1">
        <v>0.60508635284758705</v>
      </c>
      <c r="G1051" s="1" t="s">
        <v>547</v>
      </c>
      <c r="H1051" t="s">
        <v>3181</v>
      </c>
      <c r="I1051" t="s">
        <v>4425</v>
      </c>
      <c r="M1051" t="e">
        <f t="shared" si="26"/>
        <v>#VALUE!</v>
      </c>
    </row>
    <row r="1052" spans="1:13" x14ac:dyDescent="0.25">
      <c r="A1052" t="s">
        <v>1048</v>
      </c>
      <c r="B1052">
        <v>0.91151390037217805</v>
      </c>
      <c r="C1052">
        <v>-9.48524696692611E-2</v>
      </c>
      <c r="D1052">
        <v>0.33850168354798499</v>
      </c>
      <c r="E1052">
        <v>-0.28021269695048701</v>
      </c>
      <c r="F1052" s="1">
        <v>0.77931432597169903</v>
      </c>
      <c r="G1052" s="1" t="s">
        <v>547</v>
      </c>
      <c r="H1052" t="s">
        <v>3182</v>
      </c>
      <c r="I1052" t="s">
        <v>4425</v>
      </c>
      <c r="M1052" t="e">
        <f t="shared" si="26"/>
        <v>#VALUE!</v>
      </c>
    </row>
    <row r="1053" spans="1:13" x14ac:dyDescent="0.25">
      <c r="A1053" t="s">
        <v>1049</v>
      </c>
      <c r="B1053">
        <v>13.5381156758964</v>
      </c>
      <c r="C1053">
        <v>-0.24658470244727301</v>
      </c>
      <c r="D1053">
        <v>0.426644264126114</v>
      </c>
      <c r="E1053">
        <v>-0.57796324287248202</v>
      </c>
      <c r="F1053" s="1">
        <v>0.56328893574910599</v>
      </c>
      <c r="G1053" s="1" t="s">
        <v>547</v>
      </c>
      <c r="H1053" t="s">
        <v>3183</v>
      </c>
      <c r="I1053" t="s">
        <v>4425</v>
      </c>
      <c r="M1053" t="e">
        <f t="shared" si="26"/>
        <v>#VALUE!</v>
      </c>
    </row>
    <row r="1054" spans="1:13" x14ac:dyDescent="0.25">
      <c r="A1054" t="s">
        <v>1050</v>
      </c>
      <c r="B1054">
        <v>12.2090300374192</v>
      </c>
      <c r="C1054">
        <v>-0.340328389800027</v>
      </c>
      <c r="D1054">
        <v>0.42619462238049299</v>
      </c>
      <c r="E1054">
        <v>-0.79852811820838099</v>
      </c>
      <c r="F1054" s="1">
        <v>0.42456408257768902</v>
      </c>
      <c r="G1054" s="1" t="s">
        <v>547</v>
      </c>
      <c r="H1054" t="s">
        <v>3184</v>
      </c>
      <c r="I1054" t="s">
        <v>4420</v>
      </c>
      <c r="M1054" t="e">
        <f t="shared" si="26"/>
        <v>#VALUE!</v>
      </c>
    </row>
    <row r="1055" spans="1:13" x14ac:dyDescent="0.25">
      <c r="A1055" t="s">
        <v>1051</v>
      </c>
      <c r="B1055">
        <v>4.1938995132694696</v>
      </c>
      <c r="C1055">
        <v>0.21060644887542601</v>
      </c>
      <c r="D1055">
        <v>0.45013207160512198</v>
      </c>
      <c r="E1055">
        <v>0.46787701246086899</v>
      </c>
      <c r="F1055" s="1">
        <v>0.63987254322448495</v>
      </c>
      <c r="G1055" s="1" t="s">
        <v>547</v>
      </c>
      <c r="H1055" t="s">
        <v>3185</v>
      </c>
      <c r="I1055" t="s">
        <v>4420</v>
      </c>
      <c r="M1055" t="e">
        <f t="shared" si="26"/>
        <v>#VALUE!</v>
      </c>
    </row>
    <row r="1056" spans="1:13" x14ac:dyDescent="0.25">
      <c r="A1056" t="s">
        <v>1052</v>
      </c>
      <c r="B1056">
        <v>7.5879600394425601</v>
      </c>
      <c r="C1056">
        <v>-0.43053638527162902</v>
      </c>
      <c r="D1056">
        <v>0.44362114179648798</v>
      </c>
      <c r="E1056">
        <v>-0.97050465973765099</v>
      </c>
      <c r="F1056" s="1">
        <v>0.33179500337370299</v>
      </c>
      <c r="G1056" s="1" t="s">
        <v>547</v>
      </c>
      <c r="H1056" t="s">
        <v>3186</v>
      </c>
      <c r="I1056" t="s">
        <v>4277</v>
      </c>
      <c r="M1056" t="e">
        <f t="shared" si="26"/>
        <v>#VALUE!</v>
      </c>
    </row>
    <row r="1057" spans="1:13" x14ac:dyDescent="0.25">
      <c r="A1057" t="s">
        <v>1053</v>
      </c>
      <c r="B1057">
        <v>35.331439052777398</v>
      </c>
      <c r="C1057">
        <v>-0.44576260927681899</v>
      </c>
      <c r="D1057">
        <v>0.377543133565582</v>
      </c>
      <c r="E1057">
        <v>-1.18069319674009</v>
      </c>
      <c r="F1057" s="1">
        <v>0.237724625128059</v>
      </c>
      <c r="G1057" s="1" t="s">
        <v>547</v>
      </c>
      <c r="H1057" t="s">
        <v>3187</v>
      </c>
      <c r="I1057" t="s">
        <v>4974</v>
      </c>
      <c r="M1057" t="e">
        <f t="shared" si="26"/>
        <v>#VALUE!</v>
      </c>
    </row>
    <row r="1058" spans="1:13" x14ac:dyDescent="0.25">
      <c r="A1058" t="s">
        <v>1054</v>
      </c>
      <c r="B1058">
        <v>15.7440953760533</v>
      </c>
      <c r="C1058">
        <v>-0.23835915739258101</v>
      </c>
      <c r="D1058">
        <v>0.41520396568970502</v>
      </c>
      <c r="E1058">
        <v>-0.57407726584845298</v>
      </c>
      <c r="F1058" s="1">
        <v>0.56591551674434803</v>
      </c>
      <c r="G1058" s="1" t="s">
        <v>547</v>
      </c>
      <c r="H1058" t="s">
        <v>3188</v>
      </c>
      <c r="I1058" t="s">
        <v>4975</v>
      </c>
      <c r="M1058" t="e">
        <f t="shared" si="26"/>
        <v>#VALUE!</v>
      </c>
    </row>
    <row r="1059" spans="1:13" x14ac:dyDescent="0.25">
      <c r="A1059" t="s">
        <v>1055</v>
      </c>
      <c r="B1059">
        <v>2.16823209315536</v>
      </c>
      <c r="C1059">
        <v>0.25486916695452699</v>
      </c>
      <c r="D1059">
        <v>0.42629151726058001</v>
      </c>
      <c r="E1059">
        <v>0.59787529574212295</v>
      </c>
      <c r="F1059" s="1">
        <v>0.54992314486171201</v>
      </c>
      <c r="G1059" s="1" t="s">
        <v>547</v>
      </c>
      <c r="H1059" t="s">
        <v>3189</v>
      </c>
      <c r="I1059" t="s">
        <v>4494</v>
      </c>
      <c r="M1059" t="e">
        <f t="shared" si="26"/>
        <v>#VALUE!</v>
      </c>
    </row>
    <row r="1060" spans="1:13" x14ac:dyDescent="0.25">
      <c r="A1060" t="s">
        <v>1056</v>
      </c>
      <c r="B1060">
        <v>3.1551107708089701</v>
      </c>
      <c r="C1060">
        <v>-0.15440193068859701</v>
      </c>
      <c r="D1060">
        <v>0.44117932960026701</v>
      </c>
      <c r="E1060">
        <v>-0.34997544157042398</v>
      </c>
      <c r="F1060" s="1">
        <v>0.72635712835523802</v>
      </c>
      <c r="G1060" s="1" t="s">
        <v>547</v>
      </c>
      <c r="H1060" t="s">
        <v>3190</v>
      </c>
      <c r="I1060" t="s">
        <v>4976</v>
      </c>
      <c r="M1060" t="e">
        <f t="shared" si="26"/>
        <v>#VALUE!</v>
      </c>
    </row>
    <row r="1061" spans="1:13" x14ac:dyDescent="0.25">
      <c r="A1061" t="s">
        <v>1057</v>
      </c>
      <c r="B1061">
        <v>2.8719533085426701</v>
      </c>
      <c r="C1061">
        <v>0.46401714418996798</v>
      </c>
      <c r="D1061">
        <v>0.43889951491715501</v>
      </c>
      <c r="E1061">
        <v>1.0572286558064501</v>
      </c>
      <c r="F1061" s="1">
        <v>0.29040724468415502</v>
      </c>
      <c r="G1061" s="1" t="s">
        <v>547</v>
      </c>
      <c r="H1061" t="s">
        <v>3191</v>
      </c>
      <c r="I1061" t="s">
        <v>4251</v>
      </c>
      <c r="M1061" t="e">
        <f t="shared" si="26"/>
        <v>#VALUE!</v>
      </c>
    </row>
    <row r="1062" spans="1:13" x14ac:dyDescent="0.25">
      <c r="A1062" t="s">
        <v>1058</v>
      </c>
      <c r="B1062">
        <v>10.224164218320499</v>
      </c>
      <c r="C1062">
        <v>-0.29947333705061602</v>
      </c>
      <c r="D1062">
        <v>0.431230951985973</v>
      </c>
      <c r="E1062">
        <v>-0.69446160038242799</v>
      </c>
      <c r="F1062" s="1">
        <v>0.48739277414109899</v>
      </c>
      <c r="G1062" s="1" t="s">
        <v>547</v>
      </c>
      <c r="H1062" t="s">
        <v>3192</v>
      </c>
      <c r="I1062" t="s">
        <v>4977</v>
      </c>
      <c r="M1062" t="e">
        <f t="shared" si="26"/>
        <v>#VALUE!</v>
      </c>
    </row>
    <row r="1063" spans="1:13" x14ac:dyDescent="0.25">
      <c r="A1063" t="s">
        <v>1059</v>
      </c>
      <c r="B1063">
        <v>19.597196984165301</v>
      </c>
      <c r="C1063">
        <v>3.08480664669727E-2</v>
      </c>
      <c r="D1063">
        <v>0.411292636624636</v>
      </c>
      <c r="E1063">
        <v>7.5002720010098403E-2</v>
      </c>
      <c r="F1063" s="1">
        <v>0.94021254773563301</v>
      </c>
      <c r="G1063" s="1" t="s">
        <v>547</v>
      </c>
      <c r="H1063" t="s">
        <v>3193</v>
      </c>
      <c r="I1063" t="s">
        <v>4978</v>
      </c>
      <c r="M1063" t="e">
        <f t="shared" si="26"/>
        <v>#VALUE!</v>
      </c>
    </row>
    <row r="1064" spans="1:13" x14ac:dyDescent="0.25">
      <c r="A1064" t="s">
        <v>1060</v>
      </c>
      <c r="B1064">
        <v>3.0072942898937001</v>
      </c>
      <c r="C1064">
        <v>-0.13520544123464401</v>
      </c>
      <c r="D1064">
        <v>0.43661904793017903</v>
      </c>
      <c r="E1064">
        <v>-0.30966455054032499</v>
      </c>
      <c r="F1064" s="1">
        <v>0.75681606306564597</v>
      </c>
      <c r="G1064" s="1" t="s">
        <v>547</v>
      </c>
      <c r="H1064" t="s">
        <v>3194</v>
      </c>
      <c r="I1064" t="s">
        <v>4979</v>
      </c>
      <c r="M1064" t="e">
        <f t="shared" si="26"/>
        <v>#VALUE!</v>
      </c>
    </row>
    <row r="1065" spans="1:13" x14ac:dyDescent="0.25">
      <c r="A1065" t="s">
        <v>1061</v>
      </c>
      <c r="B1065">
        <v>5.3329330954640799</v>
      </c>
      <c r="C1065">
        <v>-0.11261424483117401</v>
      </c>
      <c r="D1065">
        <v>0.44970436442594502</v>
      </c>
      <c r="E1065">
        <v>-0.25041839425981099</v>
      </c>
      <c r="F1065" s="1">
        <v>0.80226380612388404</v>
      </c>
      <c r="G1065" s="1" t="s">
        <v>547</v>
      </c>
      <c r="H1065" t="s">
        <v>3195</v>
      </c>
      <c r="I1065" t="s">
        <v>4980</v>
      </c>
      <c r="M1065" t="e">
        <f t="shared" si="26"/>
        <v>#VALUE!</v>
      </c>
    </row>
    <row r="1066" spans="1:13" x14ac:dyDescent="0.25">
      <c r="A1066" t="s">
        <v>1062</v>
      </c>
      <c r="B1066">
        <v>2.3256959874295</v>
      </c>
      <c r="C1066">
        <v>-0.30997365248643399</v>
      </c>
      <c r="D1066">
        <v>0.41438183942705398</v>
      </c>
      <c r="E1066">
        <v>-0.74803870004298501</v>
      </c>
      <c r="F1066" s="1">
        <v>0.454436814875675</v>
      </c>
      <c r="G1066" s="1" t="s">
        <v>547</v>
      </c>
      <c r="H1066" t="s">
        <v>3196</v>
      </c>
      <c r="I1066" t="s">
        <v>4981</v>
      </c>
      <c r="M1066" t="e">
        <f t="shared" si="26"/>
        <v>#VALUE!</v>
      </c>
    </row>
    <row r="1067" spans="1:13" x14ac:dyDescent="0.25">
      <c r="A1067" t="s">
        <v>1063</v>
      </c>
      <c r="B1067">
        <v>28.103200861228601</v>
      </c>
      <c r="C1067">
        <v>0.19936250691845001</v>
      </c>
      <c r="D1067">
        <v>0.403147451467883</v>
      </c>
      <c r="E1067">
        <v>0.494515111512078</v>
      </c>
      <c r="F1067" s="1">
        <v>0.620942436774645</v>
      </c>
      <c r="G1067" s="1" t="s">
        <v>547</v>
      </c>
      <c r="H1067" t="s">
        <v>3197</v>
      </c>
      <c r="I1067" t="s">
        <v>4982</v>
      </c>
      <c r="M1067" t="e">
        <f t="shared" si="26"/>
        <v>#VALUE!</v>
      </c>
    </row>
    <row r="1068" spans="1:13" x14ac:dyDescent="0.25">
      <c r="A1068" t="s">
        <v>1064</v>
      </c>
      <c r="B1068">
        <v>1.7728245567135701</v>
      </c>
      <c r="C1068">
        <v>7.75404225911512E-3</v>
      </c>
      <c r="D1068">
        <v>0.41290672886822999</v>
      </c>
      <c r="E1068">
        <v>1.8779161774303901E-2</v>
      </c>
      <c r="F1068" s="1">
        <v>0.98501727738743305</v>
      </c>
      <c r="G1068" s="1" t="s">
        <v>547</v>
      </c>
      <c r="H1068" t="s">
        <v>3198</v>
      </c>
      <c r="I1068" t="s">
        <v>4983</v>
      </c>
      <c r="M1068" t="e">
        <f t="shared" si="26"/>
        <v>#VALUE!</v>
      </c>
    </row>
    <row r="1069" spans="1:13" x14ac:dyDescent="0.25">
      <c r="A1069" t="s">
        <v>1065</v>
      </c>
      <c r="B1069">
        <v>2.96653935583443</v>
      </c>
      <c r="C1069">
        <v>0.15073424457557999</v>
      </c>
      <c r="D1069">
        <v>0.42646590666656498</v>
      </c>
      <c r="E1069">
        <v>0.353449694850831</v>
      </c>
      <c r="F1069" s="1">
        <v>0.72375133569285</v>
      </c>
      <c r="G1069" s="1" t="s">
        <v>547</v>
      </c>
      <c r="H1069" t="s">
        <v>3199</v>
      </c>
      <c r="I1069" t="s">
        <v>4984</v>
      </c>
      <c r="M1069" t="e">
        <f t="shared" si="26"/>
        <v>#VALUE!</v>
      </c>
    </row>
    <row r="1070" spans="1:13" x14ac:dyDescent="0.25">
      <c r="A1070" t="s">
        <v>1066</v>
      </c>
      <c r="B1070">
        <v>4.4162263588080304</v>
      </c>
      <c r="C1070">
        <v>0.30412607178152701</v>
      </c>
      <c r="D1070">
        <v>0.450533474466767</v>
      </c>
      <c r="E1070">
        <v>0.67503546133054404</v>
      </c>
      <c r="F1070" s="1">
        <v>0.499653235411118</v>
      </c>
      <c r="G1070" s="1" t="s">
        <v>547</v>
      </c>
      <c r="H1070" t="s">
        <v>3200</v>
      </c>
      <c r="I1070" t="s">
        <v>4985</v>
      </c>
      <c r="M1070" t="e">
        <f t="shared" si="26"/>
        <v>#VALUE!</v>
      </c>
    </row>
    <row r="1071" spans="1:13" x14ac:dyDescent="0.25">
      <c r="A1071" t="s">
        <v>1067</v>
      </c>
      <c r="B1071">
        <v>1.28955425441444</v>
      </c>
      <c r="C1071">
        <v>0.194042051549185</v>
      </c>
      <c r="D1071">
        <v>0.38461618821083299</v>
      </c>
      <c r="E1071">
        <v>0.50450827993443104</v>
      </c>
      <c r="F1071" s="1">
        <v>0.613904245194966</v>
      </c>
      <c r="G1071" s="1" t="s">
        <v>547</v>
      </c>
      <c r="H1071" t="s">
        <v>3201</v>
      </c>
      <c r="I1071" t="s">
        <v>4969</v>
      </c>
      <c r="M1071" t="e">
        <f t="shared" si="26"/>
        <v>#VALUE!</v>
      </c>
    </row>
    <row r="1072" spans="1:13" x14ac:dyDescent="0.25">
      <c r="A1072" t="s">
        <v>1068</v>
      </c>
      <c r="B1072">
        <v>1.04280783259036</v>
      </c>
      <c r="C1072">
        <v>-9.8860016081565999E-2</v>
      </c>
      <c r="D1072">
        <v>0.366950292551188</v>
      </c>
      <c r="E1072">
        <v>-0.26940983040032701</v>
      </c>
      <c r="F1072" s="1">
        <v>0.78761432217121596</v>
      </c>
      <c r="G1072" s="1" t="s">
        <v>547</v>
      </c>
      <c r="H1072" t="s">
        <v>3202</v>
      </c>
      <c r="I1072" t="s">
        <v>4764</v>
      </c>
      <c r="M1072" t="e">
        <f t="shared" si="26"/>
        <v>#VALUE!</v>
      </c>
    </row>
    <row r="1073" spans="1:13" x14ac:dyDescent="0.25">
      <c r="A1073" t="s">
        <v>1069</v>
      </c>
      <c r="B1073">
        <v>8.7324281580502401</v>
      </c>
      <c r="C1073">
        <v>-0.69140350185244204</v>
      </c>
      <c r="D1073">
        <v>0.43779909435355902</v>
      </c>
      <c r="E1073">
        <v>-1.5792712017217601</v>
      </c>
      <c r="F1073" s="1">
        <v>0.11427386439399401</v>
      </c>
      <c r="G1073" s="1" t="s">
        <v>547</v>
      </c>
      <c r="H1073" t="s">
        <v>3203</v>
      </c>
      <c r="I1073" t="s">
        <v>4986</v>
      </c>
      <c r="M1073" t="e">
        <f t="shared" si="26"/>
        <v>#VALUE!</v>
      </c>
    </row>
    <row r="1074" spans="1:13" x14ac:dyDescent="0.25">
      <c r="A1074" t="s">
        <v>1070</v>
      </c>
      <c r="B1074">
        <v>17.939226216087</v>
      </c>
      <c r="C1074">
        <v>0.20328201556474501</v>
      </c>
      <c r="D1074">
        <v>0.41301124595757199</v>
      </c>
      <c r="E1074">
        <v>0.49219486770495402</v>
      </c>
      <c r="F1074" s="1">
        <v>0.62258159228120502</v>
      </c>
      <c r="G1074" s="1" t="s">
        <v>547</v>
      </c>
      <c r="H1074" t="s">
        <v>3204</v>
      </c>
      <c r="I1074" t="s">
        <v>4628</v>
      </c>
      <c r="M1074" t="e">
        <f t="shared" si="26"/>
        <v>#VALUE!</v>
      </c>
    </row>
    <row r="1075" spans="1:13" x14ac:dyDescent="0.25">
      <c r="A1075" t="s">
        <v>1071</v>
      </c>
      <c r="B1075">
        <v>11.0241191725367</v>
      </c>
      <c r="C1075">
        <v>-0.82639971829530801</v>
      </c>
      <c r="D1075">
        <v>0.434040405917345</v>
      </c>
      <c r="E1075">
        <v>-1.90396955451351</v>
      </c>
      <c r="F1075" s="1">
        <v>5.6914149426699999E-2</v>
      </c>
      <c r="G1075" s="1" t="s">
        <v>547</v>
      </c>
      <c r="H1075" t="s">
        <v>3205</v>
      </c>
      <c r="I1075" t="s">
        <v>4987</v>
      </c>
      <c r="M1075" t="e">
        <f t="shared" si="26"/>
        <v>#VALUE!</v>
      </c>
    </row>
    <row r="1076" spans="1:13" x14ac:dyDescent="0.25">
      <c r="A1076" t="s">
        <v>1072</v>
      </c>
      <c r="B1076">
        <v>17.916289410388998</v>
      </c>
      <c r="C1076">
        <v>0.11555341848048099</v>
      </c>
      <c r="D1076">
        <v>0.40533363382219201</v>
      </c>
      <c r="E1076">
        <v>0.285082235566889</v>
      </c>
      <c r="F1076" s="1">
        <v>0.775581139556348</v>
      </c>
      <c r="G1076" s="1" t="s">
        <v>547</v>
      </c>
      <c r="H1076" t="s">
        <v>3206</v>
      </c>
      <c r="I1076" t="s">
        <v>4988</v>
      </c>
      <c r="M1076" t="e">
        <f t="shared" si="26"/>
        <v>#VALUE!</v>
      </c>
    </row>
    <row r="1077" spans="1:13" x14ac:dyDescent="0.25">
      <c r="A1077" t="s">
        <v>1073</v>
      </c>
      <c r="B1077">
        <v>23.124625538876899</v>
      </c>
      <c r="C1077">
        <v>0.238106815769726</v>
      </c>
      <c r="D1077">
        <v>0.41057442902819002</v>
      </c>
      <c r="E1077">
        <v>0.57993581415509499</v>
      </c>
      <c r="F1077" s="1">
        <v>0.56195790296195802</v>
      </c>
      <c r="G1077" s="1" t="s">
        <v>547</v>
      </c>
      <c r="H1077" t="s">
        <v>3207</v>
      </c>
      <c r="I1077" t="s">
        <v>4989</v>
      </c>
      <c r="M1077" t="e">
        <f t="shared" si="26"/>
        <v>#VALUE!</v>
      </c>
    </row>
    <row r="1078" spans="1:13" x14ac:dyDescent="0.25">
      <c r="A1078" t="s">
        <v>1074</v>
      </c>
      <c r="B1078">
        <v>2.7553963205258301</v>
      </c>
      <c r="C1078">
        <v>7.9178654544644497E-2</v>
      </c>
      <c r="D1078">
        <v>0.43004576526614302</v>
      </c>
      <c r="E1078">
        <v>0.18411681020889301</v>
      </c>
      <c r="F1078" s="1">
        <v>0.85392181927375699</v>
      </c>
      <c r="G1078" s="1" t="s">
        <v>547</v>
      </c>
      <c r="H1078" t="s">
        <v>3208</v>
      </c>
      <c r="I1078" t="s">
        <v>4326</v>
      </c>
      <c r="M1078" t="e">
        <f t="shared" si="26"/>
        <v>#VALUE!</v>
      </c>
    </row>
    <row r="1079" spans="1:13" x14ac:dyDescent="0.25">
      <c r="A1079" t="s">
        <v>1075</v>
      </c>
      <c r="B1079">
        <v>19.699298595402599</v>
      </c>
      <c r="C1079">
        <v>-0.20336686340488</v>
      </c>
      <c r="D1079">
        <v>0.404256304141141</v>
      </c>
      <c r="E1079">
        <v>-0.50306417320304198</v>
      </c>
      <c r="F1079" s="1">
        <v>0.61491915449904999</v>
      </c>
      <c r="G1079" s="1" t="s">
        <v>547</v>
      </c>
      <c r="H1079" t="s">
        <v>3209</v>
      </c>
      <c r="I1079" t="s">
        <v>4990</v>
      </c>
      <c r="M1079" t="e">
        <f t="shared" si="26"/>
        <v>#VALUE!</v>
      </c>
    </row>
    <row r="1080" spans="1:13" x14ac:dyDescent="0.25">
      <c r="A1080" t="s">
        <v>1076</v>
      </c>
      <c r="B1080">
        <v>7.8417213888536503</v>
      </c>
      <c r="C1080">
        <v>0.36777528168281098</v>
      </c>
      <c r="D1080">
        <v>0.44380628806897499</v>
      </c>
      <c r="E1080">
        <v>0.82868425159774495</v>
      </c>
      <c r="F1080" s="1">
        <v>0.40728309941653501</v>
      </c>
      <c r="G1080" s="1" t="s">
        <v>547</v>
      </c>
      <c r="H1080" t="s">
        <v>3210</v>
      </c>
      <c r="I1080" t="s">
        <v>4991</v>
      </c>
      <c r="M1080" t="e">
        <f t="shared" si="26"/>
        <v>#VALUE!</v>
      </c>
    </row>
    <row r="1081" spans="1:13" x14ac:dyDescent="0.25">
      <c r="A1081" t="s">
        <v>1077</v>
      </c>
      <c r="B1081">
        <v>6.9115250108576598</v>
      </c>
      <c r="C1081">
        <v>0.30163404432371799</v>
      </c>
      <c r="D1081">
        <v>0.44528112329762698</v>
      </c>
      <c r="E1081">
        <v>0.67740137306944603</v>
      </c>
      <c r="F1081" s="1">
        <v>0.49815132739906798</v>
      </c>
      <c r="G1081" s="1" t="s">
        <v>547</v>
      </c>
      <c r="H1081" t="s">
        <v>3211</v>
      </c>
      <c r="I1081" t="s">
        <v>4799</v>
      </c>
      <c r="M1081" t="e">
        <f t="shared" si="26"/>
        <v>#VALUE!</v>
      </c>
    </row>
    <row r="1082" spans="1:13" x14ac:dyDescent="0.25">
      <c r="A1082" t="s">
        <v>1078</v>
      </c>
      <c r="B1082">
        <v>3.9297763688403302</v>
      </c>
      <c r="C1082">
        <v>1.53227121041943E-2</v>
      </c>
      <c r="D1082">
        <v>0.447370461529012</v>
      </c>
      <c r="E1082">
        <v>3.4250612013642302E-2</v>
      </c>
      <c r="F1082" s="1">
        <v>0.972677307642557</v>
      </c>
      <c r="G1082" s="1" t="s">
        <v>547</v>
      </c>
      <c r="H1082" t="s">
        <v>3212</v>
      </c>
      <c r="I1082" t="s">
        <v>4799</v>
      </c>
      <c r="M1082" t="e">
        <f t="shared" si="26"/>
        <v>#VALUE!</v>
      </c>
    </row>
    <row r="1083" spans="1:13" x14ac:dyDescent="0.25">
      <c r="A1083" t="s">
        <v>1079</v>
      </c>
      <c r="B1083">
        <v>7.1013300264985597</v>
      </c>
      <c r="C1083">
        <v>-0.233730960201532</v>
      </c>
      <c r="D1083">
        <v>0.44390132920897202</v>
      </c>
      <c r="E1083">
        <v>-0.52653809489157999</v>
      </c>
      <c r="F1083" s="1">
        <v>0.59851439085849101</v>
      </c>
      <c r="G1083" s="1" t="s">
        <v>547</v>
      </c>
      <c r="H1083" t="s">
        <v>3213</v>
      </c>
      <c r="I1083" t="s">
        <v>4992</v>
      </c>
      <c r="M1083" t="e">
        <f t="shared" si="26"/>
        <v>#VALUE!</v>
      </c>
    </row>
    <row r="1084" spans="1:13" x14ac:dyDescent="0.25">
      <c r="A1084" t="s">
        <v>1080</v>
      </c>
      <c r="B1084">
        <v>11.3868914551353</v>
      </c>
      <c r="C1084">
        <v>9.4878926953127996E-2</v>
      </c>
      <c r="D1084">
        <v>0.428966739014155</v>
      </c>
      <c r="E1084">
        <v>0.22118014830515201</v>
      </c>
      <c r="F1084" s="1">
        <v>0.82495216584979802</v>
      </c>
      <c r="G1084" s="1" t="s">
        <v>547</v>
      </c>
      <c r="H1084" t="s">
        <v>3214</v>
      </c>
      <c r="I1084" t="s">
        <v>4305</v>
      </c>
      <c r="M1084" t="e">
        <f t="shared" si="26"/>
        <v>#VALUE!</v>
      </c>
    </row>
    <row r="1085" spans="1:13" x14ac:dyDescent="0.25">
      <c r="A1085" t="s">
        <v>1081</v>
      </c>
      <c r="B1085">
        <v>8.0126669113020501</v>
      </c>
      <c r="C1085">
        <v>-1.1381862615147601E-2</v>
      </c>
      <c r="D1085">
        <v>0.44148222177604302</v>
      </c>
      <c r="E1085">
        <v>-2.57810214177129E-2</v>
      </c>
      <c r="F1085" s="1">
        <v>0.97943199953249804</v>
      </c>
      <c r="G1085" s="1" t="s">
        <v>547</v>
      </c>
      <c r="H1085" t="s">
        <v>3215</v>
      </c>
      <c r="I1085" t="s">
        <v>4326</v>
      </c>
      <c r="M1085" t="e">
        <f t="shared" si="26"/>
        <v>#VALUE!</v>
      </c>
    </row>
    <row r="1086" spans="1:13" x14ac:dyDescent="0.25">
      <c r="A1086" t="s">
        <v>1082</v>
      </c>
      <c r="B1086">
        <v>7.9408139463423897</v>
      </c>
      <c r="C1086">
        <v>-0.63544089692088401</v>
      </c>
      <c r="D1086">
        <v>0.44460994004258902</v>
      </c>
      <c r="E1086">
        <v>-1.4292098302166101</v>
      </c>
      <c r="F1086" s="1">
        <v>0.152943933144921</v>
      </c>
      <c r="G1086" s="1" t="s">
        <v>547</v>
      </c>
      <c r="H1086" t="s">
        <v>3216</v>
      </c>
      <c r="I1086" t="s">
        <v>4993</v>
      </c>
      <c r="M1086" t="e">
        <f t="shared" si="26"/>
        <v>#VALUE!</v>
      </c>
    </row>
    <row r="1087" spans="1:13" x14ac:dyDescent="0.25">
      <c r="A1087" t="s">
        <v>1083</v>
      </c>
      <c r="B1087">
        <v>10.7954438567188</v>
      </c>
      <c r="C1087">
        <v>0.53363291727135898</v>
      </c>
      <c r="D1087">
        <v>0.43666932850066498</v>
      </c>
      <c r="E1087">
        <v>1.2220526664962399</v>
      </c>
      <c r="F1087" s="1">
        <v>0.22168771117484501</v>
      </c>
      <c r="G1087" s="1" t="s">
        <v>547</v>
      </c>
      <c r="H1087" t="s">
        <v>3217</v>
      </c>
      <c r="I1087" t="s">
        <v>4848</v>
      </c>
      <c r="M1087" t="e">
        <f t="shared" si="26"/>
        <v>#VALUE!</v>
      </c>
    </row>
    <row r="1088" spans="1:13" x14ac:dyDescent="0.25">
      <c r="A1088" t="s">
        <v>1084</v>
      </c>
      <c r="B1088">
        <v>17.119314218975401</v>
      </c>
      <c r="C1088">
        <v>-0.13258181934855801</v>
      </c>
      <c r="D1088">
        <v>0.403984812703228</v>
      </c>
      <c r="E1088">
        <v>-0.328185157410743</v>
      </c>
      <c r="F1088" s="1">
        <v>0.74277166959732399</v>
      </c>
      <c r="G1088" s="1" t="s">
        <v>547</v>
      </c>
      <c r="H1088" t="s">
        <v>3218</v>
      </c>
      <c r="I1088" t="s">
        <v>4994</v>
      </c>
      <c r="M1088" t="e">
        <f t="shared" si="26"/>
        <v>#VALUE!</v>
      </c>
    </row>
    <row r="1089" spans="1:13" x14ac:dyDescent="0.25">
      <c r="A1089" t="s">
        <v>1085</v>
      </c>
      <c r="B1089">
        <v>4.2827782106335102</v>
      </c>
      <c r="C1089">
        <v>0.513645174515032</v>
      </c>
      <c r="D1089">
        <v>0.45037348344241801</v>
      </c>
      <c r="E1089">
        <v>1.1404871587665399</v>
      </c>
      <c r="F1089" s="1">
        <v>0.25408339954852999</v>
      </c>
      <c r="G1089" s="1" t="s">
        <v>547</v>
      </c>
      <c r="H1089" t="s">
        <v>3219</v>
      </c>
      <c r="I1089" t="s">
        <v>4995</v>
      </c>
      <c r="M1089" t="e">
        <f t="shared" si="26"/>
        <v>#VALUE!</v>
      </c>
    </row>
    <row r="1090" spans="1:13" x14ac:dyDescent="0.25">
      <c r="A1090" t="s">
        <v>1086</v>
      </c>
      <c r="B1090">
        <v>19.603518354623802</v>
      </c>
      <c r="C1090">
        <v>-5.7719620444642197E-2</v>
      </c>
      <c r="D1090">
        <v>0.41365667627789698</v>
      </c>
      <c r="E1090">
        <v>-0.13953508731928599</v>
      </c>
      <c r="F1090" s="1">
        <v>0.889027331457235</v>
      </c>
      <c r="G1090" s="1" t="s">
        <v>547</v>
      </c>
      <c r="H1090" t="s">
        <v>3220</v>
      </c>
      <c r="I1090" t="s">
        <v>4996</v>
      </c>
      <c r="M1090" t="e">
        <f t="shared" si="26"/>
        <v>#VALUE!</v>
      </c>
    </row>
    <row r="1091" spans="1:13" x14ac:dyDescent="0.25">
      <c r="A1091" t="s">
        <v>1087</v>
      </c>
      <c r="B1091">
        <v>12.6997990246082</v>
      </c>
      <c r="C1091">
        <v>-0.19520766010104099</v>
      </c>
      <c r="D1091">
        <v>0.43896317880281299</v>
      </c>
      <c r="E1091">
        <v>-0.44470167323243998</v>
      </c>
      <c r="F1091" s="1">
        <v>0.65653535996652401</v>
      </c>
      <c r="G1091" s="1" t="s">
        <v>547</v>
      </c>
      <c r="H1091" t="s">
        <v>3221</v>
      </c>
      <c r="I1091" t="s">
        <v>4538</v>
      </c>
      <c r="M1091" t="e">
        <f t="shared" si="26"/>
        <v>#VALUE!</v>
      </c>
    </row>
    <row r="1092" spans="1:13" x14ac:dyDescent="0.25">
      <c r="A1092" t="s">
        <v>1088</v>
      </c>
      <c r="B1092">
        <v>8.4336844454263709</v>
      </c>
      <c r="C1092">
        <v>0.218725571587634</v>
      </c>
      <c r="D1092">
        <v>0.44434296402937801</v>
      </c>
      <c r="E1092">
        <v>0.49224493081693599</v>
      </c>
      <c r="F1092" s="1">
        <v>0.62254620498534297</v>
      </c>
      <c r="G1092" s="1" t="s">
        <v>547</v>
      </c>
      <c r="H1092" t="s">
        <v>3222</v>
      </c>
      <c r="I1092" t="s">
        <v>4538</v>
      </c>
      <c r="M1092" t="e">
        <f t="shared" si="26"/>
        <v>#VALUE!</v>
      </c>
    </row>
    <row r="1093" spans="1:13" x14ac:dyDescent="0.25">
      <c r="A1093" t="s">
        <v>1089</v>
      </c>
      <c r="B1093">
        <v>7.4654780700419296</v>
      </c>
      <c r="C1093">
        <v>0.122050837375155</v>
      </c>
      <c r="D1093">
        <v>0.44730220038631002</v>
      </c>
      <c r="E1093">
        <v>0.27285990828962298</v>
      </c>
      <c r="F1093" s="1">
        <v>0.78496090598525803</v>
      </c>
      <c r="G1093" s="1" t="s">
        <v>547</v>
      </c>
      <c r="H1093" t="s">
        <v>3223</v>
      </c>
      <c r="I1093" t="s">
        <v>4997</v>
      </c>
      <c r="M1093" t="e">
        <f t="shared" ref="M1093:M1156" si="27">-LOG10(G1093)</f>
        <v>#VALUE!</v>
      </c>
    </row>
    <row r="1094" spans="1:13" x14ac:dyDescent="0.25">
      <c r="A1094" t="s">
        <v>1090</v>
      </c>
      <c r="B1094">
        <v>23.666633475020301</v>
      </c>
      <c r="C1094">
        <v>0.43561061797421002</v>
      </c>
      <c r="D1094">
        <v>0.42478330769077099</v>
      </c>
      <c r="E1094">
        <v>1.02548902013664</v>
      </c>
      <c r="F1094" s="1">
        <v>0.30513250358447402</v>
      </c>
      <c r="G1094" s="1" t="s">
        <v>547</v>
      </c>
      <c r="H1094" t="s">
        <v>3224</v>
      </c>
      <c r="I1094" t="s">
        <v>4998</v>
      </c>
      <c r="M1094" t="e">
        <f t="shared" si="27"/>
        <v>#VALUE!</v>
      </c>
    </row>
    <row r="1095" spans="1:13" x14ac:dyDescent="0.25">
      <c r="A1095" t="s">
        <v>1091</v>
      </c>
      <c r="B1095">
        <v>0.70904227100435302</v>
      </c>
      <c r="C1095">
        <v>-0.15704424801376701</v>
      </c>
      <c r="D1095">
        <v>0.308391162110287</v>
      </c>
      <c r="E1095">
        <v>-0.50923718740553503</v>
      </c>
      <c r="F1095" s="1">
        <v>0.61058597982287499</v>
      </c>
      <c r="G1095" s="1" t="s">
        <v>547</v>
      </c>
      <c r="H1095" t="s">
        <v>3225</v>
      </c>
      <c r="I1095" t="s">
        <v>4251</v>
      </c>
      <c r="M1095" t="e">
        <f t="shared" si="27"/>
        <v>#VALUE!</v>
      </c>
    </row>
    <row r="1096" spans="1:13" x14ac:dyDescent="0.25">
      <c r="A1096" t="s">
        <v>1092</v>
      </c>
      <c r="B1096">
        <v>2.2673084179766501</v>
      </c>
      <c r="C1096">
        <v>0.42635724538520597</v>
      </c>
      <c r="D1096">
        <v>0.42727880450078598</v>
      </c>
      <c r="E1096">
        <v>0.99784319019368195</v>
      </c>
      <c r="F1096" s="1">
        <v>0.31835540313133298</v>
      </c>
      <c r="G1096" s="1" t="s">
        <v>547</v>
      </c>
      <c r="H1096" t="s">
        <v>3226</v>
      </c>
      <c r="I1096" t="s">
        <v>4999</v>
      </c>
      <c r="M1096" t="e">
        <f t="shared" si="27"/>
        <v>#VALUE!</v>
      </c>
    </row>
    <row r="1097" spans="1:13" x14ac:dyDescent="0.25">
      <c r="A1097" t="s">
        <v>1093</v>
      </c>
      <c r="B1097">
        <v>11.171491971441601</v>
      </c>
      <c r="C1097">
        <v>0.147528319938978</v>
      </c>
      <c r="D1097">
        <v>0.44816586032906702</v>
      </c>
      <c r="E1097">
        <v>0.32918241436474999</v>
      </c>
      <c r="F1097" s="1">
        <v>0.74201781420760804</v>
      </c>
      <c r="G1097" s="1" t="s">
        <v>547</v>
      </c>
      <c r="H1097" t="s">
        <v>3227</v>
      </c>
      <c r="I1097" t="s">
        <v>5000</v>
      </c>
      <c r="M1097" t="e">
        <f t="shared" si="27"/>
        <v>#VALUE!</v>
      </c>
    </row>
    <row r="1098" spans="1:13" x14ac:dyDescent="0.25">
      <c r="A1098" t="s">
        <v>1094</v>
      </c>
      <c r="B1098">
        <v>2.5269170061335799</v>
      </c>
      <c r="C1098">
        <v>0.24655349617032901</v>
      </c>
      <c r="D1098">
        <v>0.43534941246415598</v>
      </c>
      <c r="E1098">
        <v>0.56633473966300396</v>
      </c>
      <c r="F1098" s="1">
        <v>0.57116624894569601</v>
      </c>
      <c r="G1098" s="1" t="s">
        <v>547</v>
      </c>
      <c r="H1098" t="s">
        <v>3228</v>
      </c>
      <c r="I1098" t="s">
        <v>5001</v>
      </c>
      <c r="M1098" t="e">
        <f t="shared" si="27"/>
        <v>#VALUE!</v>
      </c>
    </row>
    <row r="1099" spans="1:13" x14ac:dyDescent="0.25">
      <c r="A1099" t="s">
        <v>1095</v>
      </c>
      <c r="B1099">
        <v>10.1050214114879</v>
      </c>
      <c r="C1099">
        <v>0.61286855322142297</v>
      </c>
      <c r="D1099">
        <v>0.43719623264049501</v>
      </c>
      <c r="E1099">
        <v>1.4018157236166799</v>
      </c>
      <c r="F1099" s="1">
        <v>0.16097028187075499</v>
      </c>
      <c r="G1099" s="1" t="s">
        <v>547</v>
      </c>
      <c r="H1099" t="s">
        <v>3229</v>
      </c>
      <c r="I1099" t="s">
        <v>5002</v>
      </c>
      <c r="M1099" t="e">
        <f t="shared" si="27"/>
        <v>#VALUE!</v>
      </c>
    </row>
    <row r="1100" spans="1:13" x14ac:dyDescent="0.25">
      <c r="A1100" t="s">
        <v>1096</v>
      </c>
      <c r="B1100">
        <v>6.4631315053501002</v>
      </c>
      <c r="C1100">
        <v>3.9312811731153502E-2</v>
      </c>
      <c r="D1100">
        <v>0.44847392881653902</v>
      </c>
      <c r="E1100">
        <v>8.7659079391514599E-2</v>
      </c>
      <c r="F1100" s="1">
        <v>0.930147644286211</v>
      </c>
      <c r="G1100" s="1" t="s">
        <v>547</v>
      </c>
      <c r="H1100" t="s">
        <v>3230</v>
      </c>
      <c r="I1100" t="s">
        <v>5003</v>
      </c>
      <c r="M1100" t="e">
        <f t="shared" si="27"/>
        <v>#VALUE!</v>
      </c>
    </row>
    <row r="1101" spans="1:13" x14ac:dyDescent="0.25">
      <c r="A1101" t="s">
        <v>1097</v>
      </c>
      <c r="B1101">
        <v>5.7076682480673604</v>
      </c>
      <c r="C1101">
        <v>0.14930030998735599</v>
      </c>
      <c r="D1101">
        <v>0.450664470083875</v>
      </c>
      <c r="E1101">
        <v>0.331289284818858</v>
      </c>
      <c r="F1101" s="1">
        <v>0.74042598424589301</v>
      </c>
      <c r="G1101" s="1" t="s">
        <v>547</v>
      </c>
      <c r="H1101" t="s">
        <v>3231</v>
      </c>
      <c r="I1101" t="s">
        <v>5004</v>
      </c>
      <c r="M1101" t="e">
        <f t="shared" si="27"/>
        <v>#VALUE!</v>
      </c>
    </row>
    <row r="1102" spans="1:13" x14ac:dyDescent="0.25">
      <c r="A1102" t="s">
        <v>1098</v>
      </c>
      <c r="B1102">
        <v>14.128495052639799</v>
      </c>
      <c r="C1102">
        <v>0.19912372801001099</v>
      </c>
      <c r="D1102">
        <v>0.43374856178551402</v>
      </c>
      <c r="E1102">
        <v>0.45907639944746798</v>
      </c>
      <c r="F1102" s="1">
        <v>0.64617930379619604</v>
      </c>
      <c r="G1102" s="1" t="s">
        <v>547</v>
      </c>
      <c r="H1102" t="s">
        <v>3232</v>
      </c>
      <c r="I1102" t="s">
        <v>5005</v>
      </c>
      <c r="M1102" t="e">
        <f t="shared" si="27"/>
        <v>#VALUE!</v>
      </c>
    </row>
    <row r="1103" spans="1:13" x14ac:dyDescent="0.25">
      <c r="A1103" t="s">
        <v>1099</v>
      </c>
      <c r="B1103">
        <v>5.78915255817647</v>
      </c>
      <c r="C1103">
        <v>-0.74277210921015102</v>
      </c>
      <c r="D1103">
        <v>0.45068546890434402</v>
      </c>
      <c r="E1103">
        <v>-1.64809420418168</v>
      </c>
      <c r="F1103" s="1">
        <v>9.9333341467848196E-2</v>
      </c>
      <c r="G1103" s="1" t="s">
        <v>547</v>
      </c>
      <c r="H1103" t="s">
        <v>3233</v>
      </c>
      <c r="I1103" t="s">
        <v>5006</v>
      </c>
      <c r="M1103" t="e">
        <f t="shared" si="27"/>
        <v>#VALUE!</v>
      </c>
    </row>
    <row r="1104" spans="1:13" x14ac:dyDescent="0.25">
      <c r="A1104" t="s">
        <v>1100</v>
      </c>
      <c r="B1104">
        <v>16.912077461059301</v>
      </c>
      <c r="C1104">
        <v>0.20376965416124501</v>
      </c>
      <c r="D1104">
        <v>0.40524579375776199</v>
      </c>
      <c r="E1104">
        <v>0.50282978207307405</v>
      </c>
      <c r="F1104" s="1">
        <v>0.61508395275424999</v>
      </c>
      <c r="G1104" s="1" t="s">
        <v>547</v>
      </c>
      <c r="H1104" t="s">
        <v>3234</v>
      </c>
      <c r="I1104" t="s">
        <v>5006</v>
      </c>
      <c r="M1104" t="e">
        <f t="shared" si="27"/>
        <v>#VALUE!</v>
      </c>
    </row>
    <row r="1105" spans="1:13" x14ac:dyDescent="0.25">
      <c r="A1105" t="s">
        <v>1101</v>
      </c>
      <c r="B1105">
        <v>12.951079695974601</v>
      </c>
      <c r="C1105">
        <v>0.691342233378343</v>
      </c>
      <c r="D1105">
        <v>0.448923393253023</v>
      </c>
      <c r="E1105">
        <v>1.54000046281546</v>
      </c>
      <c r="F1105" s="1">
        <v>0.123560240610047</v>
      </c>
      <c r="G1105" s="1" t="s">
        <v>547</v>
      </c>
      <c r="H1105" t="s">
        <v>3235</v>
      </c>
      <c r="I1105" t="s">
        <v>4251</v>
      </c>
      <c r="M1105" t="e">
        <f t="shared" si="27"/>
        <v>#VALUE!</v>
      </c>
    </row>
    <row r="1106" spans="1:13" x14ac:dyDescent="0.25">
      <c r="A1106" t="s">
        <v>1102</v>
      </c>
      <c r="B1106">
        <v>31.654073992159301</v>
      </c>
      <c r="C1106">
        <v>-0.389970374038004</v>
      </c>
      <c r="D1106">
        <v>0.38914304227673002</v>
      </c>
      <c r="E1106">
        <v>-1.0021260350857999</v>
      </c>
      <c r="F1106" s="1">
        <v>0.31628272507573202</v>
      </c>
      <c r="G1106" s="1" t="s">
        <v>547</v>
      </c>
      <c r="H1106" t="s">
        <v>3236</v>
      </c>
      <c r="I1106" t="s">
        <v>4251</v>
      </c>
      <c r="M1106" t="e">
        <f t="shared" si="27"/>
        <v>#VALUE!</v>
      </c>
    </row>
    <row r="1107" spans="1:13" x14ac:dyDescent="0.25">
      <c r="A1107" t="s">
        <v>1103</v>
      </c>
      <c r="B1107">
        <v>27.7508617598399</v>
      </c>
      <c r="C1107">
        <v>0.252830774589138</v>
      </c>
      <c r="D1107">
        <v>0.39113581298683903</v>
      </c>
      <c r="E1107">
        <v>0.64640149583450601</v>
      </c>
      <c r="F1107" s="1">
        <v>0.51801937192894598</v>
      </c>
      <c r="G1107" s="1" t="s">
        <v>547</v>
      </c>
      <c r="H1107" t="s">
        <v>3237</v>
      </c>
      <c r="I1107" t="s">
        <v>5007</v>
      </c>
      <c r="M1107" t="e">
        <f t="shared" si="27"/>
        <v>#VALUE!</v>
      </c>
    </row>
    <row r="1108" spans="1:13" x14ac:dyDescent="0.25">
      <c r="A1108" t="s">
        <v>1104</v>
      </c>
      <c r="B1108">
        <v>32.612261445284297</v>
      </c>
      <c r="C1108">
        <v>0.51553784636644095</v>
      </c>
      <c r="D1108">
        <v>0.38709150774770901</v>
      </c>
      <c r="E1108">
        <v>1.3318242225619901</v>
      </c>
      <c r="F1108" s="1">
        <v>0.182917956363774</v>
      </c>
      <c r="G1108" s="1" t="s">
        <v>547</v>
      </c>
      <c r="H1108" t="s">
        <v>3238</v>
      </c>
      <c r="I1108" t="s">
        <v>5008</v>
      </c>
      <c r="M1108" t="e">
        <f t="shared" si="27"/>
        <v>#VALUE!</v>
      </c>
    </row>
    <row r="1109" spans="1:13" x14ac:dyDescent="0.25">
      <c r="A1109" t="s">
        <v>1105</v>
      </c>
      <c r="B1109">
        <v>10.235961810331</v>
      </c>
      <c r="C1109">
        <v>7.4749316231899995E-2</v>
      </c>
      <c r="D1109">
        <v>0.43713016948928901</v>
      </c>
      <c r="E1109">
        <v>0.17100013096609601</v>
      </c>
      <c r="F1109" s="1">
        <v>0.86422366261600503</v>
      </c>
      <c r="G1109" s="1" t="s">
        <v>547</v>
      </c>
      <c r="H1109" t="s">
        <v>3239</v>
      </c>
      <c r="I1109" t="s">
        <v>5009</v>
      </c>
      <c r="M1109" t="e">
        <f t="shared" si="27"/>
        <v>#VALUE!</v>
      </c>
    </row>
    <row r="1110" spans="1:13" x14ac:dyDescent="0.25">
      <c r="A1110" t="s">
        <v>1106</v>
      </c>
      <c r="B1110">
        <v>28.914972484333799</v>
      </c>
      <c r="C1110">
        <v>0.71015575319693702</v>
      </c>
      <c r="D1110">
        <v>0.41196684499859498</v>
      </c>
      <c r="E1110">
        <v>1.72381773392312</v>
      </c>
      <c r="F1110" s="1">
        <v>8.4740752135330805E-2</v>
      </c>
      <c r="G1110" s="1" t="s">
        <v>547</v>
      </c>
      <c r="H1110" t="s">
        <v>3240</v>
      </c>
      <c r="I1110" t="s">
        <v>5010</v>
      </c>
      <c r="M1110" t="e">
        <f t="shared" si="27"/>
        <v>#VALUE!</v>
      </c>
    </row>
    <row r="1111" spans="1:13" x14ac:dyDescent="0.25">
      <c r="A1111" t="s">
        <v>1107</v>
      </c>
      <c r="B1111">
        <v>19.605641433509</v>
      </c>
      <c r="C1111">
        <v>1.03451771709023</v>
      </c>
      <c r="D1111">
        <v>0.41842780768049398</v>
      </c>
      <c r="E1111">
        <v>2.4723923651847102</v>
      </c>
      <c r="F1111" s="1">
        <v>1.3421212224980401E-2</v>
      </c>
      <c r="G1111" s="1" t="s">
        <v>547</v>
      </c>
      <c r="H1111" t="s">
        <v>3241</v>
      </c>
      <c r="I1111" t="s">
        <v>5011</v>
      </c>
      <c r="M1111" t="e">
        <f t="shared" si="27"/>
        <v>#VALUE!</v>
      </c>
    </row>
    <row r="1112" spans="1:13" x14ac:dyDescent="0.25">
      <c r="A1112" t="s">
        <v>1108</v>
      </c>
      <c r="B1112">
        <v>19.909534292683102</v>
      </c>
      <c r="C1112">
        <v>0.64411527261521595</v>
      </c>
      <c r="D1112">
        <v>0.40057519145253601</v>
      </c>
      <c r="E1112">
        <v>1.60797594648728</v>
      </c>
      <c r="F1112" s="1">
        <v>0.107840446918123</v>
      </c>
      <c r="G1112" s="1" t="s">
        <v>547</v>
      </c>
      <c r="H1112" t="s">
        <v>3242</v>
      </c>
      <c r="I1112" t="s">
        <v>4764</v>
      </c>
      <c r="M1112" t="e">
        <f t="shared" si="27"/>
        <v>#VALUE!</v>
      </c>
    </row>
    <row r="1113" spans="1:13" x14ac:dyDescent="0.25">
      <c r="A1113" t="s">
        <v>1109</v>
      </c>
      <c r="B1113">
        <v>20.005798625464699</v>
      </c>
      <c r="C1113">
        <v>0.27937145004906999</v>
      </c>
      <c r="D1113">
        <v>0.405878468697564</v>
      </c>
      <c r="E1113">
        <v>0.68831305820570798</v>
      </c>
      <c r="F1113" s="1">
        <v>0.49125566030471002</v>
      </c>
      <c r="G1113" s="1" t="s">
        <v>547</v>
      </c>
      <c r="H1113" t="s">
        <v>3243</v>
      </c>
      <c r="I1113" t="s">
        <v>4725</v>
      </c>
      <c r="M1113" t="e">
        <f t="shared" si="27"/>
        <v>#VALUE!</v>
      </c>
    </row>
    <row r="1114" spans="1:13" x14ac:dyDescent="0.25">
      <c r="A1114" t="s">
        <v>1110</v>
      </c>
      <c r="B1114">
        <v>4.1107906882047001</v>
      </c>
      <c r="C1114">
        <v>5.3325638982018697E-2</v>
      </c>
      <c r="D1114">
        <v>0.44603477380503498</v>
      </c>
      <c r="E1114">
        <v>0.119554891487738</v>
      </c>
      <c r="F1114" s="1">
        <v>0.90483575471161704</v>
      </c>
      <c r="G1114" s="1" t="s">
        <v>547</v>
      </c>
      <c r="H1114" t="s">
        <v>3244</v>
      </c>
      <c r="I1114" t="s">
        <v>5012</v>
      </c>
      <c r="M1114" t="e">
        <f t="shared" si="27"/>
        <v>#VALUE!</v>
      </c>
    </row>
    <row r="1115" spans="1:13" x14ac:dyDescent="0.25">
      <c r="A1115" t="s">
        <v>1111</v>
      </c>
      <c r="B1115">
        <v>18.8464638013645</v>
      </c>
      <c r="C1115">
        <v>-8.6285314267907101E-2</v>
      </c>
      <c r="D1115">
        <v>0.41058160000257798</v>
      </c>
      <c r="E1115">
        <v>-0.21015387505763899</v>
      </c>
      <c r="F1115" s="1">
        <v>0.83354757799315304</v>
      </c>
      <c r="G1115" s="1" t="s">
        <v>547</v>
      </c>
      <c r="H1115" t="s">
        <v>3245</v>
      </c>
      <c r="I1115" t="s">
        <v>4727</v>
      </c>
      <c r="M1115" t="e">
        <f t="shared" si="27"/>
        <v>#VALUE!</v>
      </c>
    </row>
    <row r="1116" spans="1:13" x14ac:dyDescent="0.25">
      <c r="A1116" t="s">
        <v>1112</v>
      </c>
      <c r="B1116">
        <v>2.6157283462838699</v>
      </c>
      <c r="C1116">
        <v>6.8648489145991295E-2</v>
      </c>
      <c r="D1116">
        <v>0.432242036638325</v>
      </c>
      <c r="E1116">
        <v>0.15881955785672999</v>
      </c>
      <c r="F1116" s="1">
        <v>0.87381103944580896</v>
      </c>
      <c r="G1116" s="1" t="s">
        <v>547</v>
      </c>
      <c r="H1116" t="s">
        <v>3246</v>
      </c>
      <c r="I1116" t="s">
        <v>4456</v>
      </c>
      <c r="M1116" t="e">
        <f t="shared" si="27"/>
        <v>#VALUE!</v>
      </c>
    </row>
    <row r="1117" spans="1:13" x14ac:dyDescent="0.25">
      <c r="A1117" t="s">
        <v>1113</v>
      </c>
      <c r="B1117">
        <v>8.8908488021714192</v>
      </c>
      <c r="C1117">
        <v>-0.16363776301835301</v>
      </c>
      <c r="D1117">
        <v>0.43874090692530598</v>
      </c>
      <c r="E1117">
        <v>-0.37297129224882603</v>
      </c>
      <c r="F1117" s="1">
        <v>0.70916981029734005</v>
      </c>
      <c r="G1117" s="1" t="s">
        <v>547</v>
      </c>
      <c r="H1117" t="s">
        <v>3247</v>
      </c>
      <c r="I1117" t="s">
        <v>5013</v>
      </c>
      <c r="M1117" t="e">
        <f t="shared" si="27"/>
        <v>#VALUE!</v>
      </c>
    </row>
    <row r="1118" spans="1:13" x14ac:dyDescent="0.25">
      <c r="A1118" t="s">
        <v>1114</v>
      </c>
      <c r="B1118">
        <v>13.8408675388684</v>
      </c>
      <c r="C1118">
        <v>0.47616352452049099</v>
      </c>
      <c r="D1118">
        <v>0.43741585597038302</v>
      </c>
      <c r="E1118">
        <v>1.08858313666785</v>
      </c>
      <c r="F1118" s="1">
        <v>0.276337756521218</v>
      </c>
      <c r="G1118" s="1" t="s">
        <v>547</v>
      </c>
      <c r="H1118" t="s">
        <v>3248</v>
      </c>
      <c r="I1118" t="s">
        <v>5014</v>
      </c>
      <c r="M1118" t="e">
        <f t="shared" si="27"/>
        <v>#VALUE!</v>
      </c>
    </row>
    <row r="1119" spans="1:13" x14ac:dyDescent="0.25">
      <c r="A1119" t="s">
        <v>1115</v>
      </c>
      <c r="B1119">
        <v>30.289895925235001</v>
      </c>
      <c r="C1119">
        <v>-0.29554342367465902</v>
      </c>
      <c r="D1119">
        <v>0.37837337056616199</v>
      </c>
      <c r="E1119">
        <v>-0.78108938594816002</v>
      </c>
      <c r="F1119" s="1">
        <v>0.434749924123781</v>
      </c>
      <c r="G1119" s="1" t="s">
        <v>547</v>
      </c>
      <c r="H1119" t="s">
        <v>3249</v>
      </c>
      <c r="I1119" t="s">
        <v>5015</v>
      </c>
      <c r="M1119" t="e">
        <f t="shared" si="27"/>
        <v>#VALUE!</v>
      </c>
    </row>
    <row r="1120" spans="1:13" x14ac:dyDescent="0.25">
      <c r="A1120" t="s">
        <v>1116</v>
      </c>
      <c r="B1120">
        <v>8.6583074284495005</v>
      </c>
      <c r="C1120">
        <v>-5.9463087932733097E-2</v>
      </c>
      <c r="D1120">
        <v>0.43911417659272001</v>
      </c>
      <c r="E1120">
        <v>-0.135416005910202</v>
      </c>
      <c r="F1120" s="1">
        <v>0.89228296980803301</v>
      </c>
      <c r="G1120" s="1" t="s">
        <v>547</v>
      </c>
      <c r="H1120" t="s">
        <v>3250</v>
      </c>
      <c r="I1120" t="s">
        <v>5016</v>
      </c>
      <c r="M1120" t="e">
        <f t="shared" si="27"/>
        <v>#VALUE!</v>
      </c>
    </row>
    <row r="1121" spans="1:13" x14ac:dyDescent="0.25">
      <c r="A1121" t="s">
        <v>1117</v>
      </c>
      <c r="B1121">
        <v>11.1141388663582</v>
      </c>
      <c r="C1121">
        <v>7.5304598985363194E-2</v>
      </c>
      <c r="D1121">
        <v>0.43266145628984398</v>
      </c>
      <c r="E1121">
        <v>0.17404970535419201</v>
      </c>
      <c r="F1121" s="1">
        <v>0.86182639910352299</v>
      </c>
      <c r="G1121" s="1" t="s">
        <v>547</v>
      </c>
      <c r="H1121" t="s">
        <v>3251</v>
      </c>
      <c r="I1121" t="s">
        <v>5017</v>
      </c>
      <c r="M1121" t="e">
        <f t="shared" si="27"/>
        <v>#VALUE!</v>
      </c>
    </row>
    <row r="1122" spans="1:13" x14ac:dyDescent="0.25">
      <c r="A1122" t="s">
        <v>1118</v>
      </c>
      <c r="B1122">
        <v>24.477553321225201</v>
      </c>
      <c r="C1122">
        <v>-0.13381601670271301</v>
      </c>
      <c r="D1122">
        <v>0.38600488652846598</v>
      </c>
      <c r="E1122">
        <v>-0.34666922977630399</v>
      </c>
      <c r="F1122" s="1">
        <v>0.72883982936235903</v>
      </c>
      <c r="G1122" s="1" t="s">
        <v>547</v>
      </c>
      <c r="H1122" t="s">
        <v>3252</v>
      </c>
      <c r="I1122" t="s">
        <v>5018</v>
      </c>
      <c r="M1122" t="e">
        <f t="shared" si="27"/>
        <v>#VALUE!</v>
      </c>
    </row>
    <row r="1123" spans="1:13" x14ac:dyDescent="0.25">
      <c r="A1123" t="s">
        <v>1119</v>
      </c>
      <c r="B1123">
        <v>28.345926650709501</v>
      </c>
      <c r="C1123">
        <v>-1.12777997186123</v>
      </c>
      <c r="D1123">
        <v>0.38996245857167</v>
      </c>
      <c r="E1123">
        <v>-2.8920219038314499</v>
      </c>
      <c r="F1123" s="1">
        <v>3.82771259921712E-3</v>
      </c>
      <c r="G1123" s="1" t="s">
        <v>547</v>
      </c>
      <c r="H1123" t="s">
        <v>3253</v>
      </c>
      <c r="I1123" t="s">
        <v>4433</v>
      </c>
      <c r="M1123" t="e">
        <f t="shared" si="27"/>
        <v>#VALUE!</v>
      </c>
    </row>
    <row r="1124" spans="1:13" x14ac:dyDescent="0.25">
      <c r="A1124" t="s">
        <v>1120</v>
      </c>
      <c r="B1124">
        <v>3.4610121588206502</v>
      </c>
      <c r="C1124">
        <v>0.51715557573263005</v>
      </c>
      <c r="D1124">
        <v>0.44608135481470301</v>
      </c>
      <c r="E1124">
        <v>1.1593301763250099</v>
      </c>
      <c r="F1124" s="1">
        <v>0.24632162592930201</v>
      </c>
      <c r="G1124" s="1" t="s">
        <v>547</v>
      </c>
      <c r="H1124" t="s">
        <v>3254</v>
      </c>
      <c r="I1124" t="s">
        <v>5019</v>
      </c>
      <c r="M1124" t="e">
        <f t="shared" si="27"/>
        <v>#VALUE!</v>
      </c>
    </row>
    <row r="1125" spans="1:13" x14ac:dyDescent="0.25">
      <c r="A1125" t="s">
        <v>1121</v>
      </c>
      <c r="B1125">
        <v>1.23214384696158</v>
      </c>
      <c r="C1125">
        <v>1.9577851432748698E-2</v>
      </c>
      <c r="D1125">
        <v>0.381065159907991</v>
      </c>
      <c r="E1125">
        <v>5.13766502229588E-2</v>
      </c>
      <c r="F1125" s="1">
        <v>0.95902539061839598</v>
      </c>
      <c r="G1125" s="1" t="s">
        <v>547</v>
      </c>
      <c r="H1125" t="s">
        <v>3255</v>
      </c>
      <c r="I1125" t="s">
        <v>4494</v>
      </c>
      <c r="M1125" t="e">
        <f t="shared" si="27"/>
        <v>#VALUE!</v>
      </c>
    </row>
    <row r="1126" spans="1:13" x14ac:dyDescent="0.25">
      <c r="A1126" t="s">
        <v>1122</v>
      </c>
      <c r="B1126">
        <v>1.44743151908</v>
      </c>
      <c r="C1126">
        <v>-7.8503311136506396E-4</v>
      </c>
      <c r="D1126">
        <v>0.38848270857995298</v>
      </c>
      <c r="E1126">
        <v>-2.0207671899597499E-3</v>
      </c>
      <c r="F1126" s="1">
        <v>0.99838766215548402</v>
      </c>
      <c r="G1126" s="1" t="s">
        <v>547</v>
      </c>
      <c r="H1126" t="s">
        <v>3256</v>
      </c>
      <c r="I1126" t="s">
        <v>4420</v>
      </c>
      <c r="M1126" t="e">
        <f t="shared" si="27"/>
        <v>#VALUE!</v>
      </c>
    </row>
    <row r="1127" spans="1:13" x14ac:dyDescent="0.25">
      <c r="A1127" t="s">
        <v>1123</v>
      </c>
      <c r="B1127">
        <v>2.1989861308862402</v>
      </c>
      <c r="C1127">
        <v>0.61086899416158502</v>
      </c>
      <c r="D1127">
        <v>0.41212523203310603</v>
      </c>
      <c r="E1127">
        <v>1.48224118952395</v>
      </c>
      <c r="F1127" s="1">
        <v>0.13827613040926201</v>
      </c>
      <c r="G1127" s="1" t="s">
        <v>547</v>
      </c>
      <c r="H1127" t="s">
        <v>3257</v>
      </c>
      <c r="I1127" t="s">
        <v>4251</v>
      </c>
      <c r="M1127" t="e">
        <f t="shared" si="27"/>
        <v>#VALUE!</v>
      </c>
    </row>
    <row r="1128" spans="1:13" x14ac:dyDescent="0.25">
      <c r="A1128" t="s">
        <v>1124</v>
      </c>
      <c r="B1128">
        <v>3.4814893560661599</v>
      </c>
      <c r="C1128">
        <v>-0.65523030299058105</v>
      </c>
      <c r="D1128">
        <v>0.44492882567145597</v>
      </c>
      <c r="E1128">
        <v>-1.472663188324</v>
      </c>
      <c r="F1128" s="1">
        <v>0.140841877271634</v>
      </c>
      <c r="G1128" s="1" t="s">
        <v>547</v>
      </c>
      <c r="H1128" t="s">
        <v>3258</v>
      </c>
      <c r="I1128" t="s">
        <v>5020</v>
      </c>
      <c r="M1128" t="e">
        <f t="shared" si="27"/>
        <v>#VALUE!</v>
      </c>
    </row>
    <row r="1129" spans="1:13" x14ac:dyDescent="0.25">
      <c r="A1129" t="s">
        <v>1125</v>
      </c>
      <c r="B1129">
        <v>10.3074849947805</v>
      </c>
      <c r="C1129">
        <v>-0.27706299888508401</v>
      </c>
      <c r="D1129">
        <v>0.43314331933918099</v>
      </c>
      <c r="E1129">
        <v>-0.63965663676351003</v>
      </c>
      <c r="F1129" s="1">
        <v>0.52239585277279299</v>
      </c>
      <c r="G1129" s="1" t="s">
        <v>547</v>
      </c>
      <c r="H1129" t="s">
        <v>3259</v>
      </c>
      <c r="I1129" t="s">
        <v>5021</v>
      </c>
      <c r="M1129" t="e">
        <f t="shared" si="27"/>
        <v>#VALUE!</v>
      </c>
    </row>
    <row r="1130" spans="1:13" x14ac:dyDescent="0.25">
      <c r="A1130" t="s">
        <v>1126</v>
      </c>
      <c r="B1130">
        <v>1.8491489665648</v>
      </c>
      <c r="C1130">
        <v>-0.109244355231984</v>
      </c>
      <c r="D1130">
        <v>0.41172483502971402</v>
      </c>
      <c r="E1130">
        <v>-0.26533341187470499</v>
      </c>
      <c r="F1130" s="1">
        <v>0.79075262766671195</v>
      </c>
      <c r="G1130" s="1" t="s">
        <v>547</v>
      </c>
      <c r="H1130" t="s">
        <v>3260</v>
      </c>
      <c r="I1130" t="s">
        <v>5022</v>
      </c>
      <c r="M1130" t="e">
        <f t="shared" si="27"/>
        <v>#VALUE!</v>
      </c>
    </row>
    <row r="1131" spans="1:13" x14ac:dyDescent="0.25">
      <c r="A1131" t="s">
        <v>1127</v>
      </c>
      <c r="B1131">
        <v>5.7647109269818397</v>
      </c>
      <c r="C1131">
        <v>9.1004587675562604E-2</v>
      </c>
      <c r="D1131">
        <v>0.45068340849106903</v>
      </c>
      <c r="E1131">
        <v>0.201925755332895</v>
      </c>
      <c r="F1131" s="1">
        <v>0.83997476694756701</v>
      </c>
      <c r="G1131" s="1" t="s">
        <v>547</v>
      </c>
      <c r="H1131" t="s">
        <v>3261</v>
      </c>
      <c r="I1131" t="s">
        <v>5023</v>
      </c>
      <c r="M1131" t="e">
        <f t="shared" si="27"/>
        <v>#VALUE!</v>
      </c>
    </row>
    <row r="1132" spans="1:13" x14ac:dyDescent="0.25">
      <c r="A1132" t="s">
        <v>1128</v>
      </c>
      <c r="B1132">
        <v>1.1235757612397499</v>
      </c>
      <c r="C1132">
        <v>-0.30690524973822297</v>
      </c>
      <c r="D1132">
        <v>0.35647080352858301</v>
      </c>
      <c r="E1132">
        <v>-0.860954801067219</v>
      </c>
      <c r="F1132" s="1">
        <v>0.38926293742012502</v>
      </c>
      <c r="G1132" s="1" t="s">
        <v>547</v>
      </c>
      <c r="H1132" t="s">
        <v>3262</v>
      </c>
      <c r="I1132" t="s">
        <v>4538</v>
      </c>
      <c r="M1132" t="e">
        <f t="shared" si="27"/>
        <v>#VALUE!</v>
      </c>
    </row>
    <row r="1133" spans="1:13" x14ac:dyDescent="0.25">
      <c r="A1133" t="s">
        <v>1129</v>
      </c>
      <c r="B1133">
        <v>3.50081851858697</v>
      </c>
      <c r="C1133">
        <v>1.0433751359496301E-2</v>
      </c>
      <c r="D1133">
        <v>0.44369713646863901</v>
      </c>
      <c r="E1133">
        <v>2.3515480497661102E-2</v>
      </c>
      <c r="F1133" s="1">
        <v>0.98123909024816103</v>
      </c>
      <c r="G1133" s="1" t="s">
        <v>547</v>
      </c>
      <c r="H1133" t="s">
        <v>3263</v>
      </c>
      <c r="I1133" t="s">
        <v>5024</v>
      </c>
      <c r="M1133" t="e">
        <f t="shared" si="27"/>
        <v>#VALUE!</v>
      </c>
    </row>
    <row r="1134" spans="1:13" x14ac:dyDescent="0.25">
      <c r="A1134" t="s">
        <v>1130</v>
      </c>
      <c r="B1134">
        <v>14.310618551837401</v>
      </c>
      <c r="C1134">
        <v>-0.246846928350514</v>
      </c>
      <c r="D1134">
        <v>0.42792135138236997</v>
      </c>
      <c r="E1134">
        <v>-0.57685116097407296</v>
      </c>
      <c r="F1134" s="1">
        <v>0.56404000525329601</v>
      </c>
      <c r="G1134" s="1" t="s">
        <v>547</v>
      </c>
      <c r="H1134" t="s">
        <v>3264</v>
      </c>
      <c r="I1134" t="s">
        <v>4425</v>
      </c>
      <c r="M1134" t="e">
        <f t="shared" si="27"/>
        <v>#VALUE!</v>
      </c>
    </row>
    <row r="1135" spans="1:13" x14ac:dyDescent="0.25">
      <c r="A1135" t="s">
        <v>1131</v>
      </c>
      <c r="B1135">
        <v>1.6996124773171499</v>
      </c>
      <c r="C1135">
        <v>0.100377149157396</v>
      </c>
      <c r="D1135">
        <v>0.39798871882702302</v>
      </c>
      <c r="E1135">
        <v>0.252211041190398</v>
      </c>
      <c r="F1135" s="1">
        <v>0.80087794424957404</v>
      </c>
      <c r="G1135" s="1" t="s">
        <v>547</v>
      </c>
      <c r="H1135" t="s">
        <v>3265</v>
      </c>
      <c r="I1135" t="s">
        <v>4757</v>
      </c>
      <c r="M1135" t="e">
        <f t="shared" si="27"/>
        <v>#VALUE!</v>
      </c>
    </row>
    <row r="1136" spans="1:13" x14ac:dyDescent="0.25">
      <c r="A1136" t="s">
        <v>1132</v>
      </c>
      <c r="B1136">
        <v>3.7387446248793998</v>
      </c>
      <c r="C1136">
        <v>5.7401158998365301E-2</v>
      </c>
      <c r="D1136">
        <v>0.44651855650136302</v>
      </c>
      <c r="E1136">
        <v>0.128552684233606</v>
      </c>
      <c r="F1136" s="1">
        <v>0.89771160805431804</v>
      </c>
      <c r="G1136" s="1" t="s">
        <v>547</v>
      </c>
      <c r="H1136" t="s">
        <v>3266</v>
      </c>
      <c r="I1136" t="s">
        <v>5025</v>
      </c>
      <c r="M1136" t="e">
        <f t="shared" si="27"/>
        <v>#VALUE!</v>
      </c>
    </row>
    <row r="1137" spans="1:13" x14ac:dyDescent="0.25">
      <c r="A1137" t="s">
        <v>1133</v>
      </c>
      <c r="B1137">
        <v>6.5121100537709502</v>
      </c>
      <c r="C1137">
        <v>-0.216047629853726</v>
      </c>
      <c r="D1137">
        <v>0.44702534623479301</v>
      </c>
      <c r="E1137">
        <v>-0.48330062640396798</v>
      </c>
      <c r="F1137" s="1">
        <v>0.62888229535042495</v>
      </c>
      <c r="G1137" s="1" t="s">
        <v>547</v>
      </c>
      <c r="H1137" t="s">
        <v>3267</v>
      </c>
      <c r="I1137" t="s">
        <v>5026</v>
      </c>
      <c r="M1137" t="e">
        <f t="shared" si="27"/>
        <v>#VALUE!</v>
      </c>
    </row>
    <row r="1138" spans="1:13" x14ac:dyDescent="0.25">
      <c r="A1138" t="s">
        <v>1134</v>
      </c>
      <c r="B1138">
        <v>10.3615530979848</v>
      </c>
      <c r="C1138">
        <v>0.50251658423853396</v>
      </c>
      <c r="D1138">
        <v>0.43075255415087299</v>
      </c>
      <c r="E1138">
        <v>1.16660151958733</v>
      </c>
      <c r="F1138" s="1">
        <v>0.243371329397752</v>
      </c>
      <c r="G1138" s="1" t="s">
        <v>547</v>
      </c>
      <c r="H1138" t="s">
        <v>3268</v>
      </c>
      <c r="I1138" t="s">
        <v>5027</v>
      </c>
      <c r="M1138" t="e">
        <f t="shared" si="27"/>
        <v>#VALUE!</v>
      </c>
    </row>
    <row r="1139" spans="1:13" x14ac:dyDescent="0.25">
      <c r="A1139" t="s">
        <v>1135</v>
      </c>
      <c r="B1139">
        <v>5.4841431059724304</v>
      </c>
      <c r="C1139">
        <v>-0.303335706231247</v>
      </c>
      <c r="D1139">
        <v>0.45017935569007</v>
      </c>
      <c r="E1139">
        <v>-0.67381078762767799</v>
      </c>
      <c r="F1139" s="1">
        <v>0.50043161558512395</v>
      </c>
      <c r="G1139" s="1" t="s">
        <v>547</v>
      </c>
      <c r="H1139" t="s">
        <v>3269</v>
      </c>
      <c r="I1139" t="s">
        <v>5028</v>
      </c>
      <c r="M1139" t="e">
        <f t="shared" si="27"/>
        <v>#VALUE!</v>
      </c>
    </row>
    <row r="1140" spans="1:13" x14ac:dyDescent="0.25">
      <c r="A1140" t="s">
        <v>1136</v>
      </c>
      <c r="B1140">
        <v>10.786407576227401</v>
      </c>
      <c r="C1140">
        <v>-0.32280128863574598</v>
      </c>
      <c r="D1140">
        <v>0.432563352663281</v>
      </c>
      <c r="E1140">
        <v>-0.74625204989804705</v>
      </c>
      <c r="F1140" s="1">
        <v>0.455515171159181</v>
      </c>
      <c r="G1140" s="1" t="s">
        <v>547</v>
      </c>
      <c r="H1140" t="s">
        <v>3270</v>
      </c>
      <c r="I1140" t="s">
        <v>5029</v>
      </c>
      <c r="M1140" t="e">
        <f t="shared" si="27"/>
        <v>#VALUE!</v>
      </c>
    </row>
    <row r="1141" spans="1:13" x14ac:dyDescent="0.25">
      <c r="A1141" t="s">
        <v>1137</v>
      </c>
      <c r="B1141">
        <v>6.4187988958856197</v>
      </c>
      <c r="C1141">
        <v>-0.39794596671149901</v>
      </c>
      <c r="D1141">
        <v>0.44787263685044398</v>
      </c>
      <c r="E1141">
        <v>-0.88852484829159994</v>
      </c>
      <c r="F1141" s="1">
        <v>0.37425849577168202</v>
      </c>
      <c r="G1141" s="1" t="s">
        <v>547</v>
      </c>
      <c r="H1141" t="s">
        <v>3271</v>
      </c>
      <c r="I1141" t="s">
        <v>5030</v>
      </c>
      <c r="M1141" t="e">
        <f t="shared" si="27"/>
        <v>#VALUE!</v>
      </c>
    </row>
    <row r="1142" spans="1:13" x14ac:dyDescent="0.25">
      <c r="A1142" t="s">
        <v>1138</v>
      </c>
      <c r="B1142">
        <v>14.808260895872699</v>
      </c>
      <c r="C1142">
        <v>-0.13630643012886701</v>
      </c>
      <c r="D1142">
        <v>0.41422910327201201</v>
      </c>
      <c r="E1142">
        <v>-0.32906048621928502</v>
      </c>
      <c r="F1142" s="1">
        <v>0.74210996995774403</v>
      </c>
      <c r="G1142" s="1" t="s">
        <v>547</v>
      </c>
      <c r="H1142" t="s">
        <v>3272</v>
      </c>
      <c r="I1142" t="s">
        <v>4251</v>
      </c>
      <c r="M1142" t="e">
        <f t="shared" si="27"/>
        <v>#VALUE!</v>
      </c>
    </row>
    <row r="1143" spans="1:13" x14ac:dyDescent="0.25">
      <c r="A1143" t="s">
        <v>1139</v>
      </c>
      <c r="B1143">
        <v>8.9797586368619093</v>
      </c>
      <c r="C1143">
        <v>0.52559747806797996</v>
      </c>
      <c r="D1143">
        <v>0.44485655812958602</v>
      </c>
      <c r="E1143">
        <v>1.18149877407196</v>
      </c>
      <c r="F1143" s="1">
        <v>0.237404640167166</v>
      </c>
      <c r="G1143" s="1" t="s">
        <v>547</v>
      </c>
      <c r="H1143" t="s">
        <v>3273</v>
      </c>
      <c r="I1143" t="s">
        <v>5031</v>
      </c>
      <c r="M1143" t="e">
        <f t="shared" si="27"/>
        <v>#VALUE!</v>
      </c>
    </row>
    <row r="1144" spans="1:13" x14ac:dyDescent="0.25">
      <c r="A1144" t="s">
        <v>1140</v>
      </c>
      <c r="B1144">
        <v>3.7450381610741301</v>
      </c>
      <c r="C1144">
        <v>0.48290844184340398</v>
      </c>
      <c r="D1144">
        <v>0.44689162572164298</v>
      </c>
      <c r="E1144">
        <v>1.0805940725866201</v>
      </c>
      <c r="F1144" s="1">
        <v>0.27987772036081998</v>
      </c>
      <c r="G1144" s="1" t="s">
        <v>547</v>
      </c>
      <c r="H1144" t="s">
        <v>3274</v>
      </c>
      <c r="I1144" t="s">
        <v>5032</v>
      </c>
      <c r="M1144" t="e">
        <f t="shared" si="27"/>
        <v>#VALUE!</v>
      </c>
    </row>
    <row r="1145" spans="1:13" x14ac:dyDescent="0.25">
      <c r="A1145" t="s">
        <v>1141</v>
      </c>
      <c r="B1145">
        <v>18.016424087748899</v>
      </c>
      <c r="C1145">
        <v>0.62481953088425202</v>
      </c>
      <c r="D1145">
        <v>0.43069799366151901</v>
      </c>
      <c r="E1145">
        <v>1.4507138182196699</v>
      </c>
      <c r="F1145" s="1">
        <v>0.14685956605842801</v>
      </c>
      <c r="G1145" s="1" t="s">
        <v>547</v>
      </c>
      <c r="H1145" t="s">
        <v>3275</v>
      </c>
      <c r="I1145" t="s">
        <v>5033</v>
      </c>
      <c r="M1145" t="e">
        <f t="shared" si="27"/>
        <v>#VALUE!</v>
      </c>
    </row>
    <row r="1146" spans="1:13" x14ac:dyDescent="0.25">
      <c r="A1146" t="s">
        <v>1142</v>
      </c>
      <c r="B1146">
        <v>12.7223485108926</v>
      </c>
      <c r="C1146">
        <v>-0.12904221653307901</v>
      </c>
      <c r="D1146">
        <v>0.42993182491947601</v>
      </c>
      <c r="E1146">
        <v>-0.30014576510414898</v>
      </c>
      <c r="F1146" s="1">
        <v>0.76406597198422699</v>
      </c>
      <c r="G1146" s="1" t="s">
        <v>547</v>
      </c>
      <c r="H1146" t="s">
        <v>3276</v>
      </c>
      <c r="I1146" t="s">
        <v>5034</v>
      </c>
      <c r="M1146" t="e">
        <f t="shared" si="27"/>
        <v>#VALUE!</v>
      </c>
    </row>
    <row r="1147" spans="1:13" x14ac:dyDescent="0.25">
      <c r="A1147" t="s">
        <v>1143</v>
      </c>
      <c r="B1147">
        <v>2.9187659386126898</v>
      </c>
      <c r="C1147">
        <v>0.32265677873047</v>
      </c>
      <c r="D1147">
        <v>0.44068810752697801</v>
      </c>
      <c r="E1147">
        <v>0.73216584069202995</v>
      </c>
      <c r="F1147" s="1">
        <v>0.46406735109151298</v>
      </c>
      <c r="G1147" s="1" t="s">
        <v>547</v>
      </c>
      <c r="H1147" t="s">
        <v>3277</v>
      </c>
      <c r="I1147" t="s">
        <v>5035</v>
      </c>
      <c r="M1147" t="e">
        <f t="shared" si="27"/>
        <v>#VALUE!</v>
      </c>
    </row>
    <row r="1148" spans="1:13" x14ac:dyDescent="0.25">
      <c r="A1148" t="s">
        <v>1144</v>
      </c>
      <c r="B1148">
        <v>3.6654205827582902</v>
      </c>
      <c r="C1148">
        <v>-3.8291174600564103E-2</v>
      </c>
      <c r="D1148">
        <v>0.44675007139360801</v>
      </c>
      <c r="E1148">
        <v>-8.5710505834094702E-2</v>
      </c>
      <c r="F1148" s="1">
        <v>0.93169655041678301</v>
      </c>
      <c r="G1148" s="1" t="s">
        <v>547</v>
      </c>
      <c r="H1148" t="s">
        <v>3278</v>
      </c>
      <c r="I1148" t="s">
        <v>4319</v>
      </c>
      <c r="M1148" t="e">
        <f t="shared" si="27"/>
        <v>#VALUE!</v>
      </c>
    </row>
    <row r="1149" spans="1:13" x14ac:dyDescent="0.25">
      <c r="A1149" t="s">
        <v>1145</v>
      </c>
      <c r="B1149">
        <v>9.9944027458309606</v>
      </c>
      <c r="C1149">
        <v>-7.8467000223126096E-2</v>
      </c>
      <c r="D1149">
        <v>0.44559942690347898</v>
      </c>
      <c r="E1149">
        <v>-0.176093135416269</v>
      </c>
      <c r="F1149" s="1">
        <v>0.86022077380236495</v>
      </c>
      <c r="G1149" s="1" t="s">
        <v>547</v>
      </c>
      <c r="H1149" t="s">
        <v>3279</v>
      </c>
      <c r="I1149" t="s">
        <v>5036</v>
      </c>
      <c r="M1149" t="e">
        <f t="shared" si="27"/>
        <v>#VALUE!</v>
      </c>
    </row>
    <row r="1150" spans="1:13" x14ac:dyDescent="0.25">
      <c r="A1150" t="s">
        <v>1146</v>
      </c>
      <c r="B1150">
        <v>32.1993893965167</v>
      </c>
      <c r="C1150">
        <v>-8.4999872343215696E-2</v>
      </c>
      <c r="D1150">
        <v>0.39150539993857097</v>
      </c>
      <c r="E1150">
        <v>-0.21711034472717999</v>
      </c>
      <c r="F1150" s="1">
        <v>0.82812235231558895</v>
      </c>
      <c r="G1150" s="1" t="s">
        <v>547</v>
      </c>
      <c r="H1150" t="s">
        <v>2573</v>
      </c>
      <c r="I1150" t="s">
        <v>4601</v>
      </c>
      <c r="M1150" t="e">
        <f t="shared" si="27"/>
        <v>#VALUE!</v>
      </c>
    </row>
    <row r="1151" spans="1:13" x14ac:dyDescent="0.25">
      <c r="A1151" t="s">
        <v>1147</v>
      </c>
      <c r="B1151">
        <v>8.1030548201851698</v>
      </c>
      <c r="C1151">
        <v>3.06073667256535E-2</v>
      </c>
      <c r="D1151">
        <v>0.44707856786823502</v>
      </c>
      <c r="E1151">
        <v>6.8460823053084194E-2</v>
      </c>
      <c r="F1151" s="1">
        <v>0.94541880554965696</v>
      </c>
      <c r="G1151" s="1" t="s">
        <v>547</v>
      </c>
      <c r="H1151" t="s">
        <v>3280</v>
      </c>
      <c r="I1151" t="s">
        <v>5037</v>
      </c>
      <c r="M1151" t="e">
        <f t="shared" si="27"/>
        <v>#VALUE!</v>
      </c>
    </row>
    <row r="1152" spans="1:13" x14ac:dyDescent="0.25">
      <c r="A1152" t="s">
        <v>1148</v>
      </c>
      <c r="B1152">
        <v>5.7296241785956097</v>
      </c>
      <c r="C1152">
        <v>0.22392152727132</v>
      </c>
      <c r="D1152">
        <v>0.449777792574372</v>
      </c>
      <c r="E1152">
        <v>0.49784922903745599</v>
      </c>
      <c r="F1152" s="1">
        <v>0.61859031463353997</v>
      </c>
      <c r="G1152" s="1" t="s">
        <v>547</v>
      </c>
      <c r="H1152" t="s">
        <v>3281</v>
      </c>
      <c r="I1152" t="s">
        <v>5038</v>
      </c>
      <c r="M1152" t="e">
        <f t="shared" si="27"/>
        <v>#VALUE!</v>
      </c>
    </row>
    <row r="1153" spans="1:13" x14ac:dyDescent="0.25">
      <c r="A1153" t="s">
        <v>1149</v>
      </c>
      <c r="B1153">
        <v>31.783574402866702</v>
      </c>
      <c r="C1153">
        <v>0.39749031942318203</v>
      </c>
      <c r="D1153">
        <v>0.42028751308783502</v>
      </c>
      <c r="E1153">
        <v>0.94575809902806096</v>
      </c>
      <c r="F1153" s="1">
        <v>0.344271981585278</v>
      </c>
      <c r="G1153" s="1" t="s">
        <v>547</v>
      </c>
      <c r="H1153" t="s">
        <v>3282</v>
      </c>
      <c r="I1153" t="s">
        <v>5039</v>
      </c>
      <c r="M1153" t="e">
        <f t="shared" si="27"/>
        <v>#VALUE!</v>
      </c>
    </row>
    <row r="1154" spans="1:13" x14ac:dyDescent="0.25">
      <c r="A1154" t="s">
        <v>1150</v>
      </c>
      <c r="B1154">
        <v>10.2340985964096</v>
      </c>
      <c r="C1154">
        <v>0.74099415943833302</v>
      </c>
      <c r="D1154">
        <v>0.43460952860014801</v>
      </c>
      <c r="E1154">
        <v>1.7049652864837801</v>
      </c>
      <c r="F1154" s="1">
        <v>8.8200898814918605E-2</v>
      </c>
      <c r="G1154" s="1" t="s">
        <v>547</v>
      </c>
      <c r="H1154" t="s">
        <v>3283</v>
      </c>
      <c r="I1154" t="s">
        <v>4251</v>
      </c>
      <c r="M1154" t="e">
        <f t="shared" si="27"/>
        <v>#VALUE!</v>
      </c>
    </row>
    <row r="1155" spans="1:13" x14ac:dyDescent="0.25">
      <c r="A1155" t="s">
        <v>1151</v>
      </c>
      <c r="B1155">
        <v>4.6685884946033802</v>
      </c>
      <c r="C1155">
        <v>-0.407623025200196</v>
      </c>
      <c r="D1155">
        <v>0.45066820083213399</v>
      </c>
      <c r="E1155">
        <v>-0.90448588218015602</v>
      </c>
      <c r="F1155" s="1">
        <v>0.36573781705862801</v>
      </c>
      <c r="G1155" s="1" t="s">
        <v>547</v>
      </c>
      <c r="H1155" t="s">
        <v>3284</v>
      </c>
      <c r="I1155" t="s">
        <v>5040</v>
      </c>
      <c r="M1155" t="e">
        <f t="shared" si="27"/>
        <v>#VALUE!</v>
      </c>
    </row>
    <row r="1156" spans="1:13" x14ac:dyDescent="0.25">
      <c r="A1156" t="s">
        <v>1152</v>
      </c>
      <c r="B1156">
        <v>29.087166270377701</v>
      </c>
      <c r="C1156">
        <v>-0.40428517608548897</v>
      </c>
      <c r="D1156">
        <v>0.377037889569247</v>
      </c>
      <c r="E1156">
        <v>-1.0722667065301299</v>
      </c>
      <c r="F1156" s="1">
        <v>0.28360025622734097</v>
      </c>
      <c r="G1156" s="1" t="s">
        <v>547</v>
      </c>
      <c r="H1156" t="s">
        <v>3285</v>
      </c>
      <c r="I1156" t="s">
        <v>5041</v>
      </c>
      <c r="M1156" t="e">
        <f t="shared" si="27"/>
        <v>#VALUE!</v>
      </c>
    </row>
    <row r="1157" spans="1:13" x14ac:dyDescent="0.25">
      <c r="A1157" t="s">
        <v>1153</v>
      </c>
      <c r="B1157">
        <v>4.1855762672817498</v>
      </c>
      <c r="C1157">
        <v>-0.68645523237751205</v>
      </c>
      <c r="D1157">
        <v>0.44777180015873502</v>
      </c>
      <c r="E1157">
        <v>-1.5330470389921</v>
      </c>
      <c r="F1157" s="1">
        <v>0.12526426534682</v>
      </c>
      <c r="G1157" s="1" t="s">
        <v>547</v>
      </c>
      <c r="H1157" t="s">
        <v>3286</v>
      </c>
      <c r="I1157" t="s">
        <v>4251</v>
      </c>
      <c r="M1157" t="e">
        <f t="shared" ref="M1157:M1220" si="28">-LOG10(G1157)</f>
        <v>#VALUE!</v>
      </c>
    </row>
    <row r="1158" spans="1:13" x14ac:dyDescent="0.25">
      <c r="A1158" t="s">
        <v>1154</v>
      </c>
      <c r="B1158">
        <v>0.165249230797549</v>
      </c>
      <c r="C1158">
        <v>-4.2878322392991199E-2</v>
      </c>
      <c r="D1158">
        <v>0.189853680852172</v>
      </c>
      <c r="E1158">
        <v>-0.22584930774335699</v>
      </c>
      <c r="F1158" s="1">
        <v>0.82131862566261205</v>
      </c>
      <c r="G1158" s="1" t="s">
        <v>547</v>
      </c>
      <c r="H1158" t="s">
        <v>3287</v>
      </c>
      <c r="I1158" t="s">
        <v>4346</v>
      </c>
      <c r="M1158" t="e">
        <f t="shared" si="28"/>
        <v>#VALUE!</v>
      </c>
    </row>
    <row r="1159" spans="1:13" x14ac:dyDescent="0.25">
      <c r="A1159" t="s">
        <v>1155</v>
      </c>
      <c r="B1159">
        <v>2.8438701626009402</v>
      </c>
      <c r="C1159">
        <v>-0.32109822153346201</v>
      </c>
      <c r="D1159">
        <v>0.43697317575525901</v>
      </c>
      <c r="E1159">
        <v>-0.73482364444563297</v>
      </c>
      <c r="F1159" s="1">
        <v>0.46244690517592701</v>
      </c>
      <c r="G1159" s="1" t="s">
        <v>547</v>
      </c>
      <c r="H1159" t="s">
        <v>3288</v>
      </c>
      <c r="I1159" t="s">
        <v>5042</v>
      </c>
      <c r="M1159" t="e">
        <f t="shared" si="28"/>
        <v>#VALUE!</v>
      </c>
    </row>
    <row r="1160" spans="1:13" x14ac:dyDescent="0.25">
      <c r="A1160" t="s">
        <v>1156</v>
      </c>
      <c r="B1160">
        <v>22.463592882268198</v>
      </c>
      <c r="C1160">
        <v>1.1433705019685599E-2</v>
      </c>
      <c r="D1160">
        <v>0.403362796518769</v>
      </c>
      <c r="E1160">
        <v>2.83459583242789E-2</v>
      </c>
      <c r="F1160" s="1">
        <v>0.97738622586864299</v>
      </c>
      <c r="G1160" s="1" t="s">
        <v>547</v>
      </c>
      <c r="H1160" t="s">
        <v>3289</v>
      </c>
      <c r="I1160" t="s">
        <v>5043</v>
      </c>
      <c r="M1160" t="e">
        <f t="shared" si="28"/>
        <v>#VALUE!</v>
      </c>
    </row>
    <row r="1161" spans="1:13" x14ac:dyDescent="0.25">
      <c r="A1161" t="s">
        <v>1157</v>
      </c>
      <c r="B1161">
        <v>16.944505173470802</v>
      </c>
      <c r="C1161">
        <v>0.71781871881814996</v>
      </c>
      <c r="D1161">
        <v>0.40576240840615102</v>
      </c>
      <c r="E1161">
        <v>1.76906165762809</v>
      </c>
      <c r="F1161" s="1">
        <v>7.6883585635383098E-2</v>
      </c>
      <c r="G1161" s="1" t="s">
        <v>547</v>
      </c>
      <c r="H1161" t="s">
        <v>2959</v>
      </c>
      <c r="I1161" t="s">
        <v>4857</v>
      </c>
      <c r="M1161" t="e">
        <f t="shared" si="28"/>
        <v>#VALUE!</v>
      </c>
    </row>
    <row r="1162" spans="1:13" x14ac:dyDescent="0.25">
      <c r="A1162" t="s">
        <v>1158</v>
      </c>
      <c r="B1162">
        <v>34.2279464431927</v>
      </c>
      <c r="C1162">
        <v>0.46772331314023802</v>
      </c>
      <c r="D1162">
        <v>0.43111435282976202</v>
      </c>
      <c r="E1162">
        <v>1.08491705291225</v>
      </c>
      <c r="F1162" s="1">
        <v>0.27795839445856102</v>
      </c>
      <c r="G1162" s="1" t="s">
        <v>547</v>
      </c>
      <c r="H1162" t="s">
        <v>3290</v>
      </c>
      <c r="I1162" t="s">
        <v>5044</v>
      </c>
      <c r="M1162" t="e">
        <f t="shared" si="28"/>
        <v>#VALUE!</v>
      </c>
    </row>
    <row r="1163" spans="1:13" x14ac:dyDescent="0.25">
      <c r="A1163" t="s">
        <v>1159</v>
      </c>
      <c r="B1163">
        <v>25.280231424123201</v>
      </c>
      <c r="C1163">
        <v>0.24188579758919099</v>
      </c>
      <c r="D1163">
        <v>0.39919759646539199</v>
      </c>
      <c r="E1163">
        <v>0.60592999489705401</v>
      </c>
      <c r="F1163" s="1">
        <v>0.54456124055385002</v>
      </c>
      <c r="G1163" s="1" t="s">
        <v>547</v>
      </c>
      <c r="H1163" t="s">
        <v>3291</v>
      </c>
      <c r="I1163" t="s">
        <v>5045</v>
      </c>
      <c r="M1163" t="e">
        <f t="shared" si="28"/>
        <v>#VALUE!</v>
      </c>
    </row>
    <row r="1164" spans="1:13" x14ac:dyDescent="0.25">
      <c r="A1164" t="s">
        <v>1160</v>
      </c>
      <c r="B1164">
        <v>10.5280937464569</v>
      </c>
      <c r="C1164">
        <v>0.44724238234658797</v>
      </c>
      <c r="D1164">
        <v>0.43232444926751901</v>
      </c>
      <c r="E1164">
        <v>1.0345063368596099</v>
      </c>
      <c r="F1164" s="1">
        <v>0.30089951589291802</v>
      </c>
      <c r="G1164" s="1" t="s">
        <v>547</v>
      </c>
      <c r="H1164" t="s">
        <v>3292</v>
      </c>
      <c r="I1164" t="s">
        <v>4435</v>
      </c>
      <c r="M1164" t="e">
        <f t="shared" si="28"/>
        <v>#VALUE!</v>
      </c>
    </row>
    <row r="1165" spans="1:13" x14ac:dyDescent="0.25">
      <c r="A1165" t="s">
        <v>1161</v>
      </c>
      <c r="B1165">
        <v>12.888579089620601</v>
      </c>
      <c r="C1165">
        <v>4.03251153623966E-2</v>
      </c>
      <c r="D1165">
        <v>0.42884125340996598</v>
      </c>
      <c r="E1165">
        <v>9.4032733655515094E-2</v>
      </c>
      <c r="F1165" s="1">
        <v>0.92508315423243304</v>
      </c>
      <c r="G1165" s="1" t="s">
        <v>547</v>
      </c>
      <c r="H1165" t="s">
        <v>3293</v>
      </c>
      <c r="I1165" t="s">
        <v>5046</v>
      </c>
      <c r="M1165" t="e">
        <f t="shared" si="28"/>
        <v>#VALUE!</v>
      </c>
    </row>
    <row r="1166" spans="1:13" x14ac:dyDescent="0.25">
      <c r="A1166" t="s">
        <v>1162</v>
      </c>
      <c r="B1166">
        <v>9.5212120359790493</v>
      </c>
      <c r="C1166">
        <v>-0.19866896577412699</v>
      </c>
      <c r="D1166">
        <v>0.43940610593977297</v>
      </c>
      <c r="E1166">
        <v>-0.45213064426864702</v>
      </c>
      <c r="F1166" s="1">
        <v>0.65117486858852802</v>
      </c>
      <c r="G1166" s="1" t="s">
        <v>547</v>
      </c>
      <c r="H1166" t="s">
        <v>3294</v>
      </c>
      <c r="I1166" t="s">
        <v>5047</v>
      </c>
      <c r="M1166" t="e">
        <f t="shared" si="28"/>
        <v>#VALUE!</v>
      </c>
    </row>
    <row r="1167" spans="1:13" x14ac:dyDescent="0.25">
      <c r="A1167" t="s">
        <v>1163</v>
      </c>
      <c r="B1167">
        <v>30.592206721944901</v>
      </c>
      <c r="C1167">
        <v>-2.86441786337546E-2</v>
      </c>
      <c r="D1167">
        <v>0.39087887025662799</v>
      </c>
      <c r="E1167">
        <v>-7.3281471098574705E-2</v>
      </c>
      <c r="F1167" s="1">
        <v>0.94158213597314899</v>
      </c>
      <c r="G1167" s="1" t="s">
        <v>547</v>
      </c>
      <c r="H1167" t="s">
        <v>3295</v>
      </c>
      <c r="I1167" t="s">
        <v>5048</v>
      </c>
      <c r="M1167" t="e">
        <f t="shared" si="28"/>
        <v>#VALUE!</v>
      </c>
    </row>
    <row r="1168" spans="1:13" x14ac:dyDescent="0.25">
      <c r="A1168" t="s">
        <v>1164</v>
      </c>
      <c r="B1168">
        <v>1.3141857820951699</v>
      </c>
      <c r="C1168">
        <v>0.121515861087232</v>
      </c>
      <c r="D1168">
        <v>0.37705993645025299</v>
      </c>
      <c r="E1168">
        <v>0.32227200330858802</v>
      </c>
      <c r="F1168" s="1">
        <v>0.74724664076132996</v>
      </c>
      <c r="G1168" s="1" t="s">
        <v>547</v>
      </c>
      <c r="H1168" t="s">
        <v>3296</v>
      </c>
      <c r="I1168" t="s">
        <v>4251</v>
      </c>
      <c r="M1168" t="e">
        <f t="shared" si="28"/>
        <v>#VALUE!</v>
      </c>
    </row>
    <row r="1169" spans="1:13" x14ac:dyDescent="0.25">
      <c r="A1169" t="s">
        <v>1165</v>
      </c>
      <c r="B1169">
        <v>0.67110078541156803</v>
      </c>
      <c r="C1169">
        <v>0.25046034966444702</v>
      </c>
      <c r="D1169">
        <v>0.30894040794586503</v>
      </c>
      <c r="E1169">
        <v>0.81070764206517898</v>
      </c>
      <c r="F1169" s="1">
        <v>0.41753358367606802</v>
      </c>
      <c r="G1169" s="1" t="s">
        <v>547</v>
      </c>
      <c r="H1169" t="s">
        <v>3297</v>
      </c>
      <c r="I1169" t="s">
        <v>4251</v>
      </c>
      <c r="M1169" t="e">
        <f t="shared" si="28"/>
        <v>#VALUE!</v>
      </c>
    </row>
    <row r="1170" spans="1:13" x14ac:dyDescent="0.25">
      <c r="A1170" t="s">
        <v>1166</v>
      </c>
      <c r="B1170">
        <v>4.3841109022706197</v>
      </c>
      <c r="C1170">
        <v>0.107610915573513</v>
      </c>
      <c r="D1170">
        <v>0.44895258274987598</v>
      </c>
      <c r="E1170">
        <v>0.239693276546905</v>
      </c>
      <c r="F1170" s="1">
        <v>0.81056804756623702</v>
      </c>
      <c r="G1170" s="1" t="s">
        <v>547</v>
      </c>
      <c r="H1170" t="s">
        <v>3298</v>
      </c>
      <c r="I1170" t="s">
        <v>5049</v>
      </c>
      <c r="M1170" t="e">
        <f t="shared" si="28"/>
        <v>#VALUE!</v>
      </c>
    </row>
    <row r="1171" spans="1:13" x14ac:dyDescent="0.25">
      <c r="A1171" t="s">
        <v>1167</v>
      </c>
      <c r="B1171">
        <v>0.66870754197925697</v>
      </c>
      <c r="C1171">
        <v>-0.235450019245036</v>
      </c>
      <c r="D1171">
        <v>0.30807118552738</v>
      </c>
      <c r="E1171">
        <v>-0.764271474600829</v>
      </c>
      <c r="F1171" s="1">
        <v>0.44470548069627103</v>
      </c>
      <c r="G1171" s="1" t="s">
        <v>547</v>
      </c>
      <c r="H1171" t="s">
        <v>3299</v>
      </c>
      <c r="I1171" t="s">
        <v>4456</v>
      </c>
      <c r="M1171" t="e">
        <f t="shared" si="28"/>
        <v>#VALUE!</v>
      </c>
    </row>
    <row r="1172" spans="1:13" x14ac:dyDescent="0.25">
      <c r="A1172" t="s">
        <v>1168</v>
      </c>
      <c r="B1172">
        <v>4.0818486959011997</v>
      </c>
      <c r="C1172">
        <v>1.9708312574647099E-2</v>
      </c>
      <c r="D1172">
        <v>0.44849438511165701</v>
      </c>
      <c r="E1172">
        <v>4.3943276056266599E-2</v>
      </c>
      <c r="F1172" s="1">
        <v>0.96494961929456602</v>
      </c>
      <c r="G1172" s="1" t="s">
        <v>547</v>
      </c>
      <c r="H1172" t="s">
        <v>3300</v>
      </c>
      <c r="I1172" t="s">
        <v>4494</v>
      </c>
      <c r="M1172" t="e">
        <f t="shared" si="28"/>
        <v>#VALUE!</v>
      </c>
    </row>
    <row r="1173" spans="1:13" x14ac:dyDescent="0.25">
      <c r="A1173" t="s">
        <v>1169</v>
      </c>
      <c r="B1173">
        <v>2.18674594562814</v>
      </c>
      <c r="C1173">
        <v>-0.50712015440487601</v>
      </c>
      <c r="D1173">
        <v>0.41603140785118897</v>
      </c>
      <c r="E1173">
        <v>-1.21894680265647</v>
      </c>
      <c r="F1173" s="1">
        <v>0.22286438413290499</v>
      </c>
      <c r="G1173" s="1" t="s">
        <v>547</v>
      </c>
      <c r="H1173" t="s">
        <v>3301</v>
      </c>
      <c r="I1173" t="s">
        <v>5050</v>
      </c>
      <c r="M1173" t="e">
        <f t="shared" si="28"/>
        <v>#VALUE!</v>
      </c>
    </row>
    <row r="1174" spans="1:13" x14ac:dyDescent="0.25">
      <c r="A1174" t="s">
        <v>1170</v>
      </c>
      <c r="B1174">
        <v>2.0678780815895901</v>
      </c>
      <c r="C1174">
        <v>-0.163818467391178</v>
      </c>
      <c r="D1174">
        <v>0.42293729876221398</v>
      </c>
      <c r="E1174">
        <v>-0.387335115324697</v>
      </c>
      <c r="F1174" s="1">
        <v>0.69850813223570596</v>
      </c>
      <c r="G1174" s="1" t="s">
        <v>547</v>
      </c>
      <c r="H1174" t="s">
        <v>3302</v>
      </c>
      <c r="I1174" t="s">
        <v>5051</v>
      </c>
      <c r="M1174" t="e">
        <f t="shared" si="28"/>
        <v>#VALUE!</v>
      </c>
    </row>
    <row r="1175" spans="1:13" x14ac:dyDescent="0.25">
      <c r="A1175" t="s">
        <v>1171</v>
      </c>
      <c r="B1175">
        <v>2.2536810170980002</v>
      </c>
      <c r="C1175">
        <v>-0.526014164321568</v>
      </c>
      <c r="D1175">
        <v>0.41196226363201399</v>
      </c>
      <c r="E1175">
        <v>-1.2768503592635601</v>
      </c>
      <c r="F1175" s="1">
        <v>0.20165508242892299</v>
      </c>
      <c r="G1175" s="1" t="s">
        <v>547</v>
      </c>
      <c r="H1175" t="s">
        <v>3303</v>
      </c>
      <c r="I1175" t="s">
        <v>4309</v>
      </c>
      <c r="M1175" t="e">
        <f t="shared" si="28"/>
        <v>#VALUE!</v>
      </c>
    </row>
    <row r="1176" spans="1:13" x14ac:dyDescent="0.25">
      <c r="A1176" t="s">
        <v>1172</v>
      </c>
      <c r="B1176">
        <v>4.5245527444006601</v>
      </c>
      <c r="C1176">
        <v>0.23452765411523799</v>
      </c>
      <c r="D1176">
        <v>0.45051912773248098</v>
      </c>
      <c r="E1176">
        <v>0.52057202386865398</v>
      </c>
      <c r="F1176" s="1">
        <v>0.60266494233505996</v>
      </c>
      <c r="G1176" s="1" t="s">
        <v>547</v>
      </c>
      <c r="H1176" t="s">
        <v>3304</v>
      </c>
      <c r="I1176" t="s">
        <v>5052</v>
      </c>
      <c r="M1176" t="e">
        <f t="shared" si="28"/>
        <v>#VALUE!</v>
      </c>
    </row>
    <row r="1177" spans="1:13" x14ac:dyDescent="0.25">
      <c r="A1177" t="s">
        <v>1173</v>
      </c>
      <c r="B1177">
        <v>2.6374123462196999</v>
      </c>
      <c r="C1177">
        <v>-0.13340036529864199</v>
      </c>
      <c r="D1177">
        <v>0.42959672961953499</v>
      </c>
      <c r="E1177">
        <v>-0.310524629497961</v>
      </c>
      <c r="F1177" s="1">
        <v>0.75616203289142003</v>
      </c>
      <c r="G1177" s="1" t="s">
        <v>547</v>
      </c>
      <c r="H1177" t="s">
        <v>3305</v>
      </c>
      <c r="I1177" t="s">
        <v>5053</v>
      </c>
      <c r="M1177" t="e">
        <f t="shared" si="28"/>
        <v>#VALUE!</v>
      </c>
    </row>
    <row r="1178" spans="1:13" x14ac:dyDescent="0.25">
      <c r="A1178" t="s">
        <v>1174</v>
      </c>
      <c r="B1178">
        <v>8.9776523102778398</v>
      </c>
      <c r="C1178">
        <v>-0.15408127636247901</v>
      </c>
      <c r="D1178">
        <v>0.44176252705725699</v>
      </c>
      <c r="E1178">
        <v>-0.348787565547651</v>
      </c>
      <c r="F1178" s="1">
        <v>0.72724879916290597</v>
      </c>
      <c r="G1178" s="1" t="s">
        <v>547</v>
      </c>
      <c r="H1178" t="s">
        <v>3306</v>
      </c>
      <c r="I1178" t="s">
        <v>4322</v>
      </c>
      <c r="M1178" t="e">
        <f t="shared" si="28"/>
        <v>#VALUE!</v>
      </c>
    </row>
    <row r="1179" spans="1:13" x14ac:dyDescent="0.25">
      <c r="A1179" t="s">
        <v>1175</v>
      </c>
      <c r="B1179">
        <v>10.872293776846201</v>
      </c>
      <c r="C1179">
        <v>-0.21177736287757501</v>
      </c>
      <c r="D1179">
        <v>0.42428655046698099</v>
      </c>
      <c r="E1179">
        <v>-0.49913758200557301</v>
      </c>
      <c r="F1179" s="1">
        <v>0.61768246326842302</v>
      </c>
      <c r="G1179" s="1" t="s">
        <v>547</v>
      </c>
      <c r="H1179" t="s">
        <v>3307</v>
      </c>
      <c r="I1179" t="s">
        <v>5054</v>
      </c>
      <c r="M1179" t="e">
        <f t="shared" si="28"/>
        <v>#VALUE!</v>
      </c>
    </row>
    <row r="1180" spans="1:13" x14ac:dyDescent="0.25">
      <c r="A1180" t="s">
        <v>1176</v>
      </c>
      <c r="B1180">
        <v>9.9975381086168191</v>
      </c>
      <c r="C1180">
        <v>0.17080249496754399</v>
      </c>
      <c r="D1180">
        <v>0.42967437566344702</v>
      </c>
      <c r="E1180">
        <v>0.39751612998520902</v>
      </c>
      <c r="F1180" s="1">
        <v>0.690986894348807</v>
      </c>
      <c r="G1180" s="1" t="s">
        <v>547</v>
      </c>
      <c r="H1180" t="s">
        <v>3308</v>
      </c>
      <c r="I1180" t="s">
        <v>5055</v>
      </c>
      <c r="M1180" t="e">
        <f t="shared" si="28"/>
        <v>#VALUE!</v>
      </c>
    </row>
    <row r="1181" spans="1:13" x14ac:dyDescent="0.25">
      <c r="A1181" t="s">
        <v>1177</v>
      </c>
      <c r="B1181">
        <v>7.5328290550775696</v>
      </c>
      <c r="C1181">
        <v>0.55385702520682201</v>
      </c>
      <c r="D1181">
        <v>0.443497631301638</v>
      </c>
      <c r="E1181">
        <v>1.2488387448232501</v>
      </c>
      <c r="F1181" s="1">
        <v>0.21172405966013</v>
      </c>
      <c r="G1181" s="1" t="s">
        <v>547</v>
      </c>
      <c r="H1181" t="s">
        <v>3309</v>
      </c>
      <c r="I1181" t="s">
        <v>5056</v>
      </c>
      <c r="M1181" t="e">
        <f t="shared" si="28"/>
        <v>#VALUE!</v>
      </c>
    </row>
    <row r="1182" spans="1:13" x14ac:dyDescent="0.25">
      <c r="A1182" t="s">
        <v>1178</v>
      </c>
      <c r="B1182">
        <v>3.18061300066584</v>
      </c>
      <c r="C1182">
        <v>0.31684165362795702</v>
      </c>
      <c r="D1182">
        <v>0.43675581638232602</v>
      </c>
      <c r="E1182">
        <v>0.725443466906462</v>
      </c>
      <c r="F1182" s="1">
        <v>0.46818001506354401</v>
      </c>
      <c r="G1182" s="1" t="s">
        <v>547</v>
      </c>
      <c r="H1182" t="s">
        <v>3310</v>
      </c>
      <c r="I1182" t="s">
        <v>5057</v>
      </c>
      <c r="M1182" t="e">
        <f t="shared" si="28"/>
        <v>#VALUE!</v>
      </c>
    </row>
    <row r="1183" spans="1:13" x14ac:dyDescent="0.25">
      <c r="A1183" t="s">
        <v>1179</v>
      </c>
      <c r="B1183">
        <v>11.360103549309301</v>
      </c>
      <c r="C1183">
        <v>0.23431372026174099</v>
      </c>
      <c r="D1183">
        <v>0.42743945663472899</v>
      </c>
      <c r="E1183">
        <v>0.54817990390151405</v>
      </c>
      <c r="F1183" s="1">
        <v>0.58356837948846196</v>
      </c>
      <c r="G1183" s="1" t="s">
        <v>547</v>
      </c>
      <c r="H1183" t="s">
        <v>3311</v>
      </c>
      <c r="I1183" t="s">
        <v>5058</v>
      </c>
      <c r="M1183" t="e">
        <f t="shared" si="28"/>
        <v>#VALUE!</v>
      </c>
    </row>
    <row r="1184" spans="1:13" x14ac:dyDescent="0.25">
      <c r="A1184" t="s">
        <v>1180</v>
      </c>
      <c r="B1184">
        <v>10.277312952592</v>
      </c>
      <c r="C1184">
        <v>0.18741286287819001</v>
      </c>
      <c r="D1184">
        <v>0.43949317035215801</v>
      </c>
      <c r="E1184">
        <v>0.42642952273415302</v>
      </c>
      <c r="F1184" s="1">
        <v>0.66979489276487403</v>
      </c>
      <c r="G1184" s="1" t="s">
        <v>547</v>
      </c>
      <c r="H1184" t="s">
        <v>3312</v>
      </c>
      <c r="I1184" t="s">
        <v>5059</v>
      </c>
      <c r="M1184" t="e">
        <f t="shared" si="28"/>
        <v>#VALUE!</v>
      </c>
    </row>
    <row r="1185" spans="1:13" x14ac:dyDescent="0.25">
      <c r="A1185" t="s">
        <v>1181</v>
      </c>
      <c r="B1185">
        <v>6.8581305391522198</v>
      </c>
      <c r="C1185">
        <v>0.38468444350491898</v>
      </c>
      <c r="D1185">
        <v>0.44794236903317902</v>
      </c>
      <c r="E1185">
        <v>0.85878110689820797</v>
      </c>
      <c r="F1185" s="1">
        <v>0.39046129297864002</v>
      </c>
      <c r="G1185" s="1" t="s">
        <v>547</v>
      </c>
      <c r="H1185" t="s">
        <v>3313</v>
      </c>
      <c r="I1185" t="s">
        <v>4373</v>
      </c>
      <c r="M1185" t="e">
        <f t="shared" si="28"/>
        <v>#VALUE!</v>
      </c>
    </row>
    <row r="1186" spans="1:13" x14ac:dyDescent="0.25">
      <c r="A1186" t="s">
        <v>1182</v>
      </c>
      <c r="B1186">
        <v>10.8836762087343</v>
      </c>
      <c r="C1186">
        <v>-0.27377527602264401</v>
      </c>
      <c r="D1186">
        <v>0.433458247985538</v>
      </c>
      <c r="E1186">
        <v>-0.63160702857770501</v>
      </c>
      <c r="F1186" s="1">
        <v>0.52764369266403799</v>
      </c>
      <c r="G1186" s="1" t="s">
        <v>547</v>
      </c>
      <c r="H1186" t="s">
        <v>3314</v>
      </c>
      <c r="I1186" t="s">
        <v>5060</v>
      </c>
      <c r="M1186" t="e">
        <f t="shared" si="28"/>
        <v>#VALUE!</v>
      </c>
    </row>
    <row r="1187" spans="1:13" x14ac:dyDescent="0.25">
      <c r="A1187" t="s">
        <v>1183</v>
      </c>
      <c r="B1187">
        <v>12.9667801047749</v>
      </c>
      <c r="C1187">
        <v>1.9789291196418601E-2</v>
      </c>
      <c r="D1187">
        <v>0.42056093599550198</v>
      </c>
      <c r="E1187">
        <v>4.7054515773263098E-2</v>
      </c>
      <c r="F1187" s="1">
        <v>0.96246977830827396</v>
      </c>
      <c r="G1187" s="1" t="s">
        <v>547</v>
      </c>
      <c r="H1187" t="s">
        <v>3315</v>
      </c>
      <c r="I1187" t="s">
        <v>5061</v>
      </c>
      <c r="M1187" t="e">
        <f t="shared" si="28"/>
        <v>#VALUE!</v>
      </c>
    </row>
    <row r="1188" spans="1:13" x14ac:dyDescent="0.25">
      <c r="A1188" t="s">
        <v>1184</v>
      </c>
      <c r="B1188">
        <v>12.125304066121901</v>
      </c>
      <c r="C1188">
        <v>1.3195139097218801E-2</v>
      </c>
      <c r="D1188">
        <v>0.42381901572834202</v>
      </c>
      <c r="E1188">
        <v>3.1133900574382398E-2</v>
      </c>
      <c r="F1188" s="1">
        <v>0.97516275401784303</v>
      </c>
      <c r="G1188" s="1" t="s">
        <v>547</v>
      </c>
      <c r="H1188" t="s">
        <v>3316</v>
      </c>
      <c r="I1188" t="s">
        <v>5062</v>
      </c>
      <c r="M1188" t="e">
        <f t="shared" si="28"/>
        <v>#VALUE!</v>
      </c>
    </row>
    <row r="1189" spans="1:13" x14ac:dyDescent="0.25">
      <c r="A1189" t="s">
        <v>1185</v>
      </c>
      <c r="B1189">
        <v>7.1588575950077402</v>
      </c>
      <c r="C1189">
        <v>-7.0746427646430105E-2</v>
      </c>
      <c r="D1189">
        <v>0.44567545523777202</v>
      </c>
      <c r="E1189">
        <v>-0.15873978881939199</v>
      </c>
      <c r="F1189" s="1">
        <v>0.87387388866934002</v>
      </c>
      <c r="G1189" s="1" t="s">
        <v>547</v>
      </c>
      <c r="H1189" t="s">
        <v>3317</v>
      </c>
      <c r="I1189" t="s">
        <v>5063</v>
      </c>
      <c r="M1189" t="e">
        <f t="shared" si="28"/>
        <v>#VALUE!</v>
      </c>
    </row>
    <row r="1190" spans="1:13" x14ac:dyDescent="0.25">
      <c r="A1190" t="s">
        <v>1186</v>
      </c>
      <c r="B1190">
        <v>4.4348357991572298</v>
      </c>
      <c r="C1190">
        <v>0.56135508008177903</v>
      </c>
      <c r="D1190">
        <v>0.44954320675901499</v>
      </c>
      <c r="E1190">
        <v>1.24872330766351</v>
      </c>
      <c r="F1190" s="1">
        <v>0.21176629291464</v>
      </c>
      <c r="G1190" s="1" t="s">
        <v>547</v>
      </c>
      <c r="H1190" t="s">
        <v>3318</v>
      </c>
      <c r="I1190" t="s">
        <v>5064</v>
      </c>
      <c r="M1190" t="e">
        <f t="shared" si="28"/>
        <v>#VALUE!</v>
      </c>
    </row>
    <row r="1191" spans="1:13" x14ac:dyDescent="0.25">
      <c r="A1191" t="s">
        <v>1187</v>
      </c>
      <c r="B1191">
        <v>10.995577233589501</v>
      </c>
      <c r="C1191">
        <v>0.12898470165658099</v>
      </c>
      <c r="D1191">
        <v>0.42994611721862203</v>
      </c>
      <c r="E1191">
        <v>0.30000201534787702</v>
      </c>
      <c r="F1191" s="1">
        <v>0.76417561836431103</v>
      </c>
      <c r="G1191" s="1" t="s">
        <v>547</v>
      </c>
      <c r="H1191" t="s">
        <v>3319</v>
      </c>
      <c r="I1191" t="s">
        <v>5065</v>
      </c>
      <c r="M1191" t="e">
        <f t="shared" si="28"/>
        <v>#VALUE!</v>
      </c>
    </row>
    <row r="1192" spans="1:13" x14ac:dyDescent="0.25">
      <c r="A1192" t="s">
        <v>1188</v>
      </c>
      <c r="B1192">
        <v>6.9788935078275101</v>
      </c>
      <c r="C1192">
        <v>7.8382093975321501E-3</v>
      </c>
      <c r="D1192">
        <v>0.44949690978729201</v>
      </c>
      <c r="E1192">
        <v>1.7437738117579701E-2</v>
      </c>
      <c r="F1192" s="1">
        <v>0.98608740306238096</v>
      </c>
      <c r="G1192" s="1" t="s">
        <v>547</v>
      </c>
      <c r="H1192" t="s">
        <v>3320</v>
      </c>
      <c r="I1192" t="s">
        <v>5066</v>
      </c>
      <c r="M1192" t="e">
        <f t="shared" si="28"/>
        <v>#VALUE!</v>
      </c>
    </row>
    <row r="1193" spans="1:13" x14ac:dyDescent="0.25">
      <c r="A1193" t="s">
        <v>1189</v>
      </c>
      <c r="B1193">
        <v>2.84967510020563</v>
      </c>
      <c r="C1193">
        <v>-0.45985476346687698</v>
      </c>
      <c r="D1193">
        <v>0.43982827648045097</v>
      </c>
      <c r="E1193">
        <v>-1.0455325136134499</v>
      </c>
      <c r="F1193" s="1">
        <v>0.29577692159698699</v>
      </c>
      <c r="G1193" s="1" t="s">
        <v>547</v>
      </c>
      <c r="H1193" t="s">
        <v>3321</v>
      </c>
      <c r="I1193" t="s">
        <v>5067</v>
      </c>
      <c r="M1193" t="e">
        <f t="shared" si="28"/>
        <v>#VALUE!</v>
      </c>
    </row>
    <row r="1194" spans="1:13" x14ac:dyDescent="0.25">
      <c r="A1194" t="s">
        <v>1190</v>
      </c>
      <c r="B1194">
        <v>31.575496013085601</v>
      </c>
      <c r="C1194">
        <v>0.78300950395429003</v>
      </c>
      <c r="D1194">
        <v>0.38985189438602402</v>
      </c>
      <c r="E1194">
        <v>2.0084794128997401</v>
      </c>
      <c r="F1194" s="1">
        <v>4.4592371579201803E-2</v>
      </c>
      <c r="G1194" s="1" t="s">
        <v>547</v>
      </c>
      <c r="H1194" t="s">
        <v>3322</v>
      </c>
      <c r="I1194" t="s">
        <v>5068</v>
      </c>
      <c r="M1194" t="e">
        <f t="shared" si="28"/>
        <v>#VALUE!</v>
      </c>
    </row>
    <row r="1195" spans="1:13" x14ac:dyDescent="0.25">
      <c r="A1195" t="s">
        <v>1191</v>
      </c>
      <c r="B1195">
        <v>0.124369757665394</v>
      </c>
      <c r="C1195">
        <v>4.6619561049540403E-2</v>
      </c>
      <c r="D1195">
        <v>0.189853680852172</v>
      </c>
      <c r="E1195">
        <v>0.245555213047675</v>
      </c>
      <c r="F1195" s="1">
        <v>0.80602656258170202</v>
      </c>
      <c r="G1195" s="1" t="s">
        <v>547</v>
      </c>
      <c r="H1195" t="s">
        <v>3323</v>
      </c>
      <c r="I1195" t="s">
        <v>5069</v>
      </c>
      <c r="M1195" t="e">
        <f t="shared" si="28"/>
        <v>#VALUE!</v>
      </c>
    </row>
    <row r="1196" spans="1:13" x14ac:dyDescent="0.25">
      <c r="A1196" t="s">
        <v>1192</v>
      </c>
      <c r="B1196">
        <v>26.966720008604799</v>
      </c>
      <c r="C1196">
        <v>0.47882609539281501</v>
      </c>
      <c r="D1196">
        <v>0.40447345583511302</v>
      </c>
      <c r="E1196">
        <v>1.1838257578712701</v>
      </c>
      <c r="F1196" s="1">
        <v>0.236482043719415</v>
      </c>
      <c r="G1196" s="1" t="s">
        <v>547</v>
      </c>
      <c r="H1196" t="s">
        <v>3324</v>
      </c>
      <c r="I1196" t="s">
        <v>4344</v>
      </c>
      <c r="M1196" t="e">
        <f t="shared" si="28"/>
        <v>#VALUE!</v>
      </c>
    </row>
    <row r="1197" spans="1:13" x14ac:dyDescent="0.25">
      <c r="A1197" t="s">
        <v>1193</v>
      </c>
      <c r="B1197">
        <v>0.147999209454338</v>
      </c>
      <c r="C1197">
        <v>4.6619561049540403E-2</v>
      </c>
      <c r="D1197">
        <v>0.189853680852172</v>
      </c>
      <c r="E1197">
        <v>0.245555213047675</v>
      </c>
      <c r="F1197" s="1">
        <v>0.80602656258170202</v>
      </c>
      <c r="G1197" s="1" t="s">
        <v>547</v>
      </c>
      <c r="H1197" t="s">
        <v>3325</v>
      </c>
      <c r="I1197" t="s">
        <v>4417</v>
      </c>
      <c r="M1197" t="e">
        <f t="shared" si="28"/>
        <v>#VALUE!</v>
      </c>
    </row>
    <row r="1198" spans="1:13" x14ac:dyDescent="0.25">
      <c r="A1198" t="s">
        <v>1194</v>
      </c>
      <c r="B1198">
        <v>6.4203558912391001</v>
      </c>
      <c r="C1198">
        <v>-2.0192885752368099E-2</v>
      </c>
      <c r="D1198">
        <v>0.44842237769235399</v>
      </c>
      <c r="E1198">
        <v>-4.5030950186481698E-2</v>
      </c>
      <c r="F1198" s="1">
        <v>0.96408263928766302</v>
      </c>
      <c r="G1198" s="1" t="s">
        <v>547</v>
      </c>
      <c r="H1198" t="s">
        <v>3326</v>
      </c>
      <c r="I1198" t="s">
        <v>4596</v>
      </c>
      <c r="M1198" t="e">
        <f t="shared" si="28"/>
        <v>#VALUE!</v>
      </c>
    </row>
    <row r="1199" spans="1:13" x14ac:dyDescent="0.25">
      <c r="A1199" t="s">
        <v>1195</v>
      </c>
      <c r="B1199">
        <v>10.5560199367326</v>
      </c>
      <c r="C1199">
        <v>-0.123564726480124</v>
      </c>
      <c r="D1199">
        <v>0.433043576305497</v>
      </c>
      <c r="E1199">
        <v>-0.28534016722823702</v>
      </c>
      <c r="F1199" s="1">
        <v>0.77538354235906004</v>
      </c>
      <c r="G1199" s="1" t="s">
        <v>547</v>
      </c>
      <c r="H1199" t="s">
        <v>3327</v>
      </c>
      <c r="I1199" t="s">
        <v>5070</v>
      </c>
      <c r="M1199" t="e">
        <f t="shared" si="28"/>
        <v>#VALUE!</v>
      </c>
    </row>
    <row r="1200" spans="1:13" x14ac:dyDescent="0.25">
      <c r="A1200" t="s">
        <v>1196</v>
      </c>
      <c r="B1200">
        <v>8.7733211849525006</v>
      </c>
      <c r="C1200">
        <v>0.24381202992523501</v>
      </c>
      <c r="D1200">
        <v>0.45045460139120602</v>
      </c>
      <c r="E1200">
        <v>0.54125771869625505</v>
      </c>
      <c r="F1200" s="1">
        <v>0.58832995904322205</v>
      </c>
      <c r="G1200" s="1" t="s">
        <v>547</v>
      </c>
      <c r="H1200" t="s">
        <v>3328</v>
      </c>
      <c r="I1200" t="s">
        <v>4322</v>
      </c>
      <c r="M1200" t="e">
        <f t="shared" si="28"/>
        <v>#VALUE!</v>
      </c>
    </row>
    <row r="1201" spans="1:13" x14ac:dyDescent="0.25">
      <c r="A1201" t="s">
        <v>1197</v>
      </c>
      <c r="B1201">
        <v>21.575317738634698</v>
      </c>
      <c r="C1201">
        <v>0.387377813958246</v>
      </c>
      <c r="D1201">
        <v>0.394364327617855</v>
      </c>
      <c r="E1201">
        <v>0.98228411352058498</v>
      </c>
      <c r="F1201" s="1">
        <v>0.32595989879949799</v>
      </c>
      <c r="G1201" s="1" t="s">
        <v>547</v>
      </c>
      <c r="H1201" t="s">
        <v>3329</v>
      </c>
      <c r="I1201" t="s">
        <v>5071</v>
      </c>
      <c r="M1201" t="e">
        <f t="shared" si="28"/>
        <v>#VALUE!</v>
      </c>
    </row>
    <row r="1202" spans="1:13" x14ac:dyDescent="0.25">
      <c r="A1202" t="s">
        <v>1198</v>
      </c>
      <c r="B1202">
        <v>6.7205643043707903</v>
      </c>
      <c r="C1202">
        <v>0.63022077131249898</v>
      </c>
      <c r="D1202">
        <v>0.44832527759900098</v>
      </c>
      <c r="E1202">
        <v>1.4057221459553599</v>
      </c>
      <c r="F1202" s="1">
        <v>0.15980664817481299</v>
      </c>
      <c r="G1202" s="1" t="s">
        <v>547</v>
      </c>
      <c r="H1202" t="s">
        <v>3330</v>
      </c>
      <c r="I1202" t="s">
        <v>4251</v>
      </c>
      <c r="M1202" t="e">
        <f t="shared" si="28"/>
        <v>#VALUE!</v>
      </c>
    </row>
    <row r="1203" spans="1:13" x14ac:dyDescent="0.25">
      <c r="A1203" t="s">
        <v>1199</v>
      </c>
      <c r="B1203">
        <v>16.399952793642601</v>
      </c>
      <c r="C1203">
        <v>-0.73967737314559301</v>
      </c>
      <c r="D1203">
        <v>0.41688039194794002</v>
      </c>
      <c r="E1203">
        <v>-1.7743155769196399</v>
      </c>
      <c r="F1203" s="1">
        <v>7.6010965410719805E-2</v>
      </c>
      <c r="G1203" s="1" t="s">
        <v>547</v>
      </c>
      <c r="H1203" t="s">
        <v>3331</v>
      </c>
      <c r="I1203" t="s">
        <v>5072</v>
      </c>
      <c r="M1203" t="e">
        <f t="shared" si="28"/>
        <v>#VALUE!</v>
      </c>
    </row>
    <row r="1204" spans="1:13" x14ac:dyDescent="0.25">
      <c r="A1204" t="s">
        <v>1200</v>
      </c>
      <c r="B1204">
        <v>22.868117625398</v>
      </c>
      <c r="C1204">
        <v>5.5410782724439098E-2</v>
      </c>
      <c r="D1204">
        <v>0.41111407148975099</v>
      </c>
      <c r="E1204">
        <v>0.134782014450752</v>
      </c>
      <c r="F1204" s="1">
        <v>0.89278422645688904</v>
      </c>
      <c r="G1204" s="1" t="s">
        <v>547</v>
      </c>
      <c r="H1204" t="s">
        <v>3332</v>
      </c>
      <c r="I1204" t="s">
        <v>5073</v>
      </c>
      <c r="M1204" t="e">
        <f t="shared" si="28"/>
        <v>#VALUE!</v>
      </c>
    </row>
    <row r="1205" spans="1:13" x14ac:dyDescent="0.25">
      <c r="A1205" t="s">
        <v>1201</v>
      </c>
      <c r="B1205">
        <v>6.1264725617356497</v>
      </c>
      <c r="C1205">
        <v>-0.28652920863459702</v>
      </c>
      <c r="D1205">
        <v>0.45026418509337002</v>
      </c>
      <c r="E1205">
        <v>-0.636357982980993</v>
      </c>
      <c r="F1205" s="1">
        <v>0.52454312038393203</v>
      </c>
      <c r="G1205" s="1" t="s">
        <v>547</v>
      </c>
      <c r="H1205" t="s">
        <v>3333</v>
      </c>
      <c r="I1205" t="s">
        <v>4873</v>
      </c>
      <c r="M1205" t="e">
        <f t="shared" si="28"/>
        <v>#VALUE!</v>
      </c>
    </row>
    <row r="1206" spans="1:13" x14ac:dyDescent="0.25">
      <c r="A1206" t="s">
        <v>1202</v>
      </c>
      <c r="B1206">
        <v>7.9261888353868803</v>
      </c>
      <c r="C1206">
        <v>2.07042261143431E-2</v>
      </c>
      <c r="D1206">
        <v>0.44216452596160699</v>
      </c>
      <c r="E1206">
        <v>4.6824710936084597E-2</v>
      </c>
      <c r="F1206" s="1">
        <v>0.96265293415213304</v>
      </c>
      <c r="G1206" s="1" t="s">
        <v>547</v>
      </c>
      <c r="H1206" t="s">
        <v>3334</v>
      </c>
      <c r="I1206" t="s">
        <v>5074</v>
      </c>
      <c r="M1206" t="e">
        <f t="shared" si="28"/>
        <v>#VALUE!</v>
      </c>
    </row>
    <row r="1207" spans="1:13" x14ac:dyDescent="0.25">
      <c r="A1207" t="s">
        <v>1203</v>
      </c>
      <c r="B1207">
        <v>10.584031898225399</v>
      </c>
      <c r="C1207">
        <v>0.17851008910914901</v>
      </c>
      <c r="D1207">
        <v>0.44176307035478601</v>
      </c>
      <c r="E1207">
        <v>0.404085585890611</v>
      </c>
      <c r="F1207" s="1">
        <v>0.68614978409130201</v>
      </c>
      <c r="G1207" s="1" t="s">
        <v>547</v>
      </c>
      <c r="H1207" t="s">
        <v>3335</v>
      </c>
      <c r="I1207" t="s">
        <v>4451</v>
      </c>
      <c r="M1207" t="e">
        <f t="shared" si="28"/>
        <v>#VALUE!</v>
      </c>
    </row>
    <row r="1208" spans="1:13" x14ac:dyDescent="0.25">
      <c r="A1208" t="s">
        <v>1204</v>
      </c>
      <c r="B1208">
        <v>9.7774575967202502</v>
      </c>
      <c r="C1208">
        <v>-9.8849081120686005E-3</v>
      </c>
      <c r="D1208">
        <v>0.43382670695893399</v>
      </c>
      <c r="E1208">
        <v>-2.2785384010496901E-2</v>
      </c>
      <c r="F1208" s="1">
        <v>0.98182146686912797</v>
      </c>
      <c r="G1208" s="1" t="s">
        <v>547</v>
      </c>
      <c r="H1208" t="s">
        <v>3336</v>
      </c>
      <c r="I1208" t="s">
        <v>5075</v>
      </c>
      <c r="M1208" t="e">
        <f t="shared" si="28"/>
        <v>#VALUE!</v>
      </c>
    </row>
    <row r="1209" spans="1:13" x14ac:dyDescent="0.25">
      <c r="A1209" t="s">
        <v>1205</v>
      </c>
      <c r="B1209">
        <v>7.6313806909003699</v>
      </c>
      <c r="C1209">
        <v>0.25907937897197802</v>
      </c>
      <c r="D1209">
        <v>0.44138087943063697</v>
      </c>
      <c r="E1209">
        <v>0.58697463131202998</v>
      </c>
      <c r="F1209" s="1">
        <v>0.55722074473451499</v>
      </c>
      <c r="G1209" s="1" t="s">
        <v>547</v>
      </c>
      <c r="H1209" t="s">
        <v>3337</v>
      </c>
      <c r="I1209" t="s">
        <v>5076</v>
      </c>
      <c r="M1209" t="e">
        <f t="shared" si="28"/>
        <v>#VALUE!</v>
      </c>
    </row>
    <row r="1210" spans="1:13" x14ac:dyDescent="0.25">
      <c r="A1210" t="s">
        <v>1206</v>
      </c>
      <c r="B1210">
        <v>17.163752839444101</v>
      </c>
      <c r="C1210">
        <v>0.146161327746753</v>
      </c>
      <c r="D1210">
        <v>0.421239930314671</v>
      </c>
      <c r="E1210">
        <v>0.34697880525611302</v>
      </c>
      <c r="F1210" s="1">
        <v>0.72860724171467495</v>
      </c>
      <c r="G1210" s="1" t="s">
        <v>547</v>
      </c>
      <c r="H1210" t="s">
        <v>3338</v>
      </c>
      <c r="I1210" t="s">
        <v>5077</v>
      </c>
      <c r="M1210" t="e">
        <f t="shared" si="28"/>
        <v>#VALUE!</v>
      </c>
    </row>
    <row r="1211" spans="1:13" x14ac:dyDescent="0.25">
      <c r="A1211" t="s">
        <v>1207</v>
      </c>
      <c r="B1211">
        <v>18.3065087590597</v>
      </c>
      <c r="C1211">
        <v>-0.47124986720782502</v>
      </c>
      <c r="D1211">
        <v>0.41131244669167999</v>
      </c>
      <c r="E1211">
        <v>-1.1457223602111699</v>
      </c>
      <c r="F1211" s="1">
        <v>0.25191004885309898</v>
      </c>
      <c r="G1211" s="1" t="s">
        <v>547</v>
      </c>
      <c r="H1211" t="s">
        <v>3339</v>
      </c>
      <c r="I1211" t="s">
        <v>5078</v>
      </c>
      <c r="M1211" t="e">
        <f t="shared" si="28"/>
        <v>#VALUE!</v>
      </c>
    </row>
    <row r="1212" spans="1:13" x14ac:dyDescent="0.25">
      <c r="A1212" t="s">
        <v>1208</v>
      </c>
      <c r="B1212">
        <v>5.5509329481117096</v>
      </c>
      <c r="C1212">
        <v>-0.44980887355664501</v>
      </c>
      <c r="D1212">
        <v>0.450649307033052</v>
      </c>
      <c r="E1212">
        <v>-0.99813506098136295</v>
      </c>
      <c r="F1212" s="1">
        <v>0.31821387072705898</v>
      </c>
      <c r="G1212" s="1" t="s">
        <v>547</v>
      </c>
      <c r="H1212" t="s">
        <v>3340</v>
      </c>
      <c r="I1212" t="s">
        <v>5079</v>
      </c>
      <c r="M1212" t="e">
        <f t="shared" si="28"/>
        <v>#VALUE!</v>
      </c>
    </row>
    <row r="1213" spans="1:13" x14ac:dyDescent="0.25">
      <c r="A1213" t="s">
        <v>1209</v>
      </c>
      <c r="B1213">
        <v>29.669002935998599</v>
      </c>
      <c r="C1213">
        <v>0.483946212453986</v>
      </c>
      <c r="D1213">
        <v>0.37520340509136602</v>
      </c>
      <c r="E1213">
        <v>1.28982361536975</v>
      </c>
      <c r="F1213" s="1">
        <v>0.19711190660333999</v>
      </c>
      <c r="G1213" s="1" t="s">
        <v>547</v>
      </c>
      <c r="H1213" t="s">
        <v>3341</v>
      </c>
      <c r="I1213" t="s">
        <v>5080</v>
      </c>
      <c r="M1213" t="e">
        <f t="shared" si="28"/>
        <v>#VALUE!</v>
      </c>
    </row>
    <row r="1214" spans="1:13" x14ac:dyDescent="0.25">
      <c r="A1214" t="s">
        <v>1210</v>
      </c>
      <c r="B1214">
        <v>0.80965435754762205</v>
      </c>
      <c r="C1214">
        <v>-0.27266953525335802</v>
      </c>
      <c r="D1214">
        <v>0.32305040403510199</v>
      </c>
      <c r="E1214">
        <v>-0.84404641457662499</v>
      </c>
      <c r="F1214" s="1">
        <v>0.39864346953528901</v>
      </c>
      <c r="G1214" s="1" t="s">
        <v>547</v>
      </c>
      <c r="H1214" t="s">
        <v>3342</v>
      </c>
      <c r="I1214" t="s">
        <v>5081</v>
      </c>
      <c r="M1214" t="e">
        <f t="shared" si="28"/>
        <v>#VALUE!</v>
      </c>
    </row>
    <row r="1215" spans="1:13" x14ac:dyDescent="0.25">
      <c r="A1215" t="s">
        <v>1211</v>
      </c>
      <c r="B1215">
        <v>4.0165957700658099</v>
      </c>
      <c r="C1215">
        <v>-0.24052084971236101</v>
      </c>
      <c r="D1215">
        <v>0.44915014757125898</v>
      </c>
      <c r="E1215">
        <v>-0.53550210550515698</v>
      </c>
      <c r="F1215" s="1">
        <v>0.59230270204297297</v>
      </c>
      <c r="G1215" s="1" t="s">
        <v>547</v>
      </c>
      <c r="H1215" t="s">
        <v>3343</v>
      </c>
      <c r="I1215" t="s">
        <v>4251</v>
      </c>
      <c r="M1215" t="e">
        <f t="shared" si="28"/>
        <v>#VALUE!</v>
      </c>
    </row>
    <row r="1216" spans="1:13" x14ac:dyDescent="0.25">
      <c r="A1216" t="s">
        <v>1212</v>
      </c>
      <c r="B1216">
        <v>15.1306901820624</v>
      </c>
      <c r="C1216">
        <v>0.194708544105586</v>
      </c>
      <c r="D1216">
        <v>0.416889339089484</v>
      </c>
      <c r="E1216">
        <v>0.46705090739629701</v>
      </c>
      <c r="F1216" s="1">
        <v>0.64046345652704395</v>
      </c>
      <c r="G1216" s="1" t="s">
        <v>547</v>
      </c>
      <c r="H1216" t="s">
        <v>3344</v>
      </c>
      <c r="I1216" t="s">
        <v>5082</v>
      </c>
      <c r="M1216" t="e">
        <f t="shared" si="28"/>
        <v>#VALUE!</v>
      </c>
    </row>
    <row r="1217" spans="1:13" x14ac:dyDescent="0.25">
      <c r="A1217" t="s">
        <v>1213</v>
      </c>
      <c r="B1217">
        <v>6.8716179943621798</v>
      </c>
      <c r="C1217">
        <v>-0.32842174045683997</v>
      </c>
      <c r="D1217">
        <v>0.447265524828456</v>
      </c>
      <c r="E1217">
        <v>-0.73428807324866596</v>
      </c>
      <c r="F1217" s="1">
        <v>0.46277318531093298</v>
      </c>
      <c r="G1217" s="1" t="s">
        <v>547</v>
      </c>
      <c r="H1217" t="s">
        <v>3345</v>
      </c>
      <c r="I1217" t="s">
        <v>5083</v>
      </c>
      <c r="M1217" t="e">
        <f t="shared" si="28"/>
        <v>#VALUE!</v>
      </c>
    </row>
    <row r="1218" spans="1:13" x14ac:dyDescent="0.25">
      <c r="A1218" t="s">
        <v>1214</v>
      </c>
      <c r="B1218">
        <v>8.62071462868761</v>
      </c>
      <c r="C1218">
        <v>-0.101014017751242</v>
      </c>
      <c r="D1218">
        <v>0.44229126673976799</v>
      </c>
      <c r="E1218">
        <v>-0.22838799982608701</v>
      </c>
      <c r="F1218" s="1">
        <v>0.81934461770627398</v>
      </c>
      <c r="G1218" s="1" t="s">
        <v>547</v>
      </c>
      <c r="H1218" t="s">
        <v>3346</v>
      </c>
      <c r="I1218" t="s">
        <v>5084</v>
      </c>
      <c r="M1218" t="e">
        <f t="shared" si="28"/>
        <v>#VALUE!</v>
      </c>
    </row>
    <row r="1219" spans="1:13" x14ac:dyDescent="0.25">
      <c r="A1219" t="s">
        <v>1215</v>
      </c>
      <c r="B1219">
        <v>8.9629299751347808</v>
      </c>
      <c r="C1219">
        <v>0.31614836055872803</v>
      </c>
      <c r="D1219">
        <v>0.43655454658866599</v>
      </c>
      <c r="E1219">
        <v>0.72418982468326398</v>
      </c>
      <c r="F1219" s="1">
        <v>0.46894920459447897</v>
      </c>
      <c r="G1219" s="1" t="s">
        <v>547</v>
      </c>
      <c r="H1219" t="s">
        <v>3347</v>
      </c>
      <c r="I1219" t="s">
        <v>5085</v>
      </c>
      <c r="M1219" t="e">
        <f t="shared" si="28"/>
        <v>#VALUE!</v>
      </c>
    </row>
    <row r="1220" spans="1:13" x14ac:dyDescent="0.25">
      <c r="A1220" t="s">
        <v>1216</v>
      </c>
      <c r="B1220">
        <v>6.7290071977386496</v>
      </c>
      <c r="C1220">
        <v>-0.24627331219654999</v>
      </c>
      <c r="D1220">
        <v>0.44745580554457198</v>
      </c>
      <c r="E1220">
        <v>-0.55038577920969201</v>
      </c>
      <c r="F1220" s="1">
        <v>0.582054800433907</v>
      </c>
      <c r="G1220" s="1" t="s">
        <v>547</v>
      </c>
      <c r="H1220" t="s">
        <v>3348</v>
      </c>
      <c r="I1220" t="s">
        <v>5086</v>
      </c>
      <c r="M1220" t="e">
        <f t="shared" si="28"/>
        <v>#VALUE!</v>
      </c>
    </row>
    <row r="1221" spans="1:13" x14ac:dyDescent="0.25">
      <c r="A1221" t="s">
        <v>1217</v>
      </c>
      <c r="B1221">
        <v>3.2266720896160401</v>
      </c>
      <c r="C1221">
        <v>-0.18145759090313501</v>
      </c>
      <c r="D1221">
        <v>0.44315819475489299</v>
      </c>
      <c r="E1221">
        <v>-0.40946459537659602</v>
      </c>
      <c r="F1221" s="1">
        <v>0.682198743832514</v>
      </c>
      <c r="G1221" s="1" t="s">
        <v>547</v>
      </c>
      <c r="H1221" t="s">
        <v>3349</v>
      </c>
      <c r="I1221" t="s">
        <v>4924</v>
      </c>
      <c r="M1221" t="e">
        <f t="shared" ref="M1221:M1284" si="29">-LOG10(G1221)</f>
        <v>#VALUE!</v>
      </c>
    </row>
    <row r="1222" spans="1:13" x14ac:dyDescent="0.25">
      <c r="A1222" t="s">
        <v>1218</v>
      </c>
      <c r="B1222">
        <v>0.147999209454338</v>
      </c>
      <c r="C1222">
        <v>4.6619561049540403E-2</v>
      </c>
      <c r="D1222">
        <v>0.189853680852172</v>
      </c>
      <c r="E1222">
        <v>0.245555213047675</v>
      </c>
      <c r="F1222" s="1">
        <v>0.80602656258170202</v>
      </c>
      <c r="G1222" s="1" t="s">
        <v>547</v>
      </c>
      <c r="H1222" t="s">
        <v>3350</v>
      </c>
      <c r="I1222" t="s">
        <v>4322</v>
      </c>
      <c r="M1222" t="e">
        <f t="shared" si="29"/>
        <v>#VALUE!</v>
      </c>
    </row>
    <row r="1223" spans="1:13" x14ac:dyDescent="0.25">
      <c r="A1223" t="s">
        <v>1219</v>
      </c>
      <c r="B1223">
        <v>9.6098928174472</v>
      </c>
      <c r="C1223">
        <v>0.69564248451574995</v>
      </c>
      <c r="D1223">
        <v>0.44745604497389402</v>
      </c>
      <c r="E1223">
        <v>1.5546610495704301</v>
      </c>
      <c r="F1223" s="1">
        <v>0.120026815740541</v>
      </c>
      <c r="G1223" s="1" t="s">
        <v>547</v>
      </c>
      <c r="H1223" t="s">
        <v>3351</v>
      </c>
      <c r="I1223" t="s">
        <v>5087</v>
      </c>
      <c r="M1223" t="e">
        <f t="shared" si="29"/>
        <v>#VALUE!</v>
      </c>
    </row>
    <row r="1224" spans="1:13" x14ac:dyDescent="0.25">
      <c r="A1224" t="s">
        <v>1220</v>
      </c>
      <c r="B1224">
        <v>2.6800057464303899</v>
      </c>
      <c r="C1224">
        <v>0.42169394062136201</v>
      </c>
      <c r="D1224">
        <v>0.42818850289344002</v>
      </c>
      <c r="E1224">
        <v>0.98483246927885304</v>
      </c>
      <c r="F1224" s="1">
        <v>0.32470636884783399</v>
      </c>
      <c r="G1224" s="1" t="s">
        <v>547</v>
      </c>
      <c r="H1224" t="s">
        <v>3352</v>
      </c>
      <c r="I1224" t="s">
        <v>4782</v>
      </c>
      <c r="M1224" t="e">
        <f t="shared" si="29"/>
        <v>#VALUE!</v>
      </c>
    </row>
    <row r="1225" spans="1:13" x14ac:dyDescent="0.25">
      <c r="A1225" t="s">
        <v>1221</v>
      </c>
      <c r="B1225">
        <v>8.1833570553672192</v>
      </c>
      <c r="C1225">
        <v>0.72489140144980801</v>
      </c>
      <c r="D1225">
        <v>0.44667602286084501</v>
      </c>
      <c r="E1225">
        <v>1.62285720376721</v>
      </c>
      <c r="F1225" s="1">
        <v>0.104619933917866</v>
      </c>
      <c r="G1225" s="1" t="s">
        <v>547</v>
      </c>
      <c r="H1225" t="s">
        <v>3353</v>
      </c>
      <c r="I1225" t="s">
        <v>5088</v>
      </c>
      <c r="M1225" t="e">
        <f t="shared" si="29"/>
        <v>#VALUE!</v>
      </c>
    </row>
    <row r="1226" spans="1:13" x14ac:dyDescent="0.25">
      <c r="A1226" t="s">
        <v>1222</v>
      </c>
      <c r="B1226">
        <v>14.295056547312999</v>
      </c>
      <c r="C1226">
        <v>-0.27049648841724999</v>
      </c>
      <c r="D1226">
        <v>0.41718069738040597</v>
      </c>
      <c r="E1226">
        <v>-0.64839166844432805</v>
      </c>
      <c r="F1226" s="1">
        <v>0.51673165766567197</v>
      </c>
      <c r="G1226" s="1" t="s">
        <v>547</v>
      </c>
      <c r="H1226" t="s">
        <v>3354</v>
      </c>
      <c r="I1226" t="s">
        <v>4277</v>
      </c>
      <c r="M1226" t="e">
        <f t="shared" si="29"/>
        <v>#VALUE!</v>
      </c>
    </row>
    <row r="1227" spans="1:13" x14ac:dyDescent="0.25">
      <c r="A1227" t="s">
        <v>1223</v>
      </c>
      <c r="B1227">
        <v>16.814792028624598</v>
      </c>
      <c r="C1227">
        <v>-0.14126267878287299</v>
      </c>
      <c r="D1227">
        <v>0.43567424843749902</v>
      </c>
      <c r="E1227">
        <v>-0.32423922067805599</v>
      </c>
      <c r="F1227" s="1">
        <v>0.74575693079277505</v>
      </c>
      <c r="G1227" s="1" t="s">
        <v>547</v>
      </c>
      <c r="H1227" t="s">
        <v>3355</v>
      </c>
      <c r="I1227" t="s">
        <v>5089</v>
      </c>
      <c r="M1227" t="e">
        <f t="shared" si="29"/>
        <v>#VALUE!</v>
      </c>
    </row>
    <row r="1228" spans="1:13" x14ac:dyDescent="0.25">
      <c r="A1228" t="s">
        <v>1224</v>
      </c>
      <c r="B1228">
        <v>11.9413640049865</v>
      </c>
      <c r="C1228">
        <v>0.280815879281126</v>
      </c>
      <c r="D1228">
        <v>0.43318180272011397</v>
      </c>
      <c r="E1228">
        <v>0.64826333312659001</v>
      </c>
      <c r="F1228" s="1">
        <v>0.51681464523929499</v>
      </c>
      <c r="G1228" s="1" t="s">
        <v>547</v>
      </c>
      <c r="H1228" t="s">
        <v>3356</v>
      </c>
      <c r="I1228" t="s">
        <v>5090</v>
      </c>
      <c r="M1228" t="e">
        <f t="shared" si="29"/>
        <v>#VALUE!</v>
      </c>
    </row>
    <row r="1229" spans="1:13" x14ac:dyDescent="0.25">
      <c r="A1229" t="s">
        <v>1225</v>
      </c>
      <c r="B1229">
        <v>19.233362714567299</v>
      </c>
      <c r="C1229">
        <v>0.23106009615057299</v>
      </c>
      <c r="D1229">
        <v>0.40127589578260697</v>
      </c>
      <c r="E1229">
        <v>0.575813545191737</v>
      </c>
      <c r="F1229" s="1">
        <v>0.56474121704551306</v>
      </c>
      <c r="G1229" s="1" t="s">
        <v>547</v>
      </c>
      <c r="H1229" t="s">
        <v>3357</v>
      </c>
      <c r="I1229" t="s">
        <v>5091</v>
      </c>
      <c r="M1229" t="e">
        <f t="shared" si="29"/>
        <v>#VALUE!</v>
      </c>
    </row>
    <row r="1230" spans="1:13" x14ac:dyDescent="0.25">
      <c r="A1230" t="s">
        <v>1226</v>
      </c>
      <c r="B1230">
        <v>22.5571860368293</v>
      </c>
      <c r="C1230">
        <v>0.34089684442820001</v>
      </c>
      <c r="D1230">
        <v>0.390180530546335</v>
      </c>
      <c r="E1230">
        <v>0.87369004278832696</v>
      </c>
      <c r="F1230" s="1">
        <v>0.38228707495900799</v>
      </c>
      <c r="G1230" s="1" t="s">
        <v>547</v>
      </c>
      <c r="H1230" t="s">
        <v>3358</v>
      </c>
      <c r="I1230" t="s">
        <v>5092</v>
      </c>
      <c r="M1230" t="e">
        <f t="shared" si="29"/>
        <v>#VALUE!</v>
      </c>
    </row>
    <row r="1231" spans="1:13" x14ac:dyDescent="0.25">
      <c r="A1231" t="s">
        <v>1227</v>
      </c>
      <c r="B1231">
        <v>4.2903510698838598</v>
      </c>
      <c r="C1231">
        <v>0.38794310604153398</v>
      </c>
      <c r="D1231">
        <v>0.44566240258520301</v>
      </c>
      <c r="E1231">
        <v>0.87048650231913105</v>
      </c>
      <c r="F1231" s="1">
        <v>0.38403459237659099</v>
      </c>
      <c r="G1231" s="1" t="s">
        <v>547</v>
      </c>
      <c r="H1231" t="s">
        <v>3359</v>
      </c>
      <c r="I1231" t="s">
        <v>5093</v>
      </c>
      <c r="M1231" t="e">
        <f t="shared" si="29"/>
        <v>#VALUE!</v>
      </c>
    </row>
    <row r="1232" spans="1:13" x14ac:dyDescent="0.25">
      <c r="A1232" t="s">
        <v>1228</v>
      </c>
      <c r="B1232">
        <v>18.988049903605798</v>
      </c>
      <c r="C1232">
        <v>0.21493345081371901</v>
      </c>
      <c r="D1232">
        <v>0.40237602311753601</v>
      </c>
      <c r="E1232">
        <v>0.534160681713721</v>
      </c>
      <c r="F1232" s="1">
        <v>0.59323036933206097</v>
      </c>
      <c r="G1232" s="1" t="s">
        <v>547</v>
      </c>
      <c r="H1232" t="s">
        <v>3360</v>
      </c>
      <c r="I1232" t="s">
        <v>4799</v>
      </c>
      <c r="M1232" t="e">
        <f t="shared" si="29"/>
        <v>#VALUE!</v>
      </c>
    </row>
    <row r="1233" spans="1:13" x14ac:dyDescent="0.25">
      <c r="A1233" t="s">
        <v>1229</v>
      </c>
      <c r="B1233">
        <v>14.364763530790601</v>
      </c>
      <c r="C1233">
        <v>0.17018611407878101</v>
      </c>
      <c r="D1233">
        <v>0.42289467429780397</v>
      </c>
      <c r="E1233">
        <v>0.40243144315157597</v>
      </c>
      <c r="F1233" s="1">
        <v>0.68736653331205</v>
      </c>
      <c r="G1233" s="1" t="s">
        <v>547</v>
      </c>
      <c r="H1233" t="s">
        <v>3361</v>
      </c>
      <c r="I1233" t="s">
        <v>4305</v>
      </c>
      <c r="M1233" t="e">
        <f t="shared" si="29"/>
        <v>#VALUE!</v>
      </c>
    </row>
    <row r="1234" spans="1:13" x14ac:dyDescent="0.25">
      <c r="A1234" t="s">
        <v>1230</v>
      </c>
      <c r="B1234">
        <v>4.5100149035866703</v>
      </c>
      <c r="C1234">
        <v>-4.0453427910595502E-2</v>
      </c>
      <c r="D1234">
        <v>0.45066321810550802</v>
      </c>
      <c r="E1234">
        <v>-8.9764210357910004E-2</v>
      </c>
      <c r="F1234" s="1">
        <v>0.92847458933361504</v>
      </c>
      <c r="G1234" s="1" t="s">
        <v>547</v>
      </c>
      <c r="H1234" t="s">
        <v>3362</v>
      </c>
      <c r="I1234" t="s">
        <v>5094</v>
      </c>
      <c r="M1234" t="e">
        <f t="shared" si="29"/>
        <v>#VALUE!</v>
      </c>
    </row>
    <row r="1235" spans="1:13" x14ac:dyDescent="0.25">
      <c r="A1235" t="s">
        <v>1231</v>
      </c>
      <c r="B1235">
        <v>3.2809944453567601</v>
      </c>
      <c r="C1235">
        <v>-6.97609935680647E-2</v>
      </c>
      <c r="D1235">
        <v>0.44245512256345199</v>
      </c>
      <c r="E1235">
        <v>-0.15766795322402499</v>
      </c>
      <c r="F1235" s="1">
        <v>0.87471845420455296</v>
      </c>
      <c r="G1235" s="1" t="s">
        <v>547</v>
      </c>
      <c r="H1235" t="s">
        <v>3363</v>
      </c>
      <c r="I1235" t="s">
        <v>4757</v>
      </c>
      <c r="M1235" t="e">
        <f t="shared" si="29"/>
        <v>#VALUE!</v>
      </c>
    </row>
    <row r="1236" spans="1:13" x14ac:dyDescent="0.25">
      <c r="A1236" t="s">
        <v>1232</v>
      </c>
      <c r="B1236">
        <v>11.418052347955699</v>
      </c>
      <c r="C1236">
        <v>0.31460698698323702</v>
      </c>
      <c r="D1236">
        <v>0.43189259461742502</v>
      </c>
      <c r="E1236">
        <v>0.72843802117496304</v>
      </c>
      <c r="F1236" s="1">
        <v>0.46634549583979201</v>
      </c>
      <c r="G1236" s="1" t="s">
        <v>547</v>
      </c>
      <c r="H1236" t="s">
        <v>3364</v>
      </c>
      <c r="I1236" t="s">
        <v>5095</v>
      </c>
      <c r="M1236" t="e">
        <f t="shared" si="29"/>
        <v>#VALUE!</v>
      </c>
    </row>
    <row r="1237" spans="1:13" x14ac:dyDescent="0.25">
      <c r="A1237" t="s">
        <v>1233</v>
      </c>
      <c r="B1237">
        <v>29.053452155219102</v>
      </c>
      <c r="C1237">
        <v>0.44488122488311999</v>
      </c>
      <c r="D1237">
        <v>0.38049419116849198</v>
      </c>
      <c r="E1237">
        <v>1.16921949193731</v>
      </c>
      <c r="F1237" s="1">
        <v>0.24231520985472799</v>
      </c>
      <c r="G1237" s="1" t="s">
        <v>547</v>
      </c>
      <c r="H1237" t="s">
        <v>3365</v>
      </c>
      <c r="I1237" t="s">
        <v>4277</v>
      </c>
      <c r="M1237" t="e">
        <f t="shared" si="29"/>
        <v>#VALUE!</v>
      </c>
    </row>
    <row r="1238" spans="1:13" x14ac:dyDescent="0.25">
      <c r="A1238" t="s">
        <v>1234</v>
      </c>
      <c r="B1238">
        <v>8.1108753929298505</v>
      </c>
      <c r="C1238">
        <v>0.97674276183321995</v>
      </c>
      <c r="D1238">
        <v>0.446533664909946</v>
      </c>
      <c r="E1238">
        <v>2.1873888546123501</v>
      </c>
      <c r="F1238" s="1">
        <v>2.8714149109816799E-2</v>
      </c>
      <c r="G1238" s="1" t="s">
        <v>547</v>
      </c>
      <c r="H1238" t="s">
        <v>3366</v>
      </c>
      <c r="I1238" t="s">
        <v>4420</v>
      </c>
      <c r="M1238" t="e">
        <f t="shared" si="29"/>
        <v>#VALUE!</v>
      </c>
    </row>
    <row r="1239" spans="1:13" x14ac:dyDescent="0.25">
      <c r="A1239" t="s">
        <v>1235</v>
      </c>
      <c r="B1239">
        <v>32.553685505944202</v>
      </c>
      <c r="C1239">
        <v>0.54030209469787005</v>
      </c>
      <c r="D1239">
        <v>0.40052007863310801</v>
      </c>
      <c r="E1239">
        <v>1.3490012699034</v>
      </c>
      <c r="F1239" s="1">
        <v>0.177336558198535</v>
      </c>
      <c r="G1239" s="1" t="s">
        <v>547</v>
      </c>
      <c r="H1239" t="s">
        <v>3367</v>
      </c>
      <c r="I1239" t="s">
        <v>4420</v>
      </c>
      <c r="M1239" t="e">
        <f t="shared" si="29"/>
        <v>#VALUE!</v>
      </c>
    </row>
    <row r="1240" spans="1:13" x14ac:dyDescent="0.25">
      <c r="A1240" t="s">
        <v>1236</v>
      </c>
      <c r="B1240">
        <v>28.7999767979104</v>
      </c>
      <c r="C1240">
        <v>-5.7838234312980498E-3</v>
      </c>
      <c r="D1240">
        <v>0.38672974007057798</v>
      </c>
      <c r="E1240">
        <v>-1.49557244556431E-2</v>
      </c>
      <c r="F1240" s="1">
        <v>0.98806750319381897</v>
      </c>
      <c r="G1240" s="1" t="s">
        <v>547</v>
      </c>
      <c r="H1240" t="s">
        <v>3368</v>
      </c>
      <c r="I1240" t="s">
        <v>5096</v>
      </c>
      <c r="M1240" t="e">
        <f t="shared" si="29"/>
        <v>#VALUE!</v>
      </c>
    </row>
    <row r="1241" spans="1:13" x14ac:dyDescent="0.25">
      <c r="A1241" t="s">
        <v>1237</v>
      </c>
      <c r="B1241">
        <v>4.3817463712301903</v>
      </c>
      <c r="C1241">
        <v>-0.16869145819150899</v>
      </c>
      <c r="D1241">
        <v>0.44842271659965</v>
      </c>
      <c r="E1241">
        <v>-0.376188475621132</v>
      </c>
      <c r="F1241" s="1">
        <v>0.706776782369398</v>
      </c>
      <c r="G1241" s="1" t="s">
        <v>547</v>
      </c>
      <c r="H1241" t="s">
        <v>3369</v>
      </c>
      <c r="I1241" t="s">
        <v>5097</v>
      </c>
      <c r="M1241" t="e">
        <f t="shared" si="29"/>
        <v>#VALUE!</v>
      </c>
    </row>
    <row r="1242" spans="1:13" x14ac:dyDescent="0.25">
      <c r="A1242" t="s">
        <v>1238</v>
      </c>
      <c r="B1242">
        <v>3.83185488964638</v>
      </c>
      <c r="C1242">
        <v>0.43736647012823099</v>
      </c>
      <c r="D1242">
        <v>0.44746135399242898</v>
      </c>
      <c r="E1242">
        <v>0.97743965199647598</v>
      </c>
      <c r="F1242" s="1">
        <v>0.32835154054364202</v>
      </c>
      <c r="G1242" s="1" t="s">
        <v>547</v>
      </c>
      <c r="H1242" t="s">
        <v>3370</v>
      </c>
      <c r="I1242" t="s">
        <v>5098</v>
      </c>
      <c r="M1242" t="e">
        <f t="shared" si="29"/>
        <v>#VALUE!</v>
      </c>
    </row>
    <row r="1243" spans="1:13" x14ac:dyDescent="0.25">
      <c r="A1243" t="s">
        <v>1239</v>
      </c>
      <c r="B1243">
        <v>12.176829472929301</v>
      </c>
      <c r="C1243">
        <v>0.155262725593831</v>
      </c>
      <c r="D1243">
        <v>0.42527845946188803</v>
      </c>
      <c r="E1243">
        <v>0.36508485708466598</v>
      </c>
      <c r="F1243" s="1">
        <v>0.71504806421260803</v>
      </c>
      <c r="G1243" s="1" t="s">
        <v>547</v>
      </c>
      <c r="H1243" t="s">
        <v>3371</v>
      </c>
      <c r="I1243" t="s">
        <v>5099</v>
      </c>
      <c r="M1243" t="e">
        <f t="shared" si="29"/>
        <v>#VALUE!</v>
      </c>
    </row>
    <row r="1244" spans="1:13" x14ac:dyDescent="0.25">
      <c r="A1244" t="s">
        <v>1240</v>
      </c>
      <c r="B1244">
        <v>11.0603712766593</v>
      </c>
      <c r="C1244">
        <v>-0.27299328049301103</v>
      </c>
      <c r="D1244">
        <v>0.42891775279002697</v>
      </c>
      <c r="E1244">
        <v>-0.63646999621079503</v>
      </c>
      <c r="F1244" s="1">
        <v>0.52447013098200601</v>
      </c>
      <c r="G1244" s="1" t="s">
        <v>547</v>
      </c>
      <c r="H1244" t="s">
        <v>3372</v>
      </c>
      <c r="I1244" t="s">
        <v>5100</v>
      </c>
      <c r="M1244" t="e">
        <f t="shared" si="29"/>
        <v>#VALUE!</v>
      </c>
    </row>
    <row r="1245" spans="1:13" x14ac:dyDescent="0.25">
      <c r="A1245" t="s">
        <v>1241</v>
      </c>
      <c r="B1245">
        <v>5.7794420112379497</v>
      </c>
      <c r="C1245">
        <v>-0.19757723653668599</v>
      </c>
      <c r="D1245">
        <v>0.45068954676881601</v>
      </c>
      <c r="E1245">
        <v>-0.43838877105804003</v>
      </c>
      <c r="F1245" s="1">
        <v>0.661104484974947</v>
      </c>
      <c r="G1245" s="1" t="s">
        <v>547</v>
      </c>
      <c r="H1245" t="s">
        <v>3373</v>
      </c>
      <c r="I1245" t="s">
        <v>5089</v>
      </c>
      <c r="M1245" t="e">
        <f t="shared" si="29"/>
        <v>#VALUE!</v>
      </c>
    </row>
    <row r="1246" spans="1:13" x14ac:dyDescent="0.25">
      <c r="A1246" t="s">
        <v>1242</v>
      </c>
      <c r="B1246">
        <v>29.721810860218199</v>
      </c>
      <c r="C1246">
        <v>0.38829329786732403</v>
      </c>
      <c r="D1246">
        <v>0.37594746389787098</v>
      </c>
      <c r="E1246">
        <v>1.03283925323355</v>
      </c>
      <c r="F1246" s="1">
        <v>0.30167913071414099</v>
      </c>
      <c r="G1246" s="1" t="s">
        <v>547</v>
      </c>
      <c r="H1246" t="s">
        <v>3374</v>
      </c>
      <c r="I1246" t="s">
        <v>5101</v>
      </c>
      <c r="M1246" t="e">
        <f t="shared" si="29"/>
        <v>#VALUE!</v>
      </c>
    </row>
    <row r="1247" spans="1:13" x14ac:dyDescent="0.25">
      <c r="A1247" t="s">
        <v>1243</v>
      </c>
      <c r="B1247">
        <v>1.22326634957082</v>
      </c>
      <c r="C1247">
        <v>0.19361856767375299</v>
      </c>
      <c r="D1247">
        <v>0.35672479143167402</v>
      </c>
      <c r="E1247">
        <v>0.54276734425069695</v>
      </c>
      <c r="F1247" s="1">
        <v>0.58728999989581598</v>
      </c>
      <c r="G1247" s="1" t="s">
        <v>547</v>
      </c>
      <c r="H1247" t="s">
        <v>3375</v>
      </c>
      <c r="I1247" t="s">
        <v>4322</v>
      </c>
      <c r="M1247" t="e">
        <f t="shared" si="29"/>
        <v>#VALUE!</v>
      </c>
    </row>
    <row r="1248" spans="1:13" x14ac:dyDescent="0.25">
      <c r="A1248" t="s">
        <v>1244</v>
      </c>
      <c r="B1248">
        <v>16.577594306581101</v>
      </c>
      <c r="C1248">
        <v>-0.28509271326153601</v>
      </c>
      <c r="D1248">
        <v>0.41657071596772099</v>
      </c>
      <c r="E1248">
        <v>-0.68438011202791105</v>
      </c>
      <c r="F1248" s="1">
        <v>0.49373517114175303</v>
      </c>
      <c r="G1248" s="1" t="s">
        <v>547</v>
      </c>
      <c r="H1248" t="s">
        <v>3376</v>
      </c>
      <c r="I1248" t="s">
        <v>5102</v>
      </c>
      <c r="M1248" t="e">
        <f t="shared" si="29"/>
        <v>#VALUE!</v>
      </c>
    </row>
    <row r="1249" spans="1:13" x14ac:dyDescent="0.25">
      <c r="A1249" t="s">
        <v>1245</v>
      </c>
      <c r="B1249">
        <v>13.536907541464201</v>
      </c>
      <c r="C1249">
        <v>0.248582951969437</v>
      </c>
      <c r="D1249">
        <v>0.416882882947955</v>
      </c>
      <c r="E1249">
        <v>0.59628965864849703</v>
      </c>
      <c r="F1249" s="1">
        <v>0.55098173833609398</v>
      </c>
      <c r="G1249" s="1" t="s">
        <v>547</v>
      </c>
      <c r="H1249" t="s">
        <v>3377</v>
      </c>
      <c r="I1249" t="s">
        <v>4251</v>
      </c>
      <c r="M1249" t="e">
        <f t="shared" si="29"/>
        <v>#VALUE!</v>
      </c>
    </row>
    <row r="1250" spans="1:13" x14ac:dyDescent="0.25">
      <c r="A1250" t="s">
        <v>1246</v>
      </c>
      <c r="B1250">
        <v>2.9238003251001699</v>
      </c>
      <c r="C1250">
        <v>-0.25836828510677801</v>
      </c>
      <c r="D1250">
        <v>0.441284040597407</v>
      </c>
      <c r="E1250">
        <v>-0.58549202177581705</v>
      </c>
      <c r="F1250" s="1">
        <v>0.55821692959669</v>
      </c>
      <c r="G1250" s="1" t="s">
        <v>547</v>
      </c>
      <c r="H1250" t="s">
        <v>3378</v>
      </c>
      <c r="I1250" t="s">
        <v>4277</v>
      </c>
      <c r="M1250" t="e">
        <f t="shared" si="29"/>
        <v>#VALUE!</v>
      </c>
    </row>
    <row r="1251" spans="1:13" x14ac:dyDescent="0.25">
      <c r="A1251" t="s">
        <v>1247</v>
      </c>
      <c r="B1251">
        <v>10.3582976674788</v>
      </c>
      <c r="C1251">
        <v>-7.5191747286601801E-2</v>
      </c>
      <c r="D1251">
        <v>0.43298655311499701</v>
      </c>
      <c r="E1251">
        <v>-0.17365838903230699</v>
      </c>
      <c r="F1251" s="1">
        <v>0.86213394128906695</v>
      </c>
      <c r="G1251" s="1" t="s">
        <v>547</v>
      </c>
      <c r="H1251" t="s">
        <v>3379</v>
      </c>
      <c r="I1251" t="s">
        <v>4420</v>
      </c>
      <c r="M1251" t="e">
        <f t="shared" si="29"/>
        <v>#VALUE!</v>
      </c>
    </row>
    <row r="1252" spans="1:13" x14ac:dyDescent="0.25">
      <c r="A1252" t="s">
        <v>1248</v>
      </c>
      <c r="B1252">
        <v>14.659945251058801</v>
      </c>
      <c r="C1252">
        <v>-0.462525556737372</v>
      </c>
      <c r="D1252">
        <v>0.43018877692664798</v>
      </c>
      <c r="E1252">
        <v>-1.07516881319346</v>
      </c>
      <c r="F1252" s="1">
        <v>0.282299155400557</v>
      </c>
      <c r="G1252" s="1" t="s">
        <v>547</v>
      </c>
      <c r="H1252" t="s">
        <v>3380</v>
      </c>
      <c r="I1252" t="s">
        <v>5103</v>
      </c>
      <c r="M1252" t="e">
        <f t="shared" si="29"/>
        <v>#VALUE!</v>
      </c>
    </row>
    <row r="1253" spans="1:13" x14ac:dyDescent="0.25">
      <c r="A1253" t="s">
        <v>1249</v>
      </c>
      <c r="B1253">
        <v>30.668540205244899</v>
      </c>
      <c r="C1253">
        <v>0.53910314096968903</v>
      </c>
      <c r="D1253">
        <v>0.382526238448127</v>
      </c>
      <c r="E1253">
        <v>1.4093233006885499</v>
      </c>
      <c r="F1253" s="1">
        <v>0.15873959199568299</v>
      </c>
      <c r="G1253" s="1" t="s">
        <v>547</v>
      </c>
      <c r="H1253" t="s">
        <v>3381</v>
      </c>
      <c r="I1253" t="s">
        <v>5104</v>
      </c>
      <c r="M1253" t="e">
        <f t="shared" si="29"/>
        <v>#VALUE!</v>
      </c>
    </row>
    <row r="1254" spans="1:13" x14ac:dyDescent="0.25">
      <c r="A1254" t="s">
        <v>1250</v>
      </c>
      <c r="B1254">
        <v>3.7699616744558502</v>
      </c>
      <c r="C1254">
        <v>-3.6778316303098503E-2</v>
      </c>
      <c r="D1254">
        <v>0.448685320802995</v>
      </c>
      <c r="E1254">
        <v>-8.19690651730655E-2</v>
      </c>
      <c r="F1254" s="1">
        <v>0.93467131306621398</v>
      </c>
      <c r="G1254" s="1" t="s">
        <v>547</v>
      </c>
      <c r="H1254" t="s">
        <v>3382</v>
      </c>
      <c r="I1254" t="s">
        <v>5105</v>
      </c>
      <c r="M1254" t="e">
        <f t="shared" si="29"/>
        <v>#VALUE!</v>
      </c>
    </row>
    <row r="1255" spans="1:13" x14ac:dyDescent="0.25">
      <c r="A1255" t="s">
        <v>1251</v>
      </c>
      <c r="B1255">
        <v>10.6835043292226</v>
      </c>
      <c r="C1255">
        <v>0.39190102309028502</v>
      </c>
      <c r="D1255">
        <v>0.43560858067386998</v>
      </c>
      <c r="E1255">
        <v>0.899663230885003</v>
      </c>
      <c r="F1255" s="1">
        <v>0.36829949644099702</v>
      </c>
      <c r="G1255" s="1" t="s">
        <v>547</v>
      </c>
      <c r="H1255" t="s">
        <v>3383</v>
      </c>
      <c r="I1255" t="s">
        <v>4450</v>
      </c>
      <c r="M1255" t="e">
        <f t="shared" si="29"/>
        <v>#VALUE!</v>
      </c>
    </row>
    <row r="1256" spans="1:13" x14ac:dyDescent="0.25">
      <c r="A1256" t="s">
        <v>1252</v>
      </c>
      <c r="B1256">
        <v>6.9267708804173003</v>
      </c>
      <c r="C1256">
        <v>0.29281835649389498</v>
      </c>
      <c r="D1256">
        <v>0.44406531844276698</v>
      </c>
      <c r="E1256">
        <v>0.65940379564146101</v>
      </c>
      <c r="F1256" s="1">
        <v>0.50963650540221195</v>
      </c>
      <c r="G1256" s="1" t="s">
        <v>547</v>
      </c>
      <c r="H1256" t="s">
        <v>3384</v>
      </c>
      <c r="I1256" t="s">
        <v>4326</v>
      </c>
      <c r="M1256" t="e">
        <f t="shared" si="29"/>
        <v>#VALUE!</v>
      </c>
    </row>
    <row r="1257" spans="1:13" x14ac:dyDescent="0.25">
      <c r="A1257" t="s">
        <v>1253</v>
      </c>
      <c r="B1257">
        <v>4.8544025212981996</v>
      </c>
      <c r="C1257">
        <v>0.12815733541223401</v>
      </c>
      <c r="D1257">
        <v>0.45014496685377697</v>
      </c>
      <c r="E1257">
        <v>0.28470236223670697</v>
      </c>
      <c r="F1257" s="1">
        <v>0.77587218071224495</v>
      </c>
      <c r="G1257" s="1" t="s">
        <v>547</v>
      </c>
      <c r="H1257" t="s">
        <v>3385</v>
      </c>
      <c r="I1257" t="s">
        <v>5106</v>
      </c>
      <c r="M1257" t="e">
        <f t="shared" si="29"/>
        <v>#VALUE!</v>
      </c>
    </row>
    <row r="1258" spans="1:13" x14ac:dyDescent="0.25">
      <c r="A1258" t="s">
        <v>1254</v>
      </c>
      <c r="B1258">
        <v>2.9218369803274502</v>
      </c>
      <c r="C1258">
        <v>0.32055728227556601</v>
      </c>
      <c r="D1258">
        <v>0.435709372716586</v>
      </c>
      <c r="E1258">
        <v>0.73571353371844195</v>
      </c>
      <c r="F1258" s="1">
        <v>0.46190505164565698</v>
      </c>
      <c r="G1258" s="1" t="s">
        <v>547</v>
      </c>
      <c r="H1258" t="s">
        <v>3386</v>
      </c>
      <c r="I1258" t="s">
        <v>5107</v>
      </c>
      <c r="M1258" t="e">
        <f t="shared" si="29"/>
        <v>#VALUE!</v>
      </c>
    </row>
    <row r="1259" spans="1:13" x14ac:dyDescent="0.25">
      <c r="A1259" t="s">
        <v>1255</v>
      </c>
      <c r="B1259">
        <v>14.7949219867641</v>
      </c>
      <c r="C1259">
        <v>0.22149903148887801</v>
      </c>
      <c r="D1259">
        <v>0.41203681432224798</v>
      </c>
      <c r="E1259">
        <v>0.53757097373257201</v>
      </c>
      <c r="F1259" s="1">
        <v>0.59087327385051003</v>
      </c>
      <c r="G1259" s="1" t="s">
        <v>547</v>
      </c>
      <c r="H1259" t="s">
        <v>3386</v>
      </c>
      <c r="I1259" t="s">
        <v>5107</v>
      </c>
      <c r="M1259" t="e">
        <f t="shared" si="29"/>
        <v>#VALUE!</v>
      </c>
    </row>
    <row r="1260" spans="1:13" x14ac:dyDescent="0.25">
      <c r="A1260" t="s">
        <v>1256</v>
      </c>
      <c r="B1260">
        <v>7.2291184993085</v>
      </c>
      <c r="C1260">
        <v>0.461906651623537</v>
      </c>
      <c r="D1260">
        <v>0.44304570502860802</v>
      </c>
      <c r="E1260">
        <v>1.0425711080840101</v>
      </c>
      <c r="F1260" s="1">
        <v>0.29714697618601499</v>
      </c>
      <c r="G1260" s="1" t="s">
        <v>547</v>
      </c>
      <c r="H1260" t="s">
        <v>3387</v>
      </c>
      <c r="I1260" t="s">
        <v>5108</v>
      </c>
      <c r="M1260" t="e">
        <f t="shared" si="29"/>
        <v>#VALUE!</v>
      </c>
    </row>
    <row r="1261" spans="1:13" x14ac:dyDescent="0.25">
      <c r="A1261" t="s">
        <v>1257</v>
      </c>
      <c r="B1261">
        <v>22.7983772810157</v>
      </c>
      <c r="C1261">
        <v>0.39994335601430803</v>
      </c>
      <c r="D1261">
        <v>0.41930875145385599</v>
      </c>
      <c r="E1261">
        <v>0.953815904456076</v>
      </c>
      <c r="F1261" s="1">
        <v>0.34017683731227</v>
      </c>
      <c r="G1261" s="1" t="s">
        <v>547</v>
      </c>
      <c r="H1261" t="s">
        <v>3388</v>
      </c>
      <c r="I1261" t="s">
        <v>5109</v>
      </c>
      <c r="M1261" t="e">
        <f t="shared" si="29"/>
        <v>#VALUE!</v>
      </c>
    </row>
    <row r="1262" spans="1:13" x14ac:dyDescent="0.25">
      <c r="A1262" t="s">
        <v>1258</v>
      </c>
      <c r="B1262">
        <v>10.113550199106699</v>
      </c>
      <c r="C1262">
        <v>-0.177712133456946</v>
      </c>
      <c r="D1262">
        <v>0.43867613619485402</v>
      </c>
      <c r="E1262">
        <v>-0.405110100126369</v>
      </c>
      <c r="F1262" s="1">
        <v>0.68539658260778402</v>
      </c>
      <c r="G1262" s="1" t="s">
        <v>547</v>
      </c>
      <c r="H1262" t="s">
        <v>3389</v>
      </c>
      <c r="I1262" t="s">
        <v>5110</v>
      </c>
      <c r="M1262" t="e">
        <f t="shared" si="29"/>
        <v>#VALUE!</v>
      </c>
    </row>
    <row r="1263" spans="1:13" x14ac:dyDescent="0.25">
      <c r="A1263" t="s">
        <v>1259</v>
      </c>
      <c r="B1263">
        <v>14.6449572087035</v>
      </c>
      <c r="C1263">
        <v>-7.4617896854954999E-2</v>
      </c>
      <c r="D1263">
        <v>0.42339839810337798</v>
      </c>
      <c r="E1263">
        <v>-0.17623566170587199</v>
      </c>
      <c r="F1263" s="1">
        <v>0.86010880523649702</v>
      </c>
      <c r="G1263" s="1" t="s">
        <v>547</v>
      </c>
      <c r="H1263" t="s">
        <v>3390</v>
      </c>
      <c r="I1263" t="s">
        <v>5111</v>
      </c>
      <c r="M1263" t="e">
        <f t="shared" si="29"/>
        <v>#VALUE!</v>
      </c>
    </row>
    <row r="1264" spans="1:13" x14ac:dyDescent="0.25">
      <c r="A1264" t="s">
        <v>1260</v>
      </c>
      <c r="B1264">
        <v>26.7905924454037</v>
      </c>
      <c r="C1264">
        <v>0.53526788892740196</v>
      </c>
      <c r="D1264">
        <v>0.383252649968638</v>
      </c>
      <c r="E1264">
        <v>1.3966449781135299</v>
      </c>
      <c r="F1264" s="1">
        <v>0.16252035762439301</v>
      </c>
      <c r="G1264" s="1" t="s">
        <v>547</v>
      </c>
      <c r="H1264" t="s">
        <v>3391</v>
      </c>
      <c r="I1264" t="s">
        <v>5112</v>
      </c>
      <c r="M1264" t="e">
        <f t="shared" si="29"/>
        <v>#VALUE!</v>
      </c>
    </row>
    <row r="1265" spans="1:13" x14ac:dyDescent="0.25">
      <c r="A1265" t="s">
        <v>1261</v>
      </c>
      <c r="B1265">
        <v>0.147999209454338</v>
      </c>
      <c r="C1265">
        <v>4.6619561049540403E-2</v>
      </c>
      <c r="D1265">
        <v>0.189853680852172</v>
      </c>
      <c r="E1265">
        <v>0.245555213047675</v>
      </c>
      <c r="F1265" s="1">
        <v>0.80602656258170202</v>
      </c>
      <c r="G1265" s="1" t="s">
        <v>547</v>
      </c>
      <c r="H1265" t="s">
        <v>3392</v>
      </c>
      <c r="I1265" t="s">
        <v>5113</v>
      </c>
      <c r="M1265" t="e">
        <f t="shared" si="29"/>
        <v>#VALUE!</v>
      </c>
    </row>
    <row r="1266" spans="1:13" x14ac:dyDescent="0.25">
      <c r="A1266" t="s">
        <v>1262</v>
      </c>
      <c r="B1266">
        <v>11.5024599399766</v>
      </c>
      <c r="C1266">
        <v>0.25197492289788098</v>
      </c>
      <c r="D1266">
        <v>0.44059454990906199</v>
      </c>
      <c r="E1266">
        <v>0.57189750293073005</v>
      </c>
      <c r="F1266" s="1">
        <v>0.56739141584019404</v>
      </c>
      <c r="G1266" s="1" t="s">
        <v>547</v>
      </c>
      <c r="H1266" t="s">
        <v>3393</v>
      </c>
      <c r="I1266" t="s">
        <v>5114</v>
      </c>
      <c r="M1266" t="e">
        <f t="shared" si="29"/>
        <v>#VALUE!</v>
      </c>
    </row>
    <row r="1267" spans="1:13" x14ac:dyDescent="0.25">
      <c r="A1267" t="s">
        <v>1263</v>
      </c>
      <c r="B1267">
        <v>1.9948720936431501</v>
      </c>
      <c r="C1267">
        <v>-0.294599495809168</v>
      </c>
      <c r="D1267">
        <v>0.41431078531478199</v>
      </c>
      <c r="E1267">
        <v>-0.71105920060791905</v>
      </c>
      <c r="F1267" s="1">
        <v>0.47704755113596098</v>
      </c>
      <c r="G1267" s="1" t="s">
        <v>547</v>
      </c>
      <c r="H1267" t="s">
        <v>3394</v>
      </c>
      <c r="I1267" t="s">
        <v>5115</v>
      </c>
      <c r="M1267" t="e">
        <f t="shared" si="29"/>
        <v>#VALUE!</v>
      </c>
    </row>
    <row r="1268" spans="1:13" x14ac:dyDescent="0.25">
      <c r="A1268" t="s">
        <v>1264</v>
      </c>
      <c r="B1268">
        <v>8.0592157534241995</v>
      </c>
      <c r="C1268">
        <v>-0.101760301064533</v>
      </c>
      <c r="D1268">
        <v>0.44200378046667499</v>
      </c>
      <c r="E1268">
        <v>-0.23022495635012999</v>
      </c>
      <c r="F1268" s="1">
        <v>0.81791697029461197</v>
      </c>
      <c r="G1268" s="1" t="s">
        <v>547</v>
      </c>
      <c r="H1268" t="s">
        <v>3395</v>
      </c>
      <c r="I1268" t="s">
        <v>5116</v>
      </c>
      <c r="M1268" t="e">
        <f t="shared" si="29"/>
        <v>#VALUE!</v>
      </c>
    </row>
    <row r="1269" spans="1:13" x14ac:dyDescent="0.25">
      <c r="A1269" t="s">
        <v>1265</v>
      </c>
      <c r="B1269">
        <v>2.4931773392097401</v>
      </c>
      <c r="C1269">
        <v>8.9401686611241801E-2</v>
      </c>
      <c r="D1269">
        <v>0.43239457451551</v>
      </c>
      <c r="E1269">
        <v>0.20675950134530399</v>
      </c>
      <c r="F1269" s="1">
        <v>0.83619768591175303</v>
      </c>
      <c r="G1269" s="1" t="s">
        <v>547</v>
      </c>
      <c r="H1269" t="s">
        <v>3396</v>
      </c>
      <c r="I1269" t="s">
        <v>4322</v>
      </c>
      <c r="M1269" t="e">
        <f t="shared" si="29"/>
        <v>#VALUE!</v>
      </c>
    </row>
    <row r="1270" spans="1:13" x14ac:dyDescent="0.25">
      <c r="A1270" t="s">
        <v>1266</v>
      </c>
      <c r="B1270">
        <v>8.7900025182003407</v>
      </c>
      <c r="C1270">
        <v>0.24637006949586099</v>
      </c>
      <c r="D1270">
        <v>0.444397532842843</v>
      </c>
      <c r="E1270">
        <v>0.55439117296582097</v>
      </c>
      <c r="F1270" s="1">
        <v>0.57931116577163599</v>
      </c>
      <c r="G1270" s="1" t="s">
        <v>547</v>
      </c>
      <c r="H1270" t="s">
        <v>3397</v>
      </c>
      <c r="I1270" t="s">
        <v>5117</v>
      </c>
      <c r="M1270" t="e">
        <f t="shared" si="29"/>
        <v>#VALUE!</v>
      </c>
    </row>
    <row r="1271" spans="1:13" x14ac:dyDescent="0.25">
      <c r="A1271" t="s">
        <v>1267</v>
      </c>
      <c r="B1271">
        <v>5.0124858774137397</v>
      </c>
      <c r="C1271">
        <v>-0.106636542115609</v>
      </c>
      <c r="D1271">
        <v>0.449274992169645</v>
      </c>
      <c r="E1271">
        <v>-0.237352498968701</v>
      </c>
      <c r="F1271" s="1">
        <v>0.81238333717782096</v>
      </c>
      <c r="G1271" s="1" t="s">
        <v>547</v>
      </c>
      <c r="H1271" t="s">
        <v>3398</v>
      </c>
      <c r="I1271" t="s">
        <v>5118</v>
      </c>
      <c r="M1271" t="e">
        <f t="shared" si="29"/>
        <v>#VALUE!</v>
      </c>
    </row>
    <row r="1272" spans="1:13" x14ac:dyDescent="0.25">
      <c r="A1272" t="s">
        <v>1268</v>
      </c>
      <c r="B1272">
        <v>13.563375866075599</v>
      </c>
      <c r="C1272">
        <v>0.43843382194015001</v>
      </c>
      <c r="D1272">
        <v>0.42084888480277199</v>
      </c>
      <c r="E1272">
        <v>1.0417844451355001</v>
      </c>
      <c r="F1272" s="1">
        <v>0.29751162738352099</v>
      </c>
      <c r="G1272" s="1" t="s">
        <v>547</v>
      </c>
      <c r="H1272" t="s">
        <v>3399</v>
      </c>
      <c r="I1272" t="s">
        <v>4484</v>
      </c>
      <c r="M1272" t="e">
        <f t="shared" si="29"/>
        <v>#VALUE!</v>
      </c>
    </row>
    <row r="1273" spans="1:13" x14ac:dyDescent="0.25">
      <c r="A1273" t="s">
        <v>1269</v>
      </c>
      <c r="B1273">
        <v>14.7348550296603</v>
      </c>
      <c r="C1273">
        <v>-0.139087858475092</v>
      </c>
      <c r="D1273">
        <v>0.41904069057144799</v>
      </c>
      <c r="E1273">
        <v>-0.33191969563962298</v>
      </c>
      <c r="F1273" s="1">
        <v>0.73994989774277298</v>
      </c>
      <c r="G1273" s="1" t="s">
        <v>547</v>
      </c>
      <c r="H1273" t="s">
        <v>3400</v>
      </c>
      <c r="I1273" t="s">
        <v>4420</v>
      </c>
      <c r="M1273" t="e">
        <f t="shared" si="29"/>
        <v>#VALUE!</v>
      </c>
    </row>
    <row r="1274" spans="1:13" x14ac:dyDescent="0.25">
      <c r="A1274" t="s">
        <v>1270</v>
      </c>
      <c r="B1274">
        <v>2.2399068927584702</v>
      </c>
      <c r="C1274">
        <v>0.45598954174303002</v>
      </c>
      <c r="D1274">
        <v>0.42879878881398797</v>
      </c>
      <c r="E1274">
        <v>1.0634114499349401</v>
      </c>
      <c r="F1274" s="1">
        <v>0.28759540255176502</v>
      </c>
      <c r="G1274" s="1" t="s">
        <v>547</v>
      </c>
      <c r="H1274" t="s">
        <v>3401</v>
      </c>
      <c r="I1274" t="s">
        <v>4277</v>
      </c>
      <c r="M1274" t="e">
        <f t="shared" si="29"/>
        <v>#VALUE!</v>
      </c>
    </row>
    <row r="1275" spans="1:13" x14ac:dyDescent="0.25">
      <c r="A1275" t="s">
        <v>1271</v>
      </c>
      <c r="B1275">
        <v>32.242856697380198</v>
      </c>
      <c r="C1275">
        <v>0.241791768996861</v>
      </c>
      <c r="D1275">
        <v>0.36915504464163801</v>
      </c>
      <c r="E1275">
        <v>0.65498703730727503</v>
      </c>
      <c r="F1275" s="1">
        <v>0.512476100004573</v>
      </c>
      <c r="G1275" s="1" t="s">
        <v>547</v>
      </c>
      <c r="H1275" t="s">
        <v>3402</v>
      </c>
      <c r="I1275" t="s">
        <v>5119</v>
      </c>
      <c r="M1275" t="e">
        <f t="shared" si="29"/>
        <v>#VALUE!</v>
      </c>
    </row>
    <row r="1276" spans="1:13" x14ac:dyDescent="0.25">
      <c r="A1276" t="s">
        <v>1272</v>
      </c>
      <c r="B1276">
        <v>1.4527393542312199</v>
      </c>
      <c r="C1276">
        <v>-0.32216079845877699</v>
      </c>
      <c r="D1276">
        <v>0.386922959288166</v>
      </c>
      <c r="E1276">
        <v>-0.83262259508059799</v>
      </c>
      <c r="F1276" s="1">
        <v>0.40505761169736099</v>
      </c>
      <c r="G1276" s="1" t="s">
        <v>547</v>
      </c>
      <c r="H1276" t="s">
        <v>3403</v>
      </c>
      <c r="I1276" t="s">
        <v>5120</v>
      </c>
      <c r="M1276" t="e">
        <f t="shared" si="29"/>
        <v>#VALUE!</v>
      </c>
    </row>
    <row r="1277" spans="1:13" x14ac:dyDescent="0.25">
      <c r="A1277" t="s">
        <v>1273</v>
      </c>
      <c r="B1277">
        <v>8.1095751645520693</v>
      </c>
      <c r="C1277">
        <v>-0.20434681290148801</v>
      </c>
      <c r="D1277">
        <v>0.442969262546204</v>
      </c>
      <c r="E1277">
        <v>-0.461311495354993</v>
      </c>
      <c r="F1277" s="1">
        <v>0.64457513877136696</v>
      </c>
      <c r="G1277" s="1" t="s">
        <v>547</v>
      </c>
      <c r="H1277" t="s">
        <v>3404</v>
      </c>
      <c r="I1277" t="s">
        <v>5121</v>
      </c>
      <c r="M1277" t="e">
        <f t="shared" si="29"/>
        <v>#VALUE!</v>
      </c>
    </row>
    <row r="1278" spans="1:13" x14ac:dyDescent="0.25">
      <c r="A1278" t="s">
        <v>1274</v>
      </c>
      <c r="B1278">
        <v>13.4139704549429</v>
      </c>
      <c r="C1278">
        <v>-0.66014958866127604</v>
      </c>
      <c r="D1278">
        <v>0.41681500449446801</v>
      </c>
      <c r="E1278">
        <v>-1.5837951646244901</v>
      </c>
      <c r="F1278" s="1">
        <v>0.11324034002295399</v>
      </c>
      <c r="G1278" s="1" t="s">
        <v>547</v>
      </c>
      <c r="H1278" t="s">
        <v>3405</v>
      </c>
      <c r="I1278" t="s">
        <v>4494</v>
      </c>
      <c r="M1278" t="e">
        <f t="shared" si="29"/>
        <v>#VALUE!</v>
      </c>
    </row>
    <row r="1279" spans="1:13" x14ac:dyDescent="0.25">
      <c r="A1279" t="s">
        <v>1275</v>
      </c>
      <c r="B1279">
        <v>28.4249230265421</v>
      </c>
      <c r="C1279">
        <v>-3.8275162897866102E-2</v>
      </c>
      <c r="D1279">
        <v>0.42370363145194201</v>
      </c>
      <c r="E1279">
        <v>-9.0334753012867197E-2</v>
      </c>
      <c r="F1279" s="1">
        <v>0.92802120412535305</v>
      </c>
      <c r="G1279" s="1" t="s">
        <v>547</v>
      </c>
      <c r="H1279" t="s">
        <v>3406</v>
      </c>
      <c r="I1279" t="s">
        <v>5122</v>
      </c>
      <c r="M1279" t="e">
        <f t="shared" si="29"/>
        <v>#VALUE!</v>
      </c>
    </row>
    <row r="1280" spans="1:13" x14ac:dyDescent="0.25">
      <c r="A1280" t="s">
        <v>1276</v>
      </c>
      <c r="B1280">
        <v>17.084603346566201</v>
      </c>
      <c r="C1280">
        <v>-0.414010736407806</v>
      </c>
      <c r="D1280">
        <v>0.41874419627895298</v>
      </c>
      <c r="E1280">
        <v>-0.98869605856461096</v>
      </c>
      <c r="F1280" s="1">
        <v>0.32281187180052101</v>
      </c>
      <c r="G1280" s="1" t="s">
        <v>547</v>
      </c>
      <c r="H1280" t="s">
        <v>3407</v>
      </c>
      <c r="I1280" t="s">
        <v>5122</v>
      </c>
      <c r="M1280" t="e">
        <f t="shared" si="29"/>
        <v>#VALUE!</v>
      </c>
    </row>
    <row r="1281" spans="1:13" x14ac:dyDescent="0.25">
      <c r="A1281" t="s">
        <v>1277</v>
      </c>
      <c r="B1281">
        <v>6.8049809219584301</v>
      </c>
      <c r="C1281">
        <v>0.22417399632287099</v>
      </c>
      <c r="D1281">
        <v>0.44863315106499402</v>
      </c>
      <c r="E1281">
        <v>0.49968219198851499</v>
      </c>
      <c r="F1281" s="1">
        <v>0.61729887359161095</v>
      </c>
      <c r="G1281" s="1" t="s">
        <v>547</v>
      </c>
      <c r="H1281" t="s">
        <v>3408</v>
      </c>
      <c r="I1281" t="s">
        <v>5123</v>
      </c>
      <c r="M1281" t="e">
        <f t="shared" si="29"/>
        <v>#VALUE!</v>
      </c>
    </row>
    <row r="1282" spans="1:13" x14ac:dyDescent="0.25">
      <c r="A1282" t="s">
        <v>1278</v>
      </c>
      <c r="B1282">
        <v>3.0248734236884598</v>
      </c>
      <c r="C1282">
        <v>-0.26991605783139</v>
      </c>
      <c r="D1282">
        <v>0.44183001740483901</v>
      </c>
      <c r="E1282">
        <v>-0.61090475340898398</v>
      </c>
      <c r="F1282" s="1">
        <v>0.541262637781735</v>
      </c>
      <c r="G1282" s="1" t="s">
        <v>547</v>
      </c>
      <c r="H1282" t="s">
        <v>3409</v>
      </c>
      <c r="I1282" t="s">
        <v>5124</v>
      </c>
      <c r="M1282" t="e">
        <f t="shared" si="29"/>
        <v>#VALUE!</v>
      </c>
    </row>
    <row r="1283" spans="1:13" x14ac:dyDescent="0.25">
      <c r="A1283" t="s">
        <v>1279</v>
      </c>
      <c r="B1283">
        <v>9.2630710310527196</v>
      </c>
      <c r="C1283">
        <v>0.59399568689911997</v>
      </c>
      <c r="D1283">
        <v>0.43683234670594501</v>
      </c>
      <c r="E1283">
        <v>1.3597795387139</v>
      </c>
      <c r="F1283" s="1">
        <v>0.17389969923491599</v>
      </c>
      <c r="G1283" s="1" t="s">
        <v>547</v>
      </c>
      <c r="H1283" t="s">
        <v>3410</v>
      </c>
      <c r="I1283" t="s">
        <v>5125</v>
      </c>
      <c r="M1283" t="e">
        <f t="shared" si="29"/>
        <v>#VALUE!</v>
      </c>
    </row>
    <row r="1284" spans="1:13" x14ac:dyDescent="0.25">
      <c r="A1284" t="s">
        <v>1280</v>
      </c>
      <c r="B1284">
        <v>10.0111771789804</v>
      </c>
      <c r="C1284">
        <v>6.0232641863059697E-2</v>
      </c>
      <c r="D1284">
        <v>0.43123586012645199</v>
      </c>
      <c r="E1284">
        <v>0.139674473837583</v>
      </c>
      <c r="F1284" s="1">
        <v>0.88891719559879201</v>
      </c>
      <c r="G1284" s="1" t="s">
        <v>547</v>
      </c>
      <c r="H1284" t="s">
        <v>3411</v>
      </c>
      <c r="I1284" t="s">
        <v>5126</v>
      </c>
      <c r="M1284" t="e">
        <f t="shared" si="29"/>
        <v>#VALUE!</v>
      </c>
    </row>
    <row r="1285" spans="1:13" x14ac:dyDescent="0.25">
      <c r="A1285" t="s">
        <v>1281</v>
      </c>
      <c r="B1285">
        <v>6.6638586088927196</v>
      </c>
      <c r="C1285">
        <v>0.48189022477794002</v>
      </c>
      <c r="D1285">
        <v>0.44817800284327303</v>
      </c>
      <c r="E1285">
        <v>1.075220608153</v>
      </c>
      <c r="F1285" s="1">
        <v>0.28227597100023299</v>
      </c>
      <c r="G1285" s="1" t="s">
        <v>547</v>
      </c>
      <c r="H1285" t="s">
        <v>3412</v>
      </c>
      <c r="I1285" t="s">
        <v>5127</v>
      </c>
      <c r="M1285" t="e">
        <f t="shared" ref="M1285:M1348" si="30">-LOG10(G1285)</f>
        <v>#VALUE!</v>
      </c>
    </row>
    <row r="1286" spans="1:13" x14ac:dyDescent="0.25">
      <c r="A1286" t="s">
        <v>1282</v>
      </c>
      <c r="B1286">
        <v>1.9051805440207401</v>
      </c>
      <c r="C1286">
        <v>0.44611792629950597</v>
      </c>
      <c r="D1286">
        <v>0.40963571927696701</v>
      </c>
      <c r="E1286">
        <v>1.0890601217270099</v>
      </c>
      <c r="F1286" s="1">
        <v>0.27612737396980003</v>
      </c>
      <c r="G1286" s="1" t="s">
        <v>547</v>
      </c>
      <c r="H1286" t="s">
        <v>3413</v>
      </c>
      <c r="I1286" t="s">
        <v>4766</v>
      </c>
      <c r="M1286" t="e">
        <f t="shared" si="30"/>
        <v>#VALUE!</v>
      </c>
    </row>
    <row r="1287" spans="1:13" x14ac:dyDescent="0.25">
      <c r="A1287" t="s">
        <v>1283</v>
      </c>
      <c r="B1287">
        <v>9.1122541494977902</v>
      </c>
      <c r="C1287">
        <v>0.168654037655943</v>
      </c>
      <c r="D1287">
        <v>0.43650223534799798</v>
      </c>
      <c r="E1287">
        <v>0.3863761144808</v>
      </c>
      <c r="F1287" s="1">
        <v>0.69921813718172698</v>
      </c>
      <c r="G1287" s="1" t="s">
        <v>547</v>
      </c>
      <c r="H1287" t="s">
        <v>3414</v>
      </c>
      <c r="I1287" t="s">
        <v>4264</v>
      </c>
      <c r="M1287" t="e">
        <f t="shared" si="30"/>
        <v>#VALUE!</v>
      </c>
    </row>
    <row r="1288" spans="1:13" x14ac:dyDescent="0.25">
      <c r="A1288" t="s">
        <v>1284</v>
      </c>
      <c r="B1288">
        <v>0.20446472287453701</v>
      </c>
      <c r="C1288">
        <v>-4.4400718169268702E-2</v>
      </c>
      <c r="D1288">
        <v>0.19302723337785399</v>
      </c>
      <c r="E1288">
        <v>-0.23002307701501101</v>
      </c>
      <c r="F1288" s="1">
        <v>0.81807383760358798</v>
      </c>
      <c r="G1288" s="1" t="s">
        <v>547</v>
      </c>
      <c r="H1288" t="s">
        <v>3415</v>
      </c>
      <c r="I1288" t="s">
        <v>4251</v>
      </c>
      <c r="M1288" t="e">
        <f t="shared" si="30"/>
        <v>#VALUE!</v>
      </c>
    </row>
    <row r="1289" spans="1:13" x14ac:dyDescent="0.25">
      <c r="A1289" t="s">
        <v>1285</v>
      </c>
      <c r="B1289">
        <v>1.2695818771873799</v>
      </c>
      <c r="C1289">
        <v>-9.6742391203168104E-2</v>
      </c>
      <c r="D1289">
        <v>0.37655842959386499</v>
      </c>
      <c r="E1289">
        <v>-0.25691203170649801</v>
      </c>
      <c r="F1289" s="1">
        <v>0.79724668229801698</v>
      </c>
      <c r="G1289" s="1" t="s">
        <v>547</v>
      </c>
      <c r="H1289" t="s">
        <v>3416</v>
      </c>
      <c r="I1289" t="s">
        <v>4251</v>
      </c>
      <c r="M1289" t="e">
        <f t="shared" si="30"/>
        <v>#VALUE!</v>
      </c>
    </row>
    <row r="1290" spans="1:13" x14ac:dyDescent="0.25">
      <c r="A1290" t="s">
        <v>1286</v>
      </c>
      <c r="B1290">
        <v>1.8495952400726701</v>
      </c>
      <c r="C1290">
        <v>4.0582273915252903E-2</v>
      </c>
      <c r="D1290">
        <v>0.40926293533513303</v>
      </c>
      <c r="E1290">
        <v>9.9159416627897998E-2</v>
      </c>
      <c r="F1290" s="1">
        <v>0.92101169683786899</v>
      </c>
      <c r="G1290" s="1" t="s">
        <v>547</v>
      </c>
      <c r="H1290" t="s">
        <v>3417</v>
      </c>
      <c r="I1290" t="s">
        <v>5128</v>
      </c>
      <c r="M1290" t="e">
        <f t="shared" si="30"/>
        <v>#VALUE!</v>
      </c>
    </row>
    <row r="1291" spans="1:13" x14ac:dyDescent="0.25">
      <c r="A1291" t="s">
        <v>1287</v>
      </c>
      <c r="B1291">
        <v>0.43761819791728002</v>
      </c>
      <c r="C1291">
        <v>8.1191926832441405E-2</v>
      </c>
      <c r="D1291">
        <v>0.272948536467776</v>
      </c>
      <c r="E1291">
        <v>0.29746240035995603</v>
      </c>
      <c r="F1291" s="1">
        <v>0.76611350967097003</v>
      </c>
      <c r="G1291" s="1" t="s">
        <v>547</v>
      </c>
      <c r="H1291" t="s">
        <v>3418</v>
      </c>
      <c r="I1291" t="s">
        <v>4251</v>
      </c>
      <c r="M1291" t="e">
        <f t="shared" si="30"/>
        <v>#VALUE!</v>
      </c>
    </row>
    <row r="1292" spans="1:13" x14ac:dyDescent="0.25">
      <c r="A1292" t="s">
        <v>1288</v>
      </c>
      <c r="B1292">
        <v>11.284206179134999</v>
      </c>
      <c r="C1292">
        <v>-0.23036248750702201</v>
      </c>
      <c r="D1292">
        <v>0.42963050208037201</v>
      </c>
      <c r="E1292">
        <v>-0.53618745966953496</v>
      </c>
      <c r="F1292" s="1">
        <v>0.59182899951298196</v>
      </c>
      <c r="G1292" s="1" t="s">
        <v>547</v>
      </c>
      <c r="H1292" t="s">
        <v>3419</v>
      </c>
      <c r="I1292" t="s">
        <v>4251</v>
      </c>
      <c r="M1292" t="e">
        <f t="shared" si="30"/>
        <v>#VALUE!</v>
      </c>
    </row>
    <row r="1293" spans="1:13" x14ac:dyDescent="0.25">
      <c r="A1293" t="s">
        <v>1289</v>
      </c>
      <c r="B1293">
        <v>0.147999209454338</v>
      </c>
      <c r="C1293">
        <v>4.6619561049540403E-2</v>
      </c>
      <c r="D1293">
        <v>0.189853680852172</v>
      </c>
      <c r="E1293">
        <v>0.245555213047675</v>
      </c>
      <c r="F1293" s="1">
        <v>0.80602656258170202</v>
      </c>
      <c r="G1293" s="1" t="s">
        <v>547</v>
      </c>
      <c r="H1293" t="s">
        <v>3420</v>
      </c>
      <c r="I1293" t="s">
        <v>5128</v>
      </c>
      <c r="M1293" t="e">
        <f t="shared" si="30"/>
        <v>#VALUE!</v>
      </c>
    </row>
    <row r="1294" spans="1:13" x14ac:dyDescent="0.25">
      <c r="A1294" t="s">
        <v>1290</v>
      </c>
      <c r="B1294">
        <v>0</v>
      </c>
      <c r="C1294" t="s">
        <v>547</v>
      </c>
      <c r="D1294" t="s">
        <v>547</v>
      </c>
      <c r="E1294" t="s">
        <v>547</v>
      </c>
      <c r="F1294" s="1" t="s">
        <v>547</v>
      </c>
      <c r="G1294" s="1" t="s">
        <v>547</v>
      </c>
      <c r="H1294" t="s">
        <v>3421</v>
      </c>
      <c r="I1294" t="s">
        <v>4251</v>
      </c>
      <c r="M1294" t="e">
        <f t="shared" si="30"/>
        <v>#VALUE!</v>
      </c>
    </row>
    <row r="1295" spans="1:13" x14ac:dyDescent="0.25">
      <c r="A1295" t="s">
        <v>1291</v>
      </c>
      <c r="B1295">
        <v>23.076151328690798</v>
      </c>
      <c r="C1295">
        <v>0.17644072748857001</v>
      </c>
      <c r="D1295">
        <v>0.39491917728696102</v>
      </c>
      <c r="E1295">
        <v>0.44677680304282402</v>
      </c>
      <c r="F1295" s="1">
        <v>0.65503622166060604</v>
      </c>
      <c r="G1295" s="1" t="s">
        <v>547</v>
      </c>
      <c r="H1295" t="s">
        <v>3422</v>
      </c>
      <c r="I1295" t="s">
        <v>4251</v>
      </c>
      <c r="M1295" t="e">
        <f t="shared" si="30"/>
        <v>#VALUE!</v>
      </c>
    </row>
    <row r="1296" spans="1:13" x14ac:dyDescent="0.25">
      <c r="A1296" t="s">
        <v>1292</v>
      </c>
      <c r="B1296">
        <v>5.5194838920314702</v>
      </c>
      <c r="C1296">
        <v>0.32114397567451702</v>
      </c>
      <c r="D1296">
        <v>0.45061399058252499</v>
      </c>
      <c r="E1296">
        <v>0.71268088072312696</v>
      </c>
      <c r="F1296" s="1">
        <v>0.47604325007696302</v>
      </c>
      <c r="G1296" s="1" t="s">
        <v>547</v>
      </c>
      <c r="H1296" t="s">
        <v>3423</v>
      </c>
      <c r="I1296" t="s">
        <v>4251</v>
      </c>
      <c r="M1296" t="e">
        <f t="shared" si="30"/>
        <v>#VALUE!</v>
      </c>
    </row>
    <row r="1297" spans="1:13" x14ac:dyDescent="0.25">
      <c r="A1297" t="s">
        <v>1293</v>
      </c>
      <c r="B1297">
        <v>1.2611045297222101</v>
      </c>
      <c r="C1297">
        <v>0.64060153706329404</v>
      </c>
      <c r="D1297">
        <v>0.35521053289571097</v>
      </c>
      <c r="E1297">
        <v>1.8034418400857899</v>
      </c>
      <c r="F1297" s="1">
        <v>7.1318851659308305E-2</v>
      </c>
      <c r="G1297" s="1" t="s">
        <v>547</v>
      </c>
      <c r="H1297" t="s">
        <v>3424</v>
      </c>
      <c r="I1297" t="s">
        <v>5129</v>
      </c>
      <c r="M1297" t="e">
        <f t="shared" si="30"/>
        <v>#VALUE!</v>
      </c>
    </row>
    <row r="1298" spans="1:13" x14ac:dyDescent="0.25">
      <c r="A1298" t="s">
        <v>1294</v>
      </c>
      <c r="B1298">
        <v>4.8518302295871099</v>
      </c>
      <c r="C1298">
        <v>-0.23082861109373701</v>
      </c>
      <c r="D1298">
        <v>0.45051643155107601</v>
      </c>
      <c r="E1298">
        <v>-0.51236446648354295</v>
      </c>
      <c r="F1298" s="1">
        <v>0.60839595489552201</v>
      </c>
      <c r="G1298" s="1" t="s">
        <v>547</v>
      </c>
      <c r="H1298" t="s">
        <v>3425</v>
      </c>
      <c r="I1298" t="s">
        <v>5130</v>
      </c>
      <c r="M1298" t="e">
        <f t="shared" si="30"/>
        <v>#VALUE!</v>
      </c>
    </row>
    <row r="1299" spans="1:13" x14ac:dyDescent="0.25">
      <c r="A1299" t="s">
        <v>1295</v>
      </c>
      <c r="B1299">
        <v>0</v>
      </c>
      <c r="C1299" t="s">
        <v>547</v>
      </c>
      <c r="D1299" t="s">
        <v>547</v>
      </c>
      <c r="E1299" t="s">
        <v>547</v>
      </c>
      <c r="F1299" s="1" t="s">
        <v>547</v>
      </c>
      <c r="G1299" s="1" t="s">
        <v>547</v>
      </c>
      <c r="H1299" t="s">
        <v>3426</v>
      </c>
      <c r="I1299" t="s">
        <v>4251</v>
      </c>
      <c r="M1299" t="e">
        <f t="shared" si="30"/>
        <v>#VALUE!</v>
      </c>
    </row>
    <row r="1300" spans="1:13" x14ac:dyDescent="0.25">
      <c r="A1300" t="s">
        <v>1296</v>
      </c>
      <c r="B1300">
        <v>0</v>
      </c>
      <c r="C1300" t="s">
        <v>547</v>
      </c>
      <c r="D1300" t="s">
        <v>547</v>
      </c>
      <c r="E1300" t="s">
        <v>547</v>
      </c>
      <c r="F1300" s="1" t="s">
        <v>547</v>
      </c>
      <c r="G1300" s="1" t="s">
        <v>547</v>
      </c>
      <c r="H1300" t="s">
        <v>3427</v>
      </c>
      <c r="I1300" t="s">
        <v>5131</v>
      </c>
      <c r="M1300" t="e">
        <f t="shared" si="30"/>
        <v>#VALUE!</v>
      </c>
    </row>
    <row r="1301" spans="1:13" x14ac:dyDescent="0.25">
      <c r="A1301" t="s">
        <v>1297</v>
      </c>
      <c r="B1301">
        <v>9.6547407618331604</v>
      </c>
      <c r="C1301">
        <v>-9.1411621316419098E-2</v>
      </c>
      <c r="D1301">
        <v>0.43739835536494198</v>
      </c>
      <c r="E1301">
        <v>-0.20898940335555299</v>
      </c>
      <c r="F1301" s="1">
        <v>0.83445651086754902</v>
      </c>
      <c r="G1301" s="1" t="s">
        <v>547</v>
      </c>
      <c r="H1301" t="s">
        <v>3428</v>
      </c>
      <c r="I1301" t="s">
        <v>5132</v>
      </c>
      <c r="M1301" t="e">
        <f t="shared" si="30"/>
        <v>#VALUE!</v>
      </c>
    </row>
    <row r="1302" spans="1:13" x14ac:dyDescent="0.25">
      <c r="A1302" t="s">
        <v>1298</v>
      </c>
      <c r="B1302">
        <v>10.6794852061832</v>
      </c>
      <c r="C1302">
        <v>0.13903838838111801</v>
      </c>
      <c r="D1302">
        <v>0.42858386147437699</v>
      </c>
      <c r="E1302">
        <v>0.32441349495244598</v>
      </c>
      <c r="F1302" s="1">
        <v>0.74562500425959799</v>
      </c>
      <c r="G1302" s="1" t="s">
        <v>547</v>
      </c>
      <c r="H1302" t="s">
        <v>3429</v>
      </c>
      <c r="I1302" t="s">
        <v>4518</v>
      </c>
      <c r="M1302" t="e">
        <f t="shared" si="30"/>
        <v>#VALUE!</v>
      </c>
    </row>
    <row r="1303" spans="1:13" x14ac:dyDescent="0.25">
      <c r="A1303" t="s">
        <v>1299</v>
      </c>
      <c r="B1303">
        <v>0.58561740737161805</v>
      </c>
      <c r="C1303">
        <v>0.165522084711164</v>
      </c>
      <c r="D1303">
        <v>0.29607725177922101</v>
      </c>
      <c r="E1303">
        <v>0.55905032796842602</v>
      </c>
      <c r="F1303" s="1">
        <v>0.576127373170635</v>
      </c>
      <c r="G1303" s="1" t="s">
        <v>547</v>
      </c>
      <c r="H1303" t="s">
        <v>3430</v>
      </c>
      <c r="I1303" t="s">
        <v>4251</v>
      </c>
      <c r="M1303" t="e">
        <f t="shared" si="30"/>
        <v>#VALUE!</v>
      </c>
    </row>
    <row r="1304" spans="1:13" x14ac:dyDescent="0.25">
      <c r="A1304" t="s">
        <v>1300</v>
      </c>
      <c r="B1304">
        <v>1.29200467970588</v>
      </c>
      <c r="C1304">
        <v>0.22138661155523501</v>
      </c>
      <c r="D1304">
        <v>0.37348218097868802</v>
      </c>
      <c r="E1304">
        <v>0.59276351812850803</v>
      </c>
      <c r="F1304" s="1">
        <v>0.55333942595442498</v>
      </c>
      <c r="G1304" s="1" t="s">
        <v>547</v>
      </c>
      <c r="H1304" t="s">
        <v>3431</v>
      </c>
      <c r="I1304" t="s">
        <v>4251</v>
      </c>
      <c r="M1304" t="e">
        <f t="shared" si="30"/>
        <v>#VALUE!</v>
      </c>
    </row>
    <row r="1305" spans="1:13" x14ac:dyDescent="0.25">
      <c r="A1305" t="s">
        <v>1301</v>
      </c>
      <c r="B1305">
        <v>8.6026728465367093</v>
      </c>
      <c r="C1305">
        <v>0.30845666131995703</v>
      </c>
      <c r="D1305">
        <v>0.44434806328735899</v>
      </c>
      <c r="E1305">
        <v>0.69417802575293197</v>
      </c>
      <c r="F1305" s="1">
        <v>0.48757057141242799</v>
      </c>
      <c r="G1305" s="1" t="s">
        <v>547</v>
      </c>
      <c r="H1305" t="s">
        <v>3432</v>
      </c>
      <c r="I1305" t="s">
        <v>5133</v>
      </c>
      <c r="M1305" t="e">
        <f t="shared" si="30"/>
        <v>#VALUE!</v>
      </c>
    </row>
    <row r="1306" spans="1:13" x14ac:dyDescent="0.25">
      <c r="A1306" t="s">
        <v>1302</v>
      </c>
      <c r="B1306">
        <v>5.3878775856994396</v>
      </c>
      <c r="C1306">
        <v>-5.9941864172919503E-2</v>
      </c>
      <c r="D1306">
        <v>0.45045658456244198</v>
      </c>
      <c r="E1306">
        <v>-0.133069126364631</v>
      </c>
      <c r="F1306" s="1">
        <v>0.89413871155836999</v>
      </c>
      <c r="G1306" s="1" t="s">
        <v>547</v>
      </c>
      <c r="H1306" t="s">
        <v>3433</v>
      </c>
      <c r="I1306" t="s">
        <v>5134</v>
      </c>
      <c r="M1306" t="e">
        <f t="shared" si="30"/>
        <v>#VALUE!</v>
      </c>
    </row>
    <row r="1307" spans="1:13" x14ac:dyDescent="0.25">
      <c r="A1307" t="s">
        <v>1303</v>
      </c>
      <c r="B1307">
        <v>35.734249541982102</v>
      </c>
      <c r="C1307">
        <v>3.8930035400503001E-2</v>
      </c>
      <c r="D1307">
        <v>0.37345771878156597</v>
      </c>
      <c r="E1307">
        <v>0.104242149626778</v>
      </c>
      <c r="F1307" s="1">
        <v>0.91697718558989105</v>
      </c>
      <c r="G1307" s="1" t="s">
        <v>547</v>
      </c>
      <c r="H1307" t="s">
        <v>3434</v>
      </c>
      <c r="I1307" t="s">
        <v>5135</v>
      </c>
      <c r="M1307" t="e">
        <f t="shared" si="30"/>
        <v>#VALUE!</v>
      </c>
    </row>
    <row r="1308" spans="1:13" x14ac:dyDescent="0.25">
      <c r="A1308" t="s">
        <v>1304</v>
      </c>
      <c r="B1308">
        <v>4.0724677431434397</v>
      </c>
      <c r="C1308">
        <v>0.29611184578546002</v>
      </c>
      <c r="D1308">
        <v>0.44959115146683298</v>
      </c>
      <c r="E1308">
        <v>0.65862471896826003</v>
      </c>
      <c r="F1308" s="1">
        <v>0.51013678553323105</v>
      </c>
      <c r="G1308" s="1" t="s">
        <v>547</v>
      </c>
      <c r="H1308" t="s">
        <v>3435</v>
      </c>
      <c r="I1308" t="s">
        <v>5136</v>
      </c>
      <c r="M1308" t="e">
        <f t="shared" si="30"/>
        <v>#VALUE!</v>
      </c>
    </row>
    <row r="1309" spans="1:13" x14ac:dyDescent="0.25">
      <c r="A1309" t="s">
        <v>1305</v>
      </c>
      <c r="B1309">
        <v>20.1408327733063</v>
      </c>
      <c r="C1309">
        <v>0.26330119948376501</v>
      </c>
      <c r="D1309">
        <v>0.41468402695765799</v>
      </c>
      <c r="E1309">
        <v>0.63494415595286302</v>
      </c>
      <c r="F1309" s="1">
        <v>0.52546483713743997</v>
      </c>
      <c r="G1309" s="1" t="s">
        <v>547</v>
      </c>
      <c r="H1309" t="s">
        <v>3436</v>
      </c>
      <c r="I1309" t="s">
        <v>5137</v>
      </c>
      <c r="M1309" t="e">
        <f t="shared" si="30"/>
        <v>#VALUE!</v>
      </c>
    </row>
    <row r="1310" spans="1:13" x14ac:dyDescent="0.25">
      <c r="A1310" t="s">
        <v>1306</v>
      </c>
      <c r="B1310">
        <v>16.162658690560601</v>
      </c>
      <c r="C1310">
        <v>0.40373481487241197</v>
      </c>
      <c r="D1310">
        <v>0.40725830627927401</v>
      </c>
      <c r="E1310">
        <v>0.99134826385972996</v>
      </c>
      <c r="F1310" s="1">
        <v>0.32151555348389799</v>
      </c>
      <c r="G1310" s="1" t="s">
        <v>547</v>
      </c>
      <c r="H1310" t="s">
        <v>3437</v>
      </c>
      <c r="I1310" t="s">
        <v>5138</v>
      </c>
      <c r="M1310" t="e">
        <f t="shared" si="30"/>
        <v>#VALUE!</v>
      </c>
    </row>
    <row r="1311" spans="1:13" x14ac:dyDescent="0.25">
      <c r="A1311" t="s">
        <v>1307</v>
      </c>
      <c r="B1311">
        <v>13.904201668591501</v>
      </c>
      <c r="C1311">
        <v>-0.34483292503409702</v>
      </c>
      <c r="D1311">
        <v>0.41665883547320698</v>
      </c>
      <c r="E1311">
        <v>-0.82761457498546498</v>
      </c>
      <c r="F1311" s="1">
        <v>0.40788881137515898</v>
      </c>
      <c r="G1311" s="1" t="s">
        <v>547</v>
      </c>
      <c r="H1311" t="s">
        <v>3438</v>
      </c>
      <c r="I1311" t="s">
        <v>4451</v>
      </c>
      <c r="M1311" t="e">
        <f t="shared" si="30"/>
        <v>#VALUE!</v>
      </c>
    </row>
    <row r="1312" spans="1:13" x14ac:dyDescent="0.25">
      <c r="A1312" t="s">
        <v>1308</v>
      </c>
      <c r="B1312">
        <v>9.0128241618225893</v>
      </c>
      <c r="C1312">
        <v>-0.183974437039476</v>
      </c>
      <c r="D1312">
        <v>0.43804473532577498</v>
      </c>
      <c r="E1312">
        <v>-0.41999006540428602</v>
      </c>
      <c r="F1312" s="1">
        <v>0.67449271118560405</v>
      </c>
      <c r="G1312" s="1" t="s">
        <v>547</v>
      </c>
      <c r="H1312" t="s">
        <v>3439</v>
      </c>
      <c r="I1312" t="s">
        <v>5139</v>
      </c>
      <c r="M1312" t="e">
        <f t="shared" si="30"/>
        <v>#VALUE!</v>
      </c>
    </row>
    <row r="1313" spans="1:13" x14ac:dyDescent="0.25">
      <c r="A1313" t="s">
        <v>1309</v>
      </c>
      <c r="B1313">
        <v>21.409658421307</v>
      </c>
      <c r="C1313">
        <v>-4.2406671149530999E-2</v>
      </c>
      <c r="D1313">
        <v>0.39446548438113799</v>
      </c>
      <c r="E1313">
        <v>-0.10750413617571999</v>
      </c>
      <c r="F1313" s="1">
        <v>0.91438904414725897</v>
      </c>
      <c r="G1313" s="1" t="s">
        <v>547</v>
      </c>
      <c r="H1313" t="s">
        <v>3440</v>
      </c>
      <c r="I1313" t="s">
        <v>4433</v>
      </c>
      <c r="M1313" t="e">
        <f t="shared" si="30"/>
        <v>#VALUE!</v>
      </c>
    </row>
    <row r="1314" spans="1:13" x14ac:dyDescent="0.25">
      <c r="A1314" t="s">
        <v>1310</v>
      </c>
      <c r="B1314">
        <v>2.9276895595857302</v>
      </c>
      <c r="C1314">
        <v>-0.14368823422576599</v>
      </c>
      <c r="D1314">
        <v>0.44125020373649498</v>
      </c>
      <c r="E1314">
        <v>-0.32563890737957402</v>
      </c>
      <c r="F1314" s="1">
        <v>0.74469757147984295</v>
      </c>
      <c r="G1314" s="1" t="s">
        <v>547</v>
      </c>
      <c r="H1314" t="s">
        <v>3441</v>
      </c>
      <c r="I1314" t="s">
        <v>5140</v>
      </c>
      <c r="M1314" t="e">
        <f t="shared" si="30"/>
        <v>#VALUE!</v>
      </c>
    </row>
    <row r="1315" spans="1:13" x14ac:dyDescent="0.25">
      <c r="A1315" t="s">
        <v>1311</v>
      </c>
      <c r="B1315">
        <v>26.110920757360699</v>
      </c>
      <c r="C1315">
        <v>0.51604251123367795</v>
      </c>
      <c r="D1315">
        <v>0.393356265974865</v>
      </c>
      <c r="E1315">
        <v>1.3118959982873499</v>
      </c>
      <c r="F1315" s="1">
        <v>0.18955522792302701</v>
      </c>
      <c r="G1315" s="1" t="s">
        <v>547</v>
      </c>
      <c r="H1315" t="s">
        <v>3442</v>
      </c>
      <c r="I1315" t="s">
        <v>5141</v>
      </c>
      <c r="M1315" t="e">
        <f t="shared" si="30"/>
        <v>#VALUE!</v>
      </c>
    </row>
    <row r="1316" spans="1:13" x14ac:dyDescent="0.25">
      <c r="A1316" t="s">
        <v>1312</v>
      </c>
      <c r="B1316">
        <v>1.5068350200395699</v>
      </c>
      <c r="C1316">
        <v>2.8863251188811501E-2</v>
      </c>
      <c r="D1316">
        <v>0.39601668271799101</v>
      </c>
      <c r="E1316">
        <v>7.2883927491927E-2</v>
      </c>
      <c r="F1316" s="1">
        <v>0.94189848392797804</v>
      </c>
      <c r="G1316" s="1" t="s">
        <v>547</v>
      </c>
      <c r="H1316" t="s">
        <v>3443</v>
      </c>
      <c r="I1316" t="s">
        <v>5075</v>
      </c>
      <c r="M1316" t="e">
        <f t="shared" si="30"/>
        <v>#VALUE!</v>
      </c>
    </row>
    <row r="1317" spans="1:13" x14ac:dyDescent="0.25">
      <c r="A1317" t="s">
        <v>1313</v>
      </c>
      <c r="B1317">
        <v>1.6931758650122899</v>
      </c>
      <c r="C1317">
        <v>0.35357760728592902</v>
      </c>
      <c r="D1317">
        <v>0.409436340014105</v>
      </c>
      <c r="E1317">
        <v>0.86357162941068799</v>
      </c>
      <c r="F1317" s="1">
        <v>0.38782325481451602</v>
      </c>
      <c r="G1317" s="1" t="s">
        <v>547</v>
      </c>
      <c r="H1317" t="s">
        <v>3444</v>
      </c>
      <c r="I1317" t="s">
        <v>5142</v>
      </c>
      <c r="M1317" t="e">
        <f t="shared" si="30"/>
        <v>#VALUE!</v>
      </c>
    </row>
    <row r="1318" spans="1:13" x14ac:dyDescent="0.25">
      <c r="A1318" t="s">
        <v>1314</v>
      </c>
      <c r="B1318">
        <v>2.7211035238712999</v>
      </c>
      <c r="C1318">
        <v>-0.10558364649304799</v>
      </c>
      <c r="D1318">
        <v>0.43932963692203197</v>
      </c>
      <c r="E1318">
        <v>-0.24032898675530401</v>
      </c>
      <c r="F1318" s="1">
        <v>0.81007522521235098</v>
      </c>
      <c r="G1318" s="1" t="s">
        <v>547</v>
      </c>
      <c r="H1318" t="s">
        <v>3445</v>
      </c>
      <c r="I1318" t="s">
        <v>5143</v>
      </c>
      <c r="M1318" t="e">
        <f t="shared" si="30"/>
        <v>#VALUE!</v>
      </c>
    </row>
    <row r="1319" spans="1:13" x14ac:dyDescent="0.25">
      <c r="A1319" t="s">
        <v>1315</v>
      </c>
      <c r="B1319">
        <v>0.43761819791728002</v>
      </c>
      <c r="C1319">
        <v>8.1191926832441405E-2</v>
      </c>
      <c r="D1319">
        <v>0.272948536467776</v>
      </c>
      <c r="E1319">
        <v>0.29746240035995603</v>
      </c>
      <c r="F1319" s="1">
        <v>0.76611350967097003</v>
      </c>
      <c r="G1319" s="1" t="s">
        <v>547</v>
      </c>
      <c r="H1319" t="s">
        <v>3446</v>
      </c>
      <c r="I1319" t="s">
        <v>5144</v>
      </c>
      <c r="M1319" t="e">
        <f t="shared" si="30"/>
        <v>#VALUE!</v>
      </c>
    </row>
    <row r="1320" spans="1:13" x14ac:dyDescent="0.25">
      <c r="A1320" t="s">
        <v>1316</v>
      </c>
      <c r="B1320">
        <v>10.3710619065863</v>
      </c>
      <c r="C1320">
        <v>0.31910570045025299</v>
      </c>
      <c r="D1320">
        <v>0.43850913812131498</v>
      </c>
      <c r="E1320">
        <v>0.72770593063894595</v>
      </c>
      <c r="F1320" s="1">
        <v>0.466793619143129</v>
      </c>
      <c r="G1320" s="1" t="s">
        <v>547</v>
      </c>
      <c r="H1320" t="s">
        <v>3447</v>
      </c>
      <c r="I1320" t="s">
        <v>5145</v>
      </c>
      <c r="M1320" t="e">
        <f t="shared" si="30"/>
        <v>#VALUE!</v>
      </c>
    </row>
    <row r="1321" spans="1:13" x14ac:dyDescent="0.25">
      <c r="A1321" t="s">
        <v>1317</v>
      </c>
      <c r="B1321">
        <v>9.1735127127656693</v>
      </c>
      <c r="C1321">
        <v>-0.24095520539880699</v>
      </c>
      <c r="D1321">
        <v>0.43866839611511699</v>
      </c>
      <c r="E1321">
        <v>-0.54928781633854995</v>
      </c>
      <c r="F1321" s="1">
        <v>0.58280794723722695</v>
      </c>
      <c r="G1321" s="1" t="s">
        <v>547</v>
      </c>
      <c r="H1321" t="s">
        <v>3448</v>
      </c>
      <c r="I1321" t="s">
        <v>5146</v>
      </c>
      <c r="M1321" t="e">
        <f t="shared" si="30"/>
        <v>#VALUE!</v>
      </c>
    </row>
    <row r="1322" spans="1:13" x14ac:dyDescent="0.25">
      <c r="A1322" t="s">
        <v>1318</v>
      </c>
      <c r="B1322">
        <v>13.2941336044585</v>
      </c>
      <c r="C1322">
        <v>0.30679000935282802</v>
      </c>
      <c r="D1322">
        <v>0.41806195757139297</v>
      </c>
      <c r="E1322">
        <v>0.73383861840726605</v>
      </c>
      <c r="F1322" s="1">
        <v>0.463047100774163</v>
      </c>
      <c r="G1322" s="1" t="s">
        <v>547</v>
      </c>
      <c r="H1322" t="s">
        <v>3449</v>
      </c>
      <c r="I1322" t="s">
        <v>5147</v>
      </c>
      <c r="M1322" t="e">
        <f t="shared" si="30"/>
        <v>#VALUE!</v>
      </c>
    </row>
    <row r="1323" spans="1:13" x14ac:dyDescent="0.25">
      <c r="A1323" t="s">
        <v>1319</v>
      </c>
      <c r="B1323">
        <v>6.5133935675511401</v>
      </c>
      <c r="C1323">
        <v>-0.71607798079731999</v>
      </c>
      <c r="D1323">
        <v>0.44923565394826998</v>
      </c>
      <c r="E1323">
        <v>-1.59399187153515</v>
      </c>
      <c r="F1323" s="1">
        <v>0.110937855511082</v>
      </c>
      <c r="G1323" s="1" t="s">
        <v>547</v>
      </c>
      <c r="H1323" t="s">
        <v>3450</v>
      </c>
      <c r="I1323" t="s">
        <v>5148</v>
      </c>
      <c r="M1323" t="e">
        <f t="shared" si="30"/>
        <v>#VALUE!</v>
      </c>
    </row>
    <row r="1324" spans="1:13" x14ac:dyDescent="0.25">
      <c r="A1324" t="s">
        <v>1320</v>
      </c>
      <c r="B1324">
        <v>1.85797882230197</v>
      </c>
      <c r="C1324">
        <v>7.7555335712303997E-2</v>
      </c>
      <c r="D1324">
        <v>0.41107319478412202</v>
      </c>
      <c r="E1324">
        <v>0.188665514308304</v>
      </c>
      <c r="F1324" s="1">
        <v>0.85035498172831403</v>
      </c>
      <c r="G1324" s="1" t="s">
        <v>547</v>
      </c>
      <c r="H1324" t="s">
        <v>3451</v>
      </c>
      <c r="I1324" t="s">
        <v>5149</v>
      </c>
      <c r="M1324" t="e">
        <f t="shared" si="30"/>
        <v>#VALUE!</v>
      </c>
    </row>
    <row r="1325" spans="1:13" x14ac:dyDescent="0.25">
      <c r="A1325" t="s">
        <v>1321</v>
      </c>
      <c r="B1325">
        <v>1.28163754417539</v>
      </c>
      <c r="C1325">
        <v>0.34312212806888298</v>
      </c>
      <c r="D1325">
        <v>0.36843488177129402</v>
      </c>
      <c r="E1325">
        <v>0.931296533105886</v>
      </c>
      <c r="F1325" s="1">
        <v>0.35170019483245601</v>
      </c>
      <c r="G1325" s="1" t="s">
        <v>547</v>
      </c>
      <c r="H1325" t="s">
        <v>3452</v>
      </c>
      <c r="I1325" t="s">
        <v>4251</v>
      </c>
      <c r="M1325" t="e">
        <f t="shared" si="30"/>
        <v>#VALUE!</v>
      </c>
    </row>
    <row r="1326" spans="1:13" x14ac:dyDescent="0.25">
      <c r="A1326" t="s">
        <v>1322</v>
      </c>
      <c r="B1326">
        <v>27.194960018003801</v>
      </c>
      <c r="C1326">
        <v>0.68407814520972199</v>
      </c>
      <c r="D1326">
        <v>0.410638416727513</v>
      </c>
      <c r="E1326">
        <v>1.6658893014962499</v>
      </c>
      <c r="F1326" s="1">
        <v>9.57354648887173E-2</v>
      </c>
      <c r="G1326" s="1" t="s">
        <v>547</v>
      </c>
      <c r="H1326" t="s">
        <v>3453</v>
      </c>
      <c r="I1326" t="s">
        <v>4277</v>
      </c>
      <c r="M1326" t="e">
        <f t="shared" si="30"/>
        <v>#VALUE!</v>
      </c>
    </row>
    <row r="1327" spans="1:13" x14ac:dyDescent="0.25">
      <c r="A1327" t="s">
        <v>1323</v>
      </c>
      <c r="B1327">
        <v>17.473526661958999</v>
      </c>
      <c r="C1327">
        <v>0.13439442599495099</v>
      </c>
      <c r="D1327">
        <v>0.41907505055432598</v>
      </c>
      <c r="E1327">
        <v>0.32069297806486602</v>
      </c>
      <c r="F1327" s="1">
        <v>0.74844306915561798</v>
      </c>
      <c r="G1327" s="1" t="s">
        <v>547</v>
      </c>
      <c r="H1327" t="s">
        <v>3454</v>
      </c>
      <c r="I1327" t="s">
        <v>5150</v>
      </c>
      <c r="M1327" t="e">
        <f t="shared" si="30"/>
        <v>#VALUE!</v>
      </c>
    </row>
    <row r="1328" spans="1:13" x14ac:dyDescent="0.25">
      <c r="A1328" t="s">
        <v>1324</v>
      </c>
      <c r="B1328">
        <v>15.5516587336218</v>
      </c>
      <c r="C1328">
        <v>-0.26970918763984802</v>
      </c>
      <c r="D1328">
        <v>0.41952877136146399</v>
      </c>
      <c r="E1328">
        <v>-0.64288603321431703</v>
      </c>
      <c r="F1328" s="1">
        <v>0.52029805274161101</v>
      </c>
      <c r="G1328" s="1" t="s">
        <v>547</v>
      </c>
      <c r="H1328" t="s">
        <v>3455</v>
      </c>
      <c r="I1328" t="s">
        <v>5151</v>
      </c>
      <c r="M1328" t="e">
        <f t="shared" si="30"/>
        <v>#VALUE!</v>
      </c>
    </row>
    <row r="1329" spans="1:13" x14ac:dyDescent="0.25">
      <c r="A1329" t="s">
        <v>1325</v>
      </c>
      <c r="B1329">
        <v>18.279561134790001</v>
      </c>
      <c r="C1329">
        <v>8.3796001985228893E-2</v>
      </c>
      <c r="D1329">
        <v>0.41962783958377697</v>
      </c>
      <c r="E1329">
        <v>0.19969123609230699</v>
      </c>
      <c r="F1329" s="1">
        <v>0.84172206831466601</v>
      </c>
      <c r="G1329" s="1" t="s">
        <v>547</v>
      </c>
      <c r="H1329" t="s">
        <v>3456</v>
      </c>
      <c r="I1329" t="s">
        <v>5152</v>
      </c>
      <c r="M1329" t="e">
        <f t="shared" si="30"/>
        <v>#VALUE!</v>
      </c>
    </row>
    <row r="1330" spans="1:13" x14ac:dyDescent="0.25">
      <c r="A1330" t="s">
        <v>1326</v>
      </c>
      <c r="B1330">
        <v>2.8256854225797099</v>
      </c>
      <c r="C1330">
        <v>0.36641305140314301</v>
      </c>
      <c r="D1330">
        <v>0.43242474807491799</v>
      </c>
      <c r="E1330">
        <v>0.84734523875969603</v>
      </c>
      <c r="F1330" s="1">
        <v>0.39680271805873002</v>
      </c>
      <c r="G1330" s="1" t="s">
        <v>547</v>
      </c>
      <c r="H1330" t="s">
        <v>3457</v>
      </c>
      <c r="I1330" t="s">
        <v>5153</v>
      </c>
      <c r="M1330" t="e">
        <f t="shared" si="30"/>
        <v>#VALUE!</v>
      </c>
    </row>
    <row r="1331" spans="1:13" x14ac:dyDescent="0.25">
      <c r="A1331" t="s">
        <v>1327</v>
      </c>
      <c r="B1331">
        <v>1.60545769333642</v>
      </c>
      <c r="C1331">
        <v>-3.12325456369896E-2</v>
      </c>
      <c r="D1331">
        <v>0.37314594183354699</v>
      </c>
      <c r="E1331">
        <v>-8.3700617199588503E-2</v>
      </c>
      <c r="F1331" s="1">
        <v>0.933294466414754</v>
      </c>
      <c r="G1331" s="1" t="s">
        <v>547</v>
      </c>
      <c r="H1331" t="s">
        <v>3458</v>
      </c>
      <c r="I1331" t="s">
        <v>5154</v>
      </c>
      <c r="M1331" t="e">
        <f t="shared" si="30"/>
        <v>#VALUE!</v>
      </c>
    </row>
    <row r="1332" spans="1:13" x14ac:dyDescent="0.25">
      <c r="A1332" t="s">
        <v>1328</v>
      </c>
      <c r="B1332">
        <v>12.7373945124369</v>
      </c>
      <c r="C1332">
        <v>5.7939779068078102E-2</v>
      </c>
      <c r="D1332">
        <v>0.420727172136661</v>
      </c>
      <c r="E1332">
        <v>0.13771342310464799</v>
      </c>
      <c r="F1332" s="1">
        <v>0.89046691038074899</v>
      </c>
      <c r="G1332" s="1" t="s">
        <v>547</v>
      </c>
      <c r="H1332" t="s">
        <v>3459</v>
      </c>
      <c r="I1332" t="s">
        <v>5155</v>
      </c>
      <c r="M1332" t="e">
        <f t="shared" si="30"/>
        <v>#VALUE!</v>
      </c>
    </row>
    <row r="1333" spans="1:13" x14ac:dyDescent="0.25">
      <c r="A1333" t="s">
        <v>1329</v>
      </c>
      <c r="B1333">
        <v>3.5407482628442599</v>
      </c>
      <c r="C1333">
        <v>-5.12672898221E-2</v>
      </c>
      <c r="D1333">
        <v>0.44517765806499898</v>
      </c>
      <c r="E1333">
        <v>-0.115161416781196</v>
      </c>
      <c r="F1333" s="1">
        <v>0.90831718010214801</v>
      </c>
      <c r="G1333" s="1" t="s">
        <v>547</v>
      </c>
      <c r="H1333" t="s">
        <v>3460</v>
      </c>
      <c r="I1333" t="s">
        <v>5156</v>
      </c>
      <c r="M1333" t="e">
        <f t="shared" si="30"/>
        <v>#VALUE!</v>
      </c>
    </row>
    <row r="1334" spans="1:13" x14ac:dyDescent="0.25">
      <c r="A1334" t="s">
        <v>1330</v>
      </c>
      <c r="B1334">
        <v>4.2450274428044503</v>
      </c>
      <c r="C1334">
        <v>-6.55159617609119E-2</v>
      </c>
      <c r="D1334">
        <v>0.45020538179710301</v>
      </c>
      <c r="E1334">
        <v>-0.14552460812305101</v>
      </c>
      <c r="F1334" s="1">
        <v>0.884296688080208</v>
      </c>
      <c r="G1334" s="1" t="s">
        <v>547</v>
      </c>
      <c r="H1334" t="s">
        <v>3461</v>
      </c>
      <c r="I1334" t="s">
        <v>5157</v>
      </c>
      <c r="M1334" t="e">
        <f t="shared" si="30"/>
        <v>#VALUE!</v>
      </c>
    </row>
    <row r="1335" spans="1:13" x14ac:dyDescent="0.25">
      <c r="A1335" t="s">
        <v>1331</v>
      </c>
      <c r="B1335">
        <v>15.3934067588002</v>
      </c>
      <c r="C1335">
        <v>0.103588828984471</v>
      </c>
      <c r="D1335">
        <v>0.41979402504173102</v>
      </c>
      <c r="E1335">
        <v>0.24676108473476599</v>
      </c>
      <c r="F1335" s="1">
        <v>0.80509312915047804</v>
      </c>
      <c r="G1335" s="1" t="s">
        <v>547</v>
      </c>
      <c r="H1335" t="s">
        <v>3462</v>
      </c>
      <c r="I1335" t="s">
        <v>5157</v>
      </c>
      <c r="M1335" t="e">
        <f t="shared" si="30"/>
        <v>#VALUE!</v>
      </c>
    </row>
    <row r="1336" spans="1:13" x14ac:dyDescent="0.25">
      <c r="A1336" t="s">
        <v>1332</v>
      </c>
      <c r="B1336">
        <v>6.8520627770580997</v>
      </c>
      <c r="C1336">
        <v>-0.160462007114543</v>
      </c>
      <c r="D1336">
        <v>0.44893301126478602</v>
      </c>
      <c r="E1336">
        <v>-0.35742973470021799</v>
      </c>
      <c r="F1336" s="1">
        <v>0.72077011988373796</v>
      </c>
      <c r="G1336" s="1" t="s">
        <v>547</v>
      </c>
      <c r="H1336" t="s">
        <v>3463</v>
      </c>
      <c r="I1336" t="s">
        <v>5158</v>
      </c>
      <c r="M1336" t="e">
        <f t="shared" si="30"/>
        <v>#VALUE!</v>
      </c>
    </row>
    <row r="1337" spans="1:13" x14ac:dyDescent="0.25">
      <c r="A1337" t="s">
        <v>1333</v>
      </c>
      <c r="B1337">
        <v>6.9098317740367996</v>
      </c>
      <c r="C1337">
        <v>-0.14165226518096999</v>
      </c>
      <c r="D1337">
        <v>0.449721788172597</v>
      </c>
      <c r="E1337">
        <v>-0.31497754591024102</v>
      </c>
      <c r="F1337" s="1">
        <v>0.75277870253950296</v>
      </c>
      <c r="G1337" s="1" t="s">
        <v>547</v>
      </c>
      <c r="H1337" t="s">
        <v>3464</v>
      </c>
      <c r="I1337" t="s">
        <v>5159</v>
      </c>
      <c r="M1337" t="e">
        <f t="shared" si="30"/>
        <v>#VALUE!</v>
      </c>
    </row>
    <row r="1338" spans="1:13" x14ac:dyDescent="0.25">
      <c r="A1338" t="s">
        <v>1334</v>
      </c>
      <c r="B1338">
        <v>1.96231902088118</v>
      </c>
      <c r="C1338">
        <v>0.22168688708262399</v>
      </c>
      <c r="D1338">
        <v>0.411191159590514</v>
      </c>
      <c r="E1338">
        <v>0.53913339796359205</v>
      </c>
      <c r="F1338" s="1">
        <v>0.58979481218017804</v>
      </c>
      <c r="G1338" s="1" t="s">
        <v>547</v>
      </c>
      <c r="H1338" t="s">
        <v>3465</v>
      </c>
      <c r="I1338" t="s">
        <v>5160</v>
      </c>
      <c r="M1338" t="e">
        <f t="shared" si="30"/>
        <v>#VALUE!</v>
      </c>
    </row>
    <row r="1339" spans="1:13" x14ac:dyDescent="0.25">
      <c r="A1339" t="s">
        <v>1335</v>
      </c>
      <c r="B1339">
        <v>5.3269076913616802</v>
      </c>
      <c r="C1339">
        <v>0.33291388159181101</v>
      </c>
      <c r="D1339">
        <v>0.450634859939747</v>
      </c>
      <c r="E1339">
        <v>0.73876637425769598</v>
      </c>
      <c r="F1339" s="1">
        <v>0.46004887356801599</v>
      </c>
      <c r="G1339" s="1" t="s">
        <v>547</v>
      </c>
      <c r="H1339" t="s">
        <v>3466</v>
      </c>
      <c r="I1339" t="s">
        <v>4319</v>
      </c>
      <c r="M1339" t="e">
        <f t="shared" si="30"/>
        <v>#VALUE!</v>
      </c>
    </row>
    <row r="1340" spans="1:13" x14ac:dyDescent="0.25">
      <c r="A1340" t="s">
        <v>1336</v>
      </c>
      <c r="B1340">
        <v>7.0846247492624101</v>
      </c>
      <c r="C1340">
        <v>-0.27541560751794197</v>
      </c>
      <c r="D1340">
        <v>0.44310722254704699</v>
      </c>
      <c r="E1340">
        <v>-0.62155522073147695</v>
      </c>
      <c r="F1340" s="1">
        <v>0.53423437339592195</v>
      </c>
      <c r="G1340" s="1" t="s">
        <v>547</v>
      </c>
      <c r="H1340" t="s">
        <v>3467</v>
      </c>
      <c r="I1340" t="s">
        <v>5161</v>
      </c>
      <c r="M1340" t="e">
        <f t="shared" si="30"/>
        <v>#VALUE!</v>
      </c>
    </row>
    <row r="1341" spans="1:13" x14ac:dyDescent="0.25">
      <c r="A1341" t="s">
        <v>1337</v>
      </c>
      <c r="B1341">
        <v>5.0983705599612001</v>
      </c>
      <c r="C1341">
        <v>8.3358591905159096E-2</v>
      </c>
      <c r="D1341">
        <v>0.45064990484259398</v>
      </c>
      <c r="E1341">
        <v>0.184974169548033</v>
      </c>
      <c r="F1341" s="1">
        <v>0.853249295657177</v>
      </c>
      <c r="G1341" s="1" t="s">
        <v>547</v>
      </c>
      <c r="H1341" t="s">
        <v>3468</v>
      </c>
      <c r="I1341" t="s">
        <v>4617</v>
      </c>
      <c r="M1341" t="e">
        <f t="shared" si="30"/>
        <v>#VALUE!</v>
      </c>
    </row>
    <row r="1342" spans="1:13" x14ac:dyDescent="0.25">
      <c r="A1342" t="s">
        <v>1338</v>
      </c>
      <c r="B1342">
        <v>5.3357726124042504</v>
      </c>
      <c r="C1342">
        <v>0.22254803287332101</v>
      </c>
      <c r="D1342">
        <v>0.45065850632972598</v>
      </c>
      <c r="E1342">
        <v>0.49382854145105798</v>
      </c>
      <c r="F1342" s="1">
        <v>0.62142727438499401</v>
      </c>
      <c r="G1342" s="1" t="s">
        <v>547</v>
      </c>
      <c r="H1342" t="s">
        <v>3469</v>
      </c>
      <c r="I1342" t="s">
        <v>5162</v>
      </c>
      <c r="M1342" t="e">
        <f t="shared" si="30"/>
        <v>#VALUE!</v>
      </c>
    </row>
    <row r="1343" spans="1:13" x14ac:dyDescent="0.25">
      <c r="A1343" t="s">
        <v>1339</v>
      </c>
      <c r="B1343">
        <v>7.7344782680404798</v>
      </c>
      <c r="C1343">
        <v>3.4540935152604403E-2</v>
      </c>
      <c r="D1343">
        <v>0.44290062814610798</v>
      </c>
      <c r="E1343">
        <v>7.7988002178244101E-2</v>
      </c>
      <c r="F1343" s="1">
        <v>0.93783759679871503</v>
      </c>
      <c r="G1343" s="1" t="s">
        <v>547</v>
      </c>
      <c r="H1343" t="s">
        <v>3470</v>
      </c>
      <c r="I1343" t="s">
        <v>5163</v>
      </c>
      <c r="M1343" t="e">
        <f t="shared" si="30"/>
        <v>#VALUE!</v>
      </c>
    </row>
    <row r="1344" spans="1:13" x14ac:dyDescent="0.25">
      <c r="A1344" t="s">
        <v>1340</v>
      </c>
      <c r="B1344">
        <v>9.5304930240073098</v>
      </c>
      <c r="C1344">
        <v>0.77300411651725498</v>
      </c>
      <c r="D1344">
        <v>0.43372696753724599</v>
      </c>
      <c r="E1344">
        <v>1.7822366935274201</v>
      </c>
      <c r="F1344" s="1">
        <v>7.4710641396153493E-2</v>
      </c>
      <c r="G1344" s="1" t="s">
        <v>547</v>
      </c>
      <c r="H1344" t="s">
        <v>3471</v>
      </c>
      <c r="I1344" t="s">
        <v>5164</v>
      </c>
      <c r="M1344" t="e">
        <f t="shared" si="30"/>
        <v>#VALUE!</v>
      </c>
    </row>
    <row r="1345" spans="1:13" x14ac:dyDescent="0.25">
      <c r="A1345" t="s">
        <v>1341</v>
      </c>
      <c r="B1345">
        <v>19.9595846422935</v>
      </c>
      <c r="C1345">
        <v>0.12789228461025201</v>
      </c>
      <c r="D1345">
        <v>0.40802279944370601</v>
      </c>
      <c r="E1345">
        <v>0.31344396632888899</v>
      </c>
      <c r="F1345" s="1">
        <v>0.75394338555218099</v>
      </c>
      <c r="G1345" s="1" t="s">
        <v>547</v>
      </c>
      <c r="H1345" t="s">
        <v>3472</v>
      </c>
      <c r="I1345" t="s">
        <v>4747</v>
      </c>
      <c r="M1345" t="e">
        <f t="shared" si="30"/>
        <v>#VALUE!</v>
      </c>
    </row>
    <row r="1346" spans="1:13" x14ac:dyDescent="0.25">
      <c r="A1346" t="s">
        <v>1342</v>
      </c>
      <c r="B1346">
        <v>2.3783008605162199</v>
      </c>
      <c r="C1346">
        <v>0.137946374383416</v>
      </c>
      <c r="D1346">
        <v>0.42259496936716201</v>
      </c>
      <c r="E1346">
        <v>0.32642692029673598</v>
      </c>
      <c r="F1346" s="1">
        <v>0.744101372556223</v>
      </c>
      <c r="G1346" s="1" t="s">
        <v>547</v>
      </c>
      <c r="H1346" t="s">
        <v>3473</v>
      </c>
      <c r="I1346" t="s">
        <v>5165</v>
      </c>
      <c r="M1346" t="e">
        <f t="shared" si="30"/>
        <v>#VALUE!</v>
      </c>
    </row>
    <row r="1347" spans="1:13" x14ac:dyDescent="0.25">
      <c r="A1347" t="s">
        <v>1343</v>
      </c>
      <c r="B1347">
        <v>20.703948134946099</v>
      </c>
      <c r="C1347">
        <v>0.223202284638855</v>
      </c>
      <c r="D1347">
        <v>0.42955376500053899</v>
      </c>
      <c r="E1347">
        <v>0.51961431332949704</v>
      </c>
      <c r="F1347" s="1">
        <v>0.60333241987960995</v>
      </c>
      <c r="G1347" s="1" t="s">
        <v>547</v>
      </c>
      <c r="H1347" t="s">
        <v>3474</v>
      </c>
      <c r="I1347" t="s">
        <v>5166</v>
      </c>
      <c r="M1347" t="e">
        <f t="shared" si="30"/>
        <v>#VALUE!</v>
      </c>
    </row>
    <row r="1348" spans="1:13" x14ac:dyDescent="0.25">
      <c r="A1348" t="s">
        <v>1344</v>
      </c>
      <c r="B1348">
        <v>12.485216862002099</v>
      </c>
      <c r="C1348">
        <v>0.247109770531348</v>
      </c>
      <c r="D1348">
        <v>0.422078035141292</v>
      </c>
      <c r="E1348">
        <v>0.58545991489139504</v>
      </c>
      <c r="F1348" s="1">
        <v>0.55823851221035703</v>
      </c>
      <c r="G1348" s="1" t="s">
        <v>547</v>
      </c>
      <c r="H1348" t="s">
        <v>3475</v>
      </c>
      <c r="I1348" t="s">
        <v>5167</v>
      </c>
      <c r="M1348" t="e">
        <f t="shared" si="30"/>
        <v>#VALUE!</v>
      </c>
    </row>
    <row r="1349" spans="1:13" x14ac:dyDescent="0.25">
      <c r="A1349" t="s">
        <v>1345</v>
      </c>
      <c r="B1349">
        <v>2.1422093979341099</v>
      </c>
      <c r="C1349">
        <v>-0.15006313536855401</v>
      </c>
      <c r="D1349">
        <v>0.42553839414113298</v>
      </c>
      <c r="E1349">
        <v>-0.35264299869211102</v>
      </c>
      <c r="F1349" s="1">
        <v>0.72435609760827002</v>
      </c>
      <c r="G1349" s="1" t="s">
        <v>547</v>
      </c>
      <c r="H1349" t="s">
        <v>3476</v>
      </c>
      <c r="I1349" t="s">
        <v>5168</v>
      </c>
      <c r="M1349" t="e">
        <f t="shared" ref="M1349:M1412" si="31">-LOG10(G1349)</f>
        <v>#VALUE!</v>
      </c>
    </row>
    <row r="1350" spans="1:13" x14ac:dyDescent="0.25">
      <c r="A1350" t="s">
        <v>1346</v>
      </c>
      <c r="B1350">
        <v>0.93709032208556697</v>
      </c>
      <c r="C1350">
        <v>0.2147499182406</v>
      </c>
      <c r="D1350">
        <v>0.34841994959365502</v>
      </c>
      <c r="E1350">
        <v>0.61635368035341498</v>
      </c>
      <c r="F1350" s="1">
        <v>0.53766111710484998</v>
      </c>
      <c r="G1350" s="1" t="s">
        <v>547</v>
      </c>
      <c r="H1350" t="s">
        <v>3477</v>
      </c>
      <c r="I1350" t="s">
        <v>4251</v>
      </c>
      <c r="M1350" t="e">
        <f t="shared" si="31"/>
        <v>#VALUE!</v>
      </c>
    </row>
    <row r="1351" spans="1:13" x14ac:dyDescent="0.25">
      <c r="A1351" t="s">
        <v>1347</v>
      </c>
      <c r="B1351">
        <v>2.1647430085954098</v>
      </c>
      <c r="C1351">
        <v>0.60077289737238704</v>
      </c>
      <c r="D1351">
        <v>0.41528870320212802</v>
      </c>
      <c r="E1351">
        <v>1.44663915184801</v>
      </c>
      <c r="F1351" s="1">
        <v>0.147998014705362</v>
      </c>
      <c r="G1351" s="1" t="s">
        <v>547</v>
      </c>
      <c r="H1351" t="s">
        <v>3478</v>
      </c>
      <c r="I1351" t="s">
        <v>4764</v>
      </c>
      <c r="M1351" t="e">
        <f t="shared" si="31"/>
        <v>#VALUE!</v>
      </c>
    </row>
    <row r="1352" spans="1:13" x14ac:dyDescent="0.25">
      <c r="A1352" t="s">
        <v>1348</v>
      </c>
      <c r="B1352">
        <v>4.2579489442168796</v>
      </c>
      <c r="C1352">
        <v>4.2669730393795902E-2</v>
      </c>
      <c r="D1352">
        <v>0.44841292129181798</v>
      </c>
      <c r="E1352">
        <v>9.5157227563537006E-2</v>
      </c>
      <c r="F1352" s="1">
        <v>0.92418994322467496</v>
      </c>
      <c r="G1352" s="1" t="s">
        <v>547</v>
      </c>
      <c r="H1352" t="s">
        <v>3479</v>
      </c>
      <c r="I1352" t="s">
        <v>4539</v>
      </c>
      <c r="M1352" t="e">
        <f t="shared" si="31"/>
        <v>#VALUE!</v>
      </c>
    </row>
    <row r="1353" spans="1:13" x14ac:dyDescent="0.25">
      <c r="A1353" t="s">
        <v>1349</v>
      </c>
      <c r="B1353">
        <v>4.5573013937095803</v>
      </c>
      <c r="C1353">
        <v>0.40327824985896399</v>
      </c>
      <c r="D1353">
        <v>0.45064641599039901</v>
      </c>
      <c r="E1353">
        <v>0.89488839930673403</v>
      </c>
      <c r="F1353" s="1">
        <v>0.37084674866705403</v>
      </c>
      <c r="G1353" s="1" t="s">
        <v>547</v>
      </c>
      <c r="H1353" t="s">
        <v>3480</v>
      </c>
      <c r="I1353" t="s">
        <v>5169</v>
      </c>
      <c r="M1353" t="e">
        <f t="shared" si="31"/>
        <v>#VALUE!</v>
      </c>
    </row>
    <row r="1354" spans="1:13" x14ac:dyDescent="0.25">
      <c r="A1354" t="s">
        <v>1350</v>
      </c>
      <c r="B1354">
        <v>6.08297670602024</v>
      </c>
      <c r="C1354">
        <v>4.7446444734502602E-2</v>
      </c>
      <c r="D1354">
        <v>0.44937534673570501</v>
      </c>
      <c r="E1354">
        <v>0.10558310570252</v>
      </c>
      <c r="F1354" s="1">
        <v>0.91591312951398995</v>
      </c>
      <c r="G1354" s="1" t="s">
        <v>547</v>
      </c>
      <c r="H1354" t="s">
        <v>3481</v>
      </c>
      <c r="I1354" t="s">
        <v>4254</v>
      </c>
      <c r="M1354" t="e">
        <f t="shared" si="31"/>
        <v>#VALUE!</v>
      </c>
    </row>
    <row r="1355" spans="1:13" x14ac:dyDescent="0.25">
      <c r="A1355" t="s">
        <v>1351</v>
      </c>
      <c r="B1355">
        <v>1.59343763502763</v>
      </c>
      <c r="C1355">
        <v>0.21367420968839601</v>
      </c>
      <c r="D1355">
        <v>0.40144211237002497</v>
      </c>
      <c r="E1355">
        <v>0.53226655376764098</v>
      </c>
      <c r="F1355" s="1">
        <v>0.59454139358626501</v>
      </c>
      <c r="G1355" s="1" t="s">
        <v>547</v>
      </c>
      <c r="H1355" t="s">
        <v>3482</v>
      </c>
      <c r="I1355" t="s">
        <v>4420</v>
      </c>
      <c r="M1355" t="e">
        <f t="shared" si="31"/>
        <v>#VALUE!</v>
      </c>
    </row>
    <row r="1356" spans="1:13" x14ac:dyDescent="0.25">
      <c r="A1356" t="s">
        <v>1352</v>
      </c>
      <c r="B1356">
        <v>2.6592495976202901</v>
      </c>
      <c r="C1356">
        <v>-0.168622351589654</v>
      </c>
      <c r="D1356">
        <v>0.43667964243407198</v>
      </c>
      <c r="E1356">
        <v>-0.38614658253759099</v>
      </c>
      <c r="F1356" s="1">
        <v>0.69938811227849595</v>
      </c>
      <c r="G1356" s="1" t="s">
        <v>547</v>
      </c>
      <c r="H1356" t="s">
        <v>3483</v>
      </c>
      <c r="I1356" t="s">
        <v>4420</v>
      </c>
      <c r="M1356" t="e">
        <f t="shared" si="31"/>
        <v>#VALUE!</v>
      </c>
    </row>
    <row r="1357" spans="1:13" x14ac:dyDescent="0.25">
      <c r="A1357" t="s">
        <v>1353</v>
      </c>
      <c r="B1357">
        <v>4.4310094265916398</v>
      </c>
      <c r="C1357">
        <v>-0.221975000683822</v>
      </c>
      <c r="D1357">
        <v>0.44877060151013598</v>
      </c>
      <c r="E1357">
        <v>-0.49462910435056301</v>
      </c>
      <c r="F1357" s="1">
        <v>0.62086195397536204</v>
      </c>
      <c r="G1357" s="1" t="s">
        <v>547</v>
      </c>
      <c r="H1357" t="s">
        <v>3484</v>
      </c>
      <c r="I1357" t="s">
        <v>4277</v>
      </c>
      <c r="M1357" t="e">
        <f t="shared" si="31"/>
        <v>#VALUE!</v>
      </c>
    </row>
    <row r="1358" spans="1:13" x14ac:dyDescent="0.25">
      <c r="A1358" t="s">
        <v>1354</v>
      </c>
      <c r="B1358">
        <v>6.5800637623103002</v>
      </c>
      <c r="C1358">
        <v>0.753721614679845</v>
      </c>
      <c r="D1358">
        <v>0.44894480270019899</v>
      </c>
      <c r="E1358">
        <v>1.6788736836835001</v>
      </c>
      <c r="F1358" s="1">
        <v>9.3176664357135494E-2</v>
      </c>
      <c r="G1358" s="1" t="s">
        <v>547</v>
      </c>
      <c r="H1358" t="s">
        <v>3485</v>
      </c>
      <c r="I1358" t="s">
        <v>5170</v>
      </c>
      <c r="M1358" t="e">
        <f t="shared" si="31"/>
        <v>#VALUE!</v>
      </c>
    </row>
    <row r="1359" spans="1:13" x14ac:dyDescent="0.25">
      <c r="A1359" t="s">
        <v>1355</v>
      </c>
      <c r="B1359">
        <v>2.1290563717471098</v>
      </c>
      <c r="C1359">
        <v>7.0119287711960201E-2</v>
      </c>
      <c r="D1359">
        <v>0.26653257002942399</v>
      </c>
      <c r="E1359">
        <v>0.26307962176712402</v>
      </c>
      <c r="F1359" s="1">
        <v>0.79248921033792696</v>
      </c>
      <c r="G1359" s="1" t="s">
        <v>547</v>
      </c>
      <c r="H1359" t="s">
        <v>3486</v>
      </c>
      <c r="I1359" t="s">
        <v>5171</v>
      </c>
      <c r="M1359" t="e">
        <f t="shared" si="31"/>
        <v>#VALUE!</v>
      </c>
    </row>
    <row r="1360" spans="1:13" x14ac:dyDescent="0.25">
      <c r="A1360" t="s">
        <v>1356</v>
      </c>
      <c r="B1360">
        <v>0.29599841890867601</v>
      </c>
      <c r="C1360">
        <v>0.121504318374398</v>
      </c>
      <c r="D1360">
        <v>0.21716674408813799</v>
      </c>
      <c r="E1360">
        <v>0.55949781300347301</v>
      </c>
      <c r="F1360" s="1">
        <v>0.57582202337371902</v>
      </c>
      <c r="G1360" s="1" t="s">
        <v>547</v>
      </c>
      <c r="H1360" t="s">
        <v>3487</v>
      </c>
      <c r="I1360" t="s">
        <v>5172</v>
      </c>
      <c r="M1360" t="e">
        <f t="shared" si="31"/>
        <v>#VALUE!</v>
      </c>
    </row>
    <row r="1361" spans="1:13" x14ac:dyDescent="0.25">
      <c r="A1361" t="s">
        <v>1357</v>
      </c>
      <c r="B1361">
        <v>1.58560985518224</v>
      </c>
      <c r="C1361">
        <v>-5.0372521098501398E-2</v>
      </c>
      <c r="D1361">
        <v>0.39157645447848699</v>
      </c>
      <c r="E1361">
        <v>-0.12864032176191201</v>
      </c>
      <c r="F1361" s="1">
        <v>0.89764225921373497</v>
      </c>
      <c r="G1361" s="1" t="s">
        <v>547</v>
      </c>
      <c r="H1361" t="s">
        <v>3488</v>
      </c>
      <c r="I1361" t="s">
        <v>5173</v>
      </c>
      <c r="M1361" t="e">
        <f t="shared" si="31"/>
        <v>#VALUE!</v>
      </c>
    </row>
    <row r="1362" spans="1:13" x14ac:dyDescent="0.25">
      <c r="A1362" t="s">
        <v>1358</v>
      </c>
      <c r="B1362">
        <v>1.4868626428125</v>
      </c>
      <c r="C1362">
        <v>-0.25237121381127597</v>
      </c>
      <c r="D1362">
        <v>0.39297115427128698</v>
      </c>
      <c r="E1362">
        <v>-0.64221307612072598</v>
      </c>
      <c r="F1362" s="1">
        <v>0.520734843927253</v>
      </c>
      <c r="G1362" s="1" t="s">
        <v>547</v>
      </c>
      <c r="H1362" t="s">
        <v>3489</v>
      </c>
      <c r="I1362" t="s">
        <v>5174</v>
      </c>
      <c r="M1362" t="e">
        <f t="shared" si="31"/>
        <v>#VALUE!</v>
      </c>
    </row>
    <row r="1363" spans="1:13" x14ac:dyDescent="0.25">
      <c r="A1363" t="s">
        <v>1359</v>
      </c>
      <c r="B1363">
        <v>6.28667087777756</v>
      </c>
      <c r="C1363">
        <v>-0.27329057114862698</v>
      </c>
      <c r="D1363">
        <v>0.44986067148751102</v>
      </c>
      <c r="E1363">
        <v>-0.60750047396889195</v>
      </c>
      <c r="F1363" s="1">
        <v>0.54351882818897901</v>
      </c>
      <c r="G1363" s="1" t="s">
        <v>547</v>
      </c>
      <c r="H1363" t="s">
        <v>3490</v>
      </c>
      <c r="I1363" t="s">
        <v>5175</v>
      </c>
      <c r="M1363" t="e">
        <f t="shared" si="31"/>
        <v>#VALUE!</v>
      </c>
    </row>
    <row r="1364" spans="1:13" x14ac:dyDescent="0.25">
      <c r="A1364" t="s">
        <v>1360</v>
      </c>
      <c r="B1364">
        <v>4.3041740233684402</v>
      </c>
      <c r="C1364">
        <v>0.120208040680279</v>
      </c>
      <c r="D1364">
        <v>0.44947798773273201</v>
      </c>
      <c r="E1364">
        <v>0.26743921607070398</v>
      </c>
      <c r="F1364" s="1">
        <v>0.78913100859587404</v>
      </c>
      <c r="G1364" s="1" t="s">
        <v>547</v>
      </c>
      <c r="H1364" t="s">
        <v>3491</v>
      </c>
      <c r="I1364" t="s">
        <v>5176</v>
      </c>
      <c r="M1364" t="e">
        <f t="shared" si="31"/>
        <v>#VALUE!</v>
      </c>
    </row>
    <row r="1365" spans="1:13" x14ac:dyDescent="0.25">
      <c r="A1365" t="s">
        <v>1361</v>
      </c>
      <c r="B1365">
        <v>4.1915062698371504</v>
      </c>
      <c r="C1365">
        <v>-8.2287924990319006E-2</v>
      </c>
      <c r="D1365">
        <v>0.45024359012010101</v>
      </c>
      <c r="E1365">
        <v>-0.18276312377566301</v>
      </c>
      <c r="F1365" s="1">
        <v>0.85498388416624904</v>
      </c>
      <c r="G1365" s="1" t="s">
        <v>547</v>
      </c>
      <c r="H1365" t="s">
        <v>3492</v>
      </c>
      <c r="I1365" t="s">
        <v>5177</v>
      </c>
      <c r="M1365" t="e">
        <f t="shared" si="31"/>
        <v>#VALUE!</v>
      </c>
    </row>
    <row r="1366" spans="1:13" x14ac:dyDescent="0.25">
      <c r="A1366" t="s">
        <v>1362</v>
      </c>
      <c r="B1366">
        <v>6.3394903749127396</v>
      </c>
      <c r="C1366">
        <v>-0.20684485477752401</v>
      </c>
      <c r="D1366">
        <v>0.44999924026447902</v>
      </c>
      <c r="E1366">
        <v>-0.45965600887671498</v>
      </c>
      <c r="F1366" s="1">
        <v>0.64576315018057995</v>
      </c>
      <c r="G1366" s="1" t="s">
        <v>547</v>
      </c>
      <c r="H1366" t="s">
        <v>3493</v>
      </c>
      <c r="I1366" t="s">
        <v>5178</v>
      </c>
      <c r="M1366" t="e">
        <f t="shared" si="31"/>
        <v>#VALUE!</v>
      </c>
    </row>
    <row r="1367" spans="1:13" x14ac:dyDescent="0.25">
      <c r="A1367" t="s">
        <v>1363</v>
      </c>
      <c r="B1367">
        <v>20.020406071066098</v>
      </c>
      <c r="C1367">
        <v>-5.3717364581510801E-2</v>
      </c>
      <c r="D1367">
        <v>0.40167344206349498</v>
      </c>
      <c r="E1367">
        <v>-0.13373392152976701</v>
      </c>
      <c r="F1367" s="1">
        <v>0.89361298058899497</v>
      </c>
      <c r="G1367" s="1" t="s">
        <v>547</v>
      </c>
      <c r="H1367" t="s">
        <v>3494</v>
      </c>
      <c r="I1367" t="s">
        <v>5045</v>
      </c>
      <c r="M1367" t="e">
        <f t="shared" si="31"/>
        <v>#VALUE!</v>
      </c>
    </row>
    <row r="1368" spans="1:13" x14ac:dyDescent="0.25">
      <c r="A1368" t="s">
        <v>1364</v>
      </c>
      <c r="B1368">
        <v>13.0075101488834</v>
      </c>
      <c r="C1368">
        <v>0.33044436004179201</v>
      </c>
      <c r="D1368">
        <v>0.42104944554423601</v>
      </c>
      <c r="E1368">
        <v>0.78481129363481295</v>
      </c>
      <c r="F1368" s="1">
        <v>0.43256421752480301</v>
      </c>
      <c r="G1368" s="1" t="s">
        <v>547</v>
      </c>
      <c r="H1368" t="s">
        <v>3495</v>
      </c>
      <c r="I1368" t="s">
        <v>5179</v>
      </c>
      <c r="M1368" t="e">
        <f t="shared" si="31"/>
        <v>#VALUE!</v>
      </c>
    </row>
    <row r="1369" spans="1:13" x14ac:dyDescent="0.25">
      <c r="A1369" t="s">
        <v>1365</v>
      </c>
      <c r="B1369">
        <v>11.2868060573911</v>
      </c>
      <c r="C1369">
        <v>0.18872256971267001</v>
      </c>
      <c r="D1369">
        <v>0.43190060590733598</v>
      </c>
      <c r="E1369">
        <v>0.436958335161863</v>
      </c>
      <c r="F1369" s="1">
        <v>0.66214156461956497</v>
      </c>
      <c r="G1369" s="1" t="s">
        <v>547</v>
      </c>
      <c r="H1369" t="s">
        <v>3496</v>
      </c>
      <c r="I1369" t="s">
        <v>5180</v>
      </c>
      <c r="M1369" t="e">
        <f t="shared" si="31"/>
        <v>#VALUE!</v>
      </c>
    </row>
    <row r="1370" spans="1:13" x14ac:dyDescent="0.25">
      <c r="A1370" t="s">
        <v>1366</v>
      </c>
      <c r="B1370">
        <v>4.9645566830488503</v>
      </c>
      <c r="C1370">
        <v>-0.27854337639573301</v>
      </c>
      <c r="D1370">
        <v>0.45067484621682802</v>
      </c>
      <c r="E1370">
        <v>-0.61805840448819005</v>
      </c>
      <c r="F1370" s="1">
        <v>0.53653684003687196</v>
      </c>
      <c r="G1370" s="1" t="s">
        <v>547</v>
      </c>
      <c r="H1370" t="s">
        <v>3497</v>
      </c>
      <c r="I1370" t="s">
        <v>5181</v>
      </c>
      <c r="M1370" t="e">
        <f t="shared" si="31"/>
        <v>#VALUE!</v>
      </c>
    </row>
    <row r="1371" spans="1:13" x14ac:dyDescent="0.25">
      <c r="A1371" t="s">
        <v>1367</v>
      </c>
      <c r="B1371">
        <v>16.2504963865828</v>
      </c>
      <c r="C1371">
        <v>0.40820914127889901</v>
      </c>
      <c r="D1371">
        <v>0.41720813559349801</v>
      </c>
      <c r="E1371">
        <v>0.97843044383159605</v>
      </c>
      <c r="F1371" s="1">
        <v>0.32786147721568298</v>
      </c>
      <c r="G1371" s="1" t="s">
        <v>547</v>
      </c>
      <c r="H1371" t="s">
        <v>3498</v>
      </c>
      <c r="I1371" t="s">
        <v>4251</v>
      </c>
      <c r="M1371" t="e">
        <f t="shared" si="31"/>
        <v>#VALUE!</v>
      </c>
    </row>
    <row r="1372" spans="1:13" x14ac:dyDescent="0.25">
      <c r="A1372" t="s">
        <v>1368</v>
      </c>
      <c r="B1372">
        <v>4.7543579066237998</v>
      </c>
      <c r="C1372">
        <v>-0.75317698741422101</v>
      </c>
      <c r="D1372">
        <v>0.448140255766725</v>
      </c>
      <c r="E1372">
        <v>-1.6806724629672201</v>
      </c>
      <c r="F1372" s="1">
        <v>9.2826552168488202E-2</v>
      </c>
      <c r="G1372" s="1" t="s">
        <v>547</v>
      </c>
      <c r="H1372" t="s">
        <v>3499</v>
      </c>
      <c r="I1372" t="s">
        <v>4346</v>
      </c>
      <c r="M1372" t="e">
        <f t="shared" si="31"/>
        <v>#VALUE!</v>
      </c>
    </row>
    <row r="1373" spans="1:13" x14ac:dyDescent="0.25">
      <c r="A1373" t="s">
        <v>1369</v>
      </c>
      <c r="B1373">
        <v>15.5758667220015</v>
      </c>
      <c r="C1373">
        <v>-0.12735727923019899</v>
      </c>
      <c r="D1373">
        <v>0.41299401216899201</v>
      </c>
      <c r="E1373">
        <v>-0.30837560709738798</v>
      </c>
      <c r="F1373" s="1">
        <v>0.75779654086720905</v>
      </c>
      <c r="G1373" s="1" t="s">
        <v>547</v>
      </c>
      <c r="H1373" t="s">
        <v>3500</v>
      </c>
      <c r="I1373" t="s">
        <v>5182</v>
      </c>
      <c r="M1373" t="e">
        <f t="shared" si="31"/>
        <v>#VALUE!</v>
      </c>
    </row>
    <row r="1374" spans="1:13" x14ac:dyDescent="0.25">
      <c r="A1374" t="s">
        <v>1370</v>
      </c>
      <c r="B1374">
        <v>24.9650157296218</v>
      </c>
      <c r="C1374">
        <v>-9.51510701561748E-2</v>
      </c>
      <c r="D1374">
        <v>0.42180461197986702</v>
      </c>
      <c r="E1374">
        <v>-0.225580914607725</v>
      </c>
      <c r="F1374" s="1">
        <v>0.82152738619529597</v>
      </c>
      <c r="G1374" s="1" t="s">
        <v>547</v>
      </c>
      <c r="H1374" t="s">
        <v>3501</v>
      </c>
      <c r="I1374" t="s">
        <v>5183</v>
      </c>
      <c r="M1374" t="e">
        <f t="shared" si="31"/>
        <v>#VALUE!</v>
      </c>
    </row>
    <row r="1375" spans="1:13" x14ac:dyDescent="0.25">
      <c r="A1375" t="s">
        <v>1371</v>
      </c>
      <c r="B1375">
        <v>3.2283621391448998</v>
      </c>
      <c r="C1375">
        <v>0.22462819797391101</v>
      </c>
      <c r="D1375">
        <v>0.43940842864641999</v>
      </c>
      <c r="E1375">
        <v>0.51120593809697601</v>
      </c>
      <c r="F1375" s="1">
        <v>0.60920686111022004</v>
      </c>
      <c r="G1375" s="1" t="s">
        <v>547</v>
      </c>
      <c r="H1375" t="s">
        <v>3502</v>
      </c>
      <c r="I1375" t="s">
        <v>5184</v>
      </c>
      <c r="M1375" t="e">
        <f t="shared" si="31"/>
        <v>#VALUE!</v>
      </c>
    </row>
    <row r="1376" spans="1:13" x14ac:dyDescent="0.25">
      <c r="A1376" t="s">
        <v>1372</v>
      </c>
      <c r="B1376">
        <v>1.94544423557178</v>
      </c>
      <c r="C1376">
        <v>1.5853551250242799E-2</v>
      </c>
      <c r="D1376">
        <v>0.40963388494007702</v>
      </c>
      <c r="E1376">
        <v>3.8701757430447799E-2</v>
      </c>
      <c r="F1376" s="1">
        <v>0.96912817223381698</v>
      </c>
      <c r="G1376" s="1" t="s">
        <v>547</v>
      </c>
      <c r="H1376" t="s">
        <v>3503</v>
      </c>
      <c r="I1376" t="s">
        <v>4291</v>
      </c>
      <c r="M1376" t="e">
        <f t="shared" si="31"/>
        <v>#VALUE!</v>
      </c>
    </row>
    <row r="1377" spans="1:13" x14ac:dyDescent="0.25">
      <c r="A1377" t="s">
        <v>1373</v>
      </c>
      <c r="B1377">
        <v>13.910264714083199</v>
      </c>
      <c r="C1377">
        <v>-0.15879545831593</v>
      </c>
      <c r="D1377">
        <v>0.41941302420029197</v>
      </c>
      <c r="E1377">
        <v>-0.37861356026964299</v>
      </c>
      <c r="F1377" s="1">
        <v>0.70497485094457701</v>
      </c>
      <c r="G1377" s="1" t="s">
        <v>547</v>
      </c>
      <c r="H1377" t="s">
        <v>3504</v>
      </c>
      <c r="I1377" t="s">
        <v>5089</v>
      </c>
      <c r="M1377" t="e">
        <f t="shared" si="31"/>
        <v>#VALUE!</v>
      </c>
    </row>
    <row r="1378" spans="1:13" x14ac:dyDescent="0.25">
      <c r="A1378" t="s">
        <v>1374</v>
      </c>
      <c r="B1378">
        <v>1.4274019599938099</v>
      </c>
      <c r="C1378">
        <v>0.107595169326467</v>
      </c>
      <c r="D1378">
        <v>0.38092328113525697</v>
      </c>
      <c r="E1378">
        <v>0.28245889567527499</v>
      </c>
      <c r="F1378" s="1">
        <v>0.77759166035131</v>
      </c>
      <c r="G1378" s="1" t="s">
        <v>547</v>
      </c>
      <c r="H1378" t="s">
        <v>3505</v>
      </c>
      <c r="I1378" t="s">
        <v>4370</v>
      </c>
      <c r="M1378" t="e">
        <f t="shared" si="31"/>
        <v>#VALUE!</v>
      </c>
    </row>
    <row r="1379" spans="1:13" x14ac:dyDescent="0.25">
      <c r="A1379" t="s">
        <v>1375</v>
      </c>
      <c r="B1379">
        <v>23.782526769592799</v>
      </c>
      <c r="C1379">
        <v>-6.4464562484777999E-2</v>
      </c>
      <c r="D1379">
        <v>0.43228139778260399</v>
      </c>
      <c r="E1379">
        <v>-0.14912638576503701</v>
      </c>
      <c r="F1379" s="1">
        <v>0.88145390585166805</v>
      </c>
      <c r="G1379" s="1" t="s">
        <v>547</v>
      </c>
      <c r="H1379" t="s">
        <v>3506</v>
      </c>
      <c r="I1379" t="s">
        <v>4318</v>
      </c>
      <c r="M1379" t="e">
        <f t="shared" si="31"/>
        <v>#VALUE!</v>
      </c>
    </row>
    <row r="1380" spans="1:13" x14ac:dyDescent="0.25">
      <c r="A1380" t="s">
        <v>1376</v>
      </c>
      <c r="B1380">
        <v>3.5775265500956399</v>
      </c>
      <c r="C1380">
        <v>-0.12650625050476999</v>
      </c>
      <c r="D1380">
        <v>0.438803155006803</v>
      </c>
      <c r="E1380">
        <v>-0.28829840683987001</v>
      </c>
      <c r="F1380" s="1">
        <v>0.77311832656745505</v>
      </c>
      <c r="G1380" s="1" t="s">
        <v>547</v>
      </c>
      <c r="H1380" t="s">
        <v>3507</v>
      </c>
      <c r="I1380" t="s">
        <v>5185</v>
      </c>
      <c r="M1380" t="e">
        <f t="shared" si="31"/>
        <v>#VALUE!</v>
      </c>
    </row>
    <row r="1381" spans="1:13" x14ac:dyDescent="0.25">
      <c r="A1381" t="s">
        <v>1377</v>
      </c>
      <c r="B1381">
        <v>11.4903042891121</v>
      </c>
      <c r="C1381">
        <v>-0.36978049601027402</v>
      </c>
      <c r="D1381">
        <v>0.43905682786567102</v>
      </c>
      <c r="E1381">
        <v>-0.84221556878602599</v>
      </c>
      <c r="F1381" s="1">
        <v>0.39966730078019802</v>
      </c>
      <c r="G1381" s="1" t="s">
        <v>547</v>
      </c>
      <c r="H1381" t="s">
        <v>3508</v>
      </c>
      <c r="I1381" t="s">
        <v>5186</v>
      </c>
      <c r="M1381" t="e">
        <f t="shared" si="31"/>
        <v>#VALUE!</v>
      </c>
    </row>
    <row r="1382" spans="1:13" x14ac:dyDescent="0.25">
      <c r="A1382" t="s">
        <v>1378</v>
      </c>
      <c r="B1382">
        <v>0.54035159730044102</v>
      </c>
      <c r="C1382">
        <v>-8.2097018867593602E-3</v>
      </c>
      <c r="D1382">
        <v>0.289391365055511</v>
      </c>
      <c r="E1382">
        <v>-2.8368855736882699E-2</v>
      </c>
      <c r="F1382" s="1">
        <v>0.97736796372080603</v>
      </c>
      <c r="G1382" s="1" t="s">
        <v>547</v>
      </c>
      <c r="H1382" t="s">
        <v>3509</v>
      </c>
      <c r="I1382" t="s">
        <v>5187</v>
      </c>
      <c r="M1382" t="e">
        <f t="shared" si="31"/>
        <v>#VALUE!</v>
      </c>
    </row>
    <row r="1383" spans="1:13" x14ac:dyDescent="0.25">
      <c r="A1383" t="s">
        <v>1379</v>
      </c>
      <c r="B1383">
        <v>6.7474168618478103</v>
      </c>
      <c r="C1383">
        <v>0.223672218151373</v>
      </c>
      <c r="D1383">
        <v>0.44825805602360902</v>
      </c>
      <c r="E1383">
        <v>0.49898092214006501</v>
      </c>
      <c r="F1383" s="1">
        <v>0.61779282413167802</v>
      </c>
      <c r="G1383" s="1" t="s">
        <v>547</v>
      </c>
      <c r="H1383" t="s">
        <v>3510</v>
      </c>
      <c r="I1383" t="s">
        <v>5187</v>
      </c>
      <c r="M1383" t="e">
        <f t="shared" si="31"/>
        <v>#VALUE!</v>
      </c>
    </row>
    <row r="1384" spans="1:13" x14ac:dyDescent="0.25">
      <c r="A1384" t="s">
        <v>1380</v>
      </c>
      <c r="B1384">
        <v>18.3158081658854</v>
      </c>
      <c r="C1384">
        <v>6.0015303825347498E-2</v>
      </c>
      <c r="D1384">
        <v>0.40410605980183001</v>
      </c>
      <c r="E1384">
        <v>0.148513743779983</v>
      </c>
      <c r="F1384" s="1">
        <v>0.88193734026412895</v>
      </c>
      <c r="G1384" s="1" t="s">
        <v>547</v>
      </c>
      <c r="H1384" t="s">
        <v>3511</v>
      </c>
      <c r="I1384" t="s">
        <v>5188</v>
      </c>
      <c r="M1384" t="e">
        <f t="shared" si="31"/>
        <v>#VALUE!</v>
      </c>
    </row>
    <row r="1385" spans="1:13" x14ac:dyDescent="0.25">
      <c r="A1385" t="s">
        <v>1381</v>
      </c>
      <c r="B1385">
        <v>30.730302360877101</v>
      </c>
      <c r="C1385">
        <v>0.48905865731825898</v>
      </c>
      <c r="D1385">
        <v>0.41372642958822903</v>
      </c>
      <c r="E1385">
        <v>1.18208222231537</v>
      </c>
      <c r="F1385" s="1">
        <v>0.237173077622189</v>
      </c>
      <c r="G1385" s="1" t="s">
        <v>547</v>
      </c>
      <c r="H1385" t="s">
        <v>3512</v>
      </c>
      <c r="I1385" t="s">
        <v>5189</v>
      </c>
      <c r="M1385" t="e">
        <f t="shared" si="31"/>
        <v>#VALUE!</v>
      </c>
    </row>
    <row r="1386" spans="1:13" x14ac:dyDescent="0.25">
      <c r="A1386" t="s">
        <v>1382</v>
      </c>
      <c r="B1386">
        <v>14.067535734849701</v>
      </c>
      <c r="C1386">
        <v>0.60317435081620496</v>
      </c>
      <c r="D1386">
        <v>0.42539660604143498</v>
      </c>
      <c r="E1386">
        <v>1.4179105856746199</v>
      </c>
      <c r="F1386" s="1">
        <v>0.15621687144471</v>
      </c>
      <c r="G1386" s="1" t="s">
        <v>547</v>
      </c>
      <c r="H1386" t="s">
        <v>3513</v>
      </c>
      <c r="I1386" t="s">
        <v>5190</v>
      </c>
      <c r="M1386" t="e">
        <f t="shared" si="31"/>
        <v>#VALUE!</v>
      </c>
    </row>
    <row r="1387" spans="1:13" x14ac:dyDescent="0.25">
      <c r="A1387" t="s">
        <v>1383</v>
      </c>
      <c r="B1387">
        <v>17.015584610090801</v>
      </c>
      <c r="C1387">
        <v>0.46252546299859099</v>
      </c>
      <c r="D1387">
        <v>0.40487607078687099</v>
      </c>
      <c r="E1387">
        <v>1.14238774867499</v>
      </c>
      <c r="F1387" s="1">
        <v>0.25329288144507001</v>
      </c>
      <c r="G1387" s="1" t="s">
        <v>547</v>
      </c>
      <c r="H1387" t="s">
        <v>3514</v>
      </c>
      <c r="I1387" t="s">
        <v>5191</v>
      </c>
      <c r="M1387" t="e">
        <f t="shared" si="31"/>
        <v>#VALUE!</v>
      </c>
    </row>
    <row r="1388" spans="1:13" x14ac:dyDescent="0.25">
      <c r="A1388" t="s">
        <v>1384</v>
      </c>
      <c r="B1388">
        <v>33.367516792651003</v>
      </c>
      <c r="C1388">
        <v>0.34758139321092102</v>
      </c>
      <c r="D1388">
        <v>0.38659212893581602</v>
      </c>
      <c r="E1388">
        <v>0.89909071394629603</v>
      </c>
      <c r="F1388" s="1">
        <v>0.36860434389410401</v>
      </c>
      <c r="G1388" s="1" t="s">
        <v>547</v>
      </c>
      <c r="H1388" t="s">
        <v>3515</v>
      </c>
      <c r="I1388" t="s">
        <v>5192</v>
      </c>
      <c r="M1388" t="e">
        <f t="shared" si="31"/>
        <v>#VALUE!</v>
      </c>
    </row>
    <row r="1389" spans="1:13" x14ac:dyDescent="0.25">
      <c r="A1389" t="s">
        <v>1385</v>
      </c>
      <c r="B1389">
        <v>16.7053792902542</v>
      </c>
      <c r="C1389">
        <v>0.336992786300156</v>
      </c>
      <c r="D1389">
        <v>0.43211729747556898</v>
      </c>
      <c r="E1389">
        <v>0.779864143992542</v>
      </c>
      <c r="F1389" s="1">
        <v>0.43547084562093102</v>
      </c>
      <c r="G1389" s="1" t="s">
        <v>547</v>
      </c>
      <c r="H1389" t="s">
        <v>3516</v>
      </c>
      <c r="I1389" t="s">
        <v>5193</v>
      </c>
      <c r="M1389" t="e">
        <f t="shared" si="31"/>
        <v>#VALUE!</v>
      </c>
    </row>
    <row r="1390" spans="1:13" x14ac:dyDescent="0.25">
      <c r="A1390" t="s">
        <v>1386</v>
      </c>
      <c r="B1390">
        <v>14.4920543842378</v>
      </c>
      <c r="C1390">
        <v>-4.3032817479474704E-3</v>
      </c>
      <c r="D1390">
        <v>0.41448124197736003</v>
      </c>
      <c r="E1390">
        <v>-1.03823317248758E-2</v>
      </c>
      <c r="F1390" s="1">
        <v>0.99171624663336699</v>
      </c>
      <c r="G1390" s="1" t="s">
        <v>547</v>
      </c>
      <c r="H1390" t="s">
        <v>3517</v>
      </c>
      <c r="I1390" t="s">
        <v>5194</v>
      </c>
      <c r="M1390" t="e">
        <f t="shared" si="31"/>
        <v>#VALUE!</v>
      </c>
    </row>
    <row r="1391" spans="1:13" x14ac:dyDescent="0.25">
      <c r="A1391" t="s">
        <v>1387</v>
      </c>
      <c r="B1391">
        <v>15.9353694642611</v>
      </c>
      <c r="C1391">
        <v>-0.16115219439565001</v>
      </c>
      <c r="D1391">
        <v>0.41372661482794998</v>
      </c>
      <c r="E1391">
        <v>-0.38951372384555499</v>
      </c>
      <c r="F1391" s="1">
        <v>0.69689616052557501</v>
      </c>
      <c r="G1391" s="1" t="s">
        <v>547</v>
      </c>
      <c r="H1391" t="s">
        <v>3518</v>
      </c>
      <c r="I1391" t="s">
        <v>5195</v>
      </c>
      <c r="M1391" t="e">
        <f t="shared" si="31"/>
        <v>#VALUE!</v>
      </c>
    </row>
    <row r="1392" spans="1:13" x14ac:dyDescent="0.25">
      <c r="A1392" t="s">
        <v>1388</v>
      </c>
      <c r="B1392">
        <v>18.761661680558699</v>
      </c>
      <c r="C1392">
        <v>6.3708859425313805E-2</v>
      </c>
      <c r="D1392">
        <v>0.42704135288641598</v>
      </c>
      <c r="E1392">
        <v>0.14918662793356899</v>
      </c>
      <c r="F1392" s="1">
        <v>0.88140637127402999</v>
      </c>
      <c r="G1392" s="1" t="s">
        <v>547</v>
      </c>
      <c r="H1392" t="s">
        <v>3519</v>
      </c>
      <c r="I1392" t="s">
        <v>5196</v>
      </c>
      <c r="M1392" t="e">
        <f t="shared" si="31"/>
        <v>#VALUE!</v>
      </c>
    </row>
    <row r="1393" spans="1:13" x14ac:dyDescent="0.25">
      <c r="A1393" t="s">
        <v>1389</v>
      </c>
      <c r="B1393">
        <v>5.2308876697179896</v>
      </c>
      <c r="C1393">
        <v>0.27462920540290497</v>
      </c>
      <c r="D1393">
        <v>0.45068991484371301</v>
      </c>
      <c r="E1393">
        <v>0.609352897319966</v>
      </c>
      <c r="F1393" s="1">
        <v>0.54229055196466502</v>
      </c>
      <c r="G1393" s="1" t="s">
        <v>547</v>
      </c>
      <c r="H1393" t="s">
        <v>3520</v>
      </c>
      <c r="I1393" t="s">
        <v>4856</v>
      </c>
      <c r="M1393" t="e">
        <f t="shared" si="31"/>
        <v>#VALUE!</v>
      </c>
    </row>
    <row r="1394" spans="1:13" x14ac:dyDescent="0.25">
      <c r="A1394" t="s">
        <v>1390</v>
      </c>
      <c r="B1394">
        <v>10.0065153558735</v>
      </c>
      <c r="C1394">
        <v>0.29622655924476499</v>
      </c>
      <c r="D1394">
        <v>0.43467892739051001</v>
      </c>
      <c r="E1394">
        <v>0.68148359761327704</v>
      </c>
      <c r="F1394" s="1">
        <v>0.49556554197925701</v>
      </c>
      <c r="G1394" s="1" t="s">
        <v>547</v>
      </c>
      <c r="H1394" t="s">
        <v>3521</v>
      </c>
      <c r="I1394" t="s">
        <v>4856</v>
      </c>
      <c r="M1394" t="e">
        <f t="shared" si="31"/>
        <v>#VALUE!</v>
      </c>
    </row>
    <row r="1395" spans="1:13" x14ac:dyDescent="0.25">
      <c r="A1395" t="s">
        <v>1391</v>
      </c>
      <c r="B1395">
        <v>27.670731613554601</v>
      </c>
      <c r="C1395">
        <v>5.4637599222476498E-2</v>
      </c>
      <c r="D1395">
        <v>0.426319058310762</v>
      </c>
      <c r="E1395">
        <v>0.12816128708618199</v>
      </c>
      <c r="F1395" s="1">
        <v>0.89802133579322496</v>
      </c>
      <c r="G1395" s="1" t="s">
        <v>547</v>
      </c>
      <c r="H1395" t="s">
        <v>3522</v>
      </c>
      <c r="I1395" t="s">
        <v>5197</v>
      </c>
      <c r="M1395" t="e">
        <f t="shared" si="31"/>
        <v>#VALUE!</v>
      </c>
    </row>
    <row r="1396" spans="1:13" x14ac:dyDescent="0.25">
      <c r="A1396" t="s">
        <v>1392</v>
      </c>
      <c r="B1396">
        <v>17.8456410948992</v>
      </c>
      <c r="C1396">
        <v>-0.120194188080282</v>
      </c>
      <c r="D1396">
        <v>0.42329479229878098</v>
      </c>
      <c r="E1396">
        <v>-0.28394913017366902</v>
      </c>
      <c r="F1396" s="1">
        <v>0.77644936489643901</v>
      </c>
      <c r="G1396" s="1" t="s">
        <v>547</v>
      </c>
      <c r="H1396" t="s">
        <v>3523</v>
      </c>
      <c r="I1396" t="s">
        <v>5198</v>
      </c>
      <c r="M1396" t="e">
        <f t="shared" si="31"/>
        <v>#VALUE!</v>
      </c>
    </row>
    <row r="1397" spans="1:13" x14ac:dyDescent="0.25">
      <c r="A1397" t="s">
        <v>1393</v>
      </c>
      <c r="B1397">
        <v>5.6442999232047297</v>
      </c>
      <c r="C1397">
        <v>0.433387035363061</v>
      </c>
      <c r="D1397">
        <v>0.44934392437165799</v>
      </c>
      <c r="E1397">
        <v>0.96448847276413097</v>
      </c>
      <c r="F1397" s="1">
        <v>0.33480108490433802</v>
      </c>
      <c r="G1397" s="1" t="s">
        <v>547</v>
      </c>
      <c r="H1397" t="s">
        <v>3524</v>
      </c>
      <c r="I1397" t="s">
        <v>5199</v>
      </c>
      <c r="M1397" t="e">
        <f t="shared" si="31"/>
        <v>#VALUE!</v>
      </c>
    </row>
    <row r="1398" spans="1:13" x14ac:dyDescent="0.25">
      <c r="A1398" t="s">
        <v>1394</v>
      </c>
      <c r="B1398">
        <v>17.144389104531701</v>
      </c>
      <c r="C1398">
        <v>-2.29614695946181E-2</v>
      </c>
      <c r="D1398">
        <v>0.42345775862308299</v>
      </c>
      <c r="E1398">
        <v>-5.42237546178862E-2</v>
      </c>
      <c r="F1398" s="1">
        <v>0.95675689507427397</v>
      </c>
      <c r="G1398" s="1" t="s">
        <v>547</v>
      </c>
      <c r="H1398" t="s">
        <v>3525</v>
      </c>
      <c r="I1398" t="s">
        <v>5200</v>
      </c>
      <c r="M1398" t="e">
        <f t="shared" si="31"/>
        <v>#VALUE!</v>
      </c>
    </row>
    <row r="1399" spans="1:13" x14ac:dyDescent="0.25">
      <c r="A1399" t="s">
        <v>1395</v>
      </c>
      <c r="B1399">
        <v>16.166771545926299</v>
      </c>
      <c r="C1399">
        <v>2.76201950844648E-2</v>
      </c>
      <c r="D1399">
        <v>0.411292600702024</v>
      </c>
      <c r="E1399">
        <v>6.7154612160103697E-2</v>
      </c>
      <c r="F1399" s="1">
        <v>0.94645861776138396</v>
      </c>
      <c r="G1399" s="1" t="s">
        <v>547</v>
      </c>
      <c r="H1399" t="s">
        <v>3526</v>
      </c>
      <c r="I1399" t="s">
        <v>5201</v>
      </c>
      <c r="M1399" t="e">
        <f t="shared" si="31"/>
        <v>#VALUE!</v>
      </c>
    </row>
    <row r="1400" spans="1:13" x14ac:dyDescent="0.25">
      <c r="A1400" t="s">
        <v>1396</v>
      </c>
      <c r="B1400">
        <v>25.081610205608101</v>
      </c>
      <c r="C1400">
        <v>-5.2904856544474799E-2</v>
      </c>
      <c r="D1400">
        <v>0.41794942652765799</v>
      </c>
      <c r="E1400">
        <v>-0.12658195749665399</v>
      </c>
      <c r="F1400" s="1">
        <v>0.899271277888673</v>
      </c>
      <c r="G1400" s="1" t="s">
        <v>547</v>
      </c>
      <c r="H1400" t="s">
        <v>3527</v>
      </c>
      <c r="I1400" t="s">
        <v>5202</v>
      </c>
      <c r="M1400" t="e">
        <f t="shared" si="31"/>
        <v>#VALUE!</v>
      </c>
    </row>
    <row r="1401" spans="1:13" x14ac:dyDescent="0.25">
      <c r="A1401" t="s">
        <v>1397</v>
      </c>
      <c r="B1401">
        <v>25.9749892239277</v>
      </c>
      <c r="C1401">
        <v>-2.23150090569359E-3</v>
      </c>
      <c r="D1401">
        <v>0.38282146229304598</v>
      </c>
      <c r="E1401">
        <v>-5.8290903867490003E-3</v>
      </c>
      <c r="F1401" s="1">
        <v>0.99534908511526299</v>
      </c>
      <c r="G1401" s="1" t="s">
        <v>547</v>
      </c>
      <c r="H1401" t="s">
        <v>3528</v>
      </c>
      <c r="I1401" t="s">
        <v>4526</v>
      </c>
      <c r="M1401" t="e">
        <f t="shared" si="31"/>
        <v>#VALUE!</v>
      </c>
    </row>
    <row r="1402" spans="1:13" x14ac:dyDescent="0.25">
      <c r="A1402" t="s">
        <v>1398</v>
      </c>
      <c r="B1402">
        <v>26.202864185969101</v>
      </c>
      <c r="C1402">
        <v>0.28561579588862501</v>
      </c>
      <c r="D1402">
        <v>0.42376533499483898</v>
      </c>
      <c r="E1402">
        <v>0.67399518625586297</v>
      </c>
      <c r="F1402" s="1">
        <v>0.50031437408625001</v>
      </c>
      <c r="G1402" s="1" t="s">
        <v>547</v>
      </c>
      <c r="H1402" t="s">
        <v>3529</v>
      </c>
      <c r="I1402" t="s">
        <v>5203</v>
      </c>
      <c r="M1402" t="e">
        <f t="shared" si="31"/>
        <v>#VALUE!</v>
      </c>
    </row>
    <row r="1403" spans="1:13" x14ac:dyDescent="0.25">
      <c r="A1403" t="s">
        <v>1399</v>
      </c>
      <c r="B1403">
        <v>7.5955768929957603</v>
      </c>
      <c r="C1403">
        <v>-1.5244711141066999E-2</v>
      </c>
      <c r="D1403">
        <v>0.44464945271129802</v>
      </c>
      <c r="E1403">
        <v>-3.4284785572344198E-2</v>
      </c>
      <c r="F1403" s="1">
        <v>0.97265005709220298</v>
      </c>
      <c r="G1403" s="1" t="s">
        <v>547</v>
      </c>
      <c r="H1403" t="s">
        <v>3530</v>
      </c>
      <c r="I1403" t="s">
        <v>5204</v>
      </c>
      <c r="M1403" t="e">
        <f t="shared" si="31"/>
        <v>#VALUE!</v>
      </c>
    </row>
    <row r="1404" spans="1:13" x14ac:dyDescent="0.25">
      <c r="A1404" t="s">
        <v>1400</v>
      </c>
      <c r="B1404">
        <v>28.044056572332401</v>
      </c>
      <c r="C1404">
        <v>4.6006269701835301E-2</v>
      </c>
      <c r="D1404">
        <v>0.375764830486989</v>
      </c>
      <c r="E1404">
        <v>0.122433676515739</v>
      </c>
      <c r="F1404" s="1">
        <v>0.90255556912206103</v>
      </c>
      <c r="G1404" s="1" t="s">
        <v>547</v>
      </c>
      <c r="H1404" t="s">
        <v>3531</v>
      </c>
      <c r="I1404" t="s">
        <v>5205</v>
      </c>
      <c r="M1404" t="e">
        <f t="shared" si="31"/>
        <v>#VALUE!</v>
      </c>
    </row>
    <row r="1405" spans="1:13" x14ac:dyDescent="0.25">
      <c r="A1405" t="s">
        <v>1401</v>
      </c>
      <c r="B1405">
        <v>27.128351186039399</v>
      </c>
      <c r="C1405">
        <v>-0.34504988719149898</v>
      </c>
      <c r="D1405">
        <v>0.41590272180428101</v>
      </c>
      <c r="E1405">
        <v>-0.82964084893360002</v>
      </c>
      <c r="F1405" s="1">
        <v>0.40674187396979999</v>
      </c>
      <c r="G1405" s="1" t="s">
        <v>547</v>
      </c>
      <c r="H1405" t="s">
        <v>3532</v>
      </c>
      <c r="I1405" t="s">
        <v>5206</v>
      </c>
      <c r="M1405" t="e">
        <f t="shared" si="31"/>
        <v>#VALUE!</v>
      </c>
    </row>
    <row r="1406" spans="1:13" x14ac:dyDescent="0.25">
      <c r="A1406" t="s">
        <v>1402</v>
      </c>
      <c r="B1406">
        <v>6.3790239211644204</v>
      </c>
      <c r="C1406">
        <v>-0.244986318199548</v>
      </c>
      <c r="D1406">
        <v>0.44672906071739299</v>
      </c>
      <c r="E1406">
        <v>-0.54840022676413802</v>
      </c>
      <c r="F1406" s="1">
        <v>0.58341712077937602</v>
      </c>
      <c r="G1406" s="1" t="s">
        <v>547</v>
      </c>
      <c r="H1406" t="s">
        <v>3533</v>
      </c>
      <c r="I1406" t="s">
        <v>5207</v>
      </c>
      <c r="M1406" t="e">
        <f t="shared" si="31"/>
        <v>#VALUE!</v>
      </c>
    </row>
    <row r="1407" spans="1:13" x14ac:dyDescent="0.25">
      <c r="A1407" t="s">
        <v>1403</v>
      </c>
      <c r="B1407">
        <v>3.45064502329017</v>
      </c>
      <c r="C1407">
        <v>0.58257764272548695</v>
      </c>
      <c r="D1407">
        <v>0.441483059309903</v>
      </c>
      <c r="E1407">
        <v>1.31959229338524</v>
      </c>
      <c r="F1407" s="1">
        <v>0.18697117729082999</v>
      </c>
      <c r="G1407" s="1" t="s">
        <v>547</v>
      </c>
      <c r="H1407" t="s">
        <v>3534</v>
      </c>
      <c r="I1407" t="s">
        <v>4494</v>
      </c>
      <c r="M1407" t="e">
        <f t="shared" si="31"/>
        <v>#VALUE!</v>
      </c>
    </row>
    <row r="1408" spans="1:13" x14ac:dyDescent="0.25">
      <c r="A1408" t="s">
        <v>1404</v>
      </c>
      <c r="B1408">
        <v>2.2452953055892699</v>
      </c>
      <c r="C1408">
        <v>0.63927617625237898</v>
      </c>
      <c r="D1408">
        <v>0.42090814361534801</v>
      </c>
      <c r="E1408">
        <v>1.51880210908105</v>
      </c>
      <c r="F1408" s="1">
        <v>0.12881231487543901</v>
      </c>
      <c r="G1408" s="1" t="s">
        <v>547</v>
      </c>
      <c r="H1408" t="s">
        <v>3535</v>
      </c>
      <c r="I1408" t="s">
        <v>4420</v>
      </c>
      <c r="M1408" t="e">
        <f t="shared" si="31"/>
        <v>#VALUE!</v>
      </c>
    </row>
    <row r="1409" spans="1:13" x14ac:dyDescent="0.25">
      <c r="A1409" t="s">
        <v>1405</v>
      </c>
      <c r="B1409">
        <v>7.0066219833082704</v>
      </c>
      <c r="C1409">
        <v>2.4319381674823101E-2</v>
      </c>
      <c r="D1409">
        <v>0.45023041573480399</v>
      </c>
      <c r="E1409">
        <v>5.4015412608524799E-2</v>
      </c>
      <c r="F1409" s="1">
        <v>0.956922884682612</v>
      </c>
      <c r="G1409" s="1" t="s">
        <v>547</v>
      </c>
      <c r="H1409" t="s">
        <v>3536</v>
      </c>
      <c r="I1409" t="s">
        <v>4254</v>
      </c>
      <c r="M1409" t="e">
        <f t="shared" si="31"/>
        <v>#VALUE!</v>
      </c>
    </row>
    <row r="1410" spans="1:13" x14ac:dyDescent="0.25">
      <c r="A1410" t="s">
        <v>1406</v>
      </c>
      <c r="B1410">
        <v>29.896100075507601</v>
      </c>
      <c r="C1410">
        <v>6.1401820821856697E-2</v>
      </c>
      <c r="D1410">
        <v>0.38423977691963701</v>
      </c>
      <c r="E1410">
        <v>0.15980079239609499</v>
      </c>
      <c r="F1410" s="1">
        <v>0.87303799986206998</v>
      </c>
      <c r="G1410" s="1" t="s">
        <v>547</v>
      </c>
      <c r="H1410" t="s">
        <v>3537</v>
      </c>
      <c r="I1410" t="s">
        <v>5208</v>
      </c>
      <c r="M1410" t="e">
        <f t="shared" si="31"/>
        <v>#VALUE!</v>
      </c>
    </row>
    <row r="1411" spans="1:13" x14ac:dyDescent="0.25">
      <c r="A1411" t="s">
        <v>1407</v>
      </c>
      <c r="B1411">
        <v>7.9782156648511302</v>
      </c>
      <c r="C1411">
        <v>-0.189292860994379</v>
      </c>
      <c r="D1411">
        <v>0.44071416681036601</v>
      </c>
      <c r="E1411">
        <v>-0.42951390095846198</v>
      </c>
      <c r="F1411" s="1">
        <v>0.667549279800002</v>
      </c>
      <c r="G1411" s="1" t="s">
        <v>547</v>
      </c>
      <c r="H1411" t="s">
        <v>3538</v>
      </c>
      <c r="I1411" t="s">
        <v>4251</v>
      </c>
      <c r="M1411" t="e">
        <f t="shared" si="31"/>
        <v>#VALUE!</v>
      </c>
    </row>
    <row r="1412" spans="1:13" x14ac:dyDescent="0.25">
      <c r="A1412" t="s">
        <v>1408</v>
      </c>
      <c r="B1412">
        <v>16.667077120835401</v>
      </c>
      <c r="C1412">
        <v>-0.225890890327893</v>
      </c>
      <c r="D1412">
        <v>0.42505210490513701</v>
      </c>
      <c r="E1412">
        <v>-0.53144282247068697</v>
      </c>
      <c r="F1412" s="1">
        <v>0.59511195356833102</v>
      </c>
      <c r="G1412" s="1" t="s">
        <v>547</v>
      </c>
      <c r="H1412" t="s">
        <v>3539</v>
      </c>
      <c r="I1412" t="s">
        <v>5167</v>
      </c>
      <c r="M1412" t="e">
        <f t="shared" si="31"/>
        <v>#VALUE!</v>
      </c>
    </row>
    <row r="1413" spans="1:13" x14ac:dyDescent="0.25">
      <c r="A1413" t="s">
        <v>1409</v>
      </c>
      <c r="B1413">
        <v>8.7370244465839395</v>
      </c>
      <c r="C1413">
        <v>-0.35436772718729398</v>
      </c>
      <c r="D1413">
        <v>0.442069988698299</v>
      </c>
      <c r="E1413">
        <v>-0.80161000802327798</v>
      </c>
      <c r="F1413" s="1">
        <v>0.42277858659668799</v>
      </c>
      <c r="G1413" s="1" t="s">
        <v>547</v>
      </c>
      <c r="H1413" t="s">
        <v>3540</v>
      </c>
      <c r="I1413" t="s">
        <v>4898</v>
      </c>
      <c r="M1413" t="e">
        <f t="shared" ref="M1413:M1476" si="32">-LOG10(G1413)</f>
        <v>#VALUE!</v>
      </c>
    </row>
    <row r="1414" spans="1:13" x14ac:dyDescent="0.25">
      <c r="A1414" t="s">
        <v>1410</v>
      </c>
      <c r="B1414">
        <v>4.69085017467226</v>
      </c>
      <c r="C1414">
        <v>-0.103386072190192</v>
      </c>
      <c r="D1414">
        <v>0.45063003619296499</v>
      </c>
      <c r="E1414">
        <v>-0.22942561277899501</v>
      </c>
      <c r="F1414" s="1">
        <v>0.81853813088377403</v>
      </c>
      <c r="G1414" s="1" t="s">
        <v>547</v>
      </c>
      <c r="H1414" t="s">
        <v>3541</v>
      </c>
      <c r="I1414" t="s">
        <v>5209</v>
      </c>
      <c r="M1414" t="e">
        <f t="shared" si="32"/>
        <v>#VALUE!</v>
      </c>
    </row>
    <row r="1415" spans="1:13" x14ac:dyDescent="0.25">
      <c r="A1415" t="s">
        <v>1411</v>
      </c>
      <c r="B1415">
        <v>34.0229226109916</v>
      </c>
      <c r="C1415">
        <v>-0.56821048906754901</v>
      </c>
      <c r="D1415">
        <v>0.38750486708841703</v>
      </c>
      <c r="E1415">
        <v>-1.4663312317517301</v>
      </c>
      <c r="F1415" s="1">
        <v>0.142558070918687</v>
      </c>
      <c r="G1415" s="1" t="s">
        <v>547</v>
      </c>
      <c r="H1415" t="s">
        <v>3542</v>
      </c>
      <c r="I1415" t="s">
        <v>5210</v>
      </c>
      <c r="M1415" t="e">
        <f t="shared" si="32"/>
        <v>#VALUE!</v>
      </c>
    </row>
    <row r="1416" spans="1:13" x14ac:dyDescent="0.25">
      <c r="A1416" t="s">
        <v>1412</v>
      </c>
      <c r="B1416">
        <v>35.726555957185901</v>
      </c>
      <c r="C1416">
        <v>0.25913286617057302</v>
      </c>
      <c r="D1416">
        <v>0.40231219037488403</v>
      </c>
      <c r="E1416">
        <v>0.64410890937484899</v>
      </c>
      <c r="F1416" s="1">
        <v>0.51950481340726196</v>
      </c>
      <c r="G1416" s="1" t="s">
        <v>547</v>
      </c>
      <c r="H1416" t="s">
        <v>3543</v>
      </c>
      <c r="I1416" t="s">
        <v>5211</v>
      </c>
      <c r="M1416" t="e">
        <f t="shared" si="32"/>
        <v>#VALUE!</v>
      </c>
    </row>
    <row r="1417" spans="1:13" x14ac:dyDescent="0.25">
      <c r="A1417" t="s">
        <v>1413</v>
      </c>
      <c r="B1417">
        <v>9.3412718550835603</v>
      </c>
      <c r="C1417">
        <v>0.13853738474004301</v>
      </c>
      <c r="D1417">
        <v>0.440352223864239</v>
      </c>
      <c r="E1417">
        <v>0.31460584784682399</v>
      </c>
      <c r="F1417" s="1">
        <v>0.75306093854029299</v>
      </c>
      <c r="G1417" s="1" t="s">
        <v>547</v>
      </c>
      <c r="H1417" t="s">
        <v>3544</v>
      </c>
      <c r="I1417" t="s">
        <v>5212</v>
      </c>
      <c r="M1417" t="e">
        <f t="shared" si="32"/>
        <v>#VALUE!</v>
      </c>
    </row>
    <row r="1418" spans="1:13" x14ac:dyDescent="0.25">
      <c r="A1418" t="s">
        <v>1414</v>
      </c>
      <c r="B1418">
        <v>11.9253654395257</v>
      </c>
      <c r="C1418">
        <v>-3.0152700698263999E-3</v>
      </c>
      <c r="D1418">
        <v>0.427765695186407</v>
      </c>
      <c r="E1418">
        <v>-7.0488823759288204E-3</v>
      </c>
      <c r="F1418" s="1">
        <v>0.99437585215563395</v>
      </c>
      <c r="G1418" s="1" t="s">
        <v>547</v>
      </c>
      <c r="H1418" t="s">
        <v>3545</v>
      </c>
      <c r="I1418" t="s">
        <v>5213</v>
      </c>
      <c r="M1418" t="e">
        <f t="shared" si="32"/>
        <v>#VALUE!</v>
      </c>
    </row>
    <row r="1419" spans="1:13" x14ac:dyDescent="0.25">
      <c r="A1419" t="s">
        <v>1415</v>
      </c>
      <c r="B1419">
        <v>2.1711928084565399</v>
      </c>
      <c r="C1419">
        <v>-0.87679663727988999</v>
      </c>
      <c r="D1419">
        <v>0.41642015316944098</v>
      </c>
      <c r="E1419">
        <v>-2.1055576455809102</v>
      </c>
      <c r="F1419" s="1">
        <v>3.5242795012171702E-2</v>
      </c>
      <c r="G1419" s="1" t="s">
        <v>547</v>
      </c>
      <c r="H1419" t="s">
        <v>3546</v>
      </c>
      <c r="I1419" t="s">
        <v>5214</v>
      </c>
      <c r="M1419" t="e">
        <f t="shared" si="32"/>
        <v>#VALUE!</v>
      </c>
    </row>
    <row r="1420" spans="1:13" x14ac:dyDescent="0.25">
      <c r="A1420" t="s">
        <v>1416</v>
      </c>
      <c r="B1420">
        <v>2.58381378286481</v>
      </c>
      <c r="C1420">
        <v>-0.31618104573669598</v>
      </c>
      <c r="D1420">
        <v>0.43626565459586403</v>
      </c>
      <c r="E1420">
        <v>-0.724744298355532</v>
      </c>
      <c r="F1420" s="1">
        <v>0.46860891340007699</v>
      </c>
      <c r="G1420" s="1" t="s">
        <v>547</v>
      </c>
      <c r="H1420" t="s">
        <v>3547</v>
      </c>
      <c r="I1420" t="s">
        <v>5215</v>
      </c>
      <c r="M1420" t="e">
        <f t="shared" si="32"/>
        <v>#VALUE!</v>
      </c>
    </row>
    <row r="1421" spans="1:13" x14ac:dyDescent="0.25">
      <c r="A1421" t="s">
        <v>1417</v>
      </c>
      <c r="B1421">
        <v>7.92845869432821</v>
      </c>
      <c r="C1421">
        <v>-3.35046304523475E-2</v>
      </c>
      <c r="D1421">
        <v>0.44455506372355502</v>
      </c>
      <c r="E1421">
        <v>-7.5366660255122703E-2</v>
      </c>
      <c r="F1421" s="1">
        <v>0.93992298500339899</v>
      </c>
      <c r="G1421" s="1" t="s">
        <v>547</v>
      </c>
      <c r="H1421" t="s">
        <v>3548</v>
      </c>
      <c r="I1421" t="s">
        <v>5216</v>
      </c>
      <c r="M1421" t="e">
        <f t="shared" si="32"/>
        <v>#VALUE!</v>
      </c>
    </row>
    <row r="1422" spans="1:13" x14ac:dyDescent="0.25">
      <c r="A1422" t="s">
        <v>1418</v>
      </c>
      <c r="B1422">
        <v>11.436937366248101</v>
      </c>
      <c r="C1422">
        <v>0.104474529021614</v>
      </c>
      <c r="D1422">
        <v>0.43316019236937298</v>
      </c>
      <c r="E1422">
        <v>0.24119143647559499</v>
      </c>
      <c r="F1422" s="1">
        <v>0.80940674771785404</v>
      </c>
      <c r="G1422" s="1" t="s">
        <v>547</v>
      </c>
      <c r="H1422" t="s">
        <v>3549</v>
      </c>
      <c r="I1422" t="s">
        <v>5217</v>
      </c>
      <c r="M1422" t="e">
        <f t="shared" si="32"/>
        <v>#VALUE!</v>
      </c>
    </row>
    <row r="1423" spans="1:13" x14ac:dyDescent="0.25">
      <c r="A1423" t="s">
        <v>1419</v>
      </c>
      <c r="B1423">
        <v>34.786773910818198</v>
      </c>
      <c r="C1423">
        <v>0.19934125765531299</v>
      </c>
      <c r="D1423">
        <v>0.36540600219159602</v>
      </c>
      <c r="E1423">
        <v>0.54553361592235305</v>
      </c>
      <c r="F1423" s="1">
        <v>0.58538656708769898</v>
      </c>
      <c r="G1423" s="1" t="s">
        <v>547</v>
      </c>
      <c r="H1423" t="s">
        <v>3550</v>
      </c>
      <c r="I1423" t="s">
        <v>4251</v>
      </c>
      <c r="M1423" t="e">
        <f t="shared" si="32"/>
        <v>#VALUE!</v>
      </c>
    </row>
    <row r="1424" spans="1:13" x14ac:dyDescent="0.25">
      <c r="A1424" t="s">
        <v>1420</v>
      </c>
      <c r="B1424">
        <v>9.9589148488805996</v>
      </c>
      <c r="C1424">
        <v>-0.67699600702110696</v>
      </c>
      <c r="D1424">
        <v>0.43762076660782301</v>
      </c>
      <c r="E1424">
        <v>-1.5469924159878901</v>
      </c>
      <c r="F1424" s="1">
        <v>0.121865074433951</v>
      </c>
      <c r="G1424" s="1" t="s">
        <v>547</v>
      </c>
      <c r="H1424" t="s">
        <v>3551</v>
      </c>
      <c r="I1424" t="s">
        <v>5218</v>
      </c>
      <c r="M1424" t="e">
        <f t="shared" si="32"/>
        <v>#VALUE!</v>
      </c>
    </row>
    <row r="1425" spans="1:13" x14ac:dyDescent="0.25">
      <c r="A1425" t="s">
        <v>1421</v>
      </c>
      <c r="B1425">
        <v>13.0827116175853</v>
      </c>
      <c r="C1425">
        <v>-0.46653450747560798</v>
      </c>
      <c r="D1425">
        <v>0.417761507074776</v>
      </c>
      <c r="E1425">
        <v>-1.1167484308028901</v>
      </c>
      <c r="F1425" s="1">
        <v>0.26410190389438898</v>
      </c>
      <c r="G1425" s="1" t="s">
        <v>547</v>
      </c>
      <c r="H1425" t="s">
        <v>3552</v>
      </c>
      <c r="I1425" t="s">
        <v>4969</v>
      </c>
      <c r="M1425" t="e">
        <f t="shared" si="32"/>
        <v>#VALUE!</v>
      </c>
    </row>
    <row r="1426" spans="1:13" x14ac:dyDescent="0.25">
      <c r="A1426" t="s">
        <v>1422</v>
      </c>
      <c r="B1426">
        <v>13.7729259338621</v>
      </c>
      <c r="C1426">
        <v>-2.43632247424817E-2</v>
      </c>
      <c r="D1426">
        <v>0.420481024567114</v>
      </c>
      <c r="E1426">
        <v>-5.7941317964499597E-2</v>
      </c>
      <c r="F1426" s="1">
        <v>0.95379537141041304</v>
      </c>
      <c r="G1426" s="1" t="s">
        <v>547</v>
      </c>
      <c r="H1426" t="s">
        <v>3553</v>
      </c>
      <c r="I1426" t="s">
        <v>5219</v>
      </c>
      <c r="M1426" t="e">
        <f t="shared" si="32"/>
        <v>#VALUE!</v>
      </c>
    </row>
    <row r="1427" spans="1:13" x14ac:dyDescent="0.25">
      <c r="A1427" t="s">
        <v>1423</v>
      </c>
      <c r="B1427">
        <v>3.82005729763585</v>
      </c>
      <c r="C1427">
        <v>-0.27198403668729298</v>
      </c>
      <c r="D1427">
        <v>0.44893455248316499</v>
      </c>
      <c r="E1427">
        <v>-0.60584340230192502</v>
      </c>
      <c r="F1427" s="1">
        <v>0.544618745651962</v>
      </c>
      <c r="G1427" s="1" t="s">
        <v>547</v>
      </c>
      <c r="H1427" t="s">
        <v>3554</v>
      </c>
      <c r="I1427" t="s">
        <v>5220</v>
      </c>
      <c r="M1427" t="e">
        <f t="shared" si="32"/>
        <v>#VALUE!</v>
      </c>
    </row>
    <row r="1428" spans="1:13" x14ac:dyDescent="0.25">
      <c r="A1428" t="s">
        <v>1424</v>
      </c>
      <c r="B1428">
        <v>12.644031489263799</v>
      </c>
      <c r="C1428">
        <v>-0.23976263410232501</v>
      </c>
      <c r="D1428">
        <v>0.43082208028186603</v>
      </c>
      <c r="E1428">
        <v>-0.55652355131255205</v>
      </c>
      <c r="F1428" s="1">
        <v>0.57785299897609799</v>
      </c>
      <c r="G1428" s="1" t="s">
        <v>547</v>
      </c>
      <c r="H1428" t="s">
        <v>3555</v>
      </c>
      <c r="I1428" t="s">
        <v>5221</v>
      </c>
      <c r="M1428" t="e">
        <f t="shared" si="32"/>
        <v>#VALUE!</v>
      </c>
    </row>
    <row r="1429" spans="1:13" x14ac:dyDescent="0.25">
      <c r="A1429" t="s">
        <v>1425</v>
      </c>
      <c r="B1429">
        <v>14.8606952155755</v>
      </c>
      <c r="C1429">
        <v>7.0207881597395799E-2</v>
      </c>
      <c r="D1429">
        <v>0.43407083757501003</v>
      </c>
      <c r="E1429">
        <v>0.161742912722773</v>
      </c>
      <c r="F1429" s="1">
        <v>0.87150830997280704</v>
      </c>
      <c r="G1429" s="1" t="s">
        <v>547</v>
      </c>
      <c r="H1429" t="s">
        <v>3556</v>
      </c>
      <c r="I1429" t="s">
        <v>5222</v>
      </c>
      <c r="M1429" t="e">
        <f t="shared" si="32"/>
        <v>#VALUE!</v>
      </c>
    </row>
    <row r="1430" spans="1:13" x14ac:dyDescent="0.25">
      <c r="A1430" t="s">
        <v>1426</v>
      </c>
      <c r="B1430">
        <v>12.930521796364699</v>
      </c>
      <c r="C1430">
        <v>0.77368456544555098</v>
      </c>
      <c r="D1430">
        <v>0.43027933513885203</v>
      </c>
      <c r="E1430">
        <v>1.7980983567241999</v>
      </c>
      <c r="F1430" s="1">
        <v>7.2161422612498097E-2</v>
      </c>
      <c r="G1430" s="1" t="s">
        <v>547</v>
      </c>
      <c r="H1430" t="s">
        <v>3557</v>
      </c>
      <c r="I1430" t="s">
        <v>5223</v>
      </c>
      <c r="M1430" t="e">
        <f t="shared" si="32"/>
        <v>#VALUE!</v>
      </c>
    </row>
    <row r="1431" spans="1:13" x14ac:dyDescent="0.25">
      <c r="A1431" t="s">
        <v>1427</v>
      </c>
      <c r="B1431">
        <v>2.37862997296777</v>
      </c>
      <c r="C1431">
        <v>0.15006239557401099</v>
      </c>
      <c r="D1431">
        <v>0.42893595218135699</v>
      </c>
      <c r="E1431">
        <v>0.34984802465465398</v>
      </c>
      <c r="F1431" s="1">
        <v>0.72645275524435704</v>
      </c>
      <c r="G1431" s="1" t="s">
        <v>547</v>
      </c>
      <c r="H1431" t="s">
        <v>3558</v>
      </c>
      <c r="I1431" t="s">
        <v>4251</v>
      </c>
      <c r="M1431" t="e">
        <f t="shared" si="32"/>
        <v>#VALUE!</v>
      </c>
    </row>
    <row r="1432" spans="1:13" x14ac:dyDescent="0.25">
      <c r="A1432" t="s">
        <v>1428</v>
      </c>
      <c r="B1432">
        <v>4.0959387451360003</v>
      </c>
      <c r="C1432">
        <v>0.20816784847477501</v>
      </c>
      <c r="D1432">
        <v>0.45016855924642901</v>
      </c>
      <c r="E1432">
        <v>0.46242200659957899</v>
      </c>
      <c r="F1432" s="1">
        <v>0.643778720966935</v>
      </c>
      <c r="G1432" s="1" t="s">
        <v>547</v>
      </c>
      <c r="H1432" t="s">
        <v>3559</v>
      </c>
      <c r="I1432" t="s">
        <v>5224</v>
      </c>
      <c r="M1432" t="e">
        <f t="shared" si="32"/>
        <v>#VALUE!</v>
      </c>
    </row>
    <row r="1433" spans="1:13" x14ac:dyDescent="0.25">
      <c r="A1433" t="s">
        <v>1429</v>
      </c>
      <c r="B1433">
        <v>4.6805635839118196</v>
      </c>
      <c r="C1433">
        <v>-0.50923719306502502</v>
      </c>
      <c r="D1433">
        <v>0.45012970086308801</v>
      </c>
      <c r="E1433">
        <v>-1.1313121353436599</v>
      </c>
      <c r="F1433" s="1">
        <v>0.257923738411304</v>
      </c>
      <c r="G1433" s="1" t="s">
        <v>547</v>
      </c>
      <c r="H1433" t="s">
        <v>3560</v>
      </c>
      <c r="I1433" t="s">
        <v>5225</v>
      </c>
      <c r="M1433" t="e">
        <f t="shared" si="32"/>
        <v>#VALUE!</v>
      </c>
    </row>
    <row r="1434" spans="1:13" x14ac:dyDescent="0.25">
      <c r="A1434" t="s">
        <v>1430</v>
      </c>
      <c r="B1434">
        <v>11.5587093071025</v>
      </c>
      <c r="C1434">
        <v>7.5044494422831995E-2</v>
      </c>
      <c r="D1434">
        <v>0.42729958356838998</v>
      </c>
      <c r="E1434">
        <v>0.17562501183861101</v>
      </c>
      <c r="F1434" s="1">
        <v>0.860588551159578</v>
      </c>
      <c r="G1434" s="1" t="s">
        <v>547</v>
      </c>
      <c r="H1434" t="s">
        <v>3561</v>
      </c>
      <c r="I1434" t="s">
        <v>5226</v>
      </c>
      <c r="M1434" t="e">
        <f t="shared" si="32"/>
        <v>#VALUE!</v>
      </c>
    </row>
    <row r="1435" spans="1:13" x14ac:dyDescent="0.25">
      <c r="A1435" t="s">
        <v>1431</v>
      </c>
      <c r="B1435">
        <v>19.058477008177402</v>
      </c>
      <c r="C1435">
        <v>0.32982224828603002</v>
      </c>
      <c r="D1435">
        <v>0.40830188204742701</v>
      </c>
      <c r="E1435">
        <v>0.80779017385895502</v>
      </c>
      <c r="F1435" s="1">
        <v>0.41921138267529401</v>
      </c>
      <c r="G1435" s="1" t="s">
        <v>547</v>
      </c>
      <c r="H1435" t="s">
        <v>3562</v>
      </c>
      <c r="I1435" t="s">
        <v>5227</v>
      </c>
      <c r="M1435" t="e">
        <f t="shared" si="32"/>
        <v>#VALUE!</v>
      </c>
    </row>
    <row r="1436" spans="1:13" x14ac:dyDescent="0.25">
      <c r="A1436" t="s">
        <v>1432</v>
      </c>
      <c r="B1436">
        <v>32.734526102569703</v>
      </c>
      <c r="C1436">
        <v>0.280250714835176</v>
      </c>
      <c r="D1436">
        <v>0.376213416147265</v>
      </c>
      <c r="E1436">
        <v>0.74492482938321003</v>
      </c>
      <c r="F1436" s="1">
        <v>0.45631716405527301</v>
      </c>
      <c r="G1436" s="1" t="s">
        <v>547</v>
      </c>
      <c r="H1436" t="s">
        <v>3563</v>
      </c>
      <c r="I1436" t="s">
        <v>4708</v>
      </c>
      <c r="M1436" t="e">
        <f t="shared" si="32"/>
        <v>#VALUE!</v>
      </c>
    </row>
    <row r="1437" spans="1:13" x14ac:dyDescent="0.25">
      <c r="A1437" t="s">
        <v>1433</v>
      </c>
      <c r="B1437">
        <v>9.6924517589934798</v>
      </c>
      <c r="C1437">
        <v>0.24935859858013301</v>
      </c>
      <c r="D1437">
        <v>0.433815717769507</v>
      </c>
      <c r="E1437">
        <v>0.57480305200149895</v>
      </c>
      <c r="F1437" s="1">
        <v>0.56542450242011599</v>
      </c>
      <c r="G1437" s="1" t="s">
        <v>547</v>
      </c>
      <c r="H1437" t="s">
        <v>3564</v>
      </c>
      <c r="I1437" t="s">
        <v>5098</v>
      </c>
      <c r="M1437" t="e">
        <f t="shared" si="32"/>
        <v>#VALUE!</v>
      </c>
    </row>
    <row r="1438" spans="1:13" x14ac:dyDescent="0.25">
      <c r="A1438" t="s">
        <v>1434</v>
      </c>
      <c r="B1438">
        <v>6.5779640226503098</v>
      </c>
      <c r="C1438">
        <v>0.16912482487649999</v>
      </c>
      <c r="D1438">
        <v>0.44623161638832898</v>
      </c>
      <c r="E1438">
        <v>0.379006817682145</v>
      </c>
      <c r="F1438" s="1">
        <v>0.70468280111022397</v>
      </c>
      <c r="G1438" s="1" t="s">
        <v>547</v>
      </c>
      <c r="H1438" t="s">
        <v>3565</v>
      </c>
      <c r="I1438" t="s">
        <v>5228</v>
      </c>
      <c r="M1438" t="e">
        <f t="shared" si="32"/>
        <v>#VALUE!</v>
      </c>
    </row>
    <row r="1439" spans="1:13" x14ac:dyDescent="0.25">
      <c r="A1439" t="s">
        <v>1435</v>
      </c>
      <c r="B1439">
        <v>8.1522040222926506</v>
      </c>
      <c r="C1439">
        <v>0.20900035954743601</v>
      </c>
      <c r="D1439">
        <v>0.444405768705677</v>
      </c>
      <c r="E1439">
        <v>0.47029173396228602</v>
      </c>
      <c r="F1439" s="1">
        <v>0.63814660233770304</v>
      </c>
      <c r="G1439" s="1" t="s">
        <v>547</v>
      </c>
      <c r="H1439" t="s">
        <v>3566</v>
      </c>
      <c r="I1439" t="s">
        <v>5229</v>
      </c>
      <c r="M1439" t="e">
        <f t="shared" si="32"/>
        <v>#VALUE!</v>
      </c>
    </row>
    <row r="1440" spans="1:13" x14ac:dyDescent="0.25">
      <c r="A1440" t="s">
        <v>1436</v>
      </c>
      <c r="B1440">
        <v>29.959115806713498</v>
      </c>
      <c r="C1440">
        <v>0.224998544866576</v>
      </c>
      <c r="D1440">
        <v>0.37696382889483299</v>
      </c>
      <c r="E1440">
        <v>0.59687038283279603</v>
      </c>
      <c r="F1440" s="1">
        <v>0.55059392245410399</v>
      </c>
      <c r="G1440" s="1" t="s">
        <v>547</v>
      </c>
      <c r="H1440" t="s">
        <v>3567</v>
      </c>
      <c r="I1440" t="s">
        <v>5230</v>
      </c>
      <c r="M1440" t="e">
        <f t="shared" si="32"/>
        <v>#VALUE!</v>
      </c>
    </row>
    <row r="1441" spans="1:13" x14ac:dyDescent="0.25">
      <c r="A1441" t="s">
        <v>1437</v>
      </c>
      <c r="B1441">
        <v>9.0644569113760198</v>
      </c>
      <c r="C1441">
        <v>-1.0781063451826001</v>
      </c>
      <c r="D1441">
        <v>0.44659323451618399</v>
      </c>
      <c r="E1441">
        <v>-2.4140677956094998</v>
      </c>
      <c r="F1441" s="1">
        <v>1.57755267186853E-2</v>
      </c>
      <c r="G1441" s="1" t="s">
        <v>547</v>
      </c>
      <c r="H1441" t="s">
        <v>3568</v>
      </c>
      <c r="I1441" t="s">
        <v>5231</v>
      </c>
      <c r="M1441" t="e">
        <f t="shared" si="32"/>
        <v>#VALUE!</v>
      </c>
    </row>
    <row r="1442" spans="1:13" x14ac:dyDescent="0.25">
      <c r="A1442" t="s">
        <v>1438</v>
      </c>
      <c r="B1442">
        <v>16.8929946536255</v>
      </c>
      <c r="C1442">
        <v>-0.20937595889170699</v>
      </c>
      <c r="D1442">
        <v>0.42531534910547703</v>
      </c>
      <c r="E1442">
        <v>-0.49228404131679299</v>
      </c>
      <c r="F1442" s="1">
        <v>0.62251856019061003</v>
      </c>
      <c r="G1442" s="1" t="s">
        <v>547</v>
      </c>
      <c r="H1442" t="s">
        <v>3569</v>
      </c>
      <c r="I1442" t="s">
        <v>4251</v>
      </c>
      <c r="M1442" t="e">
        <f t="shared" si="32"/>
        <v>#VALUE!</v>
      </c>
    </row>
    <row r="1443" spans="1:13" x14ac:dyDescent="0.25">
      <c r="A1443" t="s">
        <v>1439</v>
      </c>
      <c r="B1443">
        <v>7.3559281057176999</v>
      </c>
      <c r="C1443">
        <v>0.175880566321511</v>
      </c>
      <c r="D1443">
        <v>0.44874377325273102</v>
      </c>
      <c r="E1443">
        <v>0.39193984809334698</v>
      </c>
      <c r="F1443" s="1">
        <v>0.69510265920697401</v>
      </c>
      <c r="G1443" s="1" t="s">
        <v>547</v>
      </c>
      <c r="H1443" t="s">
        <v>3570</v>
      </c>
      <c r="I1443" t="s">
        <v>4251</v>
      </c>
      <c r="M1443" t="e">
        <f t="shared" si="32"/>
        <v>#VALUE!</v>
      </c>
    </row>
    <row r="1444" spans="1:13" x14ac:dyDescent="0.25">
      <c r="A1444" t="s">
        <v>1440</v>
      </c>
      <c r="B1444">
        <v>0</v>
      </c>
      <c r="C1444" t="s">
        <v>547</v>
      </c>
      <c r="D1444" t="s">
        <v>547</v>
      </c>
      <c r="E1444" t="s">
        <v>547</v>
      </c>
      <c r="F1444" s="1" t="s">
        <v>547</v>
      </c>
      <c r="G1444" s="1" t="s">
        <v>547</v>
      </c>
      <c r="H1444" t="s">
        <v>3571</v>
      </c>
      <c r="I1444" t="s">
        <v>5232</v>
      </c>
      <c r="M1444" t="e">
        <f t="shared" si="32"/>
        <v>#VALUE!</v>
      </c>
    </row>
    <row r="1445" spans="1:13" x14ac:dyDescent="0.25">
      <c r="A1445" t="s">
        <v>1441</v>
      </c>
      <c r="B1445">
        <v>2.2545480390138501</v>
      </c>
      <c r="C1445">
        <v>0.121991268238963</v>
      </c>
      <c r="D1445">
        <v>0.427855014797202</v>
      </c>
      <c r="E1445">
        <v>0.28512291318306798</v>
      </c>
      <c r="F1445" s="1">
        <v>0.77554997613923404</v>
      </c>
      <c r="G1445" s="1" t="s">
        <v>547</v>
      </c>
      <c r="H1445" t="s">
        <v>3572</v>
      </c>
      <c r="I1445" t="s">
        <v>4251</v>
      </c>
      <c r="M1445" t="e">
        <f t="shared" si="32"/>
        <v>#VALUE!</v>
      </c>
    </row>
    <row r="1446" spans="1:13" x14ac:dyDescent="0.25">
      <c r="A1446" t="s">
        <v>1442</v>
      </c>
      <c r="B1446">
        <v>0.124369757665394</v>
      </c>
      <c r="C1446">
        <v>4.6619561049540403E-2</v>
      </c>
      <c r="D1446">
        <v>0.189853680852172</v>
      </c>
      <c r="E1446">
        <v>0.245555213047675</v>
      </c>
      <c r="F1446" s="1">
        <v>0.80602656258170202</v>
      </c>
      <c r="G1446" s="1" t="s">
        <v>547</v>
      </c>
      <c r="H1446" t="s">
        <v>3573</v>
      </c>
      <c r="I1446" t="s">
        <v>4251</v>
      </c>
      <c r="M1446" t="e">
        <f t="shared" si="32"/>
        <v>#VALUE!</v>
      </c>
    </row>
    <row r="1447" spans="1:13" x14ac:dyDescent="0.25">
      <c r="A1447" t="s">
        <v>1443</v>
      </c>
      <c r="B1447">
        <v>0</v>
      </c>
      <c r="C1447" t="s">
        <v>547</v>
      </c>
      <c r="D1447" t="s">
        <v>547</v>
      </c>
      <c r="E1447" t="s">
        <v>547</v>
      </c>
      <c r="F1447" s="1" t="s">
        <v>547</v>
      </c>
      <c r="G1447" s="1" t="s">
        <v>547</v>
      </c>
      <c r="H1447" t="s">
        <v>3574</v>
      </c>
      <c r="I1447" t="s">
        <v>4251</v>
      </c>
      <c r="M1447" t="e">
        <f t="shared" si="32"/>
        <v>#VALUE!</v>
      </c>
    </row>
    <row r="1448" spans="1:13" x14ac:dyDescent="0.25">
      <c r="A1448" t="s">
        <v>1444</v>
      </c>
      <c r="B1448">
        <v>0.63072476764640595</v>
      </c>
      <c r="C1448">
        <v>0.12686732651572799</v>
      </c>
      <c r="D1448">
        <v>0.27937434837436798</v>
      </c>
      <c r="E1448">
        <v>0.45411229504049899</v>
      </c>
      <c r="F1448" s="1">
        <v>0.64974800433798596</v>
      </c>
      <c r="G1448" s="1" t="s">
        <v>547</v>
      </c>
      <c r="H1448" t="s">
        <v>3575</v>
      </c>
      <c r="I1448" t="s">
        <v>4251</v>
      </c>
      <c r="M1448" t="e">
        <f t="shared" si="32"/>
        <v>#VALUE!</v>
      </c>
    </row>
    <row r="1449" spans="1:13" x14ac:dyDescent="0.25">
      <c r="A1449" t="s">
        <v>1445</v>
      </c>
      <c r="B1449">
        <v>0.88254686469802301</v>
      </c>
      <c r="C1449">
        <v>-0.309004661247398</v>
      </c>
      <c r="D1449">
        <v>0.31618668825229101</v>
      </c>
      <c r="E1449">
        <v>-0.97728548584827901</v>
      </c>
      <c r="F1449" s="1">
        <v>0.328427836562312</v>
      </c>
      <c r="G1449" s="1" t="s">
        <v>547</v>
      </c>
      <c r="H1449" t="s">
        <v>3576</v>
      </c>
      <c r="I1449" t="s">
        <v>4251</v>
      </c>
      <c r="M1449" t="e">
        <f t="shared" si="32"/>
        <v>#VALUE!</v>
      </c>
    </row>
    <row r="1450" spans="1:13" x14ac:dyDescent="0.25">
      <c r="A1450" t="s">
        <v>1446</v>
      </c>
      <c r="B1450">
        <v>4.2915354779157502</v>
      </c>
      <c r="C1450">
        <v>-0.58415419542541602</v>
      </c>
      <c r="D1450">
        <v>0.44701443761517001</v>
      </c>
      <c r="E1450">
        <v>-1.30679044404447</v>
      </c>
      <c r="F1450" s="1">
        <v>0.191283891484583</v>
      </c>
      <c r="G1450" s="1" t="s">
        <v>547</v>
      </c>
      <c r="H1450" t="s">
        <v>3577</v>
      </c>
      <c r="I1450" t="s">
        <v>4251</v>
      </c>
      <c r="M1450" t="e">
        <f t="shared" si="32"/>
        <v>#VALUE!</v>
      </c>
    </row>
    <row r="1451" spans="1:13" x14ac:dyDescent="0.25">
      <c r="A1451" t="s">
        <v>1447</v>
      </c>
      <c r="B1451">
        <v>4.4496740112958397</v>
      </c>
      <c r="C1451">
        <v>0.53292313743199704</v>
      </c>
      <c r="D1451">
        <v>0.44738341690931599</v>
      </c>
      <c r="E1451">
        <v>1.19120002505596</v>
      </c>
      <c r="F1451" s="1">
        <v>0.233575069725353</v>
      </c>
      <c r="G1451" s="1" t="s">
        <v>547</v>
      </c>
      <c r="H1451" t="s">
        <v>3578</v>
      </c>
      <c r="I1451" t="s">
        <v>4251</v>
      </c>
      <c r="M1451" t="e">
        <f t="shared" si="32"/>
        <v>#VALUE!</v>
      </c>
    </row>
    <row r="1452" spans="1:13" x14ac:dyDescent="0.25">
      <c r="A1452" t="s">
        <v>1448</v>
      </c>
      <c r="B1452">
        <v>3.3878572612833602</v>
      </c>
      <c r="C1452">
        <v>0.28599054074644997</v>
      </c>
      <c r="D1452">
        <v>0.44285385247791698</v>
      </c>
      <c r="E1452">
        <v>0.64578989015503996</v>
      </c>
      <c r="F1452" s="1">
        <v>0.51841543623071495</v>
      </c>
      <c r="G1452" s="1" t="s">
        <v>547</v>
      </c>
      <c r="H1452" t="s">
        <v>3579</v>
      </c>
      <c r="I1452" t="s">
        <v>4251</v>
      </c>
      <c r="M1452" t="e">
        <f t="shared" si="32"/>
        <v>#VALUE!</v>
      </c>
    </row>
    <row r="1453" spans="1:13" x14ac:dyDescent="0.25">
      <c r="A1453" t="s">
        <v>1449</v>
      </c>
      <c r="B1453">
        <v>19.9889361687848</v>
      </c>
      <c r="C1453">
        <v>0.52134932099695097</v>
      </c>
      <c r="D1453">
        <v>0.424891408541064</v>
      </c>
      <c r="E1453">
        <v>1.2270177991762401</v>
      </c>
      <c r="F1453" s="1">
        <v>0.21981590110892399</v>
      </c>
      <c r="G1453" s="1" t="s">
        <v>547</v>
      </c>
      <c r="H1453" t="s">
        <v>3580</v>
      </c>
      <c r="I1453" t="s">
        <v>4899</v>
      </c>
      <c r="M1453" t="e">
        <f t="shared" si="32"/>
        <v>#VALUE!</v>
      </c>
    </row>
    <row r="1454" spans="1:13" x14ac:dyDescent="0.25">
      <c r="A1454" t="s">
        <v>1450</v>
      </c>
      <c r="B1454">
        <v>5.41715264237446</v>
      </c>
      <c r="C1454">
        <v>0.32832269332313602</v>
      </c>
      <c r="D1454">
        <v>0.45049701410010401</v>
      </c>
      <c r="E1454">
        <v>0.72880104206457696</v>
      </c>
      <c r="F1454" s="1">
        <v>0.46612337405455501</v>
      </c>
      <c r="G1454" s="1" t="s">
        <v>547</v>
      </c>
      <c r="H1454" t="s">
        <v>3581</v>
      </c>
      <c r="I1454" t="s">
        <v>5233</v>
      </c>
      <c r="M1454" t="e">
        <f t="shared" si="32"/>
        <v>#VALUE!</v>
      </c>
    </row>
    <row r="1455" spans="1:13" x14ac:dyDescent="0.25">
      <c r="A1455" t="s">
        <v>1451</v>
      </c>
      <c r="B1455">
        <v>29.466142311551401</v>
      </c>
      <c r="C1455">
        <v>7.0692518006537003E-2</v>
      </c>
      <c r="D1455">
        <v>0.37146348974335103</v>
      </c>
      <c r="E1455">
        <v>0.19030811899005001</v>
      </c>
      <c r="F1455" s="1">
        <v>0.84906769188124998</v>
      </c>
      <c r="G1455" s="1" t="s">
        <v>547</v>
      </c>
      <c r="H1455" t="s">
        <v>3582</v>
      </c>
      <c r="I1455" t="s">
        <v>5234</v>
      </c>
      <c r="M1455" t="e">
        <f t="shared" si="32"/>
        <v>#VALUE!</v>
      </c>
    </row>
    <row r="1456" spans="1:13" x14ac:dyDescent="0.25">
      <c r="A1456" t="s">
        <v>1452</v>
      </c>
      <c r="B1456">
        <v>17.265705474651799</v>
      </c>
      <c r="C1456">
        <v>-0.101591077917457</v>
      </c>
      <c r="D1456">
        <v>0.402671821305358</v>
      </c>
      <c r="E1456">
        <v>-0.25229249364439099</v>
      </c>
      <c r="F1456" s="1">
        <v>0.80081498972500897</v>
      </c>
      <c r="G1456" s="1" t="s">
        <v>547</v>
      </c>
      <c r="H1456" t="s">
        <v>3583</v>
      </c>
      <c r="I1456" t="s">
        <v>5235</v>
      </c>
      <c r="M1456" t="e">
        <f t="shared" si="32"/>
        <v>#VALUE!</v>
      </c>
    </row>
    <row r="1457" spans="1:13" x14ac:dyDescent="0.25">
      <c r="A1457" t="s">
        <v>1453</v>
      </c>
      <c r="B1457">
        <v>0.25218095823714998</v>
      </c>
      <c r="C1457">
        <v>5.58700648063815E-2</v>
      </c>
      <c r="D1457">
        <v>0.20682914820450099</v>
      </c>
      <c r="E1457">
        <v>0.27012664941761699</v>
      </c>
      <c r="F1457" s="1">
        <v>0.78706282066600197</v>
      </c>
      <c r="G1457" s="1" t="s">
        <v>547</v>
      </c>
      <c r="H1457" t="s">
        <v>3584</v>
      </c>
      <c r="I1457" t="s">
        <v>4251</v>
      </c>
      <c r="M1457" t="e">
        <f t="shared" si="32"/>
        <v>#VALUE!</v>
      </c>
    </row>
    <row r="1458" spans="1:13" x14ac:dyDescent="0.25">
      <c r="A1458" t="s">
        <v>1454</v>
      </c>
      <c r="B1458">
        <v>14.7371642581318</v>
      </c>
      <c r="C1458">
        <v>-0.15889259801733599</v>
      </c>
      <c r="D1458">
        <v>0.41560201922594098</v>
      </c>
      <c r="E1458">
        <v>-0.382319119414466</v>
      </c>
      <c r="F1458" s="1">
        <v>0.70222467468557104</v>
      </c>
      <c r="G1458" s="1" t="s">
        <v>547</v>
      </c>
      <c r="H1458" t="s">
        <v>3585</v>
      </c>
      <c r="I1458" t="s">
        <v>5236</v>
      </c>
      <c r="M1458" t="e">
        <f t="shared" si="32"/>
        <v>#VALUE!</v>
      </c>
    </row>
    <row r="1459" spans="1:13" x14ac:dyDescent="0.25">
      <c r="A1459" t="s">
        <v>1455</v>
      </c>
      <c r="B1459">
        <v>13.5605808124656</v>
      </c>
      <c r="C1459">
        <v>-0.28571040116845797</v>
      </c>
      <c r="D1459">
        <v>0.424731922667063</v>
      </c>
      <c r="E1459">
        <v>-0.67268407652141204</v>
      </c>
      <c r="F1459" s="1">
        <v>0.50114830007984601</v>
      </c>
      <c r="G1459" s="1" t="s">
        <v>547</v>
      </c>
      <c r="H1459" t="s">
        <v>3586</v>
      </c>
      <c r="I1459" t="s">
        <v>5237</v>
      </c>
      <c r="M1459" t="e">
        <f t="shared" si="32"/>
        <v>#VALUE!</v>
      </c>
    </row>
    <row r="1460" spans="1:13" x14ac:dyDescent="0.25">
      <c r="A1460" t="s">
        <v>1456</v>
      </c>
      <c r="B1460">
        <v>8.3899155045366207</v>
      </c>
      <c r="C1460">
        <v>0.40409126455491901</v>
      </c>
      <c r="D1460">
        <v>0.44698341969461503</v>
      </c>
      <c r="E1460">
        <v>0.90404083630439702</v>
      </c>
      <c r="F1460" s="1">
        <v>0.36597374817977102</v>
      </c>
      <c r="G1460" s="1" t="s">
        <v>547</v>
      </c>
      <c r="H1460" t="s">
        <v>3587</v>
      </c>
      <c r="I1460" t="s">
        <v>5238</v>
      </c>
      <c r="M1460" t="e">
        <f t="shared" si="32"/>
        <v>#VALUE!</v>
      </c>
    </row>
    <row r="1461" spans="1:13" x14ac:dyDescent="0.25">
      <c r="A1461" t="s">
        <v>1457</v>
      </c>
      <c r="B1461">
        <v>25.817130829603698</v>
      </c>
      <c r="C1461">
        <v>0.28448498192566202</v>
      </c>
      <c r="D1461">
        <v>0.37837426086970899</v>
      </c>
      <c r="E1461">
        <v>0.75186134826338802</v>
      </c>
      <c r="F1461" s="1">
        <v>0.452134444258109</v>
      </c>
      <c r="G1461" s="1" t="s">
        <v>547</v>
      </c>
      <c r="H1461" t="s">
        <v>3588</v>
      </c>
      <c r="I1461" t="s">
        <v>5239</v>
      </c>
      <c r="M1461" t="e">
        <f t="shared" si="32"/>
        <v>#VALUE!</v>
      </c>
    </row>
    <row r="1462" spans="1:13" x14ac:dyDescent="0.25">
      <c r="A1462" t="s">
        <v>1458</v>
      </c>
      <c r="B1462">
        <v>18.099418052007099</v>
      </c>
      <c r="C1462">
        <v>0.69895736563573696</v>
      </c>
      <c r="D1462">
        <v>0.41960932474642099</v>
      </c>
      <c r="E1462">
        <v>1.6657336346329601</v>
      </c>
      <c r="F1462" s="1">
        <v>9.5766479640575095E-2</v>
      </c>
      <c r="G1462" s="1" t="s">
        <v>547</v>
      </c>
      <c r="H1462" t="s">
        <v>3589</v>
      </c>
      <c r="I1462" t="s">
        <v>5240</v>
      </c>
      <c r="M1462" t="e">
        <f t="shared" si="32"/>
        <v>#VALUE!</v>
      </c>
    </row>
    <row r="1463" spans="1:13" x14ac:dyDescent="0.25">
      <c r="A1463" t="s">
        <v>1459</v>
      </c>
      <c r="B1463">
        <v>5.8148832676967297</v>
      </c>
      <c r="C1463">
        <v>-0.159766778147026</v>
      </c>
      <c r="D1463">
        <v>0.44866569776266402</v>
      </c>
      <c r="E1463">
        <v>-0.35609314227436201</v>
      </c>
      <c r="F1463" s="1">
        <v>0.72177081275341204</v>
      </c>
      <c r="G1463" s="1" t="s">
        <v>547</v>
      </c>
      <c r="H1463" t="s">
        <v>3590</v>
      </c>
      <c r="I1463" t="s">
        <v>5241</v>
      </c>
      <c r="M1463" t="e">
        <f t="shared" si="32"/>
        <v>#VALUE!</v>
      </c>
    </row>
    <row r="1464" spans="1:13" x14ac:dyDescent="0.25">
      <c r="A1464" t="s">
        <v>1460</v>
      </c>
      <c r="B1464">
        <v>22.351225691185</v>
      </c>
      <c r="C1464">
        <v>8.4003055375819896E-2</v>
      </c>
      <c r="D1464">
        <v>0.39188392205765299</v>
      </c>
      <c r="E1464">
        <v>0.21435698340148199</v>
      </c>
      <c r="F1464" s="1">
        <v>0.83026868424290301</v>
      </c>
      <c r="G1464" s="1" t="s">
        <v>547</v>
      </c>
      <c r="H1464" t="s">
        <v>3591</v>
      </c>
      <c r="I1464" t="s">
        <v>5242</v>
      </c>
      <c r="M1464" t="e">
        <f t="shared" si="32"/>
        <v>#VALUE!</v>
      </c>
    </row>
    <row r="1465" spans="1:13" x14ac:dyDescent="0.25">
      <c r="A1465" t="s">
        <v>1461</v>
      </c>
      <c r="B1465">
        <v>22.626924386205101</v>
      </c>
      <c r="C1465">
        <v>-0.25254956050341798</v>
      </c>
      <c r="D1465">
        <v>0.41583410203215598</v>
      </c>
      <c r="E1465">
        <v>-0.60733248973382403</v>
      </c>
      <c r="F1465" s="1">
        <v>0.54363028101223199</v>
      </c>
      <c r="G1465" s="1" t="s">
        <v>547</v>
      </c>
      <c r="H1465" t="s">
        <v>3592</v>
      </c>
      <c r="I1465" t="s">
        <v>4326</v>
      </c>
      <c r="M1465" t="e">
        <f t="shared" si="32"/>
        <v>#VALUE!</v>
      </c>
    </row>
    <row r="1466" spans="1:13" x14ac:dyDescent="0.25">
      <c r="A1466" t="s">
        <v>1462</v>
      </c>
      <c r="B1466">
        <v>15.7593105046855</v>
      </c>
      <c r="C1466">
        <v>-0.16765600144787701</v>
      </c>
      <c r="D1466">
        <v>0.42309271477253302</v>
      </c>
      <c r="E1466">
        <v>-0.39626303075914199</v>
      </c>
      <c r="F1466" s="1">
        <v>0.69191099691262703</v>
      </c>
      <c r="G1466" s="1" t="s">
        <v>547</v>
      </c>
      <c r="H1466" t="s">
        <v>3593</v>
      </c>
      <c r="I1466" t="s">
        <v>5243</v>
      </c>
      <c r="M1466" t="e">
        <f t="shared" si="32"/>
        <v>#VALUE!</v>
      </c>
    </row>
    <row r="1467" spans="1:13" x14ac:dyDescent="0.25">
      <c r="A1467" t="s">
        <v>1463</v>
      </c>
      <c r="B1467">
        <v>28.604004781214801</v>
      </c>
      <c r="C1467">
        <v>-0.46286560968342699</v>
      </c>
      <c r="D1467">
        <v>0.40998837572987401</v>
      </c>
      <c r="E1467">
        <v>-1.12897251991454</v>
      </c>
      <c r="F1467" s="1">
        <v>0.25890942625757701</v>
      </c>
      <c r="G1467" s="1" t="s">
        <v>547</v>
      </c>
      <c r="H1467" t="s">
        <v>3594</v>
      </c>
      <c r="I1467" t="s">
        <v>4277</v>
      </c>
      <c r="M1467" t="e">
        <f t="shared" si="32"/>
        <v>#VALUE!</v>
      </c>
    </row>
    <row r="1468" spans="1:13" x14ac:dyDescent="0.25">
      <c r="A1468" t="s">
        <v>1464</v>
      </c>
      <c r="B1468">
        <v>24.321873607728701</v>
      </c>
      <c r="C1468">
        <v>-0.58612666363580401</v>
      </c>
      <c r="D1468">
        <v>0.39751045957742398</v>
      </c>
      <c r="E1468">
        <v>-1.47449368818846</v>
      </c>
      <c r="F1468" s="1">
        <v>0.140348715891984</v>
      </c>
      <c r="G1468" s="1" t="s">
        <v>547</v>
      </c>
      <c r="H1468" t="s">
        <v>3595</v>
      </c>
      <c r="I1468" t="s">
        <v>4277</v>
      </c>
      <c r="M1468" t="e">
        <f t="shared" si="32"/>
        <v>#VALUE!</v>
      </c>
    </row>
    <row r="1469" spans="1:13" x14ac:dyDescent="0.25">
      <c r="A1469" t="s">
        <v>1465</v>
      </c>
      <c r="B1469">
        <v>3.8396744939376699</v>
      </c>
      <c r="C1469">
        <v>-0.49670625913180799</v>
      </c>
      <c r="D1469">
        <v>0.44568088750472901</v>
      </c>
      <c r="E1469">
        <v>-1.1144885792899</v>
      </c>
      <c r="F1469" s="1">
        <v>0.26506964128801502</v>
      </c>
      <c r="G1469" s="1" t="s">
        <v>547</v>
      </c>
      <c r="H1469" t="s">
        <v>3596</v>
      </c>
      <c r="I1469" t="s">
        <v>4496</v>
      </c>
      <c r="M1469" t="e">
        <f t="shared" si="32"/>
        <v>#VALUE!</v>
      </c>
    </row>
    <row r="1470" spans="1:13" x14ac:dyDescent="0.25">
      <c r="A1470" t="s">
        <v>1466</v>
      </c>
      <c r="B1470">
        <v>16.7846127841295</v>
      </c>
      <c r="C1470">
        <v>0.106440693356078</v>
      </c>
      <c r="D1470">
        <v>0.40089091014824901</v>
      </c>
      <c r="E1470">
        <v>0.26551036868537597</v>
      </c>
      <c r="F1470" s="1">
        <v>0.79061632335781795</v>
      </c>
      <c r="G1470" s="1" t="s">
        <v>547</v>
      </c>
      <c r="H1470" t="s">
        <v>3597</v>
      </c>
      <c r="I1470" t="s">
        <v>5244</v>
      </c>
      <c r="M1470" t="e">
        <f t="shared" si="32"/>
        <v>#VALUE!</v>
      </c>
    </row>
    <row r="1471" spans="1:13" x14ac:dyDescent="0.25">
      <c r="A1471" t="s">
        <v>1467</v>
      </c>
      <c r="B1471">
        <v>22.9356427056304</v>
      </c>
      <c r="C1471">
        <v>0.49584278430617201</v>
      </c>
      <c r="D1471">
        <v>0.398219231053279</v>
      </c>
      <c r="E1471">
        <v>1.24515027311635</v>
      </c>
      <c r="F1471" s="1">
        <v>0.21307651743332301</v>
      </c>
      <c r="G1471" s="1" t="s">
        <v>547</v>
      </c>
      <c r="H1471" t="s">
        <v>3598</v>
      </c>
      <c r="I1471" t="s">
        <v>4478</v>
      </c>
      <c r="M1471" t="e">
        <f t="shared" si="32"/>
        <v>#VALUE!</v>
      </c>
    </row>
    <row r="1472" spans="1:13" x14ac:dyDescent="0.25">
      <c r="A1472" t="s">
        <v>1468</v>
      </c>
      <c r="B1472">
        <v>22.4363390202837</v>
      </c>
      <c r="C1472">
        <v>0.11898260908267801</v>
      </c>
      <c r="D1472">
        <v>0.39601068357992197</v>
      </c>
      <c r="E1472">
        <v>0.30045302820388398</v>
      </c>
      <c r="F1472" s="1">
        <v>0.76383162024099505</v>
      </c>
      <c r="G1472" s="1" t="s">
        <v>547</v>
      </c>
      <c r="H1472" t="s">
        <v>3599</v>
      </c>
      <c r="I1472" t="s">
        <v>5245</v>
      </c>
      <c r="M1472" t="e">
        <f t="shared" si="32"/>
        <v>#VALUE!</v>
      </c>
    </row>
    <row r="1473" spans="1:13" x14ac:dyDescent="0.25">
      <c r="A1473" t="s">
        <v>1469</v>
      </c>
      <c r="B1473">
        <v>15.4400863346949</v>
      </c>
      <c r="C1473">
        <v>0.110537621185833</v>
      </c>
      <c r="D1473">
        <v>0.41001083648325498</v>
      </c>
      <c r="E1473">
        <v>0.26959682854710898</v>
      </c>
      <c r="F1473" s="1">
        <v>0.78747044048616599</v>
      </c>
      <c r="G1473" s="1" t="s">
        <v>547</v>
      </c>
      <c r="H1473" t="s">
        <v>3600</v>
      </c>
      <c r="I1473" t="s">
        <v>4322</v>
      </c>
      <c r="M1473" t="e">
        <f t="shared" si="32"/>
        <v>#VALUE!</v>
      </c>
    </row>
    <row r="1474" spans="1:13" x14ac:dyDescent="0.25">
      <c r="A1474" t="s">
        <v>1470</v>
      </c>
      <c r="B1474">
        <v>27.4767005354812</v>
      </c>
      <c r="C1474">
        <v>-0.37036304908350698</v>
      </c>
      <c r="D1474">
        <v>0.40758703663229401</v>
      </c>
      <c r="E1474">
        <v>-0.90867229768554003</v>
      </c>
      <c r="F1474" s="1">
        <v>0.36352313118878699</v>
      </c>
      <c r="G1474" s="1" t="s">
        <v>547</v>
      </c>
      <c r="H1474" t="s">
        <v>3601</v>
      </c>
      <c r="I1474" t="s">
        <v>4419</v>
      </c>
      <c r="M1474" t="e">
        <f t="shared" si="32"/>
        <v>#VALUE!</v>
      </c>
    </row>
    <row r="1475" spans="1:13" x14ac:dyDescent="0.25">
      <c r="A1475" t="s">
        <v>1471</v>
      </c>
      <c r="B1475">
        <v>8.3982646326686101</v>
      </c>
      <c r="C1475">
        <v>4.28736320355892E-2</v>
      </c>
      <c r="D1475">
        <v>0.44438752363332601</v>
      </c>
      <c r="E1475">
        <v>9.6478028197220803E-2</v>
      </c>
      <c r="F1475" s="1">
        <v>0.92314092347138899</v>
      </c>
      <c r="G1475" s="1" t="s">
        <v>547</v>
      </c>
      <c r="H1475" t="s">
        <v>3602</v>
      </c>
      <c r="I1475" t="s">
        <v>5246</v>
      </c>
      <c r="M1475" t="e">
        <f t="shared" si="32"/>
        <v>#VALUE!</v>
      </c>
    </row>
    <row r="1476" spans="1:13" x14ac:dyDescent="0.25">
      <c r="A1476" t="s">
        <v>1472</v>
      </c>
      <c r="B1476">
        <v>7.9342688302645197</v>
      </c>
      <c r="C1476">
        <v>-0.14856570499874</v>
      </c>
      <c r="D1476">
        <v>0.442298905861914</v>
      </c>
      <c r="E1476">
        <v>-0.33589435341068202</v>
      </c>
      <c r="F1476" s="1">
        <v>0.73695053525786502</v>
      </c>
      <c r="G1476" s="1" t="s">
        <v>547</v>
      </c>
      <c r="H1476" t="s">
        <v>3603</v>
      </c>
      <c r="I1476" t="s">
        <v>4251</v>
      </c>
      <c r="M1476" t="e">
        <f t="shared" si="32"/>
        <v>#VALUE!</v>
      </c>
    </row>
    <row r="1477" spans="1:13" x14ac:dyDescent="0.25">
      <c r="A1477" t="s">
        <v>1473</v>
      </c>
      <c r="B1477">
        <v>15.1729482751219</v>
      </c>
      <c r="C1477">
        <v>0.39023889911123</v>
      </c>
      <c r="D1477">
        <v>0.43396430327324398</v>
      </c>
      <c r="E1477">
        <v>0.89924193342123204</v>
      </c>
      <c r="F1477" s="1">
        <v>0.36852380897514297</v>
      </c>
      <c r="G1477" s="1" t="s">
        <v>547</v>
      </c>
      <c r="H1477" t="s">
        <v>3604</v>
      </c>
      <c r="I1477" t="s">
        <v>5247</v>
      </c>
      <c r="M1477" t="e">
        <f t="shared" ref="M1477:M1540" si="33">-LOG10(G1477)</f>
        <v>#VALUE!</v>
      </c>
    </row>
    <row r="1478" spans="1:13" x14ac:dyDescent="0.25">
      <c r="A1478" t="s">
        <v>1474</v>
      </c>
      <c r="B1478">
        <v>15.4817141416467</v>
      </c>
      <c r="C1478">
        <v>0.480450185845539</v>
      </c>
      <c r="D1478">
        <v>0.42426960060499702</v>
      </c>
      <c r="E1478">
        <v>1.1324171827546201</v>
      </c>
      <c r="F1478" s="1">
        <v>0.25745908425576702</v>
      </c>
      <c r="G1478" s="1" t="s">
        <v>547</v>
      </c>
      <c r="H1478" t="s">
        <v>3605</v>
      </c>
      <c r="I1478" t="s">
        <v>4862</v>
      </c>
      <c r="M1478" t="e">
        <f t="shared" si="33"/>
        <v>#VALUE!</v>
      </c>
    </row>
    <row r="1479" spans="1:13" x14ac:dyDescent="0.25">
      <c r="A1479" t="s">
        <v>1475</v>
      </c>
      <c r="B1479">
        <v>3.4853145740498399</v>
      </c>
      <c r="C1479">
        <v>0.46569475373777902</v>
      </c>
      <c r="D1479">
        <v>0.44692190894066303</v>
      </c>
      <c r="E1479">
        <v>1.0420047538989801</v>
      </c>
      <c r="F1479" s="1">
        <v>0.29740947491342301</v>
      </c>
      <c r="G1479" s="1" t="s">
        <v>547</v>
      </c>
      <c r="H1479" t="s">
        <v>3606</v>
      </c>
      <c r="I1479" t="s">
        <v>5248</v>
      </c>
      <c r="M1479" t="e">
        <f t="shared" si="33"/>
        <v>#VALUE!</v>
      </c>
    </row>
    <row r="1480" spans="1:13" x14ac:dyDescent="0.25">
      <c r="A1480" t="s">
        <v>1476</v>
      </c>
      <c r="B1480">
        <v>5.8650951690108304</v>
      </c>
      <c r="C1480">
        <v>0.31305267199245201</v>
      </c>
      <c r="D1480">
        <v>0.44970256116027602</v>
      </c>
      <c r="E1480">
        <v>0.69613273089827399</v>
      </c>
      <c r="F1480" s="1">
        <v>0.48634571034117402</v>
      </c>
      <c r="G1480" s="1" t="s">
        <v>547</v>
      </c>
      <c r="H1480" t="s">
        <v>3607</v>
      </c>
      <c r="I1480" t="s">
        <v>4813</v>
      </c>
      <c r="M1480" t="e">
        <f t="shared" si="33"/>
        <v>#VALUE!</v>
      </c>
    </row>
    <row r="1481" spans="1:13" x14ac:dyDescent="0.25">
      <c r="A1481" t="s">
        <v>1477</v>
      </c>
      <c r="B1481">
        <v>22.418275980560299</v>
      </c>
      <c r="C1481">
        <v>-0.35448821363223698</v>
      </c>
      <c r="D1481">
        <v>0.391134343998364</v>
      </c>
      <c r="E1481">
        <v>-0.90630807309960804</v>
      </c>
      <c r="F1481" s="1">
        <v>0.36477281364686698</v>
      </c>
      <c r="G1481" s="1" t="s">
        <v>547</v>
      </c>
      <c r="H1481" t="s">
        <v>3608</v>
      </c>
      <c r="I1481" t="s">
        <v>4922</v>
      </c>
      <c r="M1481" t="e">
        <f t="shared" si="33"/>
        <v>#VALUE!</v>
      </c>
    </row>
    <row r="1482" spans="1:13" x14ac:dyDescent="0.25">
      <c r="A1482" t="s">
        <v>1478</v>
      </c>
      <c r="B1482">
        <v>7.76197826385786</v>
      </c>
      <c r="C1482">
        <v>-0.15366467612561199</v>
      </c>
      <c r="D1482">
        <v>0.442184646227329</v>
      </c>
      <c r="E1482">
        <v>-0.34751246438939598</v>
      </c>
      <c r="F1482" s="1">
        <v>0.72820635608276296</v>
      </c>
      <c r="G1482" s="1" t="s">
        <v>547</v>
      </c>
      <c r="H1482" t="s">
        <v>3609</v>
      </c>
      <c r="I1482" t="s">
        <v>5249</v>
      </c>
      <c r="M1482" t="e">
        <f t="shared" si="33"/>
        <v>#VALUE!</v>
      </c>
    </row>
    <row r="1483" spans="1:13" x14ac:dyDescent="0.25">
      <c r="A1483" t="s">
        <v>1479</v>
      </c>
      <c r="B1483">
        <v>15.544736745199</v>
      </c>
      <c r="C1483">
        <v>0.37362806597368098</v>
      </c>
      <c r="D1483">
        <v>0.40846488092370598</v>
      </c>
      <c r="E1483">
        <v>0.91471282703363599</v>
      </c>
      <c r="F1483" s="1">
        <v>0.36034240867974698</v>
      </c>
      <c r="G1483" s="1" t="s">
        <v>547</v>
      </c>
      <c r="H1483" t="s">
        <v>3610</v>
      </c>
      <c r="I1483" t="s">
        <v>4977</v>
      </c>
      <c r="M1483" t="e">
        <f t="shared" si="33"/>
        <v>#VALUE!</v>
      </c>
    </row>
    <row r="1484" spans="1:13" x14ac:dyDescent="0.25">
      <c r="A1484" t="s">
        <v>1480</v>
      </c>
      <c r="B1484">
        <v>3.9096455418168699</v>
      </c>
      <c r="C1484">
        <v>-0.27820835089627599</v>
      </c>
      <c r="D1484">
        <v>0.44957056589029398</v>
      </c>
      <c r="E1484">
        <v>-0.618831329282722</v>
      </c>
      <c r="F1484" s="1">
        <v>0.53602748089104002</v>
      </c>
      <c r="G1484" s="1" t="s">
        <v>547</v>
      </c>
      <c r="H1484" t="s">
        <v>3611</v>
      </c>
      <c r="I1484" t="s">
        <v>4306</v>
      </c>
      <c r="M1484" t="e">
        <f t="shared" si="33"/>
        <v>#VALUE!</v>
      </c>
    </row>
    <row r="1485" spans="1:13" x14ac:dyDescent="0.25">
      <c r="A1485" t="s">
        <v>1481</v>
      </c>
      <c r="B1485">
        <v>2.1700095550065601</v>
      </c>
      <c r="C1485">
        <v>0.36916384161958599</v>
      </c>
      <c r="D1485">
        <v>0.42612155767416698</v>
      </c>
      <c r="E1485">
        <v>0.86633458216602699</v>
      </c>
      <c r="F1485" s="1">
        <v>0.38630670700118303</v>
      </c>
      <c r="G1485" s="1" t="s">
        <v>547</v>
      </c>
      <c r="H1485" t="s">
        <v>3612</v>
      </c>
      <c r="I1485" t="s">
        <v>5250</v>
      </c>
      <c r="M1485" t="e">
        <f t="shared" si="33"/>
        <v>#VALUE!</v>
      </c>
    </row>
    <row r="1486" spans="1:13" x14ac:dyDescent="0.25">
      <c r="A1486" t="s">
        <v>1482</v>
      </c>
      <c r="B1486">
        <v>1.0226198237077799</v>
      </c>
      <c r="C1486">
        <v>-0.15524034178319401</v>
      </c>
      <c r="D1486">
        <v>0.35990272955596297</v>
      </c>
      <c r="E1486">
        <v>-0.43133971774741697</v>
      </c>
      <c r="F1486" s="1">
        <v>0.66622137500551304</v>
      </c>
      <c r="G1486" s="1" t="s">
        <v>547</v>
      </c>
      <c r="H1486" t="s">
        <v>3613</v>
      </c>
      <c r="I1486" t="s">
        <v>5251</v>
      </c>
      <c r="M1486" t="e">
        <f t="shared" si="33"/>
        <v>#VALUE!</v>
      </c>
    </row>
    <row r="1487" spans="1:13" x14ac:dyDescent="0.25">
      <c r="A1487" t="s">
        <v>1483</v>
      </c>
      <c r="B1487">
        <v>17.339136112520698</v>
      </c>
      <c r="C1487">
        <v>-0.14504634244217601</v>
      </c>
      <c r="D1487">
        <v>0.4203783120106</v>
      </c>
      <c r="E1487">
        <v>-0.34503764418398097</v>
      </c>
      <c r="F1487" s="1">
        <v>0.73006607055288197</v>
      </c>
      <c r="G1487" s="1" t="s">
        <v>547</v>
      </c>
      <c r="H1487" t="s">
        <v>3614</v>
      </c>
      <c r="I1487" t="s">
        <v>5252</v>
      </c>
      <c r="M1487" t="e">
        <f t="shared" si="33"/>
        <v>#VALUE!</v>
      </c>
    </row>
    <row r="1488" spans="1:13" x14ac:dyDescent="0.25">
      <c r="A1488" t="s">
        <v>1484</v>
      </c>
      <c r="B1488">
        <v>24.359945487545598</v>
      </c>
      <c r="C1488">
        <v>-0.20820406769040101</v>
      </c>
      <c r="D1488">
        <v>0.39261290880599797</v>
      </c>
      <c r="E1488">
        <v>-0.53030367321233596</v>
      </c>
      <c r="F1488" s="1">
        <v>0.59590140033444206</v>
      </c>
      <c r="G1488" s="1" t="s">
        <v>547</v>
      </c>
      <c r="H1488" t="s">
        <v>3615</v>
      </c>
      <c r="I1488" t="s">
        <v>4938</v>
      </c>
      <c r="M1488" t="e">
        <f t="shared" si="33"/>
        <v>#VALUE!</v>
      </c>
    </row>
    <row r="1489" spans="1:13" x14ac:dyDescent="0.25">
      <c r="A1489" t="s">
        <v>1485</v>
      </c>
      <c r="B1489">
        <v>15.6376803846155</v>
      </c>
      <c r="C1489">
        <v>2.6441068819554801E-2</v>
      </c>
      <c r="D1489">
        <v>0.408011090193305</v>
      </c>
      <c r="E1489">
        <v>6.4804779710834995E-2</v>
      </c>
      <c r="F1489" s="1">
        <v>0.94832943579356799</v>
      </c>
      <c r="G1489" s="1" t="s">
        <v>547</v>
      </c>
      <c r="H1489" t="s">
        <v>3616</v>
      </c>
      <c r="I1489" t="s">
        <v>4277</v>
      </c>
      <c r="M1489" t="e">
        <f t="shared" si="33"/>
        <v>#VALUE!</v>
      </c>
    </row>
    <row r="1490" spans="1:13" x14ac:dyDescent="0.25">
      <c r="A1490" t="s">
        <v>1486</v>
      </c>
      <c r="B1490">
        <v>16.849212405234301</v>
      </c>
      <c r="C1490">
        <v>-0.46362055474031399</v>
      </c>
      <c r="D1490">
        <v>0.41474848230981398</v>
      </c>
      <c r="E1490">
        <v>-1.1178354460957201</v>
      </c>
      <c r="F1490" s="1">
        <v>0.26363727966150002</v>
      </c>
      <c r="G1490" s="1" t="s">
        <v>547</v>
      </c>
      <c r="H1490" t="s">
        <v>3617</v>
      </c>
      <c r="I1490" t="s">
        <v>5253</v>
      </c>
      <c r="M1490" t="e">
        <f t="shared" si="33"/>
        <v>#VALUE!</v>
      </c>
    </row>
    <row r="1491" spans="1:13" x14ac:dyDescent="0.25">
      <c r="A1491" t="s">
        <v>1487</v>
      </c>
      <c r="B1491">
        <v>8.1947247247771404</v>
      </c>
      <c r="C1491">
        <v>-0.34985035621468702</v>
      </c>
      <c r="D1491">
        <v>0.44324572064103901</v>
      </c>
      <c r="E1491">
        <v>-0.78929212381051395</v>
      </c>
      <c r="F1491" s="1">
        <v>0.42994128895245898</v>
      </c>
      <c r="G1491" s="1" t="s">
        <v>547</v>
      </c>
      <c r="H1491" t="s">
        <v>3618</v>
      </c>
      <c r="I1491" t="s">
        <v>5254</v>
      </c>
      <c r="M1491" t="e">
        <f t="shared" si="33"/>
        <v>#VALUE!</v>
      </c>
    </row>
    <row r="1492" spans="1:13" x14ac:dyDescent="0.25">
      <c r="A1492" t="s">
        <v>1488</v>
      </c>
      <c r="B1492">
        <v>2.84468000265767</v>
      </c>
      <c r="C1492">
        <v>0.62917676640793097</v>
      </c>
      <c r="D1492">
        <v>0.43586083248605501</v>
      </c>
      <c r="E1492">
        <v>1.44352673953116</v>
      </c>
      <c r="F1492" s="1">
        <v>0.14887214557050699</v>
      </c>
      <c r="G1492" s="1" t="s">
        <v>547</v>
      </c>
      <c r="H1492" t="s">
        <v>3619</v>
      </c>
      <c r="I1492" t="s">
        <v>5255</v>
      </c>
      <c r="M1492" t="e">
        <f t="shared" si="33"/>
        <v>#VALUE!</v>
      </c>
    </row>
    <row r="1493" spans="1:13" x14ac:dyDescent="0.25">
      <c r="A1493" t="s">
        <v>1489</v>
      </c>
      <c r="B1493">
        <v>0.77864339942115901</v>
      </c>
      <c r="C1493">
        <v>-0.38645092956370097</v>
      </c>
      <c r="D1493">
        <v>0.30316171932845298</v>
      </c>
      <c r="E1493">
        <v>-1.2747352483016201</v>
      </c>
      <c r="F1493" s="1">
        <v>0.20240296627478799</v>
      </c>
      <c r="G1493" s="1" t="s">
        <v>547</v>
      </c>
      <c r="H1493" t="s">
        <v>3620</v>
      </c>
      <c r="I1493" t="s">
        <v>5256</v>
      </c>
      <c r="M1493" t="e">
        <f t="shared" si="33"/>
        <v>#VALUE!</v>
      </c>
    </row>
    <row r="1494" spans="1:13" x14ac:dyDescent="0.25">
      <c r="A1494" t="s">
        <v>1490</v>
      </c>
      <c r="B1494">
        <v>14.840294256659201</v>
      </c>
      <c r="C1494">
        <v>-0.21649268062725899</v>
      </c>
      <c r="D1494">
        <v>0.41785534661955098</v>
      </c>
      <c r="E1494">
        <v>-0.51810436884123701</v>
      </c>
      <c r="F1494" s="1">
        <v>0.60438545223276796</v>
      </c>
      <c r="G1494" s="1" t="s">
        <v>547</v>
      </c>
      <c r="H1494" t="s">
        <v>3621</v>
      </c>
      <c r="I1494" t="s">
        <v>4597</v>
      </c>
      <c r="M1494" t="e">
        <f t="shared" si="33"/>
        <v>#VALUE!</v>
      </c>
    </row>
    <row r="1495" spans="1:13" x14ac:dyDescent="0.25">
      <c r="A1495" t="s">
        <v>1491</v>
      </c>
      <c r="B1495">
        <v>2.6494631783655098</v>
      </c>
      <c r="C1495">
        <v>0.50126004809330704</v>
      </c>
      <c r="D1495">
        <v>0.43174915296400002</v>
      </c>
      <c r="E1495">
        <v>1.1609983358441101</v>
      </c>
      <c r="F1495" s="1">
        <v>0.245642576209296</v>
      </c>
      <c r="G1495" s="1" t="s">
        <v>547</v>
      </c>
      <c r="H1495" t="s">
        <v>3622</v>
      </c>
      <c r="I1495" t="s">
        <v>5257</v>
      </c>
      <c r="M1495" t="e">
        <f t="shared" si="33"/>
        <v>#VALUE!</v>
      </c>
    </row>
    <row r="1496" spans="1:13" x14ac:dyDescent="0.25">
      <c r="A1496" t="s">
        <v>1492</v>
      </c>
      <c r="B1496">
        <v>34.363005958539802</v>
      </c>
      <c r="C1496">
        <v>0.55571739006481902</v>
      </c>
      <c r="D1496">
        <v>0.41362924910814403</v>
      </c>
      <c r="E1496">
        <v>1.3435156997795501</v>
      </c>
      <c r="F1496" s="1">
        <v>0.17910504584203801</v>
      </c>
      <c r="G1496" s="1" t="s">
        <v>547</v>
      </c>
      <c r="H1496" t="s">
        <v>3623</v>
      </c>
      <c r="I1496" t="s">
        <v>5258</v>
      </c>
      <c r="M1496" t="e">
        <f t="shared" si="33"/>
        <v>#VALUE!</v>
      </c>
    </row>
    <row r="1497" spans="1:13" x14ac:dyDescent="0.25">
      <c r="A1497" t="s">
        <v>1493</v>
      </c>
      <c r="B1497">
        <v>1.9263293400550401</v>
      </c>
      <c r="C1497">
        <v>0.47671685770387201</v>
      </c>
      <c r="D1497">
        <v>0.41557901226285299</v>
      </c>
      <c r="E1497">
        <v>1.14711485334189</v>
      </c>
      <c r="F1497" s="1">
        <v>0.25133415584103502</v>
      </c>
      <c r="G1497" s="1" t="s">
        <v>547</v>
      </c>
      <c r="H1497" t="s">
        <v>3624</v>
      </c>
      <c r="I1497" t="s">
        <v>5259</v>
      </c>
      <c r="M1497" t="e">
        <f t="shared" si="33"/>
        <v>#VALUE!</v>
      </c>
    </row>
    <row r="1498" spans="1:13" x14ac:dyDescent="0.25">
      <c r="A1498" t="s">
        <v>1494</v>
      </c>
      <c r="B1498">
        <v>8.7740947434773204</v>
      </c>
      <c r="C1498">
        <v>0.30593534294408797</v>
      </c>
      <c r="D1498">
        <v>0.438100239341978</v>
      </c>
      <c r="E1498">
        <v>0.698322702136845</v>
      </c>
      <c r="F1498" s="1">
        <v>0.48497540483663198</v>
      </c>
      <c r="G1498" s="1" t="s">
        <v>547</v>
      </c>
      <c r="H1498" t="s">
        <v>3625</v>
      </c>
      <c r="I1498" t="s">
        <v>5260</v>
      </c>
      <c r="M1498" t="e">
        <f t="shared" si="33"/>
        <v>#VALUE!</v>
      </c>
    </row>
    <row r="1499" spans="1:13" x14ac:dyDescent="0.25">
      <c r="A1499" t="s">
        <v>1495</v>
      </c>
      <c r="B1499">
        <v>8.4195481191894199</v>
      </c>
      <c r="C1499">
        <v>-0.44261796747086801</v>
      </c>
      <c r="D1499">
        <v>0.44047358154653399</v>
      </c>
      <c r="E1499">
        <v>-1.0048683644472001</v>
      </c>
      <c r="F1499" s="1">
        <v>0.31496023943671703</v>
      </c>
      <c r="G1499" s="1" t="s">
        <v>547</v>
      </c>
      <c r="H1499" t="s">
        <v>3626</v>
      </c>
      <c r="I1499" t="s">
        <v>4747</v>
      </c>
      <c r="M1499" t="e">
        <f t="shared" si="33"/>
        <v>#VALUE!</v>
      </c>
    </row>
    <row r="1500" spans="1:13" x14ac:dyDescent="0.25">
      <c r="A1500" t="s">
        <v>1496</v>
      </c>
      <c r="B1500">
        <v>25.393657010242698</v>
      </c>
      <c r="C1500">
        <v>0.14580118103902201</v>
      </c>
      <c r="D1500">
        <v>0.39134045564705899</v>
      </c>
      <c r="E1500">
        <v>0.37256863923753702</v>
      </c>
      <c r="F1500" s="1">
        <v>0.709469517226611</v>
      </c>
      <c r="G1500" s="1" t="s">
        <v>547</v>
      </c>
      <c r="H1500" t="s">
        <v>3627</v>
      </c>
      <c r="I1500" t="s">
        <v>4251</v>
      </c>
      <c r="M1500" t="e">
        <f t="shared" si="33"/>
        <v>#VALUE!</v>
      </c>
    </row>
    <row r="1501" spans="1:13" x14ac:dyDescent="0.25">
      <c r="A1501" t="s">
        <v>1497</v>
      </c>
      <c r="B1501">
        <v>10.435490888976901</v>
      </c>
      <c r="C1501">
        <v>0.41694764673566398</v>
      </c>
      <c r="D1501">
        <v>0.43687250049932502</v>
      </c>
      <c r="E1501">
        <v>0.95439206235025498</v>
      </c>
      <c r="F1501" s="1">
        <v>0.33988522267784599</v>
      </c>
      <c r="G1501" s="1" t="s">
        <v>547</v>
      </c>
      <c r="H1501" t="s">
        <v>3628</v>
      </c>
      <c r="I1501" t="s">
        <v>5261</v>
      </c>
      <c r="M1501" t="e">
        <f t="shared" si="33"/>
        <v>#VALUE!</v>
      </c>
    </row>
    <row r="1502" spans="1:13" x14ac:dyDescent="0.25">
      <c r="A1502" t="s">
        <v>1498</v>
      </c>
      <c r="B1502">
        <v>7.2006632717154204</v>
      </c>
      <c r="C1502">
        <v>-0.24839269418217599</v>
      </c>
      <c r="D1502">
        <v>0.44465348670330701</v>
      </c>
      <c r="E1502">
        <v>-0.55862081735550395</v>
      </c>
      <c r="F1502" s="1">
        <v>0.576420529640846</v>
      </c>
      <c r="G1502" s="1" t="s">
        <v>547</v>
      </c>
      <c r="H1502" t="s">
        <v>3629</v>
      </c>
      <c r="I1502" t="s">
        <v>5262</v>
      </c>
      <c r="M1502" t="e">
        <f t="shared" si="33"/>
        <v>#VALUE!</v>
      </c>
    </row>
    <row r="1503" spans="1:13" x14ac:dyDescent="0.25">
      <c r="A1503" t="s">
        <v>1499</v>
      </c>
      <c r="B1503">
        <v>14.8807972096967</v>
      </c>
      <c r="C1503">
        <v>0.114549633540504</v>
      </c>
      <c r="D1503">
        <v>0.43569452666902903</v>
      </c>
      <c r="E1503">
        <v>0.26291272102098301</v>
      </c>
      <c r="F1503" s="1">
        <v>0.79261785119325801</v>
      </c>
      <c r="G1503" s="1" t="s">
        <v>547</v>
      </c>
      <c r="H1503" t="s">
        <v>3630</v>
      </c>
      <c r="I1503" t="s">
        <v>5263</v>
      </c>
      <c r="M1503" t="e">
        <f t="shared" si="33"/>
        <v>#VALUE!</v>
      </c>
    </row>
    <row r="1504" spans="1:13" x14ac:dyDescent="0.25">
      <c r="A1504" t="s">
        <v>1500</v>
      </c>
      <c r="B1504">
        <v>12.543734683498201</v>
      </c>
      <c r="C1504">
        <v>0.234331153200038</v>
      </c>
      <c r="D1504">
        <v>0.42737326721555302</v>
      </c>
      <c r="E1504">
        <v>0.54830559413967594</v>
      </c>
      <c r="F1504" s="1">
        <v>0.58348208687148695</v>
      </c>
      <c r="G1504" s="1" t="s">
        <v>547</v>
      </c>
      <c r="H1504" t="s">
        <v>3631</v>
      </c>
      <c r="I1504" t="s">
        <v>5264</v>
      </c>
      <c r="M1504" t="e">
        <f t="shared" si="33"/>
        <v>#VALUE!</v>
      </c>
    </row>
    <row r="1505" spans="1:13" x14ac:dyDescent="0.25">
      <c r="A1505" t="s">
        <v>1501</v>
      </c>
      <c r="B1505">
        <v>7.9122799637102803</v>
      </c>
      <c r="C1505">
        <v>-0.65095598706157798</v>
      </c>
      <c r="D1505">
        <v>0.443030448434584</v>
      </c>
      <c r="E1505">
        <v>-1.4693256171481699</v>
      </c>
      <c r="F1505" s="1">
        <v>0.141744491769557</v>
      </c>
      <c r="G1505" s="1" t="s">
        <v>547</v>
      </c>
      <c r="H1505" t="s">
        <v>3632</v>
      </c>
      <c r="I1505" t="s">
        <v>4407</v>
      </c>
      <c r="M1505" t="e">
        <f t="shared" si="33"/>
        <v>#VALUE!</v>
      </c>
    </row>
    <row r="1506" spans="1:13" x14ac:dyDescent="0.25">
      <c r="A1506" t="s">
        <v>1502</v>
      </c>
      <c r="B1506">
        <v>13.426021440508601</v>
      </c>
      <c r="C1506">
        <v>9.5953253954809595E-2</v>
      </c>
      <c r="D1506">
        <v>0.41670852391964303</v>
      </c>
      <c r="E1506">
        <v>0.230264677699064</v>
      </c>
      <c r="F1506" s="1">
        <v>0.81788610627445901</v>
      </c>
      <c r="G1506" s="1" t="s">
        <v>547</v>
      </c>
      <c r="H1506" t="s">
        <v>3633</v>
      </c>
      <c r="I1506" t="s">
        <v>5265</v>
      </c>
      <c r="M1506" t="e">
        <f t="shared" si="33"/>
        <v>#VALUE!</v>
      </c>
    </row>
    <row r="1507" spans="1:13" x14ac:dyDescent="0.25">
      <c r="A1507" t="s">
        <v>1503</v>
      </c>
      <c r="B1507">
        <v>34.701048640075498</v>
      </c>
      <c r="C1507">
        <v>0.33498157707801102</v>
      </c>
      <c r="D1507">
        <v>0.396279459830509</v>
      </c>
      <c r="E1507">
        <v>0.84531652794036904</v>
      </c>
      <c r="F1507" s="1">
        <v>0.39793413541415601</v>
      </c>
      <c r="G1507" s="1" t="s">
        <v>547</v>
      </c>
      <c r="H1507" t="s">
        <v>3634</v>
      </c>
      <c r="I1507" t="s">
        <v>5266</v>
      </c>
      <c r="M1507" t="e">
        <f t="shared" si="33"/>
        <v>#VALUE!</v>
      </c>
    </row>
    <row r="1508" spans="1:13" x14ac:dyDescent="0.25">
      <c r="A1508" t="s">
        <v>1504</v>
      </c>
      <c r="B1508">
        <v>17.1598256871155</v>
      </c>
      <c r="C1508">
        <v>6.90443832118567E-2</v>
      </c>
      <c r="D1508">
        <v>0.42381610438878897</v>
      </c>
      <c r="E1508">
        <v>0.162911183640437</v>
      </c>
      <c r="F1508" s="1">
        <v>0.87058836519580296</v>
      </c>
      <c r="G1508" s="1" t="s">
        <v>547</v>
      </c>
      <c r="H1508" t="s">
        <v>3635</v>
      </c>
      <c r="I1508" t="s">
        <v>5267</v>
      </c>
      <c r="M1508" t="e">
        <f t="shared" si="33"/>
        <v>#VALUE!</v>
      </c>
    </row>
    <row r="1509" spans="1:13" x14ac:dyDescent="0.25">
      <c r="A1509" t="s">
        <v>1505</v>
      </c>
      <c r="B1509">
        <v>11.089685350614101</v>
      </c>
      <c r="C1509">
        <v>-6.2444249947017798E-2</v>
      </c>
      <c r="D1509">
        <v>0.42863044595987898</v>
      </c>
      <c r="E1509">
        <v>-0.145683188246648</v>
      </c>
      <c r="F1509" s="1">
        <v>0.88417149359923797</v>
      </c>
      <c r="G1509" s="1" t="s">
        <v>547</v>
      </c>
      <c r="H1509" t="s">
        <v>3636</v>
      </c>
      <c r="I1509" t="s">
        <v>4277</v>
      </c>
      <c r="M1509" t="e">
        <f t="shared" si="33"/>
        <v>#VALUE!</v>
      </c>
    </row>
    <row r="1510" spans="1:13" x14ac:dyDescent="0.25">
      <c r="A1510" t="s">
        <v>1506</v>
      </c>
      <c r="B1510">
        <v>9.3871200289806396</v>
      </c>
      <c r="C1510">
        <v>0.19026600051717599</v>
      </c>
      <c r="D1510">
        <v>0.43643697428952899</v>
      </c>
      <c r="E1510">
        <v>0.43595298227632601</v>
      </c>
      <c r="F1510" s="1">
        <v>0.66287084315002498</v>
      </c>
      <c r="G1510" s="1" t="s">
        <v>547</v>
      </c>
      <c r="H1510" t="s">
        <v>3637</v>
      </c>
      <c r="I1510" t="s">
        <v>4254</v>
      </c>
      <c r="M1510" t="e">
        <f t="shared" si="33"/>
        <v>#VALUE!</v>
      </c>
    </row>
    <row r="1511" spans="1:13" x14ac:dyDescent="0.25">
      <c r="A1511" t="s">
        <v>1507</v>
      </c>
      <c r="B1511">
        <v>5.7844554596946303</v>
      </c>
      <c r="C1511">
        <v>0.55248882836667901</v>
      </c>
      <c r="D1511">
        <v>0.449980217021478</v>
      </c>
      <c r="E1511">
        <v>1.2278069289884099</v>
      </c>
      <c r="F1511" s="1">
        <v>0.21951945396391101</v>
      </c>
      <c r="G1511" s="1" t="s">
        <v>547</v>
      </c>
      <c r="H1511" t="s">
        <v>3638</v>
      </c>
      <c r="I1511" t="s">
        <v>5268</v>
      </c>
      <c r="M1511" t="e">
        <f t="shared" si="33"/>
        <v>#VALUE!</v>
      </c>
    </row>
    <row r="1512" spans="1:13" x14ac:dyDescent="0.25">
      <c r="A1512" t="s">
        <v>1508</v>
      </c>
      <c r="B1512">
        <v>13.092317494430899</v>
      </c>
      <c r="C1512">
        <v>-2.85957997564616E-2</v>
      </c>
      <c r="D1512">
        <v>0.422600262960597</v>
      </c>
      <c r="E1512">
        <v>-6.7666308478203194E-2</v>
      </c>
      <c r="F1512" s="1">
        <v>0.94605126975535103</v>
      </c>
      <c r="G1512" s="1" t="s">
        <v>547</v>
      </c>
      <c r="H1512" t="s">
        <v>3639</v>
      </c>
      <c r="I1512" t="s">
        <v>5268</v>
      </c>
      <c r="M1512" t="e">
        <f t="shared" si="33"/>
        <v>#VALUE!</v>
      </c>
    </row>
    <row r="1513" spans="1:13" x14ac:dyDescent="0.25">
      <c r="A1513" t="s">
        <v>1509</v>
      </c>
      <c r="B1513">
        <v>2.5796517348646102</v>
      </c>
      <c r="C1513">
        <v>8.6008507046541699E-2</v>
      </c>
      <c r="D1513">
        <v>0.42367771963340101</v>
      </c>
      <c r="E1513">
        <v>0.203004555257149</v>
      </c>
      <c r="F1513" s="1">
        <v>0.83913147176636504</v>
      </c>
      <c r="G1513" s="1" t="s">
        <v>547</v>
      </c>
      <c r="H1513" t="s">
        <v>3640</v>
      </c>
      <c r="I1513" t="s">
        <v>5269</v>
      </c>
      <c r="M1513" t="e">
        <f t="shared" si="33"/>
        <v>#VALUE!</v>
      </c>
    </row>
    <row r="1514" spans="1:13" x14ac:dyDescent="0.25">
      <c r="A1514" t="s">
        <v>1510</v>
      </c>
      <c r="B1514">
        <v>26.649263381797901</v>
      </c>
      <c r="C1514">
        <v>0.106264892603813</v>
      </c>
      <c r="D1514">
        <v>0.38511568941650298</v>
      </c>
      <c r="E1514">
        <v>0.27592979336888901</v>
      </c>
      <c r="F1514" s="1">
        <v>0.78260199009585196</v>
      </c>
      <c r="G1514" s="1" t="s">
        <v>547</v>
      </c>
      <c r="H1514" t="s">
        <v>3641</v>
      </c>
      <c r="I1514" t="s">
        <v>5270</v>
      </c>
      <c r="M1514" t="e">
        <f t="shared" si="33"/>
        <v>#VALUE!</v>
      </c>
    </row>
    <row r="1515" spans="1:13" x14ac:dyDescent="0.25">
      <c r="A1515" t="s">
        <v>1511</v>
      </c>
      <c r="B1515">
        <v>33.026389091569797</v>
      </c>
      <c r="C1515">
        <v>-2.7307018160061799E-2</v>
      </c>
      <c r="D1515">
        <v>0.36345350445689201</v>
      </c>
      <c r="E1515">
        <v>-7.5132081064582398E-2</v>
      </c>
      <c r="F1515" s="1">
        <v>0.94010962295296097</v>
      </c>
      <c r="G1515" s="1" t="s">
        <v>547</v>
      </c>
      <c r="H1515" t="s">
        <v>3642</v>
      </c>
      <c r="I1515" t="s">
        <v>5271</v>
      </c>
      <c r="M1515" t="e">
        <f t="shared" si="33"/>
        <v>#VALUE!</v>
      </c>
    </row>
    <row r="1516" spans="1:13" x14ac:dyDescent="0.25">
      <c r="A1516" t="s">
        <v>1512</v>
      </c>
      <c r="B1516">
        <v>14.519441409723401</v>
      </c>
      <c r="C1516">
        <v>-0.23935568165722301</v>
      </c>
      <c r="D1516">
        <v>0.43177858966289701</v>
      </c>
      <c r="E1516">
        <v>-0.55434819462469198</v>
      </c>
      <c r="F1516" s="1">
        <v>0.57934057304591702</v>
      </c>
      <c r="G1516" s="1" t="s">
        <v>547</v>
      </c>
      <c r="H1516" t="s">
        <v>3643</v>
      </c>
      <c r="I1516" t="s">
        <v>5272</v>
      </c>
      <c r="M1516" t="e">
        <f t="shared" si="33"/>
        <v>#VALUE!</v>
      </c>
    </row>
    <row r="1517" spans="1:13" x14ac:dyDescent="0.25">
      <c r="A1517" t="s">
        <v>1513</v>
      </c>
      <c r="B1517">
        <v>22.812764682474601</v>
      </c>
      <c r="C1517">
        <v>-3.43782845248932E-2</v>
      </c>
      <c r="D1517">
        <v>0.399202595902375</v>
      </c>
      <c r="E1517">
        <v>-8.6117387205819795E-2</v>
      </c>
      <c r="F1517" s="1">
        <v>0.93137310197971901</v>
      </c>
      <c r="G1517" s="1" t="s">
        <v>547</v>
      </c>
      <c r="H1517" t="s">
        <v>3644</v>
      </c>
      <c r="I1517" t="s">
        <v>5273</v>
      </c>
      <c r="M1517" t="e">
        <f t="shared" si="33"/>
        <v>#VALUE!</v>
      </c>
    </row>
    <row r="1518" spans="1:13" x14ac:dyDescent="0.25">
      <c r="A1518" t="s">
        <v>1514</v>
      </c>
      <c r="B1518">
        <v>31.448823793501798</v>
      </c>
      <c r="C1518">
        <v>8.0510913600713302E-2</v>
      </c>
      <c r="D1518">
        <v>0.38697684205803201</v>
      </c>
      <c r="E1518">
        <v>0.20805098613275599</v>
      </c>
      <c r="F1518" s="1">
        <v>0.83518915707895303</v>
      </c>
      <c r="G1518" s="1" t="s">
        <v>547</v>
      </c>
      <c r="H1518" t="s">
        <v>3645</v>
      </c>
      <c r="I1518" t="s">
        <v>5274</v>
      </c>
      <c r="M1518" t="e">
        <f t="shared" si="33"/>
        <v>#VALUE!</v>
      </c>
    </row>
    <row r="1519" spans="1:13" x14ac:dyDescent="0.25">
      <c r="A1519" t="s">
        <v>1515</v>
      </c>
      <c r="B1519">
        <v>2.8982688723871401</v>
      </c>
      <c r="C1519">
        <v>-0.48242502087600903</v>
      </c>
      <c r="D1519">
        <v>0.42550522052254902</v>
      </c>
      <c r="E1519">
        <v>-1.13376992245491</v>
      </c>
      <c r="F1519" s="1">
        <v>0.25689107063871902</v>
      </c>
      <c r="G1519" s="1" t="s">
        <v>547</v>
      </c>
      <c r="H1519" t="s">
        <v>3646</v>
      </c>
      <c r="I1519" t="s">
        <v>5275</v>
      </c>
      <c r="M1519" t="e">
        <f t="shared" si="33"/>
        <v>#VALUE!</v>
      </c>
    </row>
    <row r="1520" spans="1:13" x14ac:dyDescent="0.25">
      <c r="A1520" t="s">
        <v>1516</v>
      </c>
      <c r="B1520">
        <v>3.3122836869891699</v>
      </c>
      <c r="C1520">
        <v>1.65906117281375E-2</v>
      </c>
      <c r="D1520">
        <v>0.44624199176935198</v>
      </c>
      <c r="E1520">
        <v>3.7178508598788899E-2</v>
      </c>
      <c r="F1520" s="1">
        <v>0.97034267441706501</v>
      </c>
      <c r="G1520" s="1" t="s">
        <v>547</v>
      </c>
      <c r="H1520" t="s">
        <v>3647</v>
      </c>
      <c r="I1520" t="s">
        <v>4251</v>
      </c>
      <c r="M1520" t="e">
        <f t="shared" si="33"/>
        <v>#VALUE!</v>
      </c>
    </row>
    <row r="1521" spans="1:13" x14ac:dyDescent="0.25">
      <c r="A1521" t="s">
        <v>1517</v>
      </c>
      <c r="B1521">
        <v>4.7635731737494096</v>
      </c>
      <c r="C1521">
        <v>-0.25227854884753698</v>
      </c>
      <c r="D1521">
        <v>0.45025055639836797</v>
      </c>
      <c r="E1521">
        <v>-0.560307022973068</v>
      </c>
      <c r="F1521" s="1">
        <v>0.57527003791925602</v>
      </c>
      <c r="G1521" s="1" t="s">
        <v>547</v>
      </c>
      <c r="H1521" t="s">
        <v>3648</v>
      </c>
      <c r="I1521" t="s">
        <v>4402</v>
      </c>
      <c r="M1521" t="e">
        <f t="shared" si="33"/>
        <v>#VALUE!</v>
      </c>
    </row>
    <row r="1522" spans="1:13" x14ac:dyDescent="0.25">
      <c r="A1522" t="s">
        <v>1518</v>
      </c>
      <c r="B1522">
        <v>14.0042021684527</v>
      </c>
      <c r="C1522">
        <v>-0.26966303996483598</v>
      </c>
      <c r="D1522">
        <v>0.42662660786946999</v>
      </c>
      <c r="E1522">
        <v>-0.63208209471862398</v>
      </c>
      <c r="F1522" s="1">
        <v>0.52733323457756898</v>
      </c>
      <c r="G1522" s="1" t="s">
        <v>547</v>
      </c>
      <c r="H1522" t="s">
        <v>3649</v>
      </c>
      <c r="I1522" t="s">
        <v>4966</v>
      </c>
      <c r="M1522" t="e">
        <f t="shared" si="33"/>
        <v>#VALUE!</v>
      </c>
    </row>
    <row r="1523" spans="1:13" x14ac:dyDescent="0.25">
      <c r="A1523" t="s">
        <v>1519</v>
      </c>
      <c r="B1523">
        <v>3.53162858359507</v>
      </c>
      <c r="C1523">
        <v>0.22380249912045999</v>
      </c>
      <c r="D1523">
        <v>0.44632881101282101</v>
      </c>
      <c r="E1523">
        <v>0.50142964916963595</v>
      </c>
      <c r="F1523" s="1">
        <v>0.61606877769744905</v>
      </c>
      <c r="G1523" s="1" t="s">
        <v>547</v>
      </c>
      <c r="H1523" t="s">
        <v>3357</v>
      </c>
      <c r="I1523" t="s">
        <v>5091</v>
      </c>
      <c r="M1523" t="e">
        <f t="shared" si="33"/>
        <v>#VALUE!</v>
      </c>
    </row>
    <row r="1524" spans="1:13" x14ac:dyDescent="0.25">
      <c r="A1524" t="s">
        <v>1520</v>
      </c>
      <c r="B1524">
        <v>0.90508682827284803</v>
      </c>
      <c r="C1524">
        <v>0.16345468095503601</v>
      </c>
      <c r="D1524">
        <v>0.32794011329234901</v>
      </c>
      <c r="E1524">
        <v>0.49842844571234501</v>
      </c>
      <c r="F1524" s="1">
        <v>0.61818209142018199</v>
      </c>
      <c r="G1524" s="1" t="s">
        <v>547</v>
      </c>
      <c r="H1524" t="s">
        <v>3650</v>
      </c>
      <c r="I1524" t="s">
        <v>4251</v>
      </c>
      <c r="M1524" t="e">
        <f t="shared" si="33"/>
        <v>#VALUE!</v>
      </c>
    </row>
    <row r="1525" spans="1:13" x14ac:dyDescent="0.25">
      <c r="A1525" t="s">
        <v>1521</v>
      </c>
      <c r="B1525">
        <v>14.5433972536295</v>
      </c>
      <c r="C1525">
        <v>0.37639072536985702</v>
      </c>
      <c r="D1525">
        <v>0.429464575851772</v>
      </c>
      <c r="E1525">
        <v>0.876418560537498</v>
      </c>
      <c r="F1525" s="1">
        <v>0.380802531823628</v>
      </c>
      <c r="G1525" s="1" t="s">
        <v>547</v>
      </c>
      <c r="H1525" t="s">
        <v>3651</v>
      </c>
      <c r="I1525" t="s">
        <v>4434</v>
      </c>
      <c r="M1525" t="e">
        <f t="shared" si="33"/>
        <v>#VALUE!</v>
      </c>
    </row>
    <row r="1526" spans="1:13" x14ac:dyDescent="0.25">
      <c r="A1526" t="s">
        <v>1522</v>
      </c>
      <c r="B1526">
        <v>5.54543706785</v>
      </c>
      <c r="C1526">
        <v>0.25015623861398301</v>
      </c>
      <c r="D1526">
        <v>0.45063554049913401</v>
      </c>
      <c r="E1526">
        <v>0.55511875147908796</v>
      </c>
      <c r="F1526" s="1">
        <v>0.57881343763715098</v>
      </c>
      <c r="G1526" s="1" t="s">
        <v>547</v>
      </c>
      <c r="H1526" t="s">
        <v>3652</v>
      </c>
      <c r="I1526" t="s">
        <v>4988</v>
      </c>
      <c r="M1526" t="e">
        <f t="shared" si="33"/>
        <v>#VALUE!</v>
      </c>
    </row>
    <row r="1527" spans="1:13" x14ac:dyDescent="0.25">
      <c r="A1527" t="s">
        <v>1523</v>
      </c>
      <c r="B1527">
        <v>31.464923874673001</v>
      </c>
      <c r="C1527">
        <v>1.4615315041795E-2</v>
      </c>
      <c r="D1527">
        <v>0.37986638752103402</v>
      </c>
      <c r="E1527">
        <v>3.8474883595710899E-2</v>
      </c>
      <c r="F1527" s="1">
        <v>0.96930905663954003</v>
      </c>
      <c r="G1527" s="1" t="s">
        <v>547</v>
      </c>
      <c r="H1527" t="s">
        <v>3653</v>
      </c>
      <c r="I1527" t="s">
        <v>5276</v>
      </c>
      <c r="M1527" t="e">
        <f t="shared" si="33"/>
        <v>#VALUE!</v>
      </c>
    </row>
    <row r="1528" spans="1:13" x14ac:dyDescent="0.25">
      <c r="A1528" t="s">
        <v>1524</v>
      </c>
      <c r="B1528">
        <v>24.588330474382101</v>
      </c>
      <c r="C1528">
        <v>0.137784701747831</v>
      </c>
      <c r="D1528">
        <v>0.41044073409343501</v>
      </c>
      <c r="E1528">
        <v>0.33569938435122398</v>
      </c>
      <c r="F1528" s="1">
        <v>0.73709757012556698</v>
      </c>
      <c r="G1528" s="1" t="s">
        <v>547</v>
      </c>
      <c r="H1528" t="s">
        <v>3654</v>
      </c>
      <c r="I1528" t="s">
        <v>5277</v>
      </c>
      <c r="M1528" t="e">
        <f t="shared" si="33"/>
        <v>#VALUE!</v>
      </c>
    </row>
    <row r="1529" spans="1:13" x14ac:dyDescent="0.25">
      <c r="A1529" t="s">
        <v>1525</v>
      </c>
      <c r="B1529">
        <v>14.145313484886101</v>
      </c>
      <c r="C1529">
        <v>8.5910632853760993E-2</v>
      </c>
      <c r="D1529">
        <v>0.44303525556060902</v>
      </c>
      <c r="E1529">
        <v>0.19391376143429301</v>
      </c>
      <c r="F1529" s="1">
        <v>0.84624340815827603</v>
      </c>
      <c r="G1529" s="1" t="s">
        <v>547</v>
      </c>
      <c r="H1529" t="s">
        <v>3655</v>
      </c>
      <c r="I1529" t="s">
        <v>4988</v>
      </c>
      <c r="M1529" t="e">
        <f t="shared" si="33"/>
        <v>#VALUE!</v>
      </c>
    </row>
    <row r="1530" spans="1:13" x14ac:dyDescent="0.25">
      <c r="A1530" t="s">
        <v>1526</v>
      </c>
      <c r="B1530">
        <v>15.5785394364312</v>
      </c>
      <c r="C1530">
        <v>0.26915220092283298</v>
      </c>
      <c r="D1530">
        <v>0.42657835169769398</v>
      </c>
      <c r="E1530">
        <v>0.63095607137976395</v>
      </c>
      <c r="F1530" s="1">
        <v>0.52806924772003505</v>
      </c>
      <c r="G1530" s="1" t="s">
        <v>547</v>
      </c>
      <c r="H1530" t="s">
        <v>3656</v>
      </c>
      <c r="I1530" t="s">
        <v>4856</v>
      </c>
      <c r="M1530" t="e">
        <f t="shared" si="33"/>
        <v>#VALUE!</v>
      </c>
    </row>
    <row r="1531" spans="1:13" x14ac:dyDescent="0.25">
      <c r="A1531" t="s">
        <v>1527</v>
      </c>
      <c r="B1531">
        <v>15.120456067797701</v>
      </c>
      <c r="C1531">
        <v>-0.17273320743304699</v>
      </c>
      <c r="D1531">
        <v>0.43381927447221802</v>
      </c>
      <c r="E1531">
        <v>-0.39816858677658701</v>
      </c>
      <c r="F1531" s="1">
        <v>0.69050591983721099</v>
      </c>
      <c r="G1531" s="1" t="s">
        <v>547</v>
      </c>
      <c r="H1531" t="s">
        <v>3657</v>
      </c>
      <c r="I1531" t="s">
        <v>5278</v>
      </c>
      <c r="M1531" t="e">
        <f t="shared" si="33"/>
        <v>#VALUE!</v>
      </c>
    </row>
    <row r="1532" spans="1:13" x14ac:dyDescent="0.25">
      <c r="A1532" t="s">
        <v>1528</v>
      </c>
      <c r="B1532">
        <v>5.2199607798836096</v>
      </c>
      <c r="C1532">
        <v>9.3362281006919096E-2</v>
      </c>
      <c r="D1532">
        <v>0.45061122071925103</v>
      </c>
      <c r="E1532">
        <v>0.20719031554051701</v>
      </c>
      <c r="F1532" s="1">
        <v>0.83586123029988302</v>
      </c>
      <c r="G1532" s="1" t="s">
        <v>547</v>
      </c>
      <c r="H1532" t="s">
        <v>3658</v>
      </c>
      <c r="I1532" t="s">
        <v>5279</v>
      </c>
      <c r="M1532" t="e">
        <f t="shared" si="33"/>
        <v>#VALUE!</v>
      </c>
    </row>
    <row r="1533" spans="1:13" x14ac:dyDescent="0.25">
      <c r="A1533" t="s">
        <v>1529</v>
      </c>
      <c r="B1533">
        <v>8.9587042501811105</v>
      </c>
      <c r="C1533">
        <v>0.21793493787302901</v>
      </c>
      <c r="D1533">
        <v>0.43927844525955401</v>
      </c>
      <c r="E1533">
        <v>0.49612026318354702</v>
      </c>
      <c r="F1533" s="1">
        <v>0.61980956362947504</v>
      </c>
      <c r="G1533" s="1" t="s">
        <v>547</v>
      </c>
      <c r="H1533" t="s">
        <v>3659</v>
      </c>
      <c r="I1533" t="s">
        <v>5280</v>
      </c>
      <c r="M1533" t="e">
        <f t="shared" si="33"/>
        <v>#VALUE!</v>
      </c>
    </row>
    <row r="1534" spans="1:13" x14ac:dyDescent="0.25">
      <c r="A1534" t="s">
        <v>1530</v>
      </c>
      <c r="B1534">
        <v>6.6211546434638597</v>
      </c>
      <c r="C1534">
        <v>1.8280628168914601E-2</v>
      </c>
      <c r="D1534">
        <v>0.45060398765027598</v>
      </c>
      <c r="E1534">
        <v>4.0569166429797701E-2</v>
      </c>
      <c r="F1534" s="1">
        <v>0.96763936553530505</v>
      </c>
      <c r="G1534" s="1" t="s">
        <v>547</v>
      </c>
      <c r="H1534" t="s">
        <v>3660</v>
      </c>
      <c r="I1534" t="s">
        <v>4251</v>
      </c>
      <c r="M1534" t="e">
        <f t="shared" si="33"/>
        <v>#VALUE!</v>
      </c>
    </row>
    <row r="1535" spans="1:13" x14ac:dyDescent="0.25">
      <c r="A1535" t="s">
        <v>1531</v>
      </c>
      <c r="B1535">
        <v>0.60924685916056198</v>
      </c>
      <c r="C1535">
        <v>0.15620142829391201</v>
      </c>
      <c r="D1535">
        <v>0.28440649198707801</v>
      </c>
      <c r="E1535">
        <v>0.54921892676419204</v>
      </c>
      <c r="F1535" s="1">
        <v>0.58285521714364796</v>
      </c>
      <c r="G1535" s="1" t="s">
        <v>547</v>
      </c>
      <c r="H1535" t="s">
        <v>3661</v>
      </c>
      <c r="I1535" t="s">
        <v>5281</v>
      </c>
      <c r="M1535" t="e">
        <f t="shared" si="33"/>
        <v>#VALUE!</v>
      </c>
    </row>
    <row r="1536" spans="1:13" x14ac:dyDescent="0.25">
      <c r="A1536" t="s">
        <v>1532</v>
      </c>
      <c r="B1536">
        <v>6.4833800128626802</v>
      </c>
      <c r="C1536">
        <v>-0.31875845735071601</v>
      </c>
      <c r="D1536">
        <v>0.45031892036779497</v>
      </c>
      <c r="E1536">
        <v>-0.70785046537767604</v>
      </c>
      <c r="F1536" s="1">
        <v>0.47903812347408697</v>
      </c>
      <c r="G1536" s="1" t="s">
        <v>547</v>
      </c>
      <c r="H1536" t="s">
        <v>3662</v>
      </c>
      <c r="I1536" t="s">
        <v>4856</v>
      </c>
      <c r="M1536" t="e">
        <f t="shared" si="33"/>
        <v>#VALUE!</v>
      </c>
    </row>
    <row r="1537" spans="1:13" x14ac:dyDescent="0.25">
      <c r="A1537" t="s">
        <v>1533</v>
      </c>
      <c r="B1537">
        <v>10.6148474267798</v>
      </c>
      <c r="C1537">
        <v>-0.241509546153517</v>
      </c>
      <c r="D1537">
        <v>0.43104788036578501</v>
      </c>
      <c r="E1537">
        <v>-0.56028473205476204</v>
      </c>
      <c r="F1537" s="1">
        <v>0.57528523984717905</v>
      </c>
      <c r="G1537" s="1" t="s">
        <v>547</v>
      </c>
      <c r="H1537" t="s">
        <v>3663</v>
      </c>
      <c r="I1537" t="s">
        <v>4856</v>
      </c>
      <c r="M1537" t="e">
        <f t="shared" si="33"/>
        <v>#VALUE!</v>
      </c>
    </row>
    <row r="1538" spans="1:13" x14ac:dyDescent="0.25">
      <c r="A1538" t="s">
        <v>1534</v>
      </c>
      <c r="B1538">
        <v>11.2113031570816</v>
      </c>
      <c r="C1538">
        <v>0.17485610215537301</v>
      </c>
      <c r="D1538">
        <v>0.42268483601576501</v>
      </c>
      <c r="E1538">
        <v>0.41367961955666499</v>
      </c>
      <c r="F1538" s="1">
        <v>0.67910875474063004</v>
      </c>
      <c r="G1538" s="1" t="s">
        <v>547</v>
      </c>
      <c r="H1538" t="s">
        <v>3664</v>
      </c>
      <c r="I1538" t="s">
        <v>5282</v>
      </c>
      <c r="M1538" t="e">
        <f t="shared" si="33"/>
        <v>#VALUE!</v>
      </c>
    </row>
    <row r="1539" spans="1:13" x14ac:dyDescent="0.25">
      <c r="A1539" t="s">
        <v>1535</v>
      </c>
      <c r="B1539">
        <v>10.931351637086101</v>
      </c>
      <c r="C1539">
        <v>-0.42167095070781602</v>
      </c>
      <c r="D1539">
        <v>0.42972239640355803</v>
      </c>
      <c r="E1539">
        <v>-0.98126361166388698</v>
      </c>
      <c r="F1539" s="1">
        <v>0.32646276216236803</v>
      </c>
      <c r="G1539" s="1" t="s">
        <v>547</v>
      </c>
      <c r="H1539" t="s">
        <v>3665</v>
      </c>
      <c r="I1539" t="s">
        <v>5283</v>
      </c>
      <c r="M1539" t="e">
        <f t="shared" si="33"/>
        <v>#VALUE!</v>
      </c>
    </row>
    <row r="1540" spans="1:13" x14ac:dyDescent="0.25">
      <c r="A1540" t="s">
        <v>1536</v>
      </c>
      <c r="B1540">
        <v>3.526667753815</v>
      </c>
      <c r="C1540">
        <v>-0.25045447413439498</v>
      </c>
      <c r="D1540">
        <v>0.44800078009407102</v>
      </c>
      <c r="E1540">
        <v>-0.55904919201659498</v>
      </c>
      <c r="F1540" s="1">
        <v>0.57612814840588</v>
      </c>
      <c r="G1540" s="1" t="s">
        <v>547</v>
      </c>
      <c r="H1540" t="s">
        <v>3666</v>
      </c>
      <c r="I1540" t="s">
        <v>5284</v>
      </c>
      <c r="M1540" t="e">
        <f t="shared" si="33"/>
        <v>#VALUE!</v>
      </c>
    </row>
    <row r="1541" spans="1:13" x14ac:dyDescent="0.25">
      <c r="A1541" t="s">
        <v>1537</v>
      </c>
      <c r="B1541">
        <v>20.9817713163355</v>
      </c>
      <c r="C1541">
        <v>0.54025547401861396</v>
      </c>
      <c r="D1541">
        <v>0.41710805901232101</v>
      </c>
      <c r="E1541">
        <v>1.2952410348960799</v>
      </c>
      <c r="F1541" s="1">
        <v>0.195237093152447</v>
      </c>
      <c r="G1541" s="1" t="s">
        <v>547</v>
      </c>
      <c r="H1541" t="s">
        <v>3667</v>
      </c>
      <c r="I1541" t="s">
        <v>5285</v>
      </c>
      <c r="M1541" t="e">
        <f t="shared" ref="M1541:M1603" si="34">-LOG10(G1541)</f>
        <v>#VALUE!</v>
      </c>
    </row>
    <row r="1542" spans="1:13" x14ac:dyDescent="0.25">
      <c r="A1542" t="s">
        <v>1538</v>
      </c>
      <c r="B1542">
        <v>32.350260815958102</v>
      </c>
      <c r="C1542">
        <v>0.15035181798969</v>
      </c>
      <c r="D1542">
        <v>0.37297577587443598</v>
      </c>
      <c r="E1542">
        <v>0.40311416374747699</v>
      </c>
      <c r="F1542" s="1">
        <v>0.686864241445727</v>
      </c>
      <c r="G1542" s="1" t="s">
        <v>547</v>
      </c>
      <c r="H1542" t="s">
        <v>3668</v>
      </c>
      <c r="I1542" t="s">
        <v>5286</v>
      </c>
      <c r="M1542" t="e">
        <f t="shared" si="34"/>
        <v>#VALUE!</v>
      </c>
    </row>
    <row r="1543" spans="1:13" x14ac:dyDescent="0.25">
      <c r="A1543" t="s">
        <v>1539</v>
      </c>
      <c r="B1543">
        <v>17.135558490611601</v>
      </c>
      <c r="C1543">
        <v>0.38509385479824898</v>
      </c>
      <c r="D1543">
        <v>0.40887644624637198</v>
      </c>
      <c r="E1543">
        <v>0.941834283519004</v>
      </c>
      <c r="F1543" s="1">
        <v>0.34627748974821798</v>
      </c>
      <c r="G1543" s="1" t="s">
        <v>547</v>
      </c>
      <c r="H1543" t="s">
        <v>3669</v>
      </c>
      <c r="I1543" t="s">
        <v>5287</v>
      </c>
      <c r="M1543" t="e">
        <f t="shared" si="34"/>
        <v>#VALUE!</v>
      </c>
    </row>
    <row r="1544" spans="1:13" x14ac:dyDescent="0.25">
      <c r="A1544" t="s">
        <v>1540</v>
      </c>
      <c r="B1544">
        <v>1.7245635772439001</v>
      </c>
      <c r="C1544">
        <v>5.3715576959780603E-2</v>
      </c>
      <c r="D1544">
        <v>0.41143828262784798</v>
      </c>
      <c r="E1544">
        <v>0.130555612415792</v>
      </c>
      <c r="F1544" s="1">
        <v>0.89612685824596705</v>
      </c>
      <c r="G1544" s="1" t="s">
        <v>547</v>
      </c>
      <c r="H1544" t="s">
        <v>3670</v>
      </c>
      <c r="I1544" t="s">
        <v>4992</v>
      </c>
      <c r="M1544" t="e">
        <f t="shared" si="34"/>
        <v>#VALUE!</v>
      </c>
    </row>
    <row r="1545" spans="1:13" x14ac:dyDescent="0.25">
      <c r="A1545" t="s">
        <v>1542</v>
      </c>
      <c r="B1545">
        <v>8.9299538495950408</v>
      </c>
      <c r="C1545">
        <v>-0.245499516324301</v>
      </c>
      <c r="D1545">
        <v>0.44844671038429301</v>
      </c>
      <c r="E1545">
        <v>-0.547444123547974</v>
      </c>
      <c r="F1545" s="1">
        <v>0.58407364864567801</v>
      </c>
      <c r="G1545" s="1" t="s">
        <v>547</v>
      </c>
      <c r="H1545" t="s">
        <v>3672</v>
      </c>
      <c r="I1545" t="s">
        <v>4251</v>
      </c>
      <c r="M1545" t="e">
        <f t="shared" si="34"/>
        <v>#VALUE!</v>
      </c>
    </row>
    <row r="1546" spans="1:13" x14ac:dyDescent="0.25">
      <c r="A1546" t="s">
        <v>1543</v>
      </c>
      <c r="B1546">
        <v>6.5413849922061704</v>
      </c>
      <c r="C1546">
        <v>0.59372445908782301</v>
      </c>
      <c r="D1546">
        <v>0.44922757200607299</v>
      </c>
      <c r="E1546">
        <v>1.3216563187261301</v>
      </c>
      <c r="F1546" s="1">
        <v>0.186282620427694</v>
      </c>
      <c r="G1546" s="1" t="s">
        <v>547</v>
      </c>
      <c r="H1546" t="s">
        <v>3673</v>
      </c>
      <c r="I1546" t="s">
        <v>4319</v>
      </c>
      <c r="M1546" t="e">
        <f t="shared" si="34"/>
        <v>#VALUE!</v>
      </c>
    </row>
    <row r="1547" spans="1:13" x14ac:dyDescent="0.25">
      <c r="A1547" t="s">
        <v>1544</v>
      </c>
      <c r="B1547">
        <v>11.0288398531684</v>
      </c>
      <c r="C1547">
        <v>-0.24622767314612601</v>
      </c>
      <c r="D1547">
        <v>0.42846321008201299</v>
      </c>
      <c r="E1547">
        <v>-0.57467634875581297</v>
      </c>
      <c r="F1547" s="1">
        <v>0.56551020590507395</v>
      </c>
      <c r="G1547" s="1" t="s">
        <v>547</v>
      </c>
      <c r="H1547" t="s">
        <v>3674</v>
      </c>
      <c r="I1547" t="s">
        <v>5289</v>
      </c>
      <c r="M1547" t="e">
        <f t="shared" si="34"/>
        <v>#VALUE!</v>
      </c>
    </row>
    <row r="1548" spans="1:13" x14ac:dyDescent="0.25">
      <c r="A1548" t="s">
        <v>1545</v>
      </c>
      <c r="B1548">
        <v>15.076111751144699</v>
      </c>
      <c r="C1548">
        <v>0.12751749534033699</v>
      </c>
      <c r="D1548">
        <v>0.41206804665931301</v>
      </c>
      <c r="E1548">
        <v>0.30945737330069001</v>
      </c>
      <c r="F1548" s="1">
        <v>0.75697363298752696</v>
      </c>
      <c r="G1548" s="1" t="s">
        <v>547</v>
      </c>
      <c r="H1548" t="s">
        <v>3675</v>
      </c>
      <c r="I1548" t="s">
        <v>5290</v>
      </c>
      <c r="M1548" t="e">
        <f t="shared" si="34"/>
        <v>#VALUE!</v>
      </c>
    </row>
    <row r="1549" spans="1:13" x14ac:dyDescent="0.25">
      <c r="A1549" t="s">
        <v>1546</v>
      </c>
      <c r="B1549">
        <v>26.378942494326001</v>
      </c>
      <c r="C1549">
        <v>0.23225418238037199</v>
      </c>
      <c r="D1549">
        <v>0.41730809784011602</v>
      </c>
      <c r="E1549">
        <v>0.55655326024695495</v>
      </c>
      <c r="F1549" s="1">
        <v>0.57783269556368599</v>
      </c>
      <c r="G1549" s="1" t="s">
        <v>547</v>
      </c>
      <c r="H1549" t="s">
        <v>3676</v>
      </c>
      <c r="I1549" t="s">
        <v>4739</v>
      </c>
      <c r="M1549" t="e">
        <f t="shared" si="34"/>
        <v>#VALUE!</v>
      </c>
    </row>
    <row r="1550" spans="1:13" x14ac:dyDescent="0.25">
      <c r="A1550" t="s">
        <v>1547</v>
      </c>
      <c r="B1550">
        <v>26.4731868486435</v>
      </c>
      <c r="C1550">
        <v>4.9921662433864998E-2</v>
      </c>
      <c r="D1550">
        <v>0.38462167515558698</v>
      </c>
      <c r="E1550">
        <v>0.12979419949141099</v>
      </c>
      <c r="F1550" s="1">
        <v>0.896729252229439</v>
      </c>
      <c r="G1550" s="1" t="s">
        <v>547</v>
      </c>
      <c r="H1550" t="s">
        <v>3677</v>
      </c>
      <c r="I1550" t="s">
        <v>5291</v>
      </c>
      <c r="M1550" t="e">
        <f t="shared" si="34"/>
        <v>#VALUE!</v>
      </c>
    </row>
    <row r="1551" spans="1:13" x14ac:dyDescent="0.25">
      <c r="A1551" t="s">
        <v>1548</v>
      </c>
      <c r="B1551">
        <v>9.6810705145968399</v>
      </c>
      <c r="C1551">
        <v>0.74317550918906194</v>
      </c>
      <c r="D1551">
        <v>0.44432773684273102</v>
      </c>
      <c r="E1551">
        <v>1.6725841030538899</v>
      </c>
      <c r="F1551" s="1">
        <v>9.4409198540402195E-2</v>
      </c>
      <c r="G1551" s="1" t="s">
        <v>547</v>
      </c>
      <c r="H1551" t="s">
        <v>3678</v>
      </c>
      <c r="I1551" t="s">
        <v>4695</v>
      </c>
      <c r="M1551" t="e">
        <f t="shared" si="34"/>
        <v>#VALUE!</v>
      </c>
    </row>
    <row r="1552" spans="1:13" x14ac:dyDescent="0.25">
      <c r="A1552" t="s">
        <v>1549</v>
      </c>
      <c r="B1552">
        <v>5.1352817389995398</v>
      </c>
      <c r="C1552">
        <v>-0.43566453244984699</v>
      </c>
      <c r="D1552">
        <v>0.45021025786690999</v>
      </c>
      <c r="E1552">
        <v>-0.96769126166520303</v>
      </c>
      <c r="F1552" s="1">
        <v>0.33319858353402898</v>
      </c>
      <c r="G1552" s="1" t="s">
        <v>547</v>
      </c>
      <c r="H1552" t="s">
        <v>3679</v>
      </c>
      <c r="I1552" t="s">
        <v>4695</v>
      </c>
      <c r="M1552" t="e">
        <f t="shared" si="34"/>
        <v>#VALUE!</v>
      </c>
    </row>
    <row r="1553" spans="1:13" x14ac:dyDescent="0.25">
      <c r="A1553" t="s">
        <v>1550</v>
      </c>
      <c r="B1553">
        <v>3.2469819649182701</v>
      </c>
      <c r="C1553">
        <v>0.2410482163963</v>
      </c>
      <c r="D1553">
        <v>0.43917417099432599</v>
      </c>
      <c r="E1553">
        <v>0.54886701522211001</v>
      </c>
      <c r="F1553" s="1">
        <v>0.58309671591725998</v>
      </c>
      <c r="G1553" s="1" t="s">
        <v>547</v>
      </c>
      <c r="H1553" t="s">
        <v>3680</v>
      </c>
      <c r="I1553" t="s">
        <v>5209</v>
      </c>
      <c r="M1553" t="e">
        <f t="shared" si="34"/>
        <v>#VALUE!</v>
      </c>
    </row>
    <row r="1554" spans="1:13" x14ac:dyDescent="0.25">
      <c r="A1554" t="s">
        <v>1551</v>
      </c>
      <c r="B1554">
        <v>0</v>
      </c>
      <c r="C1554" t="s">
        <v>547</v>
      </c>
      <c r="D1554" t="s">
        <v>547</v>
      </c>
      <c r="E1554" t="s">
        <v>547</v>
      </c>
      <c r="F1554" s="1" t="s">
        <v>547</v>
      </c>
      <c r="G1554" s="1" t="s">
        <v>547</v>
      </c>
      <c r="H1554" t="s">
        <v>3681</v>
      </c>
      <c r="I1554" t="s">
        <v>4251</v>
      </c>
      <c r="M1554" t="e">
        <f t="shared" si="34"/>
        <v>#VALUE!</v>
      </c>
    </row>
    <row r="1555" spans="1:13" x14ac:dyDescent="0.25">
      <c r="A1555" t="s">
        <v>1552</v>
      </c>
      <c r="B1555">
        <v>18.013248808392898</v>
      </c>
      <c r="C1555">
        <v>0.53344258788857002</v>
      </c>
      <c r="D1555">
        <v>0.423931222723476</v>
      </c>
      <c r="E1555">
        <v>1.2583234244025601</v>
      </c>
      <c r="F1555" s="1">
        <v>0.20827481301836301</v>
      </c>
      <c r="G1555" s="1" t="s">
        <v>547</v>
      </c>
      <c r="H1555" t="s">
        <v>3682</v>
      </c>
      <c r="I1555" t="s">
        <v>5292</v>
      </c>
      <c r="M1555" t="e">
        <f t="shared" si="34"/>
        <v>#VALUE!</v>
      </c>
    </row>
    <row r="1556" spans="1:13" x14ac:dyDescent="0.25">
      <c r="A1556" t="s">
        <v>1553</v>
      </c>
      <c r="B1556">
        <v>12.629515554934001</v>
      </c>
      <c r="C1556">
        <v>5.5067844853408897E-2</v>
      </c>
      <c r="D1556">
        <v>0.43124238948147198</v>
      </c>
      <c r="E1556">
        <v>0.12769580680513001</v>
      </c>
      <c r="F1556" s="1">
        <v>0.89838970861093603</v>
      </c>
      <c r="G1556" s="1" t="s">
        <v>547</v>
      </c>
      <c r="H1556" t="s">
        <v>3683</v>
      </c>
      <c r="I1556" t="s">
        <v>5293</v>
      </c>
      <c r="M1556" t="e">
        <f t="shared" si="34"/>
        <v>#VALUE!</v>
      </c>
    </row>
    <row r="1557" spans="1:13" x14ac:dyDescent="0.25">
      <c r="A1557" t="s">
        <v>1554</v>
      </c>
      <c r="B1557">
        <v>15.919329128331</v>
      </c>
      <c r="C1557">
        <v>-0.211988441443411</v>
      </c>
      <c r="D1557">
        <v>0.40965177158375399</v>
      </c>
      <c r="E1557">
        <v>-0.51748449817229603</v>
      </c>
      <c r="F1557" s="1">
        <v>0.60481798753891503</v>
      </c>
      <c r="G1557" s="1" t="s">
        <v>547</v>
      </c>
      <c r="H1557" t="s">
        <v>3684</v>
      </c>
      <c r="I1557" t="s">
        <v>5294</v>
      </c>
      <c r="M1557" t="e">
        <f t="shared" si="34"/>
        <v>#VALUE!</v>
      </c>
    </row>
    <row r="1558" spans="1:13" x14ac:dyDescent="0.25">
      <c r="A1558" t="s">
        <v>1555</v>
      </c>
      <c r="B1558">
        <v>7.11396702097037</v>
      </c>
      <c r="C1558">
        <v>-0.33204455327689703</v>
      </c>
      <c r="D1558">
        <v>0.44880646039965399</v>
      </c>
      <c r="E1558">
        <v>-0.73983906778261999</v>
      </c>
      <c r="F1558" s="1">
        <v>0.45939765036429397</v>
      </c>
      <c r="G1558" s="1" t="s">
        <v>547</v>
      </c>
      <c r="H1558" t="s">
        <v>3685</v>
      </c>
      <c r="I1558" t="s">
        <v>5295</v>
      </c>
      <c r="M1558" t="e">
        <f t="shared" si="34"/>
        <v>#VALUE!</v>
      </c>
    </row>
    <row r="1559" spans="1:13" x14ac:dyDescent="0.25">
      <c r="A1559" t="s">
        <v>1556</v>
      </c>
      <c r="B1559">
        <v>10.376467668962899</v>
      </c>
      <c r="C1559">
        <v>-0.35536322878850002</v>
      </c>
      <c r="D1559">
        <v>0.43930224757981701</v>
      </c>
      <c r="E1559">
        <v>-0.80892649820539297</v>
      </c>
      <c r="F1559" s="1">
        <v>0.41855742599985801</v>
      </c>
      <c r="G1559" s="1" t="s">
        <v>547</v>
      </c>
      <c r="H1559" t="s">
        <v>3686</v>
      </c>
      <c r="I1559" t="s">
        <v>5296</v>
      </c>
      <c r="M1559" t="e">
        <f t="shared" si="34"/>
        <v>#VALUE!</v>
      </c>
    </row>
    <row r="1560" spans="1:13" x14ac:dyDescent="0.25">
      <c r="A1560" t="s">
        <v>1557</v>
      </c>
      <c r="B1560">
        <v>34.203768971758997</v>
      </c>
      <c r="C1560">
        <v>1.54621224579872E-2</v>
      </c>
      <c r="D1560">
        <v>0.41034358639934998</v>
      </c>
      <c r="E1560">
        <v>3.76809166037246E-2</v>
      </c>
      <c r="F1560" s="1">
        <v>0.96994209153419797</v>
      </c>
      <c r="G1560" s="1" t="s">
        <v>547</v>
      </c>
      <c r="H1560" t="s">
        <v>3687</v>
      </c>
      <c r="I1560" t="s">
        <v>5297</v>
      </c>
      <c r="M1560" t="e">
        <f t="shared" si="34"/>
        <v>#VALUE!</v>
      </c>
    </row>
    <row r="1561" spans="1:13" x14ac:dyDescent="0.25">
      <c r="A1561" t="s">
        <v>1558</v>
      </c>
      <c r="B1561">
        <v>15.809129152361299</v>
      </c>
      <c r="C1561">
        <v>0.106418334040143</v>
      </c>
      <c r="D1561">
        <v>0.43052214888771001</v>
      </c>
      <c r="E1561">
        <v>0.24718434188597199</v>
      </c>
      <c r="F1561" s="1">
        <v>0.80476556274589905</v>
      </c>
      <c r="G1561" s="1" t="s">
        <v>547</v>
      </c>
      <c r="H1561" t="s">
        <v>3688</v>
      </c>
      <c r="I1561" t="s">
        <v>5298</v>
      </c>
      <c r="M1561" t="e">
        <f t="shared" si="34"/>
        <v>#VALUE!</v>
      </c>
    </row>
    <row r="1562" spans="1:13" x14ac:dyDescent="0.25">
      <c r="A1562" t="s">
        <v>1559</v>
      </c>
      <c r="B1562">
        <v>11.0256004579623</v>
      </c>
      <c r="C1562">
        <v>-0.37158670812845002</v>
      </c>
      <c r="D1562">
        <v>0.44208928732036601</v>
      </c>
      <c r="E1562">
        <v>-0.84052411760697998</v>
      </c>
      <c r="F1562" s="1">
        <v>0.40061458495891999</v>
      </c>
      <c r="G1562" s="1" t="s">
        <v>547</v>
      </c>
      <c r="H1562" t="s">
        <v>3689</v>
      </c>
      <c r="I1562" t="s">
        <v>4856</v>
      </c>
      <c r="M1562" t="e">
        <f t="shared" si="34"/>
        <v>#VALUE!</v>
      </c>
    </row>
    <row r="1563" spans="1:13" x14ac:dyDescent="0.25">
      <c r="A1563" t="s">
        <v>1560</v>
      </c>
      <c r="B1563">
        <v>24.4762122998</v>
      </c>
      <c r="C1563">
        <v>-1.2535053506831701E-2</v>
      </c>
      <c r="D1563">
        <v>0.42230158734453399</v>
      </c>
      <c r="E1563">
        <v>-2.96827051625667E-2</v>
      </c>
      <c r="F1563" s="1">
        <v>0.97632010512545397</v>
      </c>
      <c r="G1563" s="1" t="s">
        <v>547</v>
      </c>
      <c r="H1563" t="s">
        <v>3690</v>
      </c>
      <c r="I1563" t="s">
        <v>5299</v>
      </c>
      <c r="M1563" t="e">
        <f t="shared" si="34"/>
        <v>#VALUE!</v>
      </c>
    </row>
    <row r="1564" spans="1:13" x14ac:dyDescent="0.25">
      <c r="A1564" t="s">
        <v>1561</v>
      </c>
      <c r="B1564">
        <v>18.3274519566123</v>
      </c>
      <c r="C1564">
        <v>-0.49445623391900001</v>
      </c>
      <c r="D1564">
        <v>0.42560497397785702</v>
      </c>
      <c r="E1564">
        <v>-1.16177268629555</v>
      </c>
      <c r="F1564" s="1">
        <v>0.24532781161046399</v>
      </c>
      <c r="G1564" s="1" t="s">
        <v>547</v>
      </c>
      <c r="H1564" t="s">
        <v>3691</v>
      </c>
      <c r="I1564" t="s">
        <v>5300</v>
      </c>
      <c r="M1564" t="e">
        <f t="shared" si="34"/>
        <v>#VALUE!</v>
      </c>
    </row>
    <row r="1565" spans="1:13" x14ac:dyDescent="0.25">
      <c r="A1565" t="s">
        <v>1562</v>
      </c>
      <c r="B1565">
        <v>12.0856095156604</v>
      </c>
      <c r="C1565">
        <v>-0.21896083162095401</v>
      </c>
      <c r="D1565">
        <v>0.42839396199204799</v>
      </c>
      <c r="E1565">
        <v>-0.51112025623044999</v>
      </c>
      <c r="F1565" s="1">
        <v>0.60926685279717796</v>
      </c>
      <c r="G1565" s="1" t="s">
        <v>547</v>
      </c>
      <c r="H1565" t="s">
        <v>3692</v>
      </c>
      <c r="I1565" t="s">
        <v>5300</v>
      </c>
      <c r="M1565" t="e">
        <f t="shared" si="34"/>
        <v>#VALUE!</v>
      </c>
    </row>
    <row r="1566" spans="1:13" x14ac:dyDescent="0.25">
      <c r="A1566" t="s">
        <v>1563</v>
      </c>
      <c r="B1566">
        <v>16.167669008374901</v>
      </c>
      <c r="C1566">
        <v>-0.133776752213319</v>
      </c>
      <c r="D1566">
        <v>0.40841179204956002</v>
      </c>
      <c r="E1566">
        <v>-0.32755359864116201</v>
      </c>
      <c r="F1566" s="1">
        <v>0.74324921081165396</v>
      </c>
      <c r="G1566" s="1" t="s">
        <v>547</v>
      </c>
      <c r="H1566" t="s">
        <v>3693</v>
      </c>
      <c r="I1566" t="s">
        <v>4612</v>
      </c>
      <c r="M1566" t="e">
        <f t="shared" si="34"/>
        <v>#VALUE!</v>
      </c>
    </row>
    <row r="1567" spans="1:13" x14ac:dyDescent="0.25">
      <c r="A1567" t="s">
        <v>1564</v>
      </c>
      <c r="B1567">
        <v>10.2177585093315</v>
      </c>
      <c r="C1567">
        <v>-9.2455101959217106E-2</v>
      </c>
      <c r="D1567">
        <v>0.44461853489417202</v>
      </c>
      <c r="E1567">
        <v>-0.207942527589911</v>
      </c>
      <c r="F1567" s="1">
        <v>0.83527384265798699</v>
      </c>
      <c r="G1567" s="1" t="s">
        <v>547</v>
      </c>
      <c r="H1567" t="s">
        <v>3694</v>
      </c>
      <c r="I1567" t="s">
        <v>5252</v>
      </c>
      <c r="M1567" t="e">
        <f t="shared" si="34"/>
        <v>#VALUE!</v>
      </c>
    </row>
    <row r="1568" spans="1:13" x14ac:dyDescent="0.25">
      <c r="A1568" t="s">
        <v>1565</v>
      </c>
      <c r="B1568">
        <v>21.382517015015502</v>
      </c>
      <c r="C1568">
        <v>2.3477780380549301E-2</v>
      </c>
      <c r="D1568">
        <v>0.392066860504446</v>
      </c>
      <c r="E1568">
        <v>5.9882083250652599E-2</v>
      </c>
      <c r="F1568" s="1">
        <v>0.95224954977876497</v>
      </c>
      <c r="G1568" s="1" t="s">
        <v>547</v>
      </c>
      <c r="H1568" t="s">
        <v>3695</v>
      </c>
      <c r="I1568" t="s">
        <v>5301</v>
      </c>
      <c r="M1568" t="e">
        <f t="shared" si="34"/>
        <v>#VALUE!</v>
      </c>
    </row>
    <row r="1569" spans="1:13" x14ac:dyDescent="0.25">
      <c r="A1569" t="s">
        <v>1566</v>
      </c>
      <c r="B1569">
        <v>0.20446472287453701</v>
      </c>
      <c r="C1569">
        <v>-4.4400718169268702E-2</v>
      </c>
      <c r="D1569">
        <v>0.19302723337785399</v>
      </c>
      <c r="E1569">
        <v>-0.23002307701501101</v>
      </c>
      <c r="F1569" s="1">
        <v>0.81807383760358798</v>
      </c>
      <c r="G1569" s="1" t="s">
        <v>547</v>
      </c>
      <c r="H1569" t="s">
        <v>3696</v>
      </c>
      <c r="I1569" t="s">
        <v>4251</v>
      </c>
      <c r="M1569" t="e">
        <f t="shared" si="34"/>
        <v>#VALUE!</v>
      </c>
    </row>
    <row r="1570" spans="1:13" x14ac:dyDescent="0.25">
      <c r="A1570" t="s">
        <v>1567</v>
      </c>
      <c r="B1570">
        <v>0.248739515330788</v>
      </c>
      <c r="C1570">
        <v>0.108399475159615</v>
      </c>
      <c r="D1570">
        <v>0.205849693442929</v>
      </c>
      <c r="E1570">
        <v>0.52659527127092098</v>
      </c>
      <c r="F1570" s="1">
        <v>0.59847467648098596</v>
      </c>
      <c r="G1570" s="1" t="s">
        <v>547</v>
      </c>
      <c r="H1570" t="s">
        <v>3697</v>
      </c>
      <c r="I1570" t="s">
        <v>5302</v>
      </c>
      <c r="M1570" t="e">
        <f t="shared" si="34"/>
        <v>#VALUE!</v>
      </c>
    </row>
    <row r="1571" spans="1:13" x14ac:dyDescent="0.25">
      <c r="A1571" t="s">
        <v>1568</v>
      </c>
      <c r="B1571">
        <v>28.303701252548802</v>
      </c>
      <c r="C1571">
        <v>0.59848702602172099</v>
      </c>
      <c r="D1571">
        <v>0.41531902595706699</v>
      </c>
      <c r="E1571">
        <v>1.44102963894457</v>
      </c>
      <c r="F1571" s="1">
        <v>0.14957630959113299</v>
      </c>
      <c r="G1571" s="1" t="s">
        <v>547</v>
      </c>
      <c r="H1571" t="s">
        <v>3698</v>
      </c>
      <c r="I1571" t="s">
        <v>4433</v>
      </c>
      <c r="M1571" t="e">
        <f t="shared" si="34"/>
        <v>#VALUE!</v>
      </c>
    </row>
    <row r="1572" spans="1:13" x14ac:dyDescent="0.25">
      <c r="A1572" t="s">
        <v>1569</v>
      </c>
      <c r="B1572">
        <v>15.2551995568862</v>
      </c>
      <c r="C1572">
        <v>-0.28396959890362899</v>
      </c>
      <c r="D1572">
        <v>0.42836749180768102</v>
      </c>
      <c r="E1572">
        <v>-0.66291117868281202</v>
      </c>
      <c r="F1572" s="1">
        <v>0.50738744184100504</v>
      </c>
      <c r="G1572" s="1" t="s">
        <v>547</v>
      </c>
      <c r="H1572" t="s">
        <v>3699</v>
      </c>
      <c r="I1572" t="s">
        <v>4433</v>
      </c>
      <c r="M1572" t="e">
        <f t="shared" si="34"/>
        <v>#VALUE!</v>
      </c>
    </row>
    <row r="1573" spans="1:13" x14ac:dyDescent="0.25">
      <c r="A1573" t="s">
        <v>1570</v>
      </c>
      <c r="B1573">
        <v>6.5269606321882101</v>
      </c>
      <c r="C1573">
        <v>0.52977347777658901</v>
      </c>
      <c r="D1573">
        <v>0.44662161774099302</v>
      </c>
      <c r="E1573">
        <v>1.18617965797575</v>
      </c>
      <c r="F1573" s="1">
        <v>0.23555135778124001</v>
      </c>
      <c r="G1573" s="1" t="s">
        <v>547</v>
      </c>
      <c r="H1573" t="s">
        <v>3700</v>
      </c>
      <c r="I1573" t="s">
        <v>5035</v>
      </c>
      <c r="M1573" t="e">
        <f t="shared" si="34"/>
        <v>#VALUE!</v>
      </c>
    </row>
    <row r="1574" spans="1:13" x14ac:dyDescent="0.25">
      <c r="A1574" t="s">
        <v>1571</v>
      </c>
      <c r="B1574">
        <v>16.4834135157713</v>
      </c>
      <c r="C1574">
        <v>-5.5665841599604401E-2</v>
      </c>
      <c r="D1574">
        <v>0.412942554347147</v>
      </c>
      <c r="E1574">
        <v>-0.134802870311128</v>
      </c>
      <c r="F1574" s="1">
        <v>0.89276773637457996</v>
      </c>
      <c r="G1574" s="1" t="s">
        <v>547</v>
      </c>
      <c r="H1574" t="s">
        <v>3701</v>
      </c>
      <c r="I1574" t="s">
        <v>4590</v>
      </c>
      <c r="M1574" t="e">
        <f t="shared" si="34"/>
        <v>#VALUE!</v>
      </c>
    </row>
    <row r="1575" spans="1:13" x14ac:dyDescent="0.25">
      <c r="A1575" t="s">
        <v>1572</v>
      </c>
      <c r="B1575">
        <v>8.9742207710664292</v>
      </c>
      <c r="C1575">
        <v>-1.7056200809587401E-2</v>
      </c>
      <c r="D1575">
        <v>0.43707304745482101</v>
      </c>
      <c r="E1575">
        <v>-3.9023684733958501E-2</v>
      </c>
      <c r="F1575" s="1">
        <v>0.96887150530640798</v>
      </c>
      <c r="G1575" s="1" t="s">
        <v>547</v>
      </c>
      <c r="H1575" t="s">
        <v>3702</v>
      </c>
      <c r="I1575" t="s">
        <v>5157</v>
      </c>
      <c r="M1575" t="e">
        <f t="shared" si="34"/>
        <v>#VALUE!</v>
      </c>
    </row>
    <row r="1576" spans="1:13" x14ac:dyDescent="0.25">
      <c r="A1576" t="s">
        <v>1573</v>
      </c>
      <c r="B1576">
        <v>8.2875965972172505</v>
      </c>
      <c r="C1576">
        <v>1.57483914287235E-3</v>
      </c>
      <c r="D1576">
        <v>0.44460387956940201</v>
      </c>
      <c r="E1576">
        <v>3.5421174111156602E-3</v>
      </c>
      <c r="F1576" s="1">
        <v>0.997173805114975</v>
      </c>
      <c r="G1576" s="1" t="s">
        <v>547</v>
      </c>
      <c r="H1576" t="s">
        <v>3703</v>
      </c>
      <c r="I1576" t="s">
        <v>5303</v>
      </c>
      <c r="M1576" t="e">
        <f t="shared" si="34"/>
        <v>#VALUE!</v>
      </c>
    </row>
    <row r="1577" spans="1:13" x14ac:dyDescent="0.25">
      <c r="A1577" t="s">
        <v>1574</v>
      </c>
      <c r="B1577">
        <v>16.302808360660201</v>
      </c>
      <c r="C1577">
        <v>-0.14677126957464001</v>
      </c>
      <c r="D1577">
        <v>0.41196324300924703</v>
      </c>
      <c r="E1577">
        <v>-0.35627273079638799</v>
      </c>
      <c r="F1577" s="1">
        <v>0.72163632895292396</v>
      </c>
      <c r="G1577" s="1" t="s">
        <v>547</v>
      </c>
      <c r="H1577" t="s">
        <v>3704</v>
      </c>
      <c r="I1577" t="s">
        <v>4856</v>
      </c>
      <c r="M1577" t="e">
        <f t="shared" si="34"/>
        <v>#VALUE!</v>
      </c>
    </row>
    <row r="1578" spans="1:13" x14ac:dyDescent="0.25">
      <c r="A1578" t="s">
        <v>1575</v>
      </c>
      <c r="B1578">
        <v>14.035410245138401</v>
      </c>
      <c r="C1578">
        <v>0.60409686119313699</v>
      </c>
      <c r="D1578">
        <v>0.43500679951447802</v>
      </c>
      <c r="E1578">
        <v>1.3887067095672601</v>
      </c>
      <c r="F1578" s="1">
        <v>0.16492195309410099</v>
      </c>
      <c r="G1578" s="1" t="s">
        <v>547</v>
      </c>
      <c r="H1578" t="s">
        <v>3705</v>
      </c>
      <c r="I1578" t="s">
        <v>5304</v>
      </c>
      <c r="M1578" t="e">
        <f t="shared" si="34"/>
        <v>#VALUE!</v>
      </c>
    </row>
    <row r="1579" spans="1:13" x14ac:dyDescent="0.25">
      <c r="A1579" t="s">
        <v>1576</v>
      </c>
      <c r="B1579">
        <v>26.2533003777266</v>
      </c>
      <c r="C1579">
        <v>6.69371250658711E-2</v>
      </c>
      <c r="D1579">
        <v>0.39956808075132899</v>
      </c>
      <c r="E1579">
        <v>0.16752370444607501</v>
      </c>
      <c r="F1579" s="1">
        <v>0.86695799762169101</v>
      </c>
      <c r="G1579" s="1" t="s">
        <v>547</v>
      </c>
      <c r="H1579" t="s">
        <v>3706</v>
      </c>
      <c r="I1579" t="s">
        <v>5305</v>
      </c>
      <c r="M1579" t="e">
        <f t="shared" si="34"/>
        <v>#VALUE!</v>
      </c>
    </row>
    <row r="1580" spans="1:13" x14ac:dyDescent="0.25">
      <c r="A1580" t="s">
        <v>1577</v>
      </c>
      <c r="B1580">
        <v>24.905381056138001</v>
      </c>
      <c r="C1580">
        <v>1.15951897285976E-4</v>
      </c>
      <c r="D1580">
        <v>0.39237857877423599</v>
      </c>
      <c r="E1580">
        <v>2.9551026370553199E-4</v>
      </c>
      <c r="F1580" s="1">
        <v>0.999764216926462</v>
      </c>
      <c r="G1580" s="1" t="s">
        <v>547</v>
      </c>
      <c r="H1580" t="s">
        <v>3707</v>
      </c>
      <c r="I1580" t="s">
        <v>5306</v>
      </c>
      <c r="M1580" t="e">
        <f t="shared" si="34"/>
        <v>#VALUE!</v>
      </c>
    </row>
    <row r="1581" spans="1:13" x14ac:dyDescent="0.25">
      <c r="A1581" t="s">
        <v>1578</v>
      </c>
      <c r="B1581">
        <v>12.9536780280439</v>
      </c>
      <c r="C1581">
        <v>0.23956258799087801</v>
      </c>
      <c r="D1581">
        <v>0.423399403322332</v>
      </c>
      <c r="E1581">
        <v>0.56580757108082202</v>
      </c>
      <c r="F1581" s="1">
        <v>0.57152459915649501</v>
      </c>
      <c r="G1581" s="1" t="s">
        <v>547</v>
      </c>
      <c r="H1581" t="s">
        <v>3708</v>
      </c>
      <c r="I1581" t="s">
        <v>4277</v>
      </c>
      <c r="M1581" t="e">
        <f t="shared" si="34"/>
        <v>#VALUE!</v>
      </c>
    </row>
    <row r="1582" spans="1:13" x14ac:dyDescent="0.25">
      <c r="A1582" t="s">
        <v>1579</v>
      </c>
      <c r="B1582">
        <v>3.3459364233199098</v>
      </c>
      <c r="C1582">
        <v>2.0588726270279E-4</v>
      </c>
      <c r="D1582">
        <v>0.445370546470995</v>
      </c>
      <c r="E1582">
        <v>4.6228306818713001E-4</v>
      </c>
      <c r="F1582" s="1">
        <v>0.99963115149031001</v>
      </c>
      <c r="G1582" s="1" t="s">
        <v>547</v>
      </c>
      <c r="H1582" t="s">
        <v>3709</v>
      </c>
      <c r="I1582" t="s">
        <v>5307</v>
      </c>
      <c r="M1582" t="e">
        <f t="shared" si="34"/>
        <v>#VALUE!</v>
      </c>
    </row>
    <row r="1583" spans="1:13" x14ac:dyDescent="0.25">
      <c r="A1583" t="s">
        <v>1580</v>
      </c>
      <c r="B1583">
        <v>16.528194035054799</v>
      </c>
      <c r="C1583">
        <v>-4.00490274991602E-2</v>
      </c>
      <c r="D1583">
        <v>0.40638854670866398</v>
      </c>
      <c r="E1583">
        <v>-9.8548612709479094E-2</v>
      </c>
      <c r="F1583" s="1">
        <v>0.92149667242914401</v>
      </c>
      <c r="G1583" s="1" t="s">
        <v>547</v>
      </c>
      <c r="H1583" t="s">
        <v>3710</v>
      </c>
      <c r="I1583" t="s">
        <v>5308</v>
      </c>
      <c r="M1583" t="e">
        <f t="shared" si="34"/>
        <v>#VALUE!</v>
      </c>
    </row>
    <row r="1584" spans="1:13" x14ac:dyDescent="0.25">
      <c r="A1584" t="s">
        <v>1581</v>
      </c>
      <c r="B1584">
        <v>18.231897343013699</v>
      </c>
      <c r="C1584">
        <v>-0.44361901154317401</v>
      </c>
      <c r="D1584">
        <v>0.41235668802547099</v>
      </c>
      <c r="E1584">
        <v>-1.0758137904041301</v>
      </c>
      <c r="F1584" s="1">
        <v>0.28201054350494897</v>
      </c>
      <c r="G1584" s="1" t="s">
        <v>547</v>
      </c>
      <c r="H1584" t="s">
        <v>3711</v>
      </c>
      <c r="I1584" t="s">
        <v>4781</v>
      </c>
      <c r="M1584" t="e">
        <f t="shared" si="34"/>
        <v>#VALUE!</v>
      </c>
    </row>
    <row r="1585" spans="1:13" x14ac:dyDescent="0.25">
      <c r="A1585" t="s">
        <v>1582</v>
      </c>
      <c r="B1585">
        <v>6.4558957806854904</v>
      </c>
      <c r="C1585">
        <v>0.102701826042106</v>
      </c>
      <c r="D1585">
        <v>0.45032047250366802</v>
      </c>
      <c r="E1585">
        <v>0.22806386187843</v>
      </c>
      <c r="F1585" s="1">
        <v>0.81959659381969396</v>
      </c>
      <c r="G1585" s="1" t="s">
        <v>547</v>
      </c>
      <c r="H1585" t="s">
        <v>3712</v>
      </c>
      <c r="I1585" t="s">
        <v>4251</v>
      </c>
      <c r="M1585" t="e">
        <f t="shared" si="34"/>
        <v>#VALUE!</v>
      </c>
    </row>
    <row r="1586" spans="1:13" x14ac:dyDescent="0.25">
      <c r="A1586" t="s">
        <v>1583</v>
      </c>
      <c r="B1586">
        <v>6.1492873386256699</v>
      </c>
      <c r="C1586">
        <v>-0.70143947724003797</v>
      </c>
      <c r="D1586">
        <v>0.44859952897027999</v>
      </c>
      <c r="E1586">
        <v>-1.56362062806916</v>
      </c>
      <c r="F1586" s="1">
        <v>0.117906687581812</v>
      </c>
      <c r="G1586" s="1" t="s">
        <v>547</v>
      </c>
      <c r="H1586" t="s">
        <v>3713</v>
      </c>
      <c r="I1586" t="s">
        <v>4757</v>
      </c>
      <c r="M1586" t="e">
        <f t="shared" si="34"/>
        <v>#VALUE!</v>
      </c>
    </row>
    <row r="1587" spans="1:13" x14ac:dyDescent="0.25">
      <c r="A1587" t="s">
        <v>1584</v>
      </c>
      <c r="B1587">
        <v>5.0357375674904903</v>
      </c>
      <c r="C1587">
        <v>-8.5677643850986009E-3</v>
      </c>
      <c r="D1587">
        <v>0.45064080146803098</v>
      </c>
      <c r="E1587">
        <v>-1.90124026878787E-2</v>
      </c>
      <c r="F1587" s="1">
        <v>0.98483121128443696</v>
      </c>
      <c r="G1587" s="1" t="s">
        <v>547</v>
      </c>
      <c r="H1587" t="s">
        <v>3714</v>
      </c>
      <c r="I1587" t="s">
        <v>4564</v>
      </c>
      <c r="M1587" t="e">
        <f t="shared" si="34"/>
        <v>#VALUE!</v>
      </c>
    </row>
    <row r="1588" spans="1:13" x14ac:dyDescent="0.25">
      <c r="A1588" t="s">
        <v>1585</v>
      </c>
      <c r="B1588">
        <v>28.9937987169317</v>
      </c>
      <c r="C1588">
        <v>-0.17154274299122299</v>
      </c>
      <c r="D1588">
        <v>0.39324084924443897</v>
      </c>
      <c r="E1588">
        <v>-0.43622818768909699</v>
      </c>
      <c r="F1588" s="1">
        <v>0.66267117855777202</v>
      </c>
      <c r="G1588" s="1" t="s">
        <v>547</v>
      </c>
      <c r="H1588" t="s">
        <v>3715</v>
      </c>
      <c r="I1588" t="s">
        <v>5309</v>
      </c>
      <c r="M1588" t="e">
        <f t="shared" si="34"/>
        <v>#VALUE!</v>
      </c>
    </row>
    <row r="1589" spans="1:13" x14ac:dyDescent="0.25">
      <c r="A1589" t="s">
        <v>1586</v>
      </c>
      <c r="B1589">
        <v>21.052313693503802</v>
      </c>
      <c r="C1589">
        <v>-0.28541765465651497</v>
      </c>
      <c r="D1589">
        <v>0.39250639868016302</v>
      </c>
      <c r="E1589">
        <v>-0.72716688343491298</v>
      </c>
      <c r="F1589" s="1">
        <v>0.46712373046039901</v>
      </c>
      <c r="G1589" s="1" t="s">
        <v>547</v>
      </c>
      <c r="H1589" t="s">
        <v>3716</v>
      </c>
      <c r="I1589" t="s">
        <v>5310</v>
      </c>
      <c r="M1589" t="e">
        <f t="shared" si="34"/>
        <v>#VALUE!</v>
      </c>
    </row>
    <row r="1590" spans="1:13" x14ac:dyDescent="0.25">
      <c r="A1590" t="s">
        <v>1587</v>
      </c>
      <c r="B1590">
        <v>0.652905870035698</v>
      </c>
      <c r="C1590">
        <v>4.6593556259169597E-2</v>
      </c>
      <c r="D1590">
        <v>0.30039631595283101</v>
      </c>
      <c r="E1590">
        <v>0.155106949668737</v>
      </c>
      <c r="F1590" s="1">
        <v>0.87673700345134797</v>
      </c>
      <c r="G1590" s="1" t="s">
        <v>547</v>
      </c>
      <c r="H1590" t="s">
        <v>3717</v>
      </c>
      <c r="I1590" t="s">
        <v>5311</v>
      </c>
      <c r="M1590" t="e">
        <f t="shared" si="34"/>
        <v>#VALUE!</v>
      </c>
    </row>
    <row r="1591" spans="1:13" x14ac:dyDescent="0.25">
      <c r="A1591" t="s">
        <v>1588</v>
      </c>
      <c r="B1591">
        <v>4.1491308056517502</v>
      </c>
      <c r="C1591">
        <v>0.207049506802084</v>
      </c>
      <c r="D1591">
        <v>0.44941589590011499</v>
      </c>
      <c r="E1591">
        <v>0.46070801832096597</v>
      </c>
      <c r="F1591" s="1">
        <v>0.64500810148934695</v>
      </c>
      <c r="G1591" s="1" t="s">
        <v>547</v>
      </c>
      <c r="H1591" t="s">
        <v>3718</v>
      </c>
      <c r="I1591" t="s">
        <v>5312</v>
      </c>
      <c r="M1591" t="e">
        <f t="shared" si="34"/>
        <v>#VALUE!</v>
      </c>
    </row>
    <row r="1592" spans="1:13" x14ac:dyDescent="0.25">
      <c r="A1592" t="s">
        <v>1589</v>
      </c>
      <c r="B1592">
        <v>15.222965173447999</v>
      </c>
      <c r="C1592">
        <v>0.11121855488600201</v>
      </c>
      <c r="D1592">
        <v>0.40815139432609099</v>
      </c>
      <c r="E1592">
        <v>0.27249338464134698</v>
      </c>
      <c r="F1592" s="1">
        <v>0.785242677189536</v>
      </c>
      <c r="G1592" s="1" t="s">
        <v>547</v>
      </c>
      <c r="H1592" t="s">
        <v>3719</v>
      </c>
      <c r="I1592" t="s">
        <v>5313</v>
      </c>
      <c r="M1592" t="e">
        <f t="shared" si="34"/>
        <v>#VALUE!</v>
      </c>
    </row>
    <row r="1593" spans="1:13" x14ac:dyDescent="0.25">
      <c r="A1593" t="s">
        <v>1590</v>
      </c>
      <c r="B1593">
        <v>18.153258138130301</v>
      </c>
      <c r="C1593">
        <v>-4.7652497671788002E-2</v>
      </c>
      <c r="D1593">
        <v>0.40589854675994902</v>
      </c>
      <c r="E1593">
        <v>-0.117400020404532</v>
      </c>
      <c r="F1593" s="1">
        <v>0.90654306790414996</v>
      </c>
      <c r="G1593" s="1" t="s">
        <v>547</v>
      </c>
      <c r="H1593" t="s">
        <v>3720</v>
      </c>
      <c r="I1593" t="s">
        <v>5314</v>
      </c>
      <c r="M1593" t="e">
        <f t="shared" si="34"/>
        <v>#VALUE!</v>
      </c>
    </row>
    <row r="1594" spans="1:13" x14ac:dyDescent="0.25">
      <c r="A1594" t="s">
        <v>1591</v>
      </c>
      <c r="B1594">
        <v>4.3426507128627598</v>
      </c>
      <c r="C1594">
        <v>-0.271626223644229</v>
      </c>
      <c r="D1594">
        <v>0.44974578418865901</v>
      </c>
      <c r="E1594">
        <v>-0.60395501902089599</v>
      </c>
      <c r="F1594" s="1">
        <v>0.54587354801652799</v>
      </c>
      <c r="G1594" s="1" t="s">
        <v>547</v>
      </c>
      <c r="H1594" t="s">
        <v>3721</v>
      </c>
      <c r="I1594" t="s">
        <v>4277</v>
      </c>
      <c r="M1594" t="e">
        <f t="shared" si="34"/>
        <v>#VALUE!</v>
      </c>
    </row>
    <row r="1595" spans="1:13" x14ac:dyDescent="0.25">
      <c r="A1595" t="s">
        <v>1592</v>
      </c>
      <c r="B1595">
        <v>13.671961339046801</v>
      </c>
      <c r="C1595">
        <v>-0.27862911147859998</v>
      </c>
      <c r="D1595">
        <v>0.42212431589507798</v>
      </c>
      <c r="E1595">
        <v>-0.66006411141654098</v>
      </c>
      <c r="F1595" s="1">
        <v>0.50921268814716802</v>
      </c>
      <c r="G1595" s="1" t="s">
        <v>547</v>
      </c>
      <c r="H1595" t="s">
        <v>3722</v>
      </c>
      <c r="I1595" t="s">
        <v>4277</v>
      </c>
      <c r="M1595" t="e">
        <f t="shared" si="34"/>
        <v>#VALUE!</v>
      </c>
    </row>
    <row r="1596" spans="1:13" x14ac:dyDescent="0.25">
      <c r="A1596" t="s">
        <v>1593</v>
      </c>
      <c r="B1596">
        <v>6.6835065221810099</v>
      </c>
      <c r="C1596">
        <v>-1.13298689774214</v>
      </c>
      <c r="D1596">
        <v>0.447873817631672</v>
      </c>
      <c r="E1596">
        <v>-2.5297011192422501</v>
      </c>
      <c r="F1596" s="1">
        <v>1.1415972625197E-2</v>
      </c>
      <c r="G1596" s="1" t="s">
        <v>547</v>
      </c>
      <c r="H1596" t="s">
        <v>3723</v>
      </c>
      <c r="I1596" t="s">
        <v>4420</v>
      </c>
      <c r="M1596" t="e">
        <f t="shared" si="34"/>
        <v>#VALUE!</v>
      </c>
    </row>
    <row r="1597" spans="1:13" x14ac:dyDescent="0.25">
      <c r="A1597" t="s">
        <v>1594</v>
      </c>
      <c r="B1597">
        <v>6.1852755013804801</v>
      </c>
      <c r="C1597">
        <v>-0.81624624545813096</v>
      </c>
      <c r="D1597">
        <v>0.449799112358305</v>
      </c>
      <c r="E1597">
        <v>-1.81469065418679</v>
      </c>
      <c r="F1597" s="1">
        <v>6.9571462095689707E-2</v>
      </c>
      <c r="G1597" s="1" t="s">
        <v>547</v>
      </c>
      <c r="H1597" t="s">
        <v>3724</v>
      </c>
      <c r="I1597" t="s">
        <v>4420</v>
      </c>
      <c r="M1597" t="e">
        <f t="shared" si="34"/>
        <v>#VALUE!</v>
      </c>
    </row>
    <row r="1598" spans="1:13" x14ac:dyDescent="0.25">
      <c r="A1598" t="s">
        <v>1595</v>
      </c>
      <c r="B1598">
        <v>16.693917312033701</v>
      </c>
      <c r="C1598">
        <v>-0.78817163027627202</v>
      </c>
      <c r="D1598">
        <v>0.42344073109707497</v>
      </c>
      <c r="E1598">
        <v>-1.86135053242098</v>
      </c>
      <c r="F1598" s="1">
        <v>6.2694691417490497E-2</v>
      </c>
      <c r="G1598" s="1" t="s">
        <v>547</v>
      </c>
      <c r="H1598" t="s">
        <v>3725</v>
      </c>
      <c r="I1598" t="s">
        <v>5315</v>
      </c>
      <c r="M1598" t="e">
        <f t="shared" si="34"/>
        <v>#VALUE!</v>
      </c>
    </row>
    <row r="1599" spans="1:13" x14ac:dyDescent="0.25">
      <c r="A1599" t="s">
        <v>1596</v>
      </c>
      <c r="B1599">
        <v>2.5659728938322699</v>
      </c>
      <c r="C1599">
        <v>0.338524234741862</v>
      </c>
      <c r="D1599">
        <v>0.43160902737461299</v>
      </c>
      <c r="E1599">
        <v>0.78433075601090496</v>
      </c>
      <c r="F1599" s="1">
        <v>0.43284605718378999</v>
      </c>
      <c r="G1599" s="1" t="s">
        <v>547</v>
      </c>
      <c r="H1599" t="s">
        <v>3726</v>
      </c>
      <c r="I1599" t="s">
        <v>4734</v>
      </c>
      <c r="M1599" t="e">
        <f t="shared" si="34"/>
        <v>#VALUE!</v>
      </c>
    </row>
    <row r="1600" spans="1:13" x14ac:dyDescent="0.25">
      <c r="A1600" t="s">
        <v>1597</v>
      </c>
      <c r="B1600">
        <v>0.68129841286880499</v>
      </c>
      <c r="C1600">
        <v>-4.0840845781682601E-2</v>
      </c>
      <c r="D1600">
        <v>0.30401107727654503</v>
      </c>
      <c r="E1600">
        <v>-0.13433999230406901</v>
      </c>
      <c r="F1600" s="1">
        <v>0.89313373055735701</v>
      </c>
      <c r="G1600" s="1" t="s">
        <v>547</v>
      </c>
      <c r="H1600" t="s">
        <v>3727</v>
      </c>
      <c r="I1600" t="s">
        <v>4319</v>
      </c>
      <c r="M1600" t="e">
        <f t="shared" si="34"/>
        <v>#VALUE!</v>
      </c>
    </row>
    <row r="1601" spans="1:13" x14ac:dyDescent="0.25">
      <c r="A1601" t="s">
        <v>1598</v>
      </c>
      <c r="B1601">
        <v>2.2342333288694198</v>
      </c>
      <c r="C1601">
        <v>-6.2111322704451501E-2</v>
      </c>
      <c r="D1601">
        <v>0.41678329041887602</v>
      </c>
      <c r="E1601">
        <v>-0.14902546270995701</v>
      </c>
      <c r="F1601" s="1">
        <v>0.88153354097368897</v>
      </c>
      <c r="G1601" s="1" t="s">
        <v>547</v>
      </c>
      <c r="H1601" t="s">
        <v>3728</v>
      </c>
      <c r="I1601" t="s">
        <v>5316</v>
      </c>
      <c r="M1601" t="e">
        <f t="shared" si="34"/>
        <v>#VALUE!</v>
      </c>
    </row>
    <row r="1602" spans="1:13" x14ac:dyDescent="0.25">
      <c r="A1602" t="s">
        <v>1599</v>
      </c>
      <c r="B1602">
        <v>6.6128953286477596</v>
      </c>
      <c r="C1602">
        <v>-0.21143271407619599</v>
      </c>
      <c r="D1602">
        <v>0.450113170786612</v>
      </c>
      <c r="E1602">
        <v>-0.4697323424389</v>
      </c>
      <c r="F1602" s="1">
        <v>0.63854625771011697</v>
      </c>
      <c r="G1602" s="1" t="s">
        <v>547</v>
      </c>
      <c r="H1602" t="s">
        <v>3729</v>
      </c>
      <c r="I1602" t="s">
        <v>4597</v>
      </c>
      <c r="M1602" t="e">
        <f t="shared" si="34"/>
        <v>#VALUE!</v>
      </c>
    </row>
    <row r="1603" spans="1:13" x14ac:dyDescent="0.25">
      <c r="A1603" t="s">
        <v>1600</v>
      </c>
      <c r="B1603">
        <v>0.94422174267025305</v>
      </c>
      <c r="C1603">
        <v>-0.45913641891540502</v>
      </c>
      <c r="D1603">
        <v>0.31918827186183402</v>
      </c>
      <c r="E1603">
        <v>-1.43845015431567</v>
      </c>
      <c r="F1603" s="1">
        <v>0.15030637078769701</v>
      </c>
      <c r="G1603" s="1" t="s">
        <v>547</v>
      </c>
      <c r="H1603" t="s">
        <v>3730</v>
      </c>
      <c r="I1603" t="s">
        <v>5317</v>
      </c>
      <c r="M1603" t="e">
        <f t="shared" si="34"/>
        <v>#VALUE!</v>
      </c>
    </row>
    <row r="1604" spans="1:13" x14ac:dyDescent="0.25">
      <c r="A1604" t="s">
        <v>1601</v>
      </c>
      <c r="B1604">
        <v>1.5575368845951501</v>
      </c>
      <c r="C1604">
        <v>2.5664799571730901E-2</v>
      </c>
      <c r="D1604">
        <v>0.399121951467728</v>
      </c>
      <c r="E1604">
        <v>6.4303152150242196E-2</v>
      </c>
      <c r="F1604" s="1">
        <v>0.94872884359865595</v>
      </c>
      <c r="G1604" s="1" t="s">
        <v>547</v>
      </c>
      <c r="H1604" t="s">
        <v>3731</v>
      </c>
      <c r="I1604" t="s">
        <v>4859</v>
      </c>
      <c r="M1604" t="e">
        <f t="shared" ref="M1604:M1667" si="35">-LOG10(G1604)</f>
        <v>#VALUE!</v>
      </c>
    </row>
    <row r="1605" spans="1:13" x14ac:dyDescent="0.25">
      <c r="A1605" t="s">
        <v>1602</v>
      </c>
      <c r="B1605">
        <v>32.529014601723098</v>
      </c>
      <c r="C1605">
        <v>0.63783844723796201</v>
      </c>
      <c r="D1605">
        <v>0.38737349525749298</v>
      </c>
      <c r="E1605">
        <v>1.64657224886793</v>
      </c>
      <c r="F1605" s="1">
        <v>9.9645998426546298E-2</v>
      </c>
      <c r="G1605" s="1" t="s">
        <v>547</v>
      </c>
      <c r="H1605" t="s">
        <v>3732</v>
      </c>
      <c r="I1605" t="s">
        <v>4750</v>
      </c>
      <c r="M1605" t="e">
        <f t="shared" si="35"/>
        <v>#VALUE!</v>
      </c>
    </row>
    <row r="1606" spans="1:13" x14ac:dyDescent="0.25">
      <c r="A1606" t="s">
        <v>1603</v>
      </c>
      <c r="B1606">
        <v>21.844914646771802</v>
      </c>
      <c r="C1606">
        <v>0.18684249972922201</v>
      </c>
      <c r="D1606">
        <v>0.39682302419276599</v>
      </c>
      <c r="E1606">
        <v>0.470845914521478</v>
      </c>
      <c r="F1606" s="1">
        <v>0.63775077358265297</v>
      </c>
      <c r="G1606" s="1" t="s">
        <v>547</v>
      </c>
      <c r="H1606" t="s">
        <v>3733</v>
      </c>
      <c r="I1606" t="s">
        <v>5318</v>
      </c>
      <c r="M1606" t="e">
        <f t="shared" si="35"/>
        <v>#VALUE!</v>
      </c>
    </row>
    <row r="1607" spans="1:13" x14ac:dyDescent="0.25">
      <c r="A1607" t="s">
        <v>1604</v>
      </c>
      <c r="B1607">
        <v>23.4782836105122</v>
      </c>
      <c r="C1607">
        <v>0.21866421339230399</v>
      </c>
      <c r="D1607">
        <v>0.41684755678283197</v>
      </c>
      <c r="E1607">
        <v>0.52456637884583501</v>
      </c>
      <c r="F1607" s="1">
        <v>0.59988466415445996</v>
      </c>
      <c r="G1607" s="1" t="s">
        <v>547</v>
      </c>
      <c r="H1607" t="s">
        <v>3734</v>
      </c>
      <c r="I1607" t="s">
        <v>5319</v>
      </c>
      <c r="M1607" t="e">
        <f t="shared" si="35"/>
        <v>#VALUE!</v>
      </c>
    </row>
    <row r="1608" spans="1:13" x14ac:dyDescent="0.25">
      <c r="A1608" t="s">
        <v>1605</v>
      </c>
      <c r="B1608">
        <v>0.147999209454338</v>
      </c>
      <c r="C1608">
        <v>4.6619561049540403E-2</v>
      </c>
      <c r="D1608">
        <v>0.189853680852172</v>
      </c>
      <c r="E1608">
        <v>0.245555213047675</v>
      </c>
      <c r="F1608" s="1">
        <v>0.80602656258170202</v>
      </c>
      <c r="G1608" s="1" t="s">
        <v>547</v>
      </c>
      <c r="H1608" t="s">
        <v>3735</v>
      </c>
      <c r="I1608" t="s">
        <v>4251</v>
      </c>
      <c r="M1608" t="e">
        <f t="shared" si="35"/>
        <v>#VALUE!</v>
      </c>
    </row>
    <row r="1609" spans="1:13" x14ac:dyDescent="0.25">
      <c r="A1609" t="s">
        <v>1606</v>
      </c>
      <c r="B1609">
        <v>3.63032815431121</v>
      </c>
      <c r="C1609">
        <v>0.65620613178771003</v>
      </c>
      <c r="D1609">
        <v>0.44507284838518602</v>
      </c>
      <c r="E1609">
        <v>1.4743791587569499</v>
      </c>
      <c r="F1609" s="1">
        <v>0.14037953266432401</v>
      </c>
      <c r="G1609" s="1" t="s">
        <v>547</v>
      </c>
      <c r="H1609" t="s">
        <v>3736</v>
      </c>
      <c r="I1609" t="s">
        <v>4898</v>
      </c>
      <c r="M1609" t="e">
        <f t="shared" si="35"/>
        <v>#VALUE!</v>
      </c>
    </row>
    <row r="1610" spans="1:13" x14ac:dyDescent="0.25">
      <c r="A1610" t="s">
        <v>1607</v>
      </c>
      <c r="B1610">
        <v>17.156224548001099</v>
      </c>
      <c r="C1610">
        <v>0.22770182927604901</v>
      </c>
      <c r="D1610">
        <v>0.40840568188425302</v>
      </c>
      <c r="E1610">
        <v>0.55753834820687698</v>
      </c>
      <c r="F1610" s="1">
        <v>0.57715966580807099</v>
      </c>
      <c r="G1610" s="1" t="s">
        <v>547</v>
      </c>
      <c r="H1610" t="s">
        <v>3737</v>
      </c>
      <c r="I1610" t="s">
        <v>5320</v>
      </c>
      <c r="M1610" t="e">
        <f t="shared" si="35"/>
        <v>#VALUE!</v>
      </c>
    </row>
    <row r="1611" spans="1:13" x14ac:dyDescent="0.25">
      <c r="A1611" t="s">
        <v>1608</v>
      </c>
      <c r="B1611">
        <v>1.9793534105688699</v>
      </c>
      <c r="C1611">
        <v>0.33783943932447802</v>
      </c>
      <c r="D1611">
        <v>0.42135296430639202</v>
      </c>
      <c r="E1611">
        <v>0.80179675460598798</v>
      </c>
      <c r="F1611" s="1">
        <v>0.42267053627975698</v>
      </c>
      <c r="G1611" s="1" t="s">
        <v>547</v>
      </c>
      <c r="H1611" t="s">
        <v>3738</v>
      </c>
      <c r="I1611" t="s">
        <v>5098</v>
      </c>
      <c r="M1611" t="e">
        <f t="shared" si="35"/>
        <v>#VALUE!</v>
      </c>
    </row>
    <row r="1612" spans="1:13" x14ac:dyDescent="0.25">
      <c r="A1612" t="s">
        <v>1609</v>
      </c>
      <c r="B1612">
        <v>1.76883836970015</v>
      </c>
      <c r="C1612">
        <v>0.27039058098262198</v>
      </c>
      <c r="D1612">
        <v>0.41135288630384598</v>
      </c>
      <c r="E1612">
        <v>0.65732024737246597</v>
      </c>
      <c r="F1612" s="1">
        <v>0.51097502015803897</v>
      </c>
      <c r="G1612" s="1" t="s">
        <v>547</v>
      </c>
      <c r="H1612" t="s">
        <v>3739</v>
      </c>
      <c r="I1612" t="s">
        <v>5098</v>
      </c>
      <c r="M1612" t="e">
        <f t="shared" si="35"/>
        <v>#VALUE!</v>
      </c>
    </row>
    <row r="1613" spans="1:13" x14ac:dyDescent="0.25">
      <c r="A1613" t="s">
        <v>1610</v>
      </c>
      <c r="B1613">
        <v>5.4290714327459897</v>
      </c>
      <c r="C1613">
        <v>-0.112809820245705</v>
      </c>
      <c r="D1613">
        <v>0.449262822013135</v>
      </c>
      <c r="E1613">
        <v>-0.251099834480421</v>
      </c>
      <c r="F1613" s="1">
        <v>0.80173692387210405</v>
      </c>
      <c r="G1613" s="1" t="s">
        <v>547</v>
      </c>
      <c r="H1613" t="s">
        <v>3740</v>
      </c>
      <c r="I1613" t="s">
        <v>4872</v>
      </c>
      <c r="M1613" t="e">
        <f t="shared" si="35"/>
        <v>#VALUE!</v>
      </c>
    </row>
    <row r="1614" spans="1:13" x14ac:dyDescent="0.25">
      <c r="A1614" t="s">
        <v>1611</v>
      </c>
      <c r="B1614">
        <v>1.81460763513832</v>
      </c>
      <c r="C1614">
        <v>0.20496497031669</v>
      </c>
      <c r="D1614">
        <v>0.41050577281645501</v>
      </c>
      <c r="E1614">
        <v>0.49929863083395298</v>
      </c>
      <c r="F1614" s="1">
        <v>0.61756901954460997</v>
      </c>
      <c r="G1614" s="1" t="s">
        <v>547</v>
      </c>
      <c r="H1614" t="s">
        <v>3741</v>
      </c>
      <c r="I1614" t="s">
        <v>5321</v>
      </c>
      <c r="M1614" t="e">
        <f t="shared" si="35"/>
        <v>#VALUE!</v>
      </c>
    </row>
    <row r="1615" spans="1:13" x14ac:dyDescent="0.25">
      <c r="A1615" t="s">
        <v>1612</v>
      </c>
      <c r="B1615">
        <v>0</v>
      </c>
      <c r="C1615" t="s">
        <v>547</v>
      </c>
      <c r="D1615" t="s">
        <v>547</v>
      </c>
      <c r="E1615" t="s">
        <v>547</v>
      </c>
      <c r="F1615" s="1" t="s">
        <v>547</v>
      </c>
      <c r="G1615" s="1" t="s">
        <v>547</v>
      </c>
      <c r="H1615" t="s">
        <v>3742</v>
      </c>
      <c r="I1615" t="s">
        <v>5322</v>
      </c>
      <c r="M1615" t="e">
        <f t="shared" si="35"/>
        <v>#VALUE!</v>
      </c>
    </row>
    <row r="1616" spans="1:13" x14ac:dyDescent="0.25">
      <c r="A1616" t="s">
        <v>1613</v>
      </c>
      <c r="B1616">
        <v>0.64374690184698402</v>
      </c>
      <c r="C1616">
        <v>-0.16611095261356601</v>
      </c>
      <c r="D1616">
        <v>0.28833475428979399</v>
      </c>
      <c r="E1616">
        <v>-0.57610451096233295</v>
      </c>
      <c r="F1616" s="1">
        <v>0.56454454258495101</v>
      </c>
      <c r="G1616" s="1" t="s">
        <v>547</v>
      </c>
      <c r="H1616" t="s">
        <v>3743</v>
      </c>
      <c r="I1616" t="s">
        <v>5323</v>
      </c>
      <c r="M1616" t="e">
        <f t="shared" si="35"/>
        <v>#VALUE!</v>
      </c>
    </row>
    <row r="1617" spans="1:13" x14ac:dyDescent="0.25">
      <c r="A1617" t="s">
        <v>1614</v>
      </c>
      <c r="B1617">
        <v>2.5070796828824502</v>
      </c>
      <c r="C1617">
        <v>-0.73019685008103596</v>
      </c>
      <c r="D1617">
        <v>0.43122024239800999</v>
      </c>
      <c r="E1617">
        <v>-1.6933269320113999</v>
      </c>
      <c r="F1617" s="1">
        <v>9.0393254478750906E-2</v>
      </c>
      <c r="G1617" s="1" t="s">
        <v>547</v>
      </c>
      <c r="H1617" t="s">
        <v>3744</v>
      </c>
      <c r="I1617" t="s">
        <v>4988</v>
      </c>
      <c r="M1617" t="e">
        <f t="shared" si="35"/>
        <v>#VALUE!</v>
      </c>
    </row>
    <row r="1618" spans="1:13" x14ac:dyDescent="0.25">
      <c r="A1618" t="s">
        <v>1615</v>
      </c>
      <c r="B1618">
        <v>15.8641306333323</v>
      </c>
      <c r="C1618">
        <v>-0.24452359731210699</v>
      </c>
      <c r="D1618">
        <v>0.40473895258384002</v>
      </c>
      <c r="E1618">
        <v>-0.60415138140541302</v>
      </c>
      <c r="F1618" s="1">
        <v>0.54574300140170295</v>
      </c>
      <c r="G1618" s="1" t="s">
        <v>547</v>
      </c>
      <c r="H1618" t="s">
        <v>3745</v>
      </c>
      <c r="I1618" t="s">
        <v>4251</v>
      </c>
      <c r="M1618" t="e">
        <f t="shared" si="35"/>
        <v>#VALUE!</v>
      </c>
    </row>
    <row r="1619" spans="1:13" x14ac:dyDescent="0.25">
      <c r="A1619" t="s">
        <v>1616</v>
      </c>
      <c r="B1619">
        <v>6.2094704491787596</v>
      </c>
      <c r="C1619">
        <v>-4.5851525893157198E-2</v>
      </c>
      <c r="D1619">
        <v>0.449674158268285</v>
      </c>
      <c r="E1619">
        <v>-0.101966112684201</v>
      </c>
      <c r="F1619" s="1">
        <v>0.91878357301007696</v>
      </c>
      <c r="G1619" s="1" t="s">
        <v>547</v>
      </c>
      <c r="H1619" t="s">
        <v>3746</v>
      </c>
      <c r="I1619" t="s">
        <v>4251</v>
      </c>
      <c r="M1619" t="e">
        <f t="shared" si="35"/>
        <v>#VALUE!</v>
      </c>
    </row>
    <row r="1620" spans="1:13" x14ac:dyDescent="0.25">
      <c r="A1620" t="s">
        <v>1617</v>
      </c>
      <c r="B1620">
        <v>2.28064948927413</v>
      </c>
      <c r="C1620">
        <v>-0.75345485728575201</v>
      </c>
      <c r="D1620">
        <v>0.41590701748416797</v>
      </c>
      <c r="E1620">
        <v>-1.8115944805245601</v>
      </c>
      <c r="F1620" s="1">
        <v>7.0048878417294694E-2</v>
      </c>
      <c r="G1620" s="1" t="s">
        <v>547</v>
      </c>
      <c r="H1620" t="s">
        <v>3747</v>
      </c>
      <c r="I1620" t="s">
        <v>5324</v>
      </c>
      <c r="M1620" t="e">
        <f t="shared" si="35"/>
        <v>#VALUE!</v>
      </c>
    </row>
    <row r="1621" spans="1:13" x14ac:dyDescent="0.25">
      <c r="A1621" t="s">
        <v>1618</v>
      </c>
      <c r="B1621">
        <v>2.3563778331044198</v>
      </c>
      <c r="C1621">
        <v>-0.24122444714546201</v>
      </c>
      <c r="D1621">
        <v>0.42865027738744399</v>
      </c>
      <c r="E1621">
        <v>-0.56275350762791398</v>
      </c>
      <c r="F1621" s="1">
        <v>0.57360274297944702</v>
      </c>
      <c r="G1621" s="1" t="s">
        <v>547</v>
      </c>
      <c r="H1621" t="s">
        <v>3748</v>
      </c>
      <c r="I1621" t="s">
        <v>5325</v>
      </c>
      <c r="M1621" t="e">
        <f t="shared" si="35"/>
        <v>#VALUE!</v>
      </c>
    </row>
    <row r="1622" spans="1:13" x14ac:dyDescent="0.25">
      <c r="A1622" t="s">
        <v>1619</v>
      </c>
      <c r="B1622">
        <v>8.9498605388290091</v>
      </c>
      <c r="C1622">
        <v>-0.251436887701881</v>
      </c>
      <c r="D1622">
        <v>0.43677475160753698</v>
      </c>
      <c r="E1622">
        <v>-0.57566717576158999</v>
      </c>
      <c r="F1622" s="1">
        <v>0.56484016598305498</v>
      </c>
      <c r="G1622" s="1" t="s">
        <v>547</v>
      </c>
      <c r="H1622" t="s">
        <v>3749</v>
      </c>
      <c r="I1622" t="s">
        <v>5326</v>
      </c>
      <c r="M1622" t="e">
        <f t="shared" si="35"/>
        <v>#VALUE!</v>
      </c>
    </row>
    <row r="1623" spans="1:13" x14ac:dyDescent="0.25">
      <c r="A1623" t="s">
        <v>1620</v>
      </c>
      <c r="B1623">
        <v>8.5456370022649697</v>
      </c>
      <c r="C1623">
        <v>-6.1410203620347298E-2</v>
      </c>
      <c r="D1623">
        <v>0.43947755101193398</v>
      </c>
      <c r="E1623">
        <v>-0.13973456318518501</v>
      </c>
      <c r="F1623" s="1">
        <v>0.888869716834087</v>
      </c>
      <c r="G1623" s="1" t="s">
        <v>547</v>
      </c>
      <c r="H1623" t="s">
        <v>3750</v>
      </c>
      <c r="I1623" t="s">
        <v>4816</v>
      </c>
      <c r="M1623" t="e">
        <f t="shared" si="35"/>
        <v>#VALUE!</v>
      </c>
    </row>
    <row r="1624" spans="1:13" x14ac:dyDescent="0.25">
      <c r="A1624" t="s">
        <v>1621</v>
      </c>
      <c r="B1624">
        <v>8.5304792178803499</v>
      </c>
      <c r="C1624">
        <v>-7.6540048905535493E-2</v>
      </c>
      <c r="D1624">
        <v>0.44539849407477999</v>
      </c>
      <c r="E1624">
        <v>-0.17184622293016799</v>
      </c>
      <c r="F1624" s="1">
        <v>0.86355842537935401</v>
      </c>
      <c r="G1624" s="1" t="s">
        <v>547</v>
      </c>
      <c r="H1624" t="s">
        <v>3751</v>
      </c>
      <c r="I1624" t="s">
        <v>4425</v>
      </c>
      <c r="M1624" t="e">
        <f t="shared" si="35"/>
        <v>#VALUE!</v>
      </c>
    </row>
    <row r="1625" spans="1:13" x14ac:dyDescent="0.25">
      <c r="A1625" t="s">
        <v>1622</v>
      </c>
      <c r="B1625">
        <v>5.2226447297501704</v>
      </c>
      <c r="C1625">
        <v>-0.58565970908693399</v>
      </c>
      <c r="D1625">
        <v>0.45064909618437798</v>
      </c>
      <c r="E1625">
        <v>-1.29959144275598</v>
      </c>
      <c r="F1625" s="1">
        <v>0.19374103411934601</v>
      </c>
      <c r="G1625" s="1" t="s">
        <v>547</v>
      </c>
      <c r="H1625" t="s">
        <v>3752</v>
      </c>
      <c r="I1625" t="s">
        <v>5327</v>
      </c>
      <c r="M1625" t="e">
        <f t="shared" si="35"/>
        <v>#VALUE!</v>
      </c>
    </row>
    <row r="1626" spans="1:13" x14ac:dyDescent="0.25">
      <c r="A1626" t="s">
        <v>1623</v>
      </c>
      <c r="B1626">
        <v>9.5589315370027901</v>
      </c>
      <c r="C1626">
        <v>-8.6013056592099499E-2</v>
      </c>
      <c r="D1626">
        <v>0.443002646695075</v>
      </c>
      <c r="E1626">
        <v>-0.19415923862708601</v>
      </c>
      <c r="F1626" s="1">
        <v>0.84605119833495201</v>
      </c>
      <c r="G1626" s="1" t="s">
        <v>547</v>
      </c>
      <c r="H1626" t="s">
        <v>3753</v>
      </c>
      <c r="I1626" t="s">
        <v>5193</v>
      </c>
      <c r="M1626" t="e">
        <f t="shared" si="35"/>
        <v>#VALUE!</v>
      </c>
    </row>
    <row r="1627" spans="1:13" x14ac:dyDescent="0.25">
      <c r="A1627" t="s">
        <v>1624</v>
      </c>
      <c r="B1627">
        <v>5.5232532928074702</v>
      </c>
      <c r="C1627">
        <v>0.48221184899952702</v>
      </c>
      <c r="D1627">
        <v>0.45045441791352597</v>
      </c>
      <c r="E1627">
        <v>1.0705008760555601</v>
      </c>
      <c r="F1627" s="1">
        <v>0.28439391485989401</v>
      </c>
      <c r="G1627" s="1" t="s">
        <v>547</v>
      </c>
      <c r="H1627" t="s">
        <v>3754</v>
      </c>
      <c r="I1627" t="s">
        <v>5328</v>
      </c>
      <c r="M1627" t="e">
        <f t="shared" si="35"/>
        <v>#VALUE!</v>
      </c>
    </row>
    <row r="1628" spans="1:13" x14ac:dyDescent="0.25">
      <c r="A1628" t="s">
        <v>1625</v>
      </c>
      <c r="B1628">
        <v>13.204171642315</v>
      </c>
      <c r="C1628">
        <v>0.43474860355249201</v>
      </c>
      <c r="D1628">
        <v>0.41775236070305499</v>
      </c>
      <c r="E1628">
        <v>1.04068497140467</v>
      </c>
      <c r="F1628" s="1">
        <v>0.29802178039872501</v>
      </c>
      <c r="G1628" s="1" t="s">
        <v>547</v>
      </c>
      <c r="H1628" t="s">
        <v>3755</v>
      </c>
      <c r="I1628" t="s">
        <v>5329</v>
      </c>
      <c r="M1628" t="e">
        <f t="shared" si="35"/>
        <v>#VALUE!</v>
      </c>
    </row>
    <row r="1629" spans="1:13" x14ac:dyDescent="0.25">
      <c r="A1629" t="s">
        <v>1626</v>
      </c>
      <c r="B1629">
        <v>0.43961129142399202</v>
      </c>
      <c r="C1629">
        <v>-7.7922604950949395E-2</v>
      </c>
      <c r="D1629">
        <v>0.27308232404655403</v>
      </c>
      <c r="E1629">
        <v>-0.28534474072245503</v>
      </c>
      <c r="F1629" s="1">
        <v>0.77538003881164896</v>
      </c>
      <c r="G1629" s="1" t="s">
        <v>547</v>
      </c>
      <c r="H1629" t="s">
        <v>3756</v>
      </c>
      <c r="I1629" t="s">
        <v>5330</v>
      </c>
      <c r="M1629" t="e">
        <f t="shared" si="35"/>
        <v>#VALUE!</v>
      </c>
    </row>
    <row r="1630" spans="1:13" x14ac:dyDescent="0.25">
      <c r="A1630" t="s">
        <v>1627</v>
      </c>
      <c r="B1630">
        <v>7.7043343318298696</v>
      </c>
      <c r="C1630">
        <v>0.34144916334412601</v>
      </c>
      <c r="D1630">
        <v>0.44197223165053101</v>
      </c>
      <c r="E1630">
        <v>0.77255795475882105</v>
      </c>
      <c r="F1630" s="1">
        <v>0.43978403573428498</v>
      </c>
      <c r="G1630" s="1" t="s">
        <v>547</v>
      </c>
      <c r="H1630" t="s">
        <v>3757</v>
      </c>
      <c r="I1630" t="s">
        <v>5331</v>
      </c>
      <c r="M1630" t="e">
        <f t="shared" si="35"/>
        <v>#VALUE!</v>
      </c>
    </row>
    <row r="1631" spans="1:13" x14ac:dyDescent="0.25">
      <c r="A1631" t="s">
        <v>1628</v>
      </c>
      <c r="B1631">
        <v>16.826608482008101</v>
      </c>
      <c r="C1631">
        <v>0.70516157309821903</v>
      </c>
      <c r="D1631">
        <v>0.41036650027050398</v>
      </c>
      <c r="E1631">
        <v>1.7183702193853401</v>
      </c>
      <c r="F1631" s="1">
        <v>8.5729108742250995E-2</v>
      </c>
      <c r="G1631" s="1" t="s">
        <v>547</v>
      </c>
      <c r="H1631" t="s">
        <v>3758</v>
      </c>
      <c r="I1631" t="s">
        <v>5332</v>
      </c>
      <c r="M1631" t="e">
        <f t="shared" si="35"/>
        <v>#VALUE!</v>
      </c>
    </row>
    <row r="1632" spans="1:13" x14ac:dyDescent="0.25">
      <c r="A1632" t="s">
        <v>1629</v>
      </c>
      <c r="B1632">
        <v>1.19470581673579</v>
      </c>
      <c r="C1632">
        <v>0.14940830247650699</v>
      </c>
      <c r="D1632">
        <v>0.37354464696857398</v>
      </c>
      <c r="E1632">
        <v>0.39997441721893101</v>
      </c>
      <c r="F1632" s="1">
        <v>0.68917535962450704</v>
      </c>
      <c r="G1632" s="1" t="s">
        <v>547</v>
      </c>
      <c r="H1632" t="s">
        <v>3759</v>
      </c>
      <c r="I1632" t="s">
        <v>4734</v>
      </c>
      <c r="M1632" t="e">
        <f t="shared" si="35"/>
        <v>#VALUE!</v>
      </c>
    </row>
    <row r="1633" spans="1:13" x14ac:dyDescent="0.25">
      <c r="A1633" t="s">
        <v>1630</v>
      </c>
      <c r="B1633">
        <v>0.33049846159509699</v>
      </c>
      <c r="C1633">
        <v>-0.12503690075694901</v>
      </c>
      <c r="D1633">
        <v>0.224412507326644</v>
      </c>
      <c r="E1633">
        <v>-0.55717438500409</v>
      </c>
      <c r="F1633" s="1">
        <v>0.57740828897271801</v>
      </c>
      <c r="G1633" s="1" t="s">
        <v>547</v>
      </c>
      <c r="H1633" t="s">
        <v>3760</v>
      </c>
      <c r="I1633" t="s">
        <v>5054</v>
      </c>
      <c r="M1633" t="e">
        <f t="shared" si="35"/>
        <v>#VALUE!</v>
      </c>
    </row>
    <row r="1634" spans="1:13" x14ac:dyDescent="0.25">
      <c r="A1634" t="s">
        <v>1631</v>
      </c>
      <c r="B1634">
        <v>0.65966205458657301</v>
      </c>
      <c r="C1634">
        <v>-0.20598839740341299</v>
      </c>
      <c r="D1634">
        <v>0.30309942288195901</v>
      </c>
      <c r="E1634">
        <v>-0.67960669619497904</v>
      </c>
      <c r="F1634" s="1">
        <v>0.49675352859587801</v>
      </c>
      <c r="G1634" s="1" t="s">
        <v>547</v>
      </c>
      <c r="H1634" t="s">
        <v>3761</v>
      </c>
      <c r="I1634" t="s">
        <v>4277</v>
      </c>
      <c r="M1634" t="e">
        <f t="shared" si="35"/>
        <v>#VALUE!</v>
      </c>
    </row>
    <row r="1635" spans="1:13" x14ac:dyDescent="0.25">
      <c r="A1635" t="s">
        <v>1632</v>
      </c>
      <c r="B1635">
        <v>0.54379304020680397</v>
      </c>
      <c r="C1635">
        <v>-8.0405216581818803E-2</v>
      </c>
      <c r="D1635">
        <v>0.28515165127430703</v>
      </c>
      <c r="E1635">
        <v>-0.281973526095669</v>
      </c>
      <c r="F1635" s="1">
        <v>0.77796381007786397</v>
      </c>
      <c r="G1635" s="1" t="s">
        <v>547</v>
      </c>
      <c r="H1635" t="s">
        <v>3762</v>
      </c>
      <c r="I1635" t="s">
        <v>4277</v>
      </c>
      <c r="M1635" t="e">
        <f t="shared" si="35"/>
        <v>#VALUE!</v>
      </c>
    </row>
    <row r="1636" spans="1:13" x14ac:dyDescent="0.25">
      <c r="A1636" t="s">
        <v>1633</v>
      </c>
      <c r="B1636">
        <v>0.95832653044219995</v>
      </c>
      <c r="C1636">
        <v>-0.234493320048167</v>
      </c>
      <c r="D1636">
        <v>0.34229402031946399</v>
      </c>
      <c r="E1636">
        <v>-0.68506402720477999</v>
      </c>
      <c r="F1636" s="1">
        <v>0.49330351885161999</v>
      </c>
      <c r="G1636" s="1" t="s">
        <v>547</v>
      </c>
      <c r="H1636" t="s">
        <v>3763</v>
      </c>
      <c r="I1636" t="s">
        <v>5333</v>
      </c>
      <c r="M1636" t="e">
        <f t="shared" si="35"/>
        <v>#VALUE!</v>
      </c>
    </row>
    <row r="1637" spans="1:13" x14ac:dyDescent="0.25">
      <c r="A1637" t="s">
        <v>1634</v>
      </c>
      <c r="B1637">
        <v>1.6075753259160199</v>
      </c>
      <c r="C1637">
        <v>8.4134543594541394E-2</v>
      </c>
      <c r="D1637">
        <v>0.399045139743401</v>
      </c>
      <c r="E1637">
        <v>0.21083966502797799</v>
      </c>
      <c r="F1637" s="1">
        <v>0.83301238597299199</v>
      </c>
      <c r="G1637" s="1" t="s">
        <v>547</v>
      </c>
      <c r="H1637" t="s">
        <v>3764</v>
      </c>
      <c r="I1637" t="s">
        <v>5333</v>
      </c>
      <c r="M1637" t="e">
        <f t="shared" si="35"/>
        <v>#VALUE!</v>
      </c>
    </row>
    <row r="1638" spans="1:13" x14ac:dyDescent="0.25">
      <c r="A1638" t="s">
        <v>1635</v>
      </c>
      <c r="B1638">
        <v>9.6485774735072205</v>
      </c>
      <c r="C1638">
        <v>-0.31223382372749298</v>
      </c>
      <c r="D1638">
        <v>0.44423974350680401</v>
      </c>
      <c r="E1638">
        <v>-0.70284981992546702</v>
      </c>
      <c r="F1638" s="1">
        <v>0.482149345882953</v>
      </c>
      <c r="G1638" s="1" t="s">
        <v>547</v>
      </c>
      <c r="H1638" t="s">
        <v>3765</v>
      </c>
      <c r="I1638" t="s">
        <v>4254</v>
      </c>
      <c r="M1638" t="e">
        <f t="shared" si="35"/>
        <v>#VALUE!</v>
      </c>
    </row>
    <row r="1639" spans="1:13" x14ac:dyDescent="0.25">
      <c r="A1639" t="s">
        <v>1636</v>
      </c>
      <c r="B1639">
        <v>3.3502203377397599</v>
      </c>
      <c r="C1639">
        <v>4.15233181010898E-2</v>
      </c>
      <c r="D1639">
        <v>0.440679252368117</v>
      </c>
      <c r="E1639">
        <v>9.4225716046199795E-2</v>
      </c>
      <c r="F1639" s="1">
        <v>0.92492985719887899</v>
      </c>
      <c r="G1639" s="1" t="s">
        <v>547</v>
      </c>
      <c r="H1639" t="s">
        <v>3766</v>
      </c>
      <c r="I1639" t="s">
        <v>5334</v>
      </c>
      <c r="M1639" t="e">
        <f t="shared" si="35"/>
        <v>#VALUE!</v>
      </c>
    </row>
    <row r="1640" spans="1:13" x14ac:dyDescent="0.25">
      <c r="A1640" t="s">
        <v>1637</v>
      </c>
      <c r="B1640">
        <v>20.581278437051399</v>
      </c>
      <c r="C1640">
        <v>-0.33151520986427102</v>
      </c>
      <c r="D1640">
        <v>0.42515595964557801</v>
      </c>
      <c r="E1640">
        <v>-0.77974964796596302</v>
      </c>
      <c r="F1640" s="1">
        <v>0.43553824928433699</v>
      </c>
      <c r="G1640" s="1" t="s">
        <v>547</v>
      </c>
      <c r="H1640" t="s">
        <v>3767</v>
      </c>
      <c r="I1640" t="s">
        <v>4332</v>
      </c>
      <c r="M1640" t="e">
        <f t="shared" si="35"/>
        <v>#VALUE!</v>
      </c>
    </row>
    <row r="1641" spans="1:13" x14ac:dyDescent="0.25">
      <c r="A1641" t="s">
        <v>1638</v>
      </c>
      <c r="B1641">
        <v>30.3363672804003</v>
      </c>
      <c r="C1641">
        <v>-3.6400071997872402E-2</v>
      </c>
      <c r="D1641">
        <v>0.397107983730564</v>
      </c>
      <c r="E1641">
        <v>-9.1662906537204394E-2</v>
      </c>
      <c r="F1641" s="1">
        <v>0.92696586956972005</v>
      </c>
      <c r="G1641" s="1" t="s">
        <v>547</v>
      </c>
      <c r="H1641" t="s">
        <v>3768</v>
      </c>
      <c r="I1641" t="s">
        <v>5335</v>
      </c>
      <c r="M1641" t="e">
        <f t="shared" si="35"/>
        <v>#VALUE!</v>
      </c>
    </row>
    <row r="1642" spans="1:13" x14ac:dyDescent="0.25">
      <c r="A1642" t="s">
        <v>1639</v>
      </c>
      <c r="B1642">
        <v>24.6202193238483</v>
      </c>
      <c r="C1642">
        <v>0.31989829479968901</v>
      </c>
      <c r="D1642">
        <v>0.38949795192397701</v>
      </c>
      <c r="E1642">
        <v>0.82130931169088095</v>
      </c>
      <c r="F1642" s="1">
        <v>0.41147010505070802</v>
      </c>
      <c r="G1642" s="1" t="s">
        <v>547</v>
      </c>
      <c r="H1642" t="s">
        <v>3769</v>
      </c>
      <c r="I1642" t="s">
        <v>5336</v>
      </c>
      <c r="M1642" t="e">
        <f t="shared" si="35"/>
        <v>#VALUE!</v>
      </c>
    </row>
    <row r="1643" spans="1:13" x14ac:dyDescent="0.25">
      <c r="A1643" t="s">
        <v>1640</v>
      </c>
      <c r="B1643">
        <v>1.92665845250658</v>
      </c>
      <c r="C1643">
        <v>0.48046602439431402</v>
      </c>
      <c r="D1643">
        <v>0.41564371919736198</v>
      </c>
      <c r="E1643">
        <v>1.1559564170057199</v>
      </c>
      <c r="F1643" s="1">
        <v>0.24769898432008899</v>
      </c>
      <c r="G1643" s="1" t="s">
        <v>547</v>
      </c>
      <c r="H1643" t="s">
        <v>3770</v>
      </c>
      <c r="I1643" t="s">
        <v>5337</v>
      </c>
      <c r="M1643" t="e">
        <f t="shared" si="35"/>
        <v>#VALUE!</v>
      </c>
    </row>
    <row r="1644" spans="1:13" x14ac:dyDescent="0.25">
      <c r="A1644" t="s">
        <v>1641</v>
      </c>
      <c r="B1644">
        <v>7.7485941140892898</v>
      </c>
      <c r="C1644">
        <v>0.13272911368967799</v>
      </c>
      <c r="D1644">
        <v>0.44344436748723398</v>
      </c>
      <c r="E1644">
        <v>0.29931401416097297</v>
      </c>
      <c r="F1644" s="1">
        <v>0.76470046270756098</v>
      </c>
      <c r="G1644" s="1" t="s">
        <v>547</v>
      </c>
      <c r="H1644" t="s">
        <v>3771</v>
      </c>
      <c r="I1644" t="s">
        <v>5035</v>
      </c>
      <c r="M1644" t="e">
        <f t="shared" si="35"/>
        <v>#VALUE!</v>
      </c>
    </row>
    <row r="1645" spans="1:13" x14ac:dyDescent="0.25">
      <c r="A1645" t="s">
        <v>1642</v>
      </c>
      <c r="B1645">
        <v>8.6823790246663393</v>
      </c>
      <c r="C1645">
        <v>0.850817811149431</v>
      </c>
      <c r="D1645">
        <v>0.45012256967245401</v>
      </c>
      <c r="E1645">
        <v>1.8901914022408499</v>
      </c>
      <c r="F1645" s="1">
        <v>5.8732366157365101E-2</v>
      </c>
      <c r="G1645" s="1" t="s">
        <v>547</v>
      </c>
      <c r="H1645" t="s">
        <v>3772</v>
      </c>
      <c r="I1645" t="s">
        <v>5338</v>
      </c>
      <c r="M1645" t="e">
        <f t="shared" si="35"/>
        <v>#VALUE!</v>
      </c>
    </row>
    <row r="1646" spans="1:13" x14ac:dyDescent="0.25">
      <c r="A1646" t="s">
        <v>1643</v>
      </c>
      <c r="B1646">
        <v>2.52608443831505</v>
      </c>
      <c r="C1646">
        <v>0.43351643539759499</v>
      </c>
      <c r="D1646">
        <v>0.43543238177478999</v>
      </c>
      <c r="E1646">
        <v>0.99559989918667602</v>
      </c>
      <c r="F1646" s="1">
        <v>0.31944458377919399</v>
      </c>
      <c r="G1646" s="1" t="s">
        <v>547</v>
      </c>
      <c r="H1646" t="s">
        <v>3773</v>
      </c>
      <c r="I1646" t="s">
        <v>5339</v>
      </c>
      <c r="M1646" t="e">
        <f t="shared" si="35"/>
        <v>#VALUE!</v>
      </c>
    </row>
    <row r="1647" spans="1:13" x14ac:dyDescent="0.25">
      <c r="A1647" t="s">
        <v>1644</v>
      </c>
      <c r="B1647">
        <v>3.6686627688574101</v>
      </c>
      <c r="C1647">
        <v>-0.59544227763160595</v>
      </c>
      <c r="D1647">
        <v>0.44374688491964698</v>
      </c>
      <c r="E1647">
        <v>-1.3418511720694699</v>
      </c>
      <c r="F1647" s="1">
        <v>0.17964425634599801</v>
      </c>
      <c r="G1647" s="1" t="s">
        <v>547</v>
      </c>
      <c r="H1647" t="s">
        <v>3774</v>
      </c>
      <c r="I1647" t="s">
        <v>5340</v>
      </c>
      <c r="M1647" t="e">
        <f t="shared" si="35"/>
        <v>#VALUE!</v>
      </c>
    </row>
    <row r="1648" spans="1:13" x14ac:dyDescent="0.25">
      <c r="A1648" t="s">
        <v>1645</v>
      </c>
      <c r="B1648">
        <v>5.3928332171478903</v>
      </c>
      <c r="C1648">
        <v>0.35825228291732703</v>
      </c>
      <c r="D1648">
        <v>0.45023657794752597</v>
      </c>
      <c r="E1648">
        <v>0.79569786300010703</v>
      </c>
      <c r="F1648" s="1">
        <v>0.42620766925625098</v>
      </c>
      <c r="G1648" s="1" t="s">
        <v>547</v>
      </c>
      <c r="H1648" t="s">
        <v>3775</v>
      </c>
      <c r="I1648" t="s">
        <v>5054</v>
      </c>
      <c r="M1648" t="e">
        <f t="shared" si="35"/>
        <v>#VALUE!</v>
      </c>
    </row>
    <row r="1649" spans="1:13" x14ac:dyDescent="0.25">
      <c r="A1649" t="s">
        <v>1646</v>
      </c>
      <c r="B1649">
        <v>3.3757126639016799</v>
      </c>
      <c r="C1649">
        <v>0.25576062100557601</v>
      </c>
      <c r="D1649">
        <v>0.42767484204116701</v>
      </c>
      <c r="E1649">
        <v>0.59802587354660697</v>
      </c>
      <c r="F1649" s="1">
        <v>0.54982266914034905</v>
      </c>
      <c r="G1649" s="1" t="s">
        <v>547</v>
      </c>
      <c r="H1649" t="s">
        <v>3776</v>
      </c>
      <c r="I1649" t="s">
        <v>5341</v>
      </c>
      <c r="M1649" t="e">
        <f t="shared" si="35"/>
        <v>#VALUE!</v>
      </c>
    </row>
    <row r="1650" spans="1:13" x14ac:dyDescent="0.25">
      <c r="A1650" t="s">
        <v>1647</v>
      </c>
      <c r="B1650">
        <v>8.9463823024763691</v>
      </c>
      <c r="C1650">
        <v>0.485065787236234</v>
      </c>
      <c r="D1650">
        <v>0.444186974814549</v>
      </c>
      <c r="E1650">
        <v>1.09203064191324</v>
      </c>
      <c r="F1650" s="1">
        <v>0.27481963301529899</v>
      </c>
      <c r="G1650" s="1" t="s">
        <v>547</v>
      </c>
      <c r="H1650" t="s">
        <v>3777</v>
      </c>
      <c r="I1650" t="s">
        <v>5342</v>
      </c>
      <c r="M1650" t="e">
        <f t="shared" si="35"/>
        <v>#VALUE!</v>
      </c>
    </row>
    <row r="1651" spans="1:13" x14ac:dyDescent="0.25">
      <c r="A1651" t="s">
        <v>1648</v>
      </c>
      <c r="B1651">
        <v>11.3694448496381</v>
      </c>
      <c r="C1651">
        <v>-0.21037053248947801</v>
      </c>
      <c r="D1651">
        <v>0.42951276210549399</v>
      </c>
      <c r="E1651">
        <v>-0.48978878173079399</v>
      </c>
      <c r="F1651" s="1">
        <v>0.62428336984147403</v>
      </c>
      <c r="G1651" s="1" t="s">
        <v>547</v>
      </c>
      <c r="H1651" t="s">
        <v>3778</v>
      </c>
      <c r="I1651" t="s">
        <v>5343</v>
      </c>
      <c r="M1651" t="e">
        <f t="shared" si="35"/>
        <v>#VALUE!</v>
      </c>
    </row>
    <row r="1652" spans="1:13" x14ac:dyDescent="0.25">
      <c r="A1652" t="s">
        <v>1649</v>
      </c>
      <c r="B1652">
        <v>32.9883549838855</v>
      </c>
      <c r="C1652">
        <v>0.47581305882042702</v>
      </c>
      <c r="D1652">
        <v>0.432842232969812</v>
      </c>
      <c r="E1652">
        <v>1.09927595455689</v>
      </c>
      <c r="F1652" s="1">
        <v>0.271647717278587</v>
      </c>
      <c r="G1652" s="1" t="s">
        <v>547</v>
      </c>
      <c r="H1652" t="s">
        <v>3779</v>
      </c>
      <c r="I1652" t="s">
        <v>5344</v>
      </c>
      <c r="M1652" t="e">
        <f t="shared" si="35"/>
        <v>#VALUE!</v>
      </c>
    </row>
    <row r="1653" spans="1:13" x14ac:dyDescent="0.25">
      <c r="A1653" t="s">
        <v>1650</v>
      </c>
      <c r="B1653">
        <v>1.77702637538251</v>
      </c>
      <c r="C1653">
        <v>-0.444257824971171</v>
      </c>
      <c r="D1653">
        <v>0.401310849064275</v>
      </c>
      <c r="E1653">
        <v>-1.1070167328070799</v>
      </c>
      <c r="F1653" s="1">
        <v>0.268286693939426</v>
      </c>
      <c r="G1653" s="1" t="s">
        <v>547</v>
      </c>
      <c r="H1653" t="s">
        <v>3780</v>
      </c>
      <c r="I1653" t="s">
        <v>4251</v>
      </c>
      <c r="M1653" t="e">
        <f t="shared" si="35"/>
        <v>#VALUE!</v>
      </c>
    </row>
    <row r="1654" spans="1:13" x14ac:dyDescent="0.25">
      <c r="A1654" t="s">
        <v>1651</v>
      </c>
      <c r="B1654">
        <v>4.8295251314987402</v>
      </c>
      <c r="C1654">
        <v>0.324389743217046</v>
      </c>
      <c r="D1654">
        <v>0.44929990539300402</v>
      </c>
      <c r="E1654">
        <v>0.721989342359869</v>
      </c>
      <c r="F1654" s="1">
        <v>0.47030103002849599</v>
      </c>
      <c r="G1654" s="1" t="s">
        <v>547</v>
      </c>
      <c r="H1654" t="s">
        <v>3781</v>
      </c>
      <c r="I1654" t="s">
        <v>5345</v>
      </c>
      <c r="M1654" t="e">
        <f t="shared" si="35"/>
        <v>#VALUE!</v>
      </c>
    </row>
    <row r="1655" spans="1:13" x14ac:dyDescent="0.25">
      <c r="A1655" t="s">
        <v>1652</v>
      </c>
      <c r="B1655">
        <v>9.7204627128792502</v>
      </c>
      <c r="C1655">
        <v>0.49497965338463201</v>
      </c>
      <c r="D1655">
        <v>0.43636135788213798</v>
      </c>
      <c r="E1655">
        <v>1.1343342952891</v>
      </c>
      <c r="F1655" s="1">
        <v>0.25665434859418901</v>
      </c>
      <c r="G1655" s="1" t="s">
        <v>547</v>
      </c>
      <c r="H1655" t="s">
        <v>3782</v>
      </c>
      <c r="I1655" t="s">
        <v>4924</v>
      </c>
      <c r="M1655" t="e">
        <f t="shared" si="35"/>
        <v>#VALUE!</v>
      </c>
    </row>
    <row r="1656" spans="1:13" x14ac:dyDescent="0.25">
      <c r="A1656" t="s">
        <v>1653</v>
      </c>
      <c r="B1656">
        <v>9.9982660629921707</v>
      </c>
      <c r="C1656">
        <v>-0.108489314086385</v>
      </c>
      <c r="D1656">
        <v>0.44367828791597003</v>
      </c>
      <c r="E1656">
        <v>-0.24452247730214099</v>
      </c>
      <c r="F1656" s="1">
        <v>0.80682619585285598</v>
      </c>
      <c r="G1656" s="1" t="s">
        <v>547</v>
      </c>
      <c r="H1656" t="s">
        <v>3783</v>
      </c>
      <c r="I1656" t="s">
        <v>5346</v>
      </c>
      <c r="M1656" t="e">
        <f t="shared" si="35"/>
        <v>#VALUE!</v>
      </c>
    </row>
    <row r="1657" spans="1:13" x14ac:dyDescent="0.25">
      <c r="A1657" t="s">
        <v>1654</v>
      </c>
      <c r="B1657">
        <v>1.96957866079904</v>
      </c>
      <c r="C1657">
        <v>-0.180159143727222</v>
      </c>
      <c r="D1657">
        <v>0.41828374602561402</v>
      </c>
      <c r="E1657">
        <v>-0.43071036213821701</v>
      </c>
      <c r="F1657" s="1">
        <v>0.66667898340470599</v>
      </c>
      <c r="G1657" s="1" t="s">
        <v>547</v>
      </c>
      <c r="H1657" t="s">
        <v>3784</v>
      </c>
      <c r="I1657" t="s">
        <v>5347</v>
      </c>
      <c r="M1657" t="e">
        <f t="shared" si="35"/>
        <v>#VALUE!</v>
      </c>
    </row>
    <row r="1658" spans="1:13" x14ac:dyDescent="0.25">
      <c r="A1658" t="s">
        <v>1655</v>
      </c>
      <c r="B1658">
        <v>17.3530660454628</v>
      </c>
      <c r="C1658">
        <v>0.61668202587905796</v>
      </c>
      <c r="D1658">
        <v>0.442272157471714</v>
      </c>
      <c r="E1658">
        <v>1.3943496452599999</v>
      </c>
      <c r="F1658" s="1">
        <v>0.163212046067887</v>
      </c>
      <c r="G1658" s="1" t="s">
        <v>547</v>
      </c>
      <c r="H1658" t="s">
        <v>3785</v>
      </c>
      <c r="I1658" t="s">
        <v>4799</v>
      </c>
      <c r="M1658" t="e">
        <f t="shared" si="35"/>
        <v>#VALUE!</v>
      </c>
    </row>
    <row r="1659" spans="1:13" x14ac:dyDescent="0.25">
      <c r="A1659" t="s">
        <v>1656</v>
      </c>
      <c r="B1659">
        <v>9.0891233182336393</v>
      </c>
      <c r="C1659">
        <v>0.228895491021432</v>
      </c>
      <c r="D1659">
        <v>0.43496966597345499</v>
      </c>
      <c r="E1659">
        <v>0.52623322711290199</v>
      </c>
      <c r="F1659" s="1">
        <v>0.59872617041006504</v>
      </c>
      <c r="G1659" s="1" t="s">
        <v>547</v>
      </c>
      <c r="H1659" t="s">
        <v>3786</v>
      </c>
      <c r="I1659" t="s">
        <v>4992</v>
      </c>
      <c r="M1659" t="e">
        <f t="shared" si="35"/>
        <v>#VALUE!</v>
      </c>
    </row>
    <row r="1660" spans="1:13" x14ac:dyDescent="0.25">
      <c r="A1660" t="s">
        <v>1657</v>
      </c>
      <c r="B1660">
        <v>10.124083655418501</v>
      </c>
      <c r="C1660">
        <v>-0.320997084381755</v>
      </c>
      <c r="D1660">
        <v>0.43102620782858603</v>
      </c>
      <c r="E1660">
        <v>-0.74472753292396499</v>
      </c>
      <c r="F1660" s="1">
        <v>0.45643645114344999</v>
      </c>
      <c r="G1660" s="1" t="s">
        <v>547</v>
      </c>
      <c r="H1660" t="s">
        <v>3787</v>
      </c>
      <c r="I1660" t="s">
        <v>5348</v>
      </c>
      <c r="M1660" t="e">
        <f t="shared" si="35"/>
        <v>#VALUE!</v>
      </c>
    </row>
    <row r="1661" spans="1:13" x14ac:dyDescent="0.25">
      <c r="A1661" t="s">
        <v>1658</v>
      </c>
      <c r="B1661">
        <v>9.2464511286347708</v>
      </c>
      <c r="C1661">
        <v>0.86607071458943397</v>
      </c>
      <c r="D1661">
        <v>0.44434032574861099</v>
      </c>
      <c r="E1661">
        <v>1.94911572144685</v>
      </c>
      <c r="F1661" s="1">
        <v>5.1281606592681599E-2</v>
      </c>
      <c r="G1661" s="1" t="s">
        <v>547</v>
      </c>
      <c r="H1661" t="s">
        <v>3788</v>
      </c>
      <c r="I1661" t="s">
        <v>5349</v>
      </c>
      <c r="M1661" t="e">
        <f t="shared" si="35"/>
        <v>#VALUE!</v>
      </c>
    </row>
    <row r="1662" spans="1:13" x14ac:dyDescent="0.25">
      <c r="A1662" t="s">
        <v>1659</v>
      </c>
      <c r="B1662">
        <v>2.2965880378341801</v>
      </c>
      <c r="C1662">
        <v>6.7489415750249998E-2</v>
      </c>
      <c r="D1662">
        <v>0.43179068975480001</v>
      </c>
      <c r="E1662">
        <v>0.156301229627195</v>
      </c>
      <c r="F1662" s="1">
        <v>0.87579558714976202</v>
      </c>
      <c r="G1662" s="1" t="s">
        <v>547</v>
      </c>
      <c r="H1662" t="s">
        <v>3789</v>
      </c>
      <c r="I1662" t="s">
        <v>4322</v>
      </c>
      <c r="M1662" t="e">
        <f t="shared" si="35"/>
        <v>#VALUE!</v>
      </c>
    </row>
    <row r="1663" spans="1:13" x14ac:dyDescent="0.25">
      <c r="A1663" t="s">
        <v>1660</v>
      </c>
      <c r="B1663">
        <v>16.233244483678799</v>
      </c>
      <c r="C1663">
        <v>0.41058971027963498</v>
      </c>
      <c r="D1663">
        <v>0.41042997746785098</v>
      </c>
      <c r="E1663">
        <v>1.00038918407658</v>
      </c>
      <c r="F1663" s="1">
        <v>0.31712220220686099</v>
      </c>
      <c r="G1663" s="1" t="s">
        <v>547</v>
      </c>
      <c r="H1663" t="s">
        <v>3790</v>
      </c>
      <c r="I1663" t="s">
        <v>5350</v>
      </c>
      <c r="M1663" t="e">
        <f t="shared" si="35"/>
        <v>#VALUE!</v>
      </c>
    </row>
    <row r="1664" spans="1:13" x14ac:dyDescent="0.25">
      <c r="A1664" t="s">
        <v>1661</v>
      </c>
      <c r="B1664">
        <v>18.3602551432426</v>
      </c>
      <c r="C1664">
        <v>0.28823504866378602</v>
      </c>
      <c r="D1664">
        <v>0.41411114636150098</v>
      </c>
      <c r="E1664">
        <v>0.69603306068021098</v>
      </c>
      <c r="F1664" s="1">
        <v>0.486408125605437</v>
      </c>
      <c r="G1664" s="1" t="s">
        <v>547</v>
      </c>
      <c r="H1664" t="s">
        <v>3791</v>
      </c>
      <c r="I1664" t="s">
        <v>4251</v>
      </c>
      <c r="M1664" t="e">
        <f t="shared" si="35"/>
        <v>#VALUE!</v>
      </c>
    </row>
    <row r="1665" spans="1:13" x14ac:dyDescent="0.25">
      <c r="A1665" t="s">
        <v>1662</v>
      </c>
      <c r="B1665">
        <v>33.054142614595698</v>
      </c>
      <c r="C1665">
        <v>0.13660852940388701</v>
      </c>
      <c r="D1665">
        <v>0.37301128675087097</v>
      </c>
      <c r="E1665">
        <v>0.36623162423266298</v>
      </c>
      <c r="F1665" s="1">
        <v>0.71419224623347199</v>
      </c>
      <c r="G1665" s="1" t="s">
        <v>547</v>
      </c>
      <c r="H1665" t="s">
        <v>3792</v>
      </c>
      <c r="I1665" t="s">
        <v>5351</v>
      </c>
      <c r="M1665" t="e">
        <f t="shared" si="35"/>
        <v>#VALUE!</v>
      </c>
    </row>
    <row r="1666" spans="1:13" x14ac:dyDescent="0.25">
      <c r="A1666" t="s">
        <v>1663</v>
      </c>
      <c r="B1666">
        <v>23.1931548379887</v>
      </c>
      <c r="C1666">
        <v>-7.6385242501476699E-2</v>
      </c>
      <c r="D1666">
        <v>0.38588909456576398</v>
      </c>
      <c r="E1666">
        <v>-0.19794610310880101</v>
      </c>
      <c r="F1666" s="1">
        <v>0.843087232706344</v>
      </c>
      <c r="G1666" s="1" t="s">
        <v>547</v>
      </c>
      <c r="H1666" t="s">
        <v>3793</v>
      </c>
      <c r="I1666" t="s">
        <v>5352</v>
      </c>
      <c r="M1666" t="e">
        <f t="shared" si="35"/>
        <v>#VALUE!</v>
      </c>
    </row>
    <row r="1667" spans="1:13" x14ac:dyDescent="0.25">
      <c r="A1667" t="s">
        <v>1664</v>
      </c>
      <c r="B1667">
        <v>11.223531616004101</v>
      </c>
      <c r="C1667">
        <v>-0.21178399602442299</v>
      </c>
      <c r="D1667">
        <v>0.43510722332116503</v>
      </c>
      <c r="E1667">
        <v>-0.48673978429473103</v>
      </c>
      <c r="F1667" s="1">
        <v>0.62644274774894204</v>
      </c>
      <c r="G1667" s="1" t="s">
        <v>547</v>
      </c>
      <c r="H1667" t="s">
        <v>3794</v>
      </c>
      <c r="I1667" t="s">
        <v>5353</v>
      </c>
      <c r="M1667" t="e">
        <f t="shared" si="35"/>
        <v>#VALUE!</v>
      </c>
    </row>
    <row r="1668" spans="1:13" x14ac:dyDescent="0.25">
      <c r="A1668" t="s">
        <v>1665</v>
      </c>
      <c r="B1668">
        <v>23.324161761528899</v>
      </c>
      <c r="C1668">
        <v>0.26032220709847098</v>
      </c>
      <c r="D1668">
        <v>0.40130672681559798</v>
      </c>
      <c r="E1668">
        <v>0.64868637803345397</v>
      </c>
      <c r="F1668" s="1">
        <v>0.51654111090243604</v>
      </c>
      <c r="G1668" s="1" t="s">
        <v>547</v>
      </c>
      <c r="H1668" t="s">
        <v>3795</v>
      </c>
      <c r="I1668" t="s">
        <v>5354</v>
      </c>
      <c r="M1668" t="e">
        <f t="shared" ref="M1668:M1731" si="36">-LOG10(G1668)</f>
        <v>#VALUE!</v>
      </c>
    </row>
    <row r="1669" spans="1:13" x14ac:dyDescent="0.25">
      <c r="A1669" t="s">
        <v>1666</v>
      </c>
      <c r="B1669">
        <v>19.219160343292899</v>
      </c>
      <c r="C1669">
        <v>0.24667301334199501</v>
      </c>
      <c r="D1669">
        <v>0.42111528788580499</v>
      </c>
      <c r="E1669">
        <v>0.58576124030169596</v>
      </c>
      <c r="F1669" s="1">
        <v>0.55803597380012804</v>
      </c>
      <c r="G1669" s="1" t="s">
        <v>547</v>
      </c>
      <c r="H1669" t="s">
        <v>3796</v>
      </c>
      <c r="I1669" t="s">
        <v>4450</v>
      </c>
      <c r="M1669" t="e">
        <f t="shared" si="36"/>
        <v>#VALUE!</v>
      </c>
    </row>
    <row r="1670" spans="1:13" x14ac:dyDescent="0.25">
      <c r="A1670" t="s">
        <v>1667</v>
      </c>
      <c r="B1670">
        <v>0</v>
      </c>
      <c r="C1670" t="s">
        <v>547</v>
      </c>
      <c r="D1670" t="s">
        <v>547</v>
      </c>
      <c r="E1670" t="s">
        <v>547</v>
      </c>
      <c r="F1670" s="1" t="s">
        <v>547</v>
      </c>
      <c r="G1670" s="1" t="s">
        <v>547</v>
      </c>
      <c r="H1670" t="s">
        <v>3797</v>
      </c>
      <c r="I1670" t="s">
        <v>4251</v>
      </c>
      <c r="M1670" t="e">
        <f t="shared" si="36"/>
        <v>#VALUE!</v>
      </c>
    </row>
    <row r="1671" spans="1:13" x14ac:dyDescent="0.25">
      <c r="A1671" t="s">
        <v>1668</v>
      </c>
      <c r="B1671">
        <v>20.309821401927699</v>
      </c>
      <c r="C1671">
        <v>0.13999386093897001</v>
      </c>
      <c r="D1671">
        <v>0.40873325573938402</v>
      </c>
      <c r="E1671">
        <v>0.342506656782125</v>
      </c>
      <c r="F1671" s="1">
        <v>0.73196963522241698</v>
      </c>
      <c r="G1671" s="1" t="s">
        <v>547</v>
      </c>
      <c r="H1671" t="s">
        <v>3798</v>
      </c>
      <c r="I1671" t="s">
        <v>5355</v>
      </c>
      <c r="M1671" t="e">
        <f t="shared" si="36"/>
        <v>#VALUE!</v>
      </c>
    </row>
    <row r="1672" spans="1:13" x14ac:dyDescent="0.25">
      <c r="A1672" t="s">
        <v>1669</v>
      </c>
      <c r="B1672">
        <v>19.6923551520396</v>
      </c>
      <c r="C1672">
        <v>0.36171276807033698</v>
      </c>
      <c r="D1672">
        <v>0.39873459733654898</v>
      </c>
      <c r="E1672">
        <v>0.90715170062114403</v>
      </c>
      <c r="F1672" s="1">
        <v>0.36432658112296301</v>
      </c>
      <c r="G1672" s="1" t="s">
        <v>547</v>
      </c>
      <c r="H1672" t="s">
        <v>3799</v>
      </c>
      <c r="I1672" t="s">
        <v>5356</v>
      </c>
      <c r="M1672" t="e">
        <f t="shared" si="36"/>
        <v>#VALUE!</v>
      </c>
    </row>
    <row r="1673" spans="1:13" x14ac:dyDescent="0.25">
      <c r="A1673" t="s">
        <v>1670</v>
      </c>
      <c r="B1673">
        <v>6.3066053069764498</v>
      </c>
      <c r="C1673">
        <v>1.0109110711525899</v>
      </c>
      <c r="D1673">
        <v>0.45000584761764201</v>
      </c>
      <c r="E1673">
        <v>2.24643985518057</v>
      </c>
      <c r="F1673" s="1">
        <v>2.46758479144649E-2</v>
      </c>
      <c r="G1673" s="1" t="s">
        <v>547</v>
      </c>
      <c r="H1673" t="s">
        <v>3800</v>
      </c>
      <c r="I1673" t="s">
        <v>5357</v>
      </c>
      <c r="M1673" t="e">
        <f t="shared" si="36"/>
        <v>#VALUE!</v>
      </c>
    </row>
    <row r="1674" spans="1:13" x14ac:dyDescent="0.25">
      <c r="A1674" t="s">
        <v>1671</v>
      </c>
      <c r="B1674">
        <v>12.012779211540799</v>
      </c>
      <c r="C1674">
        <v>0.51623151442822002</v>
      </c>
      <c r="D1674">
        <v>0.44366885743543499</v>
      </c>
      <c r="E1674">
        <v>1.16355138697862</v>
      </c>
      <c r="F1674" s="1">
        <v>0.24460586180755201</v>
      </c>
      <c r="G1674" s="1" t="s">
        <v>547</v>
      </c>
      <c r="H1674" t="s">
        <v>3801</v>
      </c>
      <c r="I1674" t="s">
        <v>4277</v>
      </c>
      <c r="M1674" t="e">
        <f t="shared" si="36"/>
        <v>#VALUE!</v>
      </c>
    </row>
    <row r="1675" spans="1:13" x14ac:dyDescent="0.25">
      <c r="A1675" t="s">
        <v>1672</v>
      </c>
      <c r="B1675">
        <v>12.4394253882349</v>
      </c>
      <c r="C1675">
        <v>0.28889424230135802</v>
      </c>
      <c r="D1675">
        <v>0.42924461200361103</v>
      </c>
      <c r="E1675">
        <v>0.67302939681145602</v>
      </c>
      <c r="F1675" s="1">
        <v>0.50092858910896298</v>
      </c>
      <c r="G1675" s="1" t="s">
        <v>547</v>
      </c>
      <c r="H1675" t="s">
        <v>3802</v>
      </c>
      <c r="I1675" t="s">
        <v>5358</v>
      </c>
      <c r="M1675" t="e">
        <f t="shared" si="36"/>
        <v>#VALUE!</v>
      </c>
    </row>
    <row r="1676" spans="1:13" x14ac:dyDescent="0.25">
      <c r="A1676" t="s">
        <v>1673</v>
      </c>
      <c r="B1676">
        <v>3.43743988889084</v>
      </c>
      <c r="C1676">
        <v>0.20021979409146101</v>
      </c>
      <c r="D1676">
        <v>0.44513676247175399</v>
      </c>
      <c r="E1676">
        <v>0.44979388577047802</v>
      </c>
      <c r="F1676" s="1">
        <v>0.65285906694151197</v>
      </c>
      <c r="G1676" s="1" t="s">
        <v>547</v>
      </c>
      <c r="H1676" t="s">
        <v>3803</v>
      </c>
      <c r="I1676" t="s">
        <v>4321</v>
      </c>
      <c r="M1676" t="e">
        <f t="shared" si="36"/>
        <v>#VALUE!</v>
      </c>
    </row>
    <row r="1677" spans="1:13" x14ac:dyDescent="0.25">
      <c r="A1677" t="s">
        <v>1674</v>
      </c>
      <c r="B1677">
        <v>18.8918433638914</v>
      </c>
      <c r="C1677">
        <v>0.16325193123394299</v>
      </c>
      <c r="D1677">
        <v>0.41148036689503598</v>
      </c>
      <c r="E1677">
        <v>0.39674294174911801</v>
      </c>
      <c r="F1677" s="1">
        <v>0.69155703051758399</v>
      </c>
      <c r="G1677" s="1" t="s">
        <v>547</v>
      </c>
      <c r="H1677" t="s">
        <v>3804</v>
      </c>
      <c r="I1677" t="s">
        <v>4420</v>
      </c>
      <c r="M1677" t="e">
        <f t="shared" si="36"/>
        <v>#VALUE!</v>
      </c>
    </row>
    <row r="1678" spans="1:13" x14ac:dyDescent="0.25">
      <c r="A1678" t="s">
        <v>1675</v>
      </c>
      <c r="B1678">
        <v>6.6234783674934397</v>
      </c>
      <c r="C1678">
        <v>-4.5830391404088303E-2</v>
      </c>
      <c r="D1678">
        <v>0.44728109015787598</v>
      </c>
      <c r="E1678">
        <v>-0.10246440641591099</v>
      </c>
      <c r="F1678" s="1">
        <v>0.91838806367769898</v>
      </c>
      <c r="G1678" s="1" t="s">
        <v>547</v>
      </c>
      <c r="H1678" t="s">
        <v>3805</v>
      </c>
      <c r="I1678" t="s">
        <v>5359</v>
      </c>
      <c r="M1678" t="e">
        <f t="shared" si="36"/>
        <v>#VALUE!</v>
      </c>
    </row>
    <row r="1679" spans="1:13" x14ac:dyDescent="0.25">
      <c r="A1679" t="s">
        <v>1676</v>
      </c>
      <c r="B1679">
        <v>5.6509033380200604</v>
      </c>
      <c r="C1679">
        <v>-0.15821926085100599</v>
      </c>
      <c r="D1679">
        <v>0.45017983828304398</v>
      </c>
      <c r="E1679">
        <v>-0.35145790059022602</v>
      </c>
      <c r="F1679" s="1">
        <v>0.72524485088951296</v>
      </c>
      <c r="G1679" s="1" t="s">
        <v>547</v>
      </c>
      <c r="H1679" t="s">
        <v>3806</v>
      </c>
      <c r="I1679" t="s">
        <v>5360</v>
      </c>
      <c r="M1679" t="e">
        <f t="shared" si="36"/>
        <v>#VALUE!</v>
      </c>
    </row>
    <row r="1680" spans="1:13" x14ac:dyDescent="0.25">
      <c r="A1680" t="s">
        <v>1677</v>
      </c>
      <c r="B1680">
        <v>11.026982481696299</v>
      </c>
      <c r="C1680">
        <v>0.32958321707336602</v>
      </c>
      <c r="D1680">
        <v>0.429197252192836</v>
      </c>
      <c r="E1680">
        <v>0.76790616759421004</v>
      </c>
      <c r="F1680" s="1">
        <v>0.442542932973362</v>
      </c>
      <c r="G1680" s="1" t="s">
        <v>547</v>
      </c>
      <c r="H1680" t="s">
        <v>3807</v>
      </c>
      <c r="I1680" t="s">
        <v>5102</v>
      </c>
      <c r="M1680" t="e">
        <f t="shared" si="36"/>
        <v>#VALUE!</v>
      </c>
    </row>
    <row r="1681" spans="1:13" x14ac:dyDescent="0.25">
      <c r="A1681" t="s">
        <v>1678</v>
      </c>
      <c r="B1681">
        <v>1.19901157599523</v>
      </c>
      <c r="C1681">
        <v>-0.140419583466594</v>
      </c>
      <c r="D1681">
        <v>0.36388966327052602</v>
      </c>
      <c r="E1681">
        <v>-0.385885057037747</v>
      </c>
      <c r="F1681" s="1">
        <v>0.69958179789882802</v>
      </c>
      <c r="G1681" s="1" t="s">
        <v>547</v>
      </c>
      <c r="H1681" t="s">
        <v>3808</v>
      </c>
      <c r="I1681" t="s">
        <v>4440</v>
      </c>
      <c r="M1681" t="e">
        <f t="shared" si="36"/>
        <v>#VALUE!</v>
      </c>
    </row>
    <row r="1682" spans="1:13" x14ac:dyDescent="0.25">
      <c r="A1682" t="s">
        <v>1679</v>
      </c>
      <c r="B1682">
        <v>2.6002111812809101</v>
      </c>
      <c r="C1682">
        <v>0.56385609427079497</v>
      </c>
      <c r="D1682">
        <v>0.423390503007531</v>
      </c>
      <c r="E1682">
        <v>1.33176367978373</v>
      </c>
      <c r="F1682" s="1">
        <v>0.182937856394526</v>
      </c>
      <c r="G1682" s="1" t="s">
        <v>547</v>
      </c>
      <c r="H1682" t="s">
        <v>3809</v>
      </c>
      <c r="I1682" t="s">
        <v>5361</v>
      </c>
      <c r="M1682" t="e">
        <f t="shared" si="36"/>
        <v>#VALUE!</v>
      </c>
    </row>
    <row r="1683" spans="1:13" x14ac:dyDescent="0.25">
      <c r="A1683" t="s">
        <v>1680</v>
      </c>
      <c r="B1683">
        <v>9.8990816026813295</v>
      </c>
      <c r="C1683">
        <v>-0.508952453617176</v>
      </c>
      <c r="D1683">
        <v>0.43591002696582298</v>
      </c>
      <c r="E1683">
        <v>-1.16756307983959</v>
      </c>
      <c r="F1683" s="1">
        <v>0.24298304993620601</v>
      </c>
      <c r="G1683" s="1" t="s">
        <v>547</v>
      </c>
      <c r="H1683" t="s">
        <v>3810</v>
      </c>
      <c r="I1683" t="s">
        <v>5362</v>
      </c>
      <c r="M1683" t="e">
        <f t="shared" si="36"/>
        <v>#VALUE!</v>
      </c>
    </row>
    <row r="1684" spans="1:13" x14ac:dyDescent="0.25">
      <c r="A1684" t="s">
        <v>1681</v>
      </c>
      <c r="B1684">
        <v>4.2283024500081403</v>
      </c>
      <c r="C1684">
        <v>-0.77135882154010604</v>
      </c>
      <c r="D1684">
        <v>0.44582701716760997</v>
      </c>
      <c r="E1684">
        <v>-1.73017513931892</v>
      </c>
      <c r="F1684" s="1">
        <v>8.3598988657694606E-2</v>
      </c>
      <c r="G1684" s="1" t="s">
        <v>547</v>
      </c>
      <c r="H1684" t="s">
        <v>3811</v>
      </c>
      <c r="I1684" t="s">
        <v>5363</v>
      </c>
      <c r="M1684" t="e">
        <f t="shared" si="36"/>
        <v>#VALUE!</v>
      </c>
    </row>
    <row r="1685" spans="1:13" x14ac:dyDescent="0.25">
      <c r="A1685" t="s">
        <v>1682</v>
      </c>
      <c r="B1685">
        <v>4.4776164581799698</v>
      </c>
      <c r="C1685">
        <v>-0.44901901782871101</v>
      </c>
      <c r="D1685">
        <v>0.447830551234427</v>
      </c>
      <c r="E1685">
        <v>-1.0026538309880999</v>
      </c>
      <c r="F1685" s="1">
        <v>0.31602791320302598</v>
      </c>
      <c r="G1685" s="1" t="s">
        <v>547</v>
      </c>
      <c r="H1685" t="s">
        <v>3812</v>
      </c>
      <c r="I1685" t="s">
        <v>5364</v>
      </c>
      <c r="M1685" t="e">
        <f t="shared" si="36"/>
        <v>#VALUE!</v>
      </c>
    </row>
    <row r="1686" spans="1:13" x14ac:dyDescent="0.25">
      <c r="A1686" t="s">
        <v>1683</v>
      </c>
      <c r="B1686">
        <v>2.4347663739364198</v>
      </c>
      <c r="C1686">
        <v>1.24785215110726E-2</v>
      </c>
      <c r="D1686">
        <v>0.42973142599564201</v>
      </c>
      <c r="E1686">
        <v>2.9037954304042799E-2</v>
      </c>
      <c r="F1686" s="1">
        <v>0.97683432019022198</v>
      </c>
      <c r="G1686" s="1" t="s">
        <v>547</v>
      </c>
      <c r="H1686" t="s">
        <v>3813</v>
      </c>
      <c r="I1686" t="s">
        <v>5365</v>
      </c>
      <c r="M1686" t="e">
        <f t="shared" si="36"/>
        <v>#VALUE!</v>
      </c>
    </row>
    <row r="1687" spans="1:13" x14ac:dyDescent="0.25">
      <c r="A1687" t="s">
        <v>1684</v>
      </c>
      <c r="B1687">
        <v>0.50092047356793801</v>
      </c>
      <c r="C1687">
        <v>0.25598142342869701</v>
      </c>
      <c r="D1687">
        <v>0.268635689132801</v>
      </c>
      <c r="E1687">
        <v>0.95289432411250596</v>
      </c>
      <c r="F1687" s="1">
        <v>0.34064361617505201</v>
      </c>
      <c r="G1687" s="1" t="s">
        <v>547</v>
      </c>
      <c r="H1687" t="s">
        <v>3814</v>
      </c>
      <c r="I1687" t="s">
        <v>5366</v>
      </c>
      <c r="M1687" t="e">
        <f t="shared" si="36"/>
        <v>#VALUE!</v>
      </c>
    </row>
    <row r="1688" spans="1:13" x14ac:dyDescent="0.25">
      <c r="A1688" t="s">
        <v>1685</v>
      </c>
      <c r="B1688">
        <v>11.6828860074543</v>
      </c>
      <c r="C1688">
        <v>-0.85712794993428298</v>
      </c>
      <c r="D1688">
        <v>0.426121529853494</v>
      </c>
      <c r="E1688">
        <v>-2.0114636081142701</v>
      </c>
      <c r="F1688" s="1">
        <v>4.4276510523909601E-2</v>
      </c>
      <c r="G1688" s="1" t="s">
        <v>547</v>
      </c>
      <c r="H1688" t="s">
        <v>3815</v>
      </c>
      <c r="I1688" t="s">
        <v>4635</v>
      </c>
      <c r="M1688" t="e">
        <f t="shared" si="36"/>
        <v>#VALUE!</v>
      </c>
    </row>
    <row r="1689" spans="1:13" x14ac:dyDescent="0.25">
      <c r="A1689" t="s">
        <v>1686</v>
      </c>
      <c r="B1689">
        <v>16.355044350626599</v>
      </c>
      <c r="C1689">
        <v>3.56410492668715E-3</v>
      </c>
      <c r="D1689">
        <v>0.40390134746029599</v>
      </c>
      <c r="E1689">
        <v>8.8241966735144693E-3</v>
      </c>
      <c r="F1689" s="1">
        <v>0.99295940108390401</v>
      </c>
      <c r="G1689" s="1" t="s">
        <v>547</v>
      </c>
      <c r="H1689" t="s">
        <v>3816</v>
      </c>
      <c r="I1689" t="s">
        <v>5367</v>
      </c>
      <c r="M1689" t="e">
        <f t="shared" si="36"/>
        <v>#VALUE!</v>
      </c>
    </row>
    <row r="1690" spans="1:13" x14ac:dyDescent="0.25">
      <c r="A1690" t="s">
        <v>1687</v>
      </c>
      <c r="B1690">
        <v>0.89965229185977402</v>
      </c>
      <c r="C1690">
        <v>0.37301708997452299</v>
      </c>
      <c r="D1690">
        <v>0.34324191145981298</v>
      </c>
      <c r="E1690">
        <v>1.0867469196523101</v>
      </c>
      <c r="F1690" s="1">
        <v>0.27714867200043503</v>
      </c>
      <c r="G1690" s="1" t="s">
        <v>547</v>
      </c>
      <c r="H1690" t="s">
        <v>3817</v>
      </c>
      <c r="I1690" t="s">
        <v>4251</v>
      </c>
      <c r="M1690" t="e">
        <f t="shared" si="36"/>
        <v>#VALUE!</v>
      </c>
    </row>
    <row r="1691" spans="1:13" x14ac:dyDescent="0.25">
      <c r="A1691" t="s">
        <v>1688</v>
      </c>
      <c r="B1691">
        <v>2.23258256828007</v>
      </c>
      <c r="C1691">
        <v>-1.44379137918451E-2</v>
      </c>
      <c r="D1691">
        <v>0.42613996370853302</v>
      </c>
      <c r="E1691">
        <v>-3.3880684801766599E-2</v>
      </c>
      <c r="F1691" s="1">
        <v>0.97297229564006105</v>
      </c>
      <c r="G1691" s="1" t="s">
        <v>547</v>
      </c>
      <c r="H1691" t="s">
        <v>3818</v>
      </c>
      <c r="I1691" t="s">
        <v>4757</v>
      </c>
      <c r="M1691" t="e">
        <f t="shared" si="36"/>
        <v>#VALUE!</v>
      </c>
    </row>
    <row r="1692" spans="1:13" x14ac:dyDescent="0.25">
      <c r="A1692" t="s">
        <v>1689</v>
      </c>
      <c r="B1692">
        <v>3.8378197951187798</v>
      </c>
      <c r="C1692">
        <v>0.37012528724809002</v>
      </c>
      <c r="D1692">
        <v>0.44634980991373502</v>
      </c>
      <c r="E1692">
        <v>0.82922694045646295</v>
      </c>
      <c r="F1692" s="1">
        <v>0.406976003200758</v>
      </c>
      <c r="G1692" s="1" t="s">
        <v>547</v>
      </c>
      <c r="H1692" t="s">
        <v>3819</v>
      </c>
      <c r="I1692" t="s">
        <v>5368</v>
      </c>
      <c r="M1692" t="e">
        <f t="shared" si="36"/>
        <v>#VALUE!</v>
      </c>
    </row>
    <row r="1693" spans="1:13" x14ac:dyDescent="0.25">
      <c r="A1693" t="s">
        <v>1690</v>
      </c>
      <c r="B1693">
        <v>1.77593688716839</v>
      </c>
      <c r="C1693">
        <v>-2.5458073871979799E-2</v>
      </c>
      <c r="D1693">
        <v>0.40814864546284702</v>
      </c>
      <c r="E1693">
        <v>-6.2374515155158503E-2</v>
      </c>
      <c r="F1693" s="1">
        <v>0.95026458939265401</v>
      </c>
      <c r="G1693" s="1" t="s">
        <v>547</v>
      </c>
      <c r="H1693" t="s">
        <v>3820</v>
      </c>
      <c r="I1693" t="s">
        <v>5369</v>
      </c>
      <c r="M1693" t="e">
        <f t="shared" si="36"/>
        <v>#VALUE!</v>
      </c>
    </row>
    <row r="1694" spans="1:13" x14ac:dyDescent="0.25">
      <c r="A1694" t="s">
        <v>1691</v>
      </c>
      <c r="B1694">
        <v>6.2877031841325604</v>
      </c>
      <c r="C1694">
        <v>-0.31329532865316601</v>
      </c>
      <c r="D1694">
        <v>0.45000108467037803</v>
      </c>
      <c r="E1694">
        <v>-0.69621016332138996</v>
      </c>
      <c r="F1694" s="1">
        <v>0.48629722376879098</v>
      </c>
      <c r="G1694" s="1" t="s">
        <v>547</v>
      </c>
      <c r="H1694" t="s">
        <v>3821</v>
      </c>
      <c r="I1694" t="s">
        <v>4924</v>
      </c>
      <c r="M1694" t="e">
        <f t="shared" si="36"/>
        <v>#VALUE!</v>
      </c>
    </row>
    <row r="1695" spans="1:13" x14ac:dyDescent="0.25">
      <c r="A1695" t="s">
        <v>1692</v>
      </c>
      <c r="B1695">
        <v>5.3608925852551401</v>
      </c>
      <c r="C1695">
        <v>-0.28953723336775899</v>
      </c>
      <c r="D1695">
        <v>0.45047259651652799</v>
      </c>
      <c r="E1695">
        <v>-0.64274105818362604</v>
      </c>
      <c r="F1695" s="1">
        <v>0.52039213462895795</v>
      </c>
      <c r="G1695" s="1" t="s">
        <v>547</v>
      </c>
      <c r="H1695" t="s">
        <v>3822</v>
      </c>
      <c r="I1695" t="s">
        <v>5370</v>
      </c>
      <c r="M1695" t="e">
        <f t="shared" si="36"/>
        <v>#VALUE!</v>
      </c>
    </row>
    <row r="1696" spans="1:13" x14ac:dyDescent="0.25">
      <c r="A1696" t="s">
        <v>1693</v>
      </c>
      <c r="B1696">
        <v>1.2999198718736</v>
      </c>
      <c r="C1696">
        <v>7.3929311541710202E-2</v>
      </c>
      <c r="D1696">
        <v>0.37434028475554698</v>
      </c>
      <c r="E1696">
        <v>0.19749226720278801</v>
      </c>
      <c r="F1696" s="1">
        <v>0.84344233215710296</v>
      </c>
      <c r="G1696" s="1" t="s">
        <v>547</v>
      </c>
      <c r="H1696" t="s">
        <v>3823</v>
      </c>
      <c r="I1696" t="s">
        <v>5371</v>
      </c>
      <c r="M1696" t="e">
        <f t="shared" si="36"/>
        <v>#VALUE!</v>
      </c>
    </row>
    <row r="1697" spans="1:13" x14ac:dyDescent="0.25">
      <c r="A1697" t="s">
        <v>1694</v>
      </c>
      <c r="B1697">
        <v>6.3511204586505698</v>
      </c>
      <c r="C1697">
        <v>-0.110823116248726</v>
      </c>
      <c r="D1697">
        <v>0.44679841299184397</v>
      </c>
      <c r="E1697">
        <v>-0.248038294287202</v>
      </c>
      <c r="F1697" s="1">
        <v>0.804104777831675</v>
      </c>
      <c r="G1697" s="1" t="s">
        <v>547</v>
      </c>
      <c r="H1697" t="s">
        <v>3824</v>
      </c>
      <c r="I1697" t="s">
        <v>5372</v>
      </c>
      <c r="M1697" t="e">
        <f t="shared" si="36"/>
        <v>#VALUE!</v>
      </c>
    </row>
    <row r="1698" spans="1:13" x14ac:dyDescent="0.25">
      <c r="A1698" t="s">
        <v>1695</v>
      </c>
      <c r="B1698">
        <v>23.032608990697799</v>
      </c>
      <c r="C1698">
        <v>-4.6751909575039399E-2</v>
      </c>
      <c r="D1698">
        <v>0.40014529820213302</v>
      </c>
      <c r="E1698">
        <v>-0.116837333301422</v>
      </c>
      <c r="F1698" s="1">
        <v>0.90698895864602402</v>
      </c>
      <c r="G1698" s="1" t="s">
        <v>547</v>
      </c>
      <c r="H1698" t="s">
        <v>3825</v>
      </c>
      <c r="I1698" t="s">
        <v>5373</v>
      </c>
      <c r="M1698" t="e">
        <f t="shared" si="36"/>
        <v>#VALUE!</v>
      </c>
    </row>
    <row r="1699" spans="1:13" x14ac:dyDescent="0.25">
      <c r="A1699" t="s">
        <v>1696</v>
      </c>
      <c r="B1699">
        <v>3.8663156433932802</v>
      </c>
      <c r="C1699">
        <v>-0.20451043287786499</v>
      </c>
      <c r="D1699">
        <v>0.44961505577428101</v>
      </c>
      <c r="E1699">
        <v>-0.454856727441384</v>
      </c>
      <c r="F1699" s="1">
        <v>0.64921231596755102</v>
      </c>
      <c r="G1699" s="1" t="s">
        <v>547</v>
      </c>
      <c r="H1699" t="s">
        <v>3826</v>
      </c>
      <c r="I1699" t="s">
        <v>5374</v>
      </c>
      <c r="M1699" t="e">
        <f t="shared" si="36"/>
        <v>#VALUE!</v>
      </c>
    </row>
    <row r="1700" spans="1:13" x14ac:dyDescent="0.25">
      <c r="A1700" t="s">
        <v>1697</v>
      </c>
      <c r="B1700">
        <v>28.671221829152898</v>
      </c>
      <c r="C1700">
        <v>-0.17392877076484101</v>
      </c>
      <c r="D1700">
        <v>0.37347038068691502</v>
      </c>
      <c r="E1700">
        <v>-0.46570967808729102</v>
      </c>
      <c r="F1700" s="1">
        <v>0.64142332394358204</v>
      </c>
      <c r="G1700" s="1" t="s">
        <v>547</v>
      </c>
      <c r="H1700" t="s">
        <v>3827</v>
      </c>
      <c r="I1700" t="s">
        <v>5375</v>
      </c>
      <c r="M1700" t="e">
        <f t="shared" si="36"/>
        <v>#VALUE!</v>
      </c>
    </row>
    <row r="1701" spans="1:13" x14ac:dyDescent="0.25">
      <c r="A1701" t="s">
        <v>1698</v>
      </c>
      <c r="B1701">
        <v>23.187677341344301</v>
      </c>
      <c r="C1701">
        <v>-0.342135143100539</v>
      </c>
      <c r="D1701">
        <v>0.39618335150803702</v>
      </c>
      <c r="E1701">
        <v>-0.86357778992537704</v>
      </c>
      <c r="F1701" s="1">
        <v>0.38781986935944301</v>
      </c>
      <c r="G1701" s="1" t="s">
        <v>547</v>
      </c>
      <c r="H1701" t="s">
        <v>3828</v>
      </c>
      <c r="I1701" t="s">
        <v>5376</v>
      </c>
      <c r="M1701" t="e">
        <f t="shared" si="36"/>
        <v>#VALUE!</v>
      </c>
    </row>
    <row r="1702" spans="1:13" x14ac:dyDescent="0.25">
      <c r="A1702" t="s">
        <v>1699</v>
      </c>
      <c r="B1702">
        <v>28.200511890826402</v>
      </c>
      <c r="C1702">
        <v>7.6485298439770602E-2</v>
      </c>
      <c r="D1702">
        <v>0.39258850489875702</v>
      </c>
      <c r="E1702">
        <v>0.19482307170327101</v>
      </c>
      <c r="F1702" s="1">
        <v>0.84553145975642696</v>
      </c>
      <c r="G1702" s="1" t="s">
        <v>547</v>
      </c>
      <c r="H1702" t="s">
        <v>3829</v>
      </c>
      <c r="I1702" t="s">
        <v>5377</v>
      </c>
      <c r="M1702" t="e">
        <f t="shared" si="36"/>
        <v>#VALUE!</v>
      </c>
    </row>
    <row r="1703" spans="1:13" x14ac:dyDescent="0.25">
      <c r="A1703" t="s">
        <v>1700</v>
      </c>
      <c r="B1703">
        <v>1.7135084680763299</v>
      </c>
      <c r="C1703">
        <v>-0.42195897009502098</v>
      </c>
      <c r="D1703">
        <v>0.406332959788123</v>
      </c>
      <c r="E1703">
        <v>-1.0384561722855199</v>
      </c>
      <c r="F1703" s="1">
        <v>0.29905772959673699</v>
      </c>
      <c r="G1703" s="1" t="s">
        <v>547</v>
      </c>
      <c r="H1703" t="s">
        <v>3830</v>
      </c>
      <c r="I1703" t="s">
        <v>5378</v>
      </c>
      <c r="M1703" t="e">
        <f t="shared" si="36"/>
        <v>#VALUE!</v>
      </c>
    </row>
    <row r="1704" spans="1:13" x14ac:dyDescent="0.25">
      <c r="A1704" t="s">
        <v>1701</v>
      </c>
      <c r="B1704">
        <v>0.68129841286880499</v>
      </c>
      <c r="C1704">
        <v>-4.0840845781682601E-2</v>
      </c>
      <c r="D1704">
        <v>0.30401107727654503</v>
      </c>
      <c r="E1704">
        <v>-0.13433999230406901</v>
      </c>
      <c r="F1704" s="1">
        <v>0.89313373055735701</v>
      </c>
      <c r="G1704" s="1" t="s">
        <v>547</v>
      </c>
      <c r="H1704" t="s">
        <v>3831</v>
      </c>
      <c r="I1704" t="s">
        <v>5379</v>
      </c>
      <c r="M1704" t="e">
        <f t="shared" si="36"/>
        <v>#VALUE!</v>
      </c>
    </row>
    <row r="1705" spans="1:13" x14ac:dyDescent="0.25">
      <c r="A1705" t="s">
        <v>1702</v>
      </c>
      <c r="B1705">
        <v>3.7998597485477399</v>
      </c>
      <c r="C1705">
        <v>-0.31071678016878101</v>
      </c>
      <c r="D1705">
        <v>0.44927059054822199</v>
      </c>
      <c r="E1705">
        <v>-0.69160275946313299</v>
      </c>
      <c r="F1705" s="1">
        <v>0.489186828276307</v>
      </c>
      <c r="G1705" s="1" t="s">
        <v>547</v>
      </c>
      <c r="H1705" t="s">
        <v>3832</v>
      </c>
      <c r="I1705" t="s">
        <v>4346</v>
      </c>
      <c r="M1705" t="e">
        <f t="shared" si="36"/>
        <v>#VALUE!</v>
      </c>
    </row>
    <row r="1706" spans="1:13" x14ac:dyDescent="0.25">
      <c r="A1706" t="s">
        <v>1703</v>
      </c>
      <c r="B1706">
        <v>4.20858830117845</v>
      </c>
      <c r="C1706">
        <v>-0.277768458000478</v>
      </c>
      <c r="D1706">
        <v>0.447631305144713</v>
      </c>
      <c r="E1706">
        <v>-0.62052956262895798</v>
      </c>
      <c r="F1706" s="1">
        <v>0.53490919713607998</v>
      </c>
      <c r="G1706" s="1" t="s">
        <v>547</v>
      </c>
      <c r="H1706" t="s">
        <v>3833</v>
      </c>
      <c r="I1706" t="s">
        <v>5380</v>
      </c>
      <c r="M1706" t="e">
        <f t="shared" si="36"/>
        <v>#VALUE!</v>
      </c>
    </row>
    <row r="1707" spans="1:13" x14ac:dyDescent="0.25">
      <c r="A1707" t="s">
        <v>1704</v>
      </c>
      <c r="B1707">
        <v>7.2751707536159502</v>
      </c>
      <c r="C1707">
        <v>0.63120101762759995</v>
      </c>
      <c r="D1707">
        <v>0.44367935148239401</v>
      </c>
      <c r="E1707">
        <v>1.42265132582499</v>
      </c>
      <c r="F1707" s="1">
        <v>0.15483725726983699</v>
      </c>
      <c r="G1707" s="1" t="s">
        <v>547</v>
      </c>
      <c r="H1707" t="s">
        <v>3834</v>
      </c>
      <c r="I1707" t="s">
        <v>5369</v>
      </c>
      <c r="M1707" t="e">
        <f t="shared" si="36"/>
        <v>#VALUE!</v>
      </c>
    </row>
    <row r="1708" spans="1:13" x14ac:dyDescent="0.25">
      <c r="A1708" t="s">
        <v>1705</v>
      </c>
      <c r="B1708">
        <v>17.9140190697184</v>
      </c>
      <c r="C1708">
        <v>0.29588514229514601</v>
      </c>
      <c r="D1708">
        <v>0.40762769112831498</v>
      </c>
      <c r="E1708">
        <v>0.72587105521740802</v>
      </c>
      <c r="F1708" s="1">
        <v>0.46791782222556799</v>
      </c>
      <c r="G1708" s="1" t="s">
        <v>547</v>
      </c>
      <c r="H1708" t="s">
        <v>3835</v>
      </c>
      <c r="I1708" t="s">
        <v>5381</v>
      </c>
      <c r="M1708" t="e">
        <f t="shared" si="36"/>
        <v>#VALUE!</v>
      </c>
    </row>
    <row r="1709" spans="1:13" x14ac:dyDescent="0.25">
      <c r="A1709" t="s">
        <v>1706</v>
      </c>
      <c r="B1709">
        <v>34.348027813875497</v>
      </c>
      <c r="C1709">
        <v>0.28676546705660999</v>
      </c>
      <c r="D1709">
        <v>0.37913231355000199</v>
      </c>
      <c r="E1709">
        <v>0.75637305713006797</v>
      </c>
      <c r="F1709" s="1">
        <v>0.44942555714351401</v>
      </c>
      <c r="G1709" s="1" t="s">
        <v>547</v>
      </c>
      <c r="H1709" t="s">
        <v>3836</v>
      </c>
      <c r="I1709" t="s">
        <v>5382</v>
      </c>
      <c r="M1709" t="e">
        <f t="shared" si="36"/>
        <v>#VALUE!</v>
      </c>
    </row>
    <row r="1710" spans="1:13" x14ac:dyDescent="0.25">
      <c r="A1710" t="s">
        <v>1707</v>
      </c>
      <c r="B1710">
        <v>3.08728862231469</v>
      </c>
      <c r="C1710">
        <v>0.108257828919675</v>
      </c>
      <c r="D1710">
        <v>0.43840091858626601</v>
      </c>
      <c r="E1710">
        <v>0.24693796096226101</v>
      </c>
      <c r="F1710" s="1">
        <v>0.80495623725764198</v>
      </c>
      <c r="G1710" s="1" t="s">
        <v>547</v>
      </c>
      <c r="H1710" t="s">
        <v>3837</v>
      </c>
      <c r="I1710" t="s">
        <v>5383</v>
      </c>
      <c r="M1710" t="e">
        <f t="shared" si="36"/>
        <v>#VALUE!</v>
      </c>
    </row>
    <row r="1711" spans="1:13" x14ac:dyDescent="0.25">
      <c r="A1711" t="s">
        <v>1708</v>
      </c>
      <c r="B1711">
        <v>4.0058946872415797</v>
      </c>
      <c r="C1711">
        <v>0.10233634089693699</v>
      </c>
      <c r="D1711">
        <v>0.450219114991604</v>
      </c>
      <c r="E1711">
        <v>0.22730341180392899</v>
      </c>
      <c r="F1711" s="1">
        <v>0.82018782030422699</v>
      </c>
      <c r="G1711" s="1" t="s">
        <v>547</v>
      </c>
      <c r="H1711" t="s">
        <v>3838</v>
      </c>
      <c r="I1711" t="s">
        <v>4590</v>
      </c>
      <c r="M1711" t="e">
        <f t="shared" si="36"/>
        <v>#VALUE!</v>
      </c>
    </row>
    <row r="1712" spans="1:13" x14ac:dyDescent="0.25">
      <c r="A1712" t="s">
        <v>1709</v>
      </c>
      <c r="B1712">
        <v>16.732415149829301</v>
      </c>
      <c r="C1712">
        <v>-0.10894250756412099</v>
      </c>
      <c r="D1712">
        <v>0.42366857453401102</v>
      </c>
      <c r="E1712">
        <v>-0.25714087405218899</v>
      </c>
      <c r="F1712" s="1">
        <v>0.79707002518020797</v>
      </c>
      <c r="G1712" s="1" t="s">
        <v>547</v>
      </c>
      <c r="H1712" t="s">
        <v>3839</v>
      </c>
      <c r="I1712" t="s">
        <v>5384</v>
      </c>
      <c r="M1712" t="e">
        <f t="shared" si="36"/>
        <v>#VALUE!</v>
      </c>
    </row>
    <row r="1713" spans="1:13" x14ac:dyDescent="0.25">
      <c r="A1713" t="s">
        <v>1710</v>
      </c>
      <c r="B1713">
        <v>6.6331257808523096</v>
      </c>
      <c r="C1713">
        <v>-0.370085918392068</v>
      </c>
      <c r="D1713">
        <v>0.44666984557822198</v>
      </c>
      <c r="E1713">
        <v>-0.82854466683996897</v>
      </c>
      <c r="F1713" s="1">
        <v>0.40736210983202897</v>
      </c>
      <c r="G1713" s="1" t="s">
        <v>547</v>
      </c>
      <c r="H1713" t="s">
        <v>3840</v>
      </c>
      <c r="I1713" t="s">
        <v>5385</v>
      </c>
      <c r="M1713" t="e">
        <f t="shared" si="36"/>
        <v>#VALUE!</v>
      </c>
    </row>
    <row r="1714" spans="1:13" x14ac:dyDescent="0.25">
      <c r="A1714" t="s">
        <v>1711</v>
      </c>
      <c r="B1714">
        <v>0.97928992528419201</v>
      </c>
      <c r="C1714">
        <v>-2.4131199194975202E-2</v>
      </c>
      <c r="D1714">
        <v>0.33677165772086098</v>
      </c>
      <c r="E1714">
        <v>-7.1654483510535605E-2</v>
      </c>
      <c r="F1714" s="1">
        <v>0.94287687989679403</v>
      </c>
      <c r="G1714" s="1" t="s">
        <v>547</v>
      </c>
      <c r="H1714" t="s">
        <v>3841</v>
      </c>
      <c r="I1714" t="s">
        <v>5386</v>
      </c>
      <c r="M1714" t="e">
        <f t="shared" si="36"/>
        <v>#VALUE!</v>
      </c>
    </row>
    <row r="1715" spans="1:13" x14ac:dyDescent="0.25">
      <c r="A1715" t="s">
        <v>1712</v>
      </c>
      <c r="B1715">
        <v>33.851169456851999</v>
      </c>
      <c r="C1715">
        <v>-0.510636330417096</v>
      </c>
      <c r="D1715">
        <v>0.37444069715237899</v>
      </c>
      <c r="E1715">
        <v>-1.3637308505738901</v>
      </c>
      <c r="F1715" s="1">
        <v>0.172652290686196</v>
      </c>
      <c r="G1715" s="1" t="s">
        <v>547</v>
      </c>
      <c r="H1715" t="s">
        <v>3842</v>
      </c>
      <c r="I1715" t="s">
        <v>5387</v>
      </c>
      <c r="M1715" t="e">
        <f t="shared" si="36"/>
        <v>#VALUE!</v>
      </c>
    </row>
    <row r="1716" spans="1:13" x14ac:dyDescent="0.25">
      <c r="A1716" t="s">
        <v>1713</v>
      </c>
      <c r="B1716">
        <v>20.341618050901499</v>
      </c>
      <c r="C1716">
        <v>0.19769053040478399</v>
      </c>
      <c r="D1716">
        <v>0.39521107573004499</v>
      </c>
      <c r="E1716">
        <v>0.50021505606745498</v>
      </c>
      <c r="F1716" s="1">
        <v>0.61692365802488103</v>
      </c>
      <c r="G1716" s="1" t="s">
        <v>547</v>
      </c>
      <c r="H1716" t="s">
        <v>3843</v>
      </c>
      <c r="I1716" t="s">
        <v>5388</v>
      </c>
      <c r="M1716" t="e">
        <f t="shared" si="36"/>
        <v>#VALUE!</v>
      </c>
    </row>
    <row r="1717" spans="1:13" x14ac:dyDescent="0.25">
      <c r="A1717" t="s">
        <v>1714</v>
      </c>
      <c r="B1717">
        <v>3.2578525558157501</v>
      </c>
      <c r="C1717">
        <v>2.6951221653925099E-2</v>
      </c>
      <c r="D1717">
        <v>0.44188325425501801</v>
      </c>
      <c r="E1717">
        <v>6.0991724385127101E-2</v>
      </c>
      <c r="F1717" s="1">
        <v>0.95136579977071101</v>
      </c>
      <c r="G1717" s="1" t="s">
        <v>547</v>
      </c>
      <c r="H1717" t="s">
        <v>3844</v>
      </c>
      <c r="I1717" t="s">
        <v>4700</v>
      </c>
      <c r="M1717" t="e">
        <f t="shared" si="36"/>
        <v>#VALUE!</v>
      </c>
    </row>
    <row r="1718" spans="1:13" x14ac:dyDescent="0.25">
      <c r="A1718" t="s">
        <v>1715</v>
      </c>
      <c r="B1718">
        <v>15.4175791559967</v>
      </c>
      <c r="C1718">
        <v>0.11439737830522601</v>
      </c>
      <c r="D1718">
        <v>0.42672247657745099</v>
      </c>
      <c r="E1718">
        <v>0.268083788842707</v>
      </c>
      <c r="F1718" s="1">
        <v>0.78863482388987505</v>
      </c>
      <c r="G1718" s="1" t="s">
        <v>547</v>
      </c>
      <c r="H1718" t="s">
        <v>3845</v>
      </c>
      <c r="I1718" t="s">
        <v>5026</v>
      </c>
      <c r="M1718" t="e">
        <f t="shared" si="36"/>
        <v>#VALUE!</v>
      </c>
    </row>
    <row r="1719" spans="1:13" x14ac:dyDescent="0.25">
      <c r="A1719" t="s">
        <v>1716</v>
      </c>
      <c r="B1719">
        <v>15.4562899792046</v>
      </c>
      <c r="C1719">
        <v>0.76592514561108704</v>
      </c>
      <c r="D1719">
        <v>0.41104695772852001</v>
      </c>
      <c r="E1719">
        <v>1.86335193877521</v>
      </c>
      <c r="F1719" s="1">
        <v>6.24127671763244E-2</v>
      </c>
      <c r="G1719" s="1" t="s">
        <v>547</v>
      </c>
      <c r="H1719" t="s">
        <v>3846</v>
      </c>
      <c r="I1719" t="s">
        <v>5389</v>
      </c>
      <c r="M1719" t="e">
        <f t="shared" si="36"/>
        <v>#VALUE!</v>
      </c>
    </row>
    <row r="1720" spans="1:13" x14ac:dyDescent="0.25">
      <c r="A1720" t="s">
        <v>1717</v>
      </c>
      <c r="B1720">
        <v>10.392327863676901</v>
      </c>
      <c r="C1720">
        <v>0.37245247238145301</v>
      </c>
      <c r="D1720">
        <v>0.445415836864056</v>
      </c>
      <c r="E1720">
        <v>0.83619045744691001</v>
      </c>
      <c r="F1720" s="1">
        <v>0.403047765902384</v>
      </c>
      <c r="G1720" s="1" t="s">
        <v>547</v>
      </c>
      <c r="H1720" t="s">
        <v>3847</v>
      </c>
      <c r="I1720" t="s">
        <v>4739</v>
      </c>
      <c r="M1720" t="e">
        <f t="shared" si="36"/>
        <v>#VALUE!</v>
      </c>
    </row>
    <row r="1721" spans="1:13" x14ac:dyDescent="0.25">
      <c r="A1721" t="s">
        <v>1718</v>
      </c>
      <c r="B1721">
        <v>7.6442896159645999</v>
      </c>
      <c r="C1721">
        <v>0.32248301077089903</v>
      </c>
      <c r="D1721">
        <v>0.44589406560244998</v>
      </c>
      <c r="E1721">
        <v>0.72322785981730897</v>
      </c>
      <c r="F1721" s="1">
        <v>0.46953990520799599</v>
      </c>
      <c r="G1721" s="1" t="s">
        <v>547</v>
      </c>
      <c r="H1721" t="s">
        <v>3848</v>
      </c>
      <c r="I1721" t="s">
        <v>5390</v>
      </c>
      <c r="M1721" t="e">
        <f t="shared" si="36"/>
        <v>#VALUE!</v>
      </c>
    </row>
    <row r="1722" spans="1:13" x14ac:dyDescent="0.25">
      <c r="A1722" t="s">
        <v>1719</v>
      </c>
      <c r="B1722">
        <v>13.043580168584599</v>
      </c>
      <c r="C1722">
        <v>0.74067904081700198</v>
      </c>
      <c r="D1722">
        <v>0.42754527153962002</v>
      </c>
      <c r="E1722">
        <v>1.7323990934334601</v>
      </c>
      <c r="F1722" s="1">
        <v>8.3202529296289504E-2</v>
      </c>
      <c r="G1722" s="1" t="s">
        <v>547</v>
      </c>
      <c r="H1722" t="s">
        <v>3849</v>
      </c>
      <c r="I1722" t="s">
        <v>4318</v>
      </c>
      <c r="M1722" t="e">
        <f t="shared" si="36"/>
        <v>#VALUE!</v>
      </c>
    </row>
    <row r="1723" spans="1:13" x14ac:dyDescent="0.25">
      <c r="A1723" t="s">
        <v>1720</v>
      </c>
      <c r="B1723">
        <v>22.519112877126201</v>
      </c>
      <c r="C1723">
        <v>0.28504896178685302</v>
      </c>
      <c r="D1723">
        <v>0.426407205052177</v>
      </c>
      <c r="E1723">
        <v>0.66849002176680605</v>
      </c>
      <c r="F1723" s="1">
        <v>0.50382084918138803</v>
      </c>
      <c r="G1723" s="1" t="s">
        <v>547</v>
      </c>
      <c r="H1723" t="s">
        <v>3850</v>
      </c>
      <c r="I1723" t="s">
        <v>5391</v>
      </c>
      <c r="M1723" t="e">
        <f t="shared" si="36"/>
        <v>#VALUE!</v>
      </c>
    </row>
    <row r="1724" spans="1:13" x14ac:dyDescent="0.25">
      <c r="A1724" t="s">
        <v>1721</v>
      </c>
      <c r="B1724">
        <v>2.7703963279667398</v>
      </c>
      <c r="C1724">
        <v>0.28445816101698002</v>
      </c>
      <c r="D1724">
        <v>0.43335115254200501</v>
      </c>
      <c r="E1724">
        <v>0.65641491743674796</v>
      </c>
      <c r="F1724" s="1">
        <v>0.511557194852298</v>
      </c>
      <c r="G1724" s="1" t="s">
        <v>547</v>
      </c>
      <c r="H1724" t="s">
        <v>3851</v>
      </c>
      <c r="I1724" t="s">
        <v>5128</v>
      </c>
      <c r="M1724" t="e">
        <f t="shared" si="36"/>
        <v>#VALUE!</v>
      </c>
    </row>
    <row r="1725" spans="1:13" x14ac:dyDescent="0.25">
      <c r="A1725" t="s">
        <v>1722</v>
      </c>
      <c r="B1725">
        <v>0</v>
      </c>
      <c r="C1725" t="s">
        <v>547</v>
      </c>
      <c r="D1725" t="s">
        <v>547</v>
      </c>
      <c r="E1725" t="s">
        <v>547</v>
      </c>
      <c r="F1725" s="1" t="s">
        <v>547</v>
      </c>
      <c r="G1725" s="1" t="s">
        <v>547</v>
      </c>
      <c r="H1725" t="s">
        <v>3852</v>
      </c>
      <c r="I1725" t="s">
        <v>4251</v>
      </c>
      <c r="M1725" t="e">
        <f t="shared" si="36"/>
        <v>#VALUE!</v>
      </c>
    </row>
    <row r="1726" spans="1:13" x14ac:dyDescent="0.25">
      <c r="A1726" t="s">
        <v>1723</v>
      </c>
      <c r="B1726">
        <v>0</v>
      </c>
      <c r="C1726" t="s">
        <v>547</v>
      </c>
      <c r="D1726" t="s">
        <v>547</v>
      </c>
      <c r="E1726" t="s">
        <v>547</v>
      </c>
      <c r="F1726" s="1" t="s">
        <v>547</v>
      </c>
      <c r="G1726" s="1" t="s">
        <v>547</v>
      </c>
      <c r="H1726" t="s">
        <v>3853</v>
      </c>
      <c r="I1726" t="s">
        <v>4251</v>
      </c>
      <c r="M1726" t="e">
        <f t="shared" si="36"/>
        <v>#VALUE!</v>
      </c>
    </row>
    <row r="1727" spans="1:13" x14ac:dyDescent="0.25">
      <c r="A1727" t="s">
        <v>1724</v>
      </c>
      <c r="B1727">
        <v>9.39596474149476</v>
      </c>
      <c r="C1727">
        <v>-0.108853950691485</v>
      </c>
      <c r="D1727">
        <v>0.43542503225213097</v>
      </c>
      <c r="E1727">
        <v>-0.24999470087528899</v>
      </c>
      <c r="F1727" s="1">
        <v>0.80259144664201199</v>
      </c>
      <c r="G1727" s="1" t="s">
        <v>547</v>
      </c>
      <c r="H1727" t="s">
        <v>3854</v>
      </c>
      <c r="I1727" t="s">
        <v>4251</v>
      </c>
      <c r="M1727" t="e">
        <f t="shared" si="36"/>
        <v>#VALUE!</v>
      </c>
    </row>
    <row r="1728" spans="1:13" x14ac:dyDescent="0.25">
      <c r="A1728" t="s">
        <v>1725</v>
      </c>
      <c r="B1728">
        <v>14.2211693422874</v>
      </c>
      <c r="C1728">
        <v>-0.201315534232235</v>
      </c>
      <c r="D1728">
        <v>0.41679403120129899</v>
      </c>
      <c r="E1728">
        <v>-0.48300963824265097</v>
      </c>
      <c r="F1728" s="1">
        <v>0.62908889271228496</v>
      </c>
      <c r="G1728" s="1" t="s">
        <v>547</v>
      </c>
      <c r="H1728" t="s">
        <v>3855</v>
      </c>
      <c r="I1728" t="s">
        <v>5392</v>
      </c>
      <c r="M1728" t="e">
        <f t="shared" si="36"/>
        <v>#VALUE!</v>
      </c>
    </row>
    <row r="1729" spans="1:13" x14ac:dyDescent="0.25">
      <c r="A1729" t="s">
        <v>1726</v>
      </c>
      <c r="B1729">
        <v>21.401086623051398</v>
      </c>
      <c r="C1729">
        <v>-0.24929852884491699</v>
      </c>
      <c r="D1729">
        <v>0.40711936787112302</v>
      </c>
      <c r="E1729">
        <v>-0.61234750424311701</v>
      </c>
      <c r="F1729" s="1">
        <v>0.54030786612968995</v>
      </c>
      <c r="G1729" s="1" t="s">
        <v>547</v>
      </c>
      <c r="H1729" t="s">
        <v>3856</v>
      </c>
      <c r="I1729" t="s">
        <v>5306</v>
      </c>
      <c r="M1729" t="e">
        <f t="shared" si="36"/>
        <v>#VALUE!</v>
      </c>
    </row>
    <row r="1730" spans="1:13" x14ac:dyDescent="0.25">
      <c r="A1730" t="s">
        <v>1727</v>
      </c>
      <c r="B1730">
        <v>18.2056592199623</v>
      </c>
      <c r="C1730">
        <v>0.25069884924854802</v>
      </c>
      <c r="D1730">
        <v>0.41106349858906299</v>
      </c>
      <c r="E1730">
        <v>0.60987864431905903</v>
      </c>
      <c r="F1730" s="1">
        <v>0.54194220010748995</v>
      </c>
      <c r="G1730" s="1" t="s">
        <v>547</v>
      </c>
      <c r="H1730" t="s">
        <v>3857</v>
      </c>
      <c r="I1730" t="s">
        <v>5393</v>
      </c>
      <c r="M1730" t="e">
        <f t="shared" si="36"/>
        <v>#VALUE!</v>
      </c>
    </row>
    <row r="1731" spans="1:13" x14ac:dyDescent="0.25">
      <c r="A1731" t="s">
        <v>1728</v>
      </c>
      <c r="B1731">
        <v>33.321889681046201</v>
      </c>
      <c r="C1731">
        <v>-8.5731763220911195E-2</v>
      </c>
      <c r="D1731">
        <v>0.39463800735826798</v>
      </c>
      <c r="E1731">
        <v>-0.21724152672167901</v>
      </c>
      <c r="F1731" s="1">
        <v>0.82802012370525202</v>
      </c>
      <c r="G1731" s="1" t="s">
        <v>547</v>
      </c>
      <c r="H1731" t="s">
        <v>3858</v>
      </c>
      <c r="I1731" t="s">
        <v>4873</v>
      </c>
      <c r="M1731" t="e">
        <f t="shared" si="36"/>
        <v>#VALUE!</v>
      </c>
    </row>
    <row r="1732" spans="1:13" x14ac:dyDescent="0.25">
      <c r="A1732" t="s">
        <v>1729</v>
      </c>
      <c r="B1732">
        <v>20.246698051521999</v>
      </c>
      <c r="C1732">
        <v>0.69574584874411005</v>
      </c>
      <c r="D1732">
        <v>0.42066653345780303</v>
      </c>
      <c r="E1732">
        <v>1.6539130009349801</v>
      </c>
      <c r="F1732" s="1">
        <v>9.8145190688907299E-2</v>
      </c>
      <c r="G1732" s="1" t="s">
        <v>547</v>
      </c>
      <c r="H1732" t="s">
        <v>3859</v>
      </c>
      <c r="I1732" t="s">
        <v>5394</v>
      </c>
      <c r="M1732" t="e">
        <f t="shared" ref="M1732:M1795" si="37">-LOG10(G1732)</f>
        <v>#VALUE!</v>
      </c>
    </row>
    <row r="1733" spans="1:13" x14ac:dyDescent="0.25">
      <c r="A1733" t="s">
        <v>1730</v>
      </c>
      <c r="B1733">
        <v>33.229230015429401</v>
      </c>
      <c r="C1733">
        <v>0.57149775747888099</v>
      </c>
      <c r="D1733">
        <v>0.41435328420494699</v>
      </c>
      <c r="E1733">
        <v>1.37925238984279</v>
      </c>
      <c r="F1733" s="1">
        <v>0.16781695019714599</v>
      </c>
      <c r="G1733" s="1" t="s">
        <v>547</v>
      </c>
      <c r="H1733" t="s">
        <v>3860</v>
      </c>
      <c r="I1733" t="s">
        <v>4763</v>
      </c>
      <c r="M1733" t="e">
        <f t="shared" si="37"/>
        <v>#VALUE!</v>
      </c>
    </row>
    <row r="1734" spans="1:13" x14ac:dyDescent="0.25">
      <c r="A1734" t="s">
        <v>1731</v>
      </c>
      <c r="B1734">
        <v>24.302766874003499</v>
      </c>
      <c r="C1734">
        <v>0.342590540943221</v>
      </c>
      <c r="D1734">
        <v>0.39322241920815998</v>
      </c>
      <c r="E1734">
        <v>0.87123857696898899</v>
      </c>
      <c r="F1734" s="1">
        <v>0.383623900415277</v>
      </c>
      <c r="G1734" s="1" t="s">
        <v>547</v>
      </c>
      <c r="H1734" t="s">
        <v>3861</v>
      </c>
      <c r="I1734" t="s">
        <v>5395</v>
      </c>
      <c r="M1734" t="e">
        <f t="shared" si="37"/>
        <v>#VALUE!</v>
      </c>
    </row>
    <row r="1735" spans="1:13" x14ac:dyDescent="0.25">
      <c r="A1735" t="s">
        <v>1732</v>
      </c>
      <c r="B1735">
        <v>1.46078276573212</v>
      </c>
      <c r="C1735">
        <v>-0.312569497759217</v>
      </c>
      <c r="D1735">
        <v>0.39606044760992798</v>
      </c>
      <c r="E1735">
        <v>-0.78919644626332497</v>
      </c>
      <c r="F1735" s="1">
        <v>0.429997198716282</v>
      </c>
      <c r="G1735" s="1" t="s">
        <v>547</v>
      </c>
      <c r="H1735" t="s">
        <v>3862</v>
      </c>
      <c r="I1735" t="s">
        <v>5274</v>
      </c>
      <c r="M1735" t="e">
        <f t="shared" si="37"/>
        <v>#VALUE!</v>
      </c>
    </row>
    <row r="1736" spans="1:13" x14ac:dyDescent="0.25">
      <c r="A1736" t="s">
        <v>1733</v>
      </c>
      <c r="B1736">
        <v>20.4415080492588</v>
      </c>
      <c r="C1736">
        <v>-0.63681925842536102</v>
      </c>
      <c r="D1736">
        <v>0.39700107255347</v>
      </c>
      <c r="E1736">
        <v>-1.6040744029465801</v>
      </c>
      <c r="F1736" s="1">
        <v>0.108697653336869</v>
      </c>
      <c r="G1736" s="1" t="s">
        <v>547</v>
      </c>
      <c r="H1736" t="s">
        <v>3863</v>
      </c>
      <c r="I1736" t="s">
        <v>5396</v>
      </c>
      <c r="M1736" t="e">
        <f t="shared" si="37"/>
        <v>#VALUE!</v>
      </c>
    </row>
    <row r="1737" spans="1:13" x14ac:dyDescent="0.25">
      <c r="A1737" t="s">
        <v>1734</v>
      </c>
      <c r="B1737">
        <v>4.94548155820085</v>
      </c>
      <c r="C1737">
        <v>-9.8413545628872803E-3</v>
      </c>
      <c r="D1737">
        <v>0.45031474754308398</v>
      </c>
      <c r="E1737">
        <v>-2.1854390993369999E-2</v>
      </c>
      <c r="F1737" s="1">
        <v>0.98256410679064998</v>
      </c>
      <c r="G1737" s="1" t="s">
        <v>547</v>
      </c>
      <c r="H1737" t="s">
        <v>3864</v>
      </c>
      <c r="I1737" t="s">
        <v>5397</v>
      </c>
      <c r="M1737" t="e">
        <f t="shared" si="37"/>
        <v>#VALUE!</v>
      </c>
    </row>
    <row r="1738" spans="1:13" x14ac:dyDescent="0.25">
      <c r="A1738" t="s">
        <v>1735</v>
      </c>
      <c r="B1738">
        <v>7.1433885862971396</v>
      </c>
      <c r="C1738">
        <v>0.34761288763964099</v>
      </c>
      <c r="D1738">
        <v>0.44904165933174101</v>
      </c>
      <c r="E1738">
        <v>0.77412168874699605</v>
      </c>
      <c r="F1738" s="1">
        <v>0.43885883271956899</v>
      </c>
      <c r="G1738" s="1" t="s">
        <v>547</v>
      </c>
      <c r="H1738" t="s">
        <v>3865</v>
      </c>
      <c r="I1738" t="s">
        <v>4251</v>
      </c>
      <c r="M1738" t="e">
        <f t="shared" si="37"/>
        <v>#VALUE!</v>
      </c>
    </row>
    <row r="1739" spans="1:13" x14ac:dyDescent="0.25">
      <c r="A1739" t="s">
        <v>1736</v>
      </c>
      <c r="B1739">
        <v>35.507046930668302</v>
      </c>
      <c r="C1739">
        <v>0.371899160564367</v>
      </c>
      <c r="D1739">
        <v>0.37403954195425498</v>
      </c>
      <c r="E1739">
        <v>0.99427766011394103</v>
      </c>
      <c r="F1739" s="1">
        <v>0.32008770864939401</v>
      </c>
      <c r="G1739" s="1" t="s">
        <v>547</v>
      </c>
      <c r="H1739" t="s">
        <v>3357</v>
      </c>
      <c r="I1739" t="s">
        <v>5091</v>
      </c>
      <c r="M1739" t="e">
        <f t="shared" si="37"/>
        <v>#VALUE!</v>
      </c>
    </row>
    <row r="1740" spans="1:13" x14ac:dyDescent="0.25">
      <c r="A1740" t="s">
        <v>1737</v>
      </c>
      <c r="B1740">
        <v>9.8091946299318593</v>
      </c>
      <c r="C1740">
        <v>9.9783430794950195E-2</v>
      </c>
      <c r="D1740">
        <v>0.42952214589029702</v>
      </c>
      <c r="E1740">
        <v>0.23231265663409101</v>
      </c>
      <c r="F1740" s="1">
        <v>0.81629518275151103</v>
      </c>
      <c r="G1740" s="1" t="s">
        <v>547</v>
      </c>
      <c r="H1740" t="s">
        <v>3866</v>
      </c>
      <c r="I1740" t="s">
        <v>5398</v>
      </c>
      <c r="M1740" t="e">
        <f t="shared" si="37"/>
        <v>#VALUE!</v>
      </c>
    </row>
    <row r="1741" spans="1:13" x14ac:dyDescent="0.25">
      <c r="A1741" t="s">
        <v>1738</v>
      </c>
      <c r="B1741">
        <v>5.3778634401701799</v>
      </c>
      <c r="C1741">
        <v>0.161905040874532</v>
      </c>
      <c r="D1741">
        <v>0.44998545414691099</v>
      </c>
      <c r="E1741">
        <v>0.35980060995854601</v>
      </c>
      <c r="F1741" s="1">
        <v>0.71899624701688902</v>
      </c>
      <c r="G1741" s="1" t="s">
        <v>547</v>
      </c>
      <c r="H1741" t="s">
        <v>3867</v>
      </c>
      <c r="I1741" t="s">
        <v>4528</v>
      </c>
      <c r="M1741" t="e">
        <f t="shared" si="37"/>
        <v>#VALUE!</v>
      </c>
    </row>
    <row r="1742" spans="1:13" x14ac:dyDescent="0.25">
      <c r="A1742" t="s">
        <v>1739</v>
      </c>
      <c r="B1742">
        <v>5.1897886130103403</v>
      </c>
      <c r="C1742">
        <v>0.124783318839513</v>
      </c>
      <c r="D1742">
        <v>0.45067751740454198</v>
      </c>
      <c r="E1742">
        <v>0.276879396066043</v>
      </c>
      <c r="F1742" s="1">
        <v>0.78187271388794999</v>
      </c>
      <c r="G1742" s="1" t="s">
        <v>547</v>
      </c>
      <c r="H1742" t="s">
        <v>3868</v>
      </c>
      <c r="I1742" t="s">
        <v>4991</v>
      </c>
      <c r="M1742" t="e">
        <f t="shared" si="37"/>
        <v>#VALUE!</v>
      </c>
    </row>
    <row r="1743" spans="1:13" x14ac:dyDescent="0.25">
      <c r="A1743" t="s">
        <v>1740</v>
      </c>
      <c r="B1743">
        <v>12.554572007789799</v>
      </c>
      <c r="C1743">
        <v>0.16487755676267801</v>
      </c>
      <c r="D1743">
        <v>0.43119494927846702</v>
      </c>
      <c r="E1743">
        <v>0.38237358076334899</v>
      </c>
      <c r="F1743" s="1">
        <v>0.70218428374418096</v>
      </c>
      <c r="G1743" s="1" t="s">
        <v>547</v>
      </c>
      <c r="H1743" t="s">
        <v>3869</v>
      </c>
      <c r="I1743" t="s">
        <v>5382</v>
      </c>
      <c r="M1743" t="e">
        <f t="shared" si="37"/>
        <v>#VALUE!</v>
      </c>
    </row>
    <row r="1744" spans="1:13" x14ac:dyDescent="0.25">
      <c r="A1744" t="s">
        <v>1741</v>
      </c>
      <c r="B1744">
        <v>6.0859305866786704</v>
      </c>
      <c r="C1744">
        <v>-3.8211606105122399E-2</v>
      </c>
      <c r="D1744">
        <v>0.44981116733665999</v>
      </c>
      <c r="E1744">
        <v>-8.4950327781709106E-2</v>
      </c>
      <c r="F1744" s="1">
        <v>0.93230088057534699</v>
      </c>
      <c r="G1744" s="1" t="s">
        <v>547</v>
      </c>
      <c r="H1744" t="s">
        <v>3870</v>
      </c>
      <c r="I1744" t="s">
        <v>4319</v>
      </c>
      <c r="M1744" t="e">
        <f t="shared" si="37"/>
        <v>#VALUE!</v>
      </c>
    </row>
    <row r="1745" spans="1:13" x14ac:dyDescent="0.25">
      <c r="A1745" t="s">
        <v>1742</v>
      </c>
      <c r="B1745">
        <v>7.8536660942789798</v>
      </c>
      <c r="C1745">
        <v>-0.38227341636103501</v>
      </c>
      <c r="D1745">
        <v>0.44436183956526398</v>
      </c>
      <c r="E1745">
        <v>-0.86027507837988004</v>
      </c>
      <c r="F1745" s="1">
        <v>0.38963742719807098</v>
      </c>
      <c r="G1745" s="1" t="s">
        <v>547</v>
      </c>
      <c r="H1745" t="s">
        <v>3871</v>
      </c>
      <c r="I1745" t="s">
        <v>5399</v>
      </c>
      <c r="M1745" t="e">
        <f t="shared" si="37"/>
        <v>#VALUE!</v>
      </c>
    </row>
    <row r="1746" spans="1:13" x14ac:dyDescent="0.25">
      <c r="A1746" t="s">
        <v>1743</v>
      </c>
      <c r="B1746">
        <v>22.435692101376102</v>
      </c>
      <c r="C1746">
        <v>-0.199030795838435</v>
      </c>
      <c r="D1746">
        <v>0.38907418732329202</v>
      </c>
      <c r="E1746">
        <v>-0.51154973093358902</v>
      </c>
      <c r="F1746" s="1">
        <v>0.608966174851167</v>
      </c>
      <c r="G1746" s="1" t="s">
        <v>547</v>
      </c>
      <c r="H1746" t="s">
        <v>3872</v>
      </c>
      <c r="I1746" t="s">
        <v>5400</v>
      </c>
      <c r="M1746" t="e">
        <f t="shared" si="37"/>
        <v>#VALUE!</v>
      </c>
    </row>
    <row r="1747" spans="1:13" x14ac:dyDescent="0.25">
      <c r="A1747" t="s">
        <v>1744</v>
      </c>
      <c r="B1747">
        <v>1.3186182426164601</v>
      </c>
      <c r="C1747">
        <v>2.5505757195040502E-2</v>
      </c>
      <c r="D1747">
        <v>0.38197254332052799</v>
      </c>
      <c r="E1747">
        <v>6.6773797334531607E-2</v>
      </c>
      <c r="F1747" s="1">
        <v>0.94676178353812201</v>
      </c>
      <c r="G1747" s="1" t="s">
        <v>547</v>
      </c>
      <c r="H1747" t="s">
        <v>3873</v>
      </c>
      <c r="I1747" t="s">
        <v>4251</v>
      </c>
      <c r="M1747" t="e">
        <f t="shared" si="37"/>
        <v>#VALUE!</v>
      </c>
    </row>
    <row r="1748" spans="1:13" x14ac:dyDescent="0.25">
      <c r="A1748" t="s">
        <v>1745</v>
      </c>
      <c r="B1748">
        <v>22.919946964100301</v>
      </c>
      <c r="C1748">
        <v>0.71885313032466402</v>
      </c>
      <c r="D1748">
        <v>0.42678401468189198</v>
      </c>
      <c r="E1748">
        <v>1.6843487703269999</v>
      </c>
      <c r="F1748" s="1">
        <v>9.2114285209639296E-2</v>
      </c>
      <c r="G1748" s="1" t="s">
        <v>547</v>
      </c>
      <c r="H1748" t="s">
        <v>3874</v>
      </c>
      <c r="I1748" t="s">
        <v>5401</v>
      </c>
      <c r="M1748" t="e">
        <f t="shared" si="37"/>
        <v>#VALUE!</v>
      </c>
    </row>
    <row r="1749" spans="1:13" x14ac:dyDescent="0.25">
      <c r="A1749" t="s">
        <v>1746</v>
      </c>
      <c r="B1749">
        <v>32.4641191385032</v>
      </c>
      <c r="C1749">
        <v>0.74460075381814705</v>
      </c>
      <c r="D1749">
        <v>0.43073103298855397</v>
      </c>
      <c r="E1749">
        <v>1.7286907531409099</v>
      </c>
      <c r="F1749" s="1">
        <v>8.3864457184361696E-2</v>
      </c>
      <c r="G1749" s="1" t="s">
        <v>547</v>
      </c>
      <c r="H1749" t="s">
        <v>3875</v>
      </c>
      <c r="I1749" t="s">
        <v>5402</v>
      </c>
      <c r="M1749" t="e">
        <f t="shared" si="37"/>
        <v>#VALUE!</v>
      </c>
    </row>
    <row r="1750" spans="1:13" x14ac:dyDescent="0.25">
      <c r="A1750" t="s">
        <v>1747</v>
      </c>
      <c r="B1750">
        <v>34.775288636271902</v>
      </c>
      <c r="C1750">
        <v>0.56064155677954697</v>
      </c>
      <c r="D1750">
        <v>0.392982500668761</v>
      </c>
      <c r="E1750">
        <v>1.42663237122638</v>
      </c>
      <c r="F1750" s="1">
        <v>0.153685888375415</v>
      </c>
      <c r="G1750" s="1" t="s">
        <v>547</v>
      </c>
      <c r="H1750" t="s">
        <v>3876</v>
      </c>
      <c r="I1750" t="s">
        <v>5403</v>
      </c>
      <c r="M1750" t="e">
        <f t="shared" si="37"/>
        <v>#VALUE!</v>
      </c>
    </row>
    <row r="1751" spans="1:13" x14ac:dyDescent="0.25">
      <c r="A1751" t="s">
        <v>1748</v>
      </c>
      <c r="B1751">
        <v>18.726559560756801</v>
      </c>
      <c r="C1751">
        <v>0.15693999196461</v>
      </c>
      <c r="D1751">
        <v>0.42211638942954799</v>
      </c>
      <c r="E1751">
        <v>0.37179317338684797</v>
      </c>
      <c r="F1751" s="1">
        <v>0.71004684678317698</v>
      </c>
      <c r="G1751" s="1" t="s">
        <v>547</v>
      </c>
      <c r="H1751" t="s">
        <v>3877</v>
      </c>
      <c r="I1751" t="s">
        <v>4306</v>
      </c>
      <c r="M1751" t="e">
        <f t="shared" si="37"/>
        <v>#VALUE!</v>
      </c>
    </row>
    <row r="1752" spans="1:13" x14ac:dyDescent="0.25">
      <c r="A1752" t="s">
        <v>1749</v>
      </c>
      <c r="B1752">
        <v>21.157333031276799</v>
      </c>
      <c r="C1752">
        <v>0.22850461941109301</v>
      </c>
      <c r="D1752">
        <v>0.40542517553794399</v>
      </c>
      <c r="E1752">
        <v>0.56361724233799304</v>
      </c>
      <c r="F1752" s="1">
        <v>0.573014649792839</v>
      </c>
      <c r="G1752" s="1" t="s">
        <v>547</v>
      </c>
      <c r="H1752" t="s">
        <v>3878</v>
      </c>
      <c r="I1752" t="s">
        <v>5404</v>
      </c>
      <c r="M1752" t="e">
        <f t="shared" si="37"/>
        <v>#VALUE!</v>
      </c>
    </row>
    <row r="1753" spans="1:13" x14ac:dyDescent="0.25">
      <c r="A1753" t="s">
        <v>1750</v>
      </c>
      <c r="B1753">
        <v>3.1858402581374801</v>
      </c>
      <c r="C1753">
        <v>-0.36632074109749702</v>
      </c>
      <c r="D1753">
        <v>0.44045987667269698</v>
      </c>
      <c r="E1753">
        <v>-0.83167789053736596</v>
      </c>
      <c r="F1753" s="1">
        <v>0.40559078357727002</v>
      </c>
      <c r="G1753" s="1" t="s">
        <v>547</v>
      </c>
      <c r="H1753" t="s">
        <v>3879</v>
      </c>
      <c r="I1753" t="s">
        <v>5405</v>
      </c>
      <c r="M1753" t="e">
        <f t="shared" si="37"/>
        <v>#VALUE!</v>
      </c>
    </row>
    <row r="1754" spans="1:13" x14ac:dyDescent="0.25">
      <c r="A1754" t="s">
        <v>1751</v>
      </c>
      <c r="B1754">
        <v>9.7851815564854796</v>
      </c>
      <c r="C1754">
        <v>0.12273729627083101</v>
      </c>
      <c r="D1754">
        <v>0.43671153906398702</v>
      </c>
      <c r="E1754">
        <v>0.28104889679328399</v>
      </c>
      <c r="F1754" s="1">
        <v>0.77867289637546999</v>
      </c>
      <c r="G1754" s="1" t="s">
        <v>547</v>
      </c>
      <c r="H1754" t="s">
        <v>2170</v>
      </c>
      <c r="I1754" t="s">
        <v>4279</v>
      </c>
      <c r="M1754" t="e">
        <f t="shared" si="37"/>
        <v>#VALUE!</v>
      </c>
    </row>
    <row r="1755" spans="1:13" x14ac:dyDescent="0.25">
      <c r="A1755" t="s">
        <v>1752</v>
      </c>
      <c r="B1755">
        <v>3.9508541274005702</v>
      </c>
      <c r="C1755">
        <v>-0.38623620758231902</v>
      </c>
      <c r="D1755">
        <v>0.44985776653910398</v>
      </c>
      <c r="E1755">
        <v>-0.85857405675966103</v>
      </c>
      <c r="F1755" s="1">
        <v>0.39057555634684099</v>
      </c>
      <c r="G1755" s="1" t="s">
        <v>547</v>
      </c>
      <c r="H1755" t="s">
        <v>3880</v>
      </c>
      <c r="I1755" t="s">
        <v>4818</v>
      </c>
      <c r="M1755" t="e">
        <f t="shared" si="37"/>
        <v>#VALUE!</v>
      </c>
    </row>
    <row r="1756" spans="1:13" x14ac:dyDescent="0.25">
      <c r="A1756" t="s">
        <v>1753</v>
      </c>
      <c r="B1756">
        <v>0.54817937714582599</v>
      </c>
      <c r="C1756">
        <v>0.28059816283203298</v>
      </c>
      <c r="D1756">
        <v>0.27454081000099101</v>
      </c>
      <c r="E1756">
        <v>1.0220635789302901</v>
      </c>
      <c r="F1756" s="1">
        <v>0.30675080970552199</v>
      </c>
      <c r="G1756" s="1" t="s">
        <v>547</v>
      </c>
      <c r="H1756" t="s">
        <v>3881</v>
      </c>
      <c r="I1756" t="s">
        <v>4629</v>
      </c>
      <c r="M1756" t="e">
        <f t="shared" si="37"/>
        <v>#VALUE!</v>
      </c>
    </row>
    <row r="1757" spans="1:13" x14ac:dyDescent="0.25">
      <c r="A1757" t="s">
        <v>1754</v>
      </c>
      <c r="B1757">
        <v>1.97814676129843</v>
      </c>
      <c r="C1757">
        <v>0.62609479904901</v>
      </c>
      <c r="D1757">
        <v>0.41086514055816098</v>
      </c>
      <c r="E1757">
        <v>1.5238450217471899</v>
      </c>
      <c r="F1757" s="1">
        <v>0.12754742992482501</v>
      </c>
      <c r="G1757" s="1" t="s">
        <v>547</v>
      </c>
      <c r="H1757" t="s">
        <v>3882</v>
      </c>
      <c r="I1757" t="s">
        <v>5406</v>
      </c>
      <c r="M1757" t="e">
        <f t="shared" si="37"/>
        <v>#VALUE!</v>
      </c>
    </row>
    <row r="1758" spans="1:13" x14ac:dyDescent="0.25">
      <c r="A1758" t="s">
        <v>1755</v>
      </c>
      <c r="B1758">
        <v>0.422361270080781</v>
      </c>
      <c r="C1758">
        <v>9.1190888102001599E-2</v>
      </c>
      <c r="D1758">
        <v>0.25684847343620298</v>
      </c>
      <c r="E1758">
        <v>0.35503768771532901</v>
      </c>
      <c r="F1758" s="1">
        <v>0.72256135732522997</v>
      </c>
      <c r="G1758" s="1" t="s">
        <v>547</v>
      </c>
      <c r="H1758" t="s">
        <v>3883</v>
      </c>
      <c r="I1758" t="s">
        <v>4862</v>
      </c>
      <c r="M1758" t="e">
        <f t="shared" si="37"/>
        <v>#VALUE!</v>
      </c>
    </row>
    <row r="1759" spans="1:13" x14ac:dyDescent="0.25">
      <c r="A1759" t="s">
        <v>1756</v>
      </c>
      <c r="B1759">
        <v>0</v>
      </c>
      <c r="C1759" t="s">
        <v>547</v>
      </c>
      <c r="D1759" t="s">
        <v>547</v>
      </c>
      <c r="E1759" t="s">
        <v>547</v>
      </c>
      <c r="F1759" s="1" t="s">
        <v>547</v>
      </c>
      <c r="G1759" s="1" t="s">
        <v>547</v>
      </c>
      <c r="H1759" t="s">
        <v>3884</v>
      </c>
      <c r="I1759" t="s">
        <v>5407</v>
      </c>
      <c r="M1759" t="e">
        <f t="shared" si="37"/>
        <v>#VALUE!</v>
      </c>
    </row>
    <row r="1760" spans="1:13" x14ac:dyDescent="0.25">
      <c r="A1760" t="s">
        <v>1757</v>
      </c>
      <c r="B1760">
        <v>10.9308683902475</v>
      </c>
      <c r="C1760">
        <v>-0.14698800287352601</v>
      </c>
      <c r="D1760">
        <v>0.43231163883234702</v>
      </c>
      <c r="E1760">
        <v>-0.340004731934892</v>
      </c>
      <c r="F1760" s="1">
        <v>0.73385296443214199</v>
      </c>
      <c r="G1760" s="1" t="s">
        <v>547</v>
      </c>
      <c r="H1760" t="s">
        <v>3885</v>
      </c>
      <c r="I1760" t="s">
        <v>4862</v>
      </c>
      <c r="M1760" t="e">
        <f t="shared" si="37"/>
        <v>#VALUE!</v>
      </c>
    </row>
    <row r="1761" spans="1:13" x14ac:dyDescent="0.25">
      <c r="A1761" t="s">
        <v>1758</v>
      </c>
      <c r="B1761">
        <v>10.5207568456304</v>
      </c>
      <c r="C1761">
        <v>0.27989242684881199</v>
      </c>
      <c r="D1761">
        <v>0.42853828344394801</v>
      </c>
      <c r="E1761">
        <v>0.65313284171359698</v>
      </c>
      <c r="F1761" s="1">
        <v>0.51367064137698004</v>
      </c>
      <c r="G1761" s="1" t="s">
        <v>547</v>
      </c>
      <c r="H1761" t="s">
        <v>3886</v>
      </c>
      <c r="I1761" t="s">
        <v>4251</v>
      </c>
      <c r="M1761" t="e">
        <f t="shared" si="37"/>
        <v>#VALUE!</v>
      </c>
    </row>
    <row r="1762" spans="1:13" x14ac:dyDescent="0.25">
      <c r="A1762" t="s">
        <v>1759</v>
      </c>
      <c r="B1762">
        <v>2.1250315686468602</v>
      </c>
      <c r="C1762">
        <v>0.20836530932960001</v>
      </c>
      <c r="D1762">
        <v>0.39545093557078598</v>
      </c>
      <c r="E1762">
        <v>0.52690559203975396</v>
      </c>
      <c r="F1762" s="1">
        <v>0.598259150354991</v>
      </c>
      <c r="G1762" s="1" t="s">
        <v>547</v>
      </c>
      <c r="H1762" t="s">
        <v>3887</v>
      </c>
      <c r="I1762" t="s">
        <v>4251</v>
      </c>
      <c r="M1762" t="e">
        <f t="shared" si="37"/>
        <v>#VALUE!</v>
      </c>
    </row>
    <row r="1763" spans="1:13" x14ac:dyDescent="0.25">
      <c r="A1763" t="s">
        <v>1760</v>
      </c>
      <c r="B1763">
        <v>1.6288115342726499</v>
      </c>
      <c r="C1763">
        <v>-0.326364659061328</v>
      </c>
      <c r="D1763">
        <v>0.39858939122410603</v>
      </c>
      <c r="E1763">
        <v>-0.81879916085832205</v>
      </c>
      <c r="F1763" s="1">
        <v>0.41290100979159799</v>
      </c>
      <c r="G1763" s="1" t="s">
        <v>547</v>
      </c>
      <c r="H1763" t="s">
        <v>3888</v>
      </c>
      <c r="I1763" t="s">
        <v>4597</v>
      </c>
      <c r="M1763" t="e">
        <f t="shared" si="37"/>
        <v>#VALUE!</v>
      </c>
    </row>
    <row r="1764" spans="1:13" x14ac:dyDescent="0.25">
      <c r="A1764" t="s">
        <v>1761</v>
      </c>
      <c r="B1764">
        <v>1.4637779351306199</v>
      </c>
      <c r="C1764">
        <v>-0.44412412765782899</v>
      </c>
      <c r="D1764">
        <v>0.37654840488955699</v>
      </c>
      <c r="E1764">
        <v>-1.17946091894372</v>
      </c>
      <c r="F1764" s="1">
        <v>0.23821468978910501</v>
      </c>
      <c r="G1764" s="1" t="s">
        <v>547</v>
      </c>
      <c r="H1764" t="s">
        <v>3889</v>
      </c>
      <c r="I1764" t="s">
        <v>4251</v>
      </c>
      <c r="M1764" t="e">
        <f t="shared" si="37"/>
        <v>#VALUE!</v>
      </c>
    </row>
    <row r="1765" spans="1:13" x14ac:dyDescent="0.25">
      <c r="A1765" t="s">
        <v>1762</v>
      </c>
      <c r="B1765">
        <v>2.0189588772168201</v>
      </c>
      <c r="C1765">
        <v>-0.112757453979908</v>
      </c>
      <c r="D1765">
        <v>0.40881158975725201</v>
      </c>
      <c r="E1765">
        <v>-0.27581765489296001</v>
      </c>
      <c r="F1765" s="1">
        <v>0.78268812286997502</v>
      </c>
      <c r="G1765" s="1" t="s">
        <v>547</v>
      </c>
      <c r="H1765" t="s">
        <v>3890</v>
      </c>
      <c r="I1765" t="s">
        <v>4251</v>
      </c>
      <c r="M1765" t="e">
        <f t="shared" si="37"/>
        <v>#VALUE!</v>
      </c>
    </row>
    <row r="1766" spans="1:13" x14ac:dyDescent="0.25">
      <c r="A1766" t="s">
        <v>1763</v>
      </c>
      <c r="B1766">
        <v>17.4574755107312</v>
      </c>
      <c r="C1766">
        <v>7.5249894179983595E-2</v>
      </c>
      <c r="D1766">
        <v>0.42132519776392802</v>
      </c>
      <c r="E1766">
        <v>0.17860288105091399</v>
      </c>
      <c r="F1766" s="1">
        <v>0.85824953211494903</v>
      </c>
      <c r="G1766" s="1" t="s">
        <v>547</v>
      </c>
      <c r="H1766" t="s">
        <v>3891</v>
      </c>
      <c r="I1766" t="s">
        <v>4590</v>
      </c>
      <c r="M1766" t="e">
        <f t="shared" si="37"/>
        <v>#VALUE!</v>
      </c>
    </row>
    <row r="1767" spans="1:13" x14ac:dyDescent="0.25">
      <c r="A1767" t="s">
        <v>1764</v>
      </c>
      <c r="B1767">
        <v>4.4950802206494203</v>
      </c>
      <c r="C1767">
        <v>-0.219964191504018</v>
      </c>
      <c r="D1767">
        <v>0.44946868105672</v>
      </c>
      <c r="E1767">
        <v>-0.48938713813579399</v>
      </c>
      <c r="F1767" s="1">
        <v>0.62456764014905597</v>
      </c>
      <c r="G1767" s="1" t="s">
        <v>547</v>
      </c>
      <c r="H1767" t="s">
        <v>3892</v>
      </c>
      <c r="I1767" t="s">
        <v>5408</v>
      </c>
      <c r="M1767" t="e">
        <f t="shared" si="37"/>
        <v>#VALUE!</v>
      </c>
    </row>
    <row r="1768" spans="1:13" x14ac:dyDescent="0.25">
      <c r="A1768" t="s">
        <v>1765</v>
      </c>
      <c r="B1768">
        <v>10.1954262735178</v>
      </c>
      <c r="C1768">
        <v>-0.73572288887717097</v>
      </c>
      <c r="D1768">
        <v>0.44186536691213302</v>
      </c>
      <c r="E1768">
        <v>-1.6650385931320899</v>
      </c>
      <c r="F1768" s="1">
        <v>9.5905056454652707E-2</v>
      </c>
      <c r="G1768" s="1" t="s">
        <v>547</v>
      </c>
      <c r="H1768" t="s">
        <v>3893</v>
      </c>
      <c r="I1768" t="s">
        <v>5409</v>
      </c>
      <c r="M1768" t="e">
        <f t="shared" si="37"/>
        <v>#VALUE!</v>
      </c>
    </row>
    <row r="1769" spans="1:13" x14ac:dyDescent="0.25">
      <c r="A1769" t="s">
        <v>1766</v>
      </c>
      <c r="B1769">
        <v>31.978819313548701</v>
      </c>
      <c r="C1769">
        <v>9.8346899981753694E-2</v>
      </c>
      <c r="D1769">
        <v>0.384422602653612</v>
      </c>
      <c r="E1769">
        <v>0.25583017050215001</v>
      </c>
      <c r="F1769" s="1">
        <v>0.79808197625341304</v>
      </c>
      <c r="G1769" s="1" t="s">
        <v>547</v>
      </c>
      <c r="H1769" t="s">
        <v>3894</v>
      </c>
      <c r="I1769" t="s">
        <v>4757</v>
      </c>
      <c r="M1769" t="e">
        <f t="shared" si="37"/>
        <v>#VALUE!</v>
      </c>
    </row>
    <row r="1770" spans="1:13" x14ac:dyDescent="0.25">
      <c r="A1770" t="s">
        <v>1767</v>
      </c>
      <c r="B1770">
        <v>8.1559862800450507</v>
      </c>
      <c r="C1770">
        <v>0.189015067701192</v>
      </c>
      <c r="D1770">
        <v>0.44155791685339302</v>
      </c>
      <c r="E1770">
        <v>0.42806404434585099</v>
      </c>
      <c r="F1770" s="1">
        <v>0.66860449343918904</v>
      </c>
      <c r="G1770" s="1" t="s">
        <v>547</v>
      </c>
      <c r="H1770" t="s">
        <v>3895</v>
      </c>
      <c r="I1770" t="s">
        <v>4635</v>
      </c>
      <c r="M1770" t="e">
        <f t="shared" si="37"/>
        <v>#VALUE!</v>
      </c>
    </row>
    <row r="1771" spans="1:13" x14ac:dyDescent="0.25">
      <c r="A1771" t="s">
        <v>1768</v>
      </c>
      <c r="B1771">
        <v>7.7004681885955497</v>
      </c>
      <c r="C1771">
        <v>-0.21230718694373699</v>
      </c>
      <c r="D1771">
        <v>0.44328999202203601</v>
      </c>
      <c r="E1771">
        <v>-0.47893521343740098</v>
      </c>
      <c r="F1771" s="1">
        <v>0.63198471892441599</v>
      </c>
      <c r="G1771" s="1" t="s">
        <v>547</v>
      </c>
      <c r="H1771" t="s">
        <v>3896</v>
      </c>
      <c r="I1771" t="s">
        <v>5410</v>
      </c>
      <c r="M1771" t="e">
        <f t="shared" si="37"/>
        <v>#VALUE!</v>
      </c>
    </row>
    <row r="1772" spans="1:13" x14ac:dyDescent="0.25">
      <c r="A1772" t="s">
        <v>1769</v>
      </c>
      <c r="B1772">
        <v>19.8627241722584</v>
      </c>
      <c r="C1772">
        <v>0.96789908094928701</v>
      </c>
      <c r="D1772">
        <v>0.435363635664341</v>
      </c>
      <c r="E1772">
        <v>2.22319689027846</v>
      </c>
      <c r="F1772" s="1">
        <v>2.6202526441653599E-2</v>
      </c>
      <c r="G1772" s="1" t="s">
        <v>547</v>
      </c>
      <c r="H1772" t="s">
        <v>3897</v>
      </c>
      <c r="I1772" t="s">
        <v>5411</v>
      </c>
      <c r="M1772" t="e">
        <f t="shared" si="37"/>
        <v>#VALUE!</v>
      </c>
    </row>
    <row r="1773" spans="1:13" x14ac:dyDescent="0.25">
      <c r="A1773" t="s">
        <v>1770</v>
      </c>
      <c r="B1773">
        <v>12.4594325261981</v>
      </c>
      <c r="C1773">
        <v>-0.41001006534850398</v>
      </c>
      <c r="D1773">
        <v>0.42474293979337002</v>
      </c>
      <c r="E1773">
        <v>-0.96531343298599903</v>
      </c>
      <c r="F1773" s="1">
        <v>0.33438784558525703</v>
      </c>
      <c r="G1773" s="1" t="s">
        <v>547</v>
      </c>
      <c r="H1773" t="s">
        <v>3898</v>
      </c>
      <c r="I1773" t="s">
        <v>5412</v>
      </c>
      <c r="M1773" t="e">
        <f t="shared" si="37"/>
        <v>#VALUE!</v>
      </c>
    </row>
    <row r="1774" spans="1:13" x14ac:dyDescent="0.25">
      <c r="A1774" t="s">
        <v>1771</v>
      </c>
      <c r="B1774">
        <v>34.181593020828402</v>
      </c>
      <c r="C1774">
        <v>-0.71995163710976895</v>
      </c>
      <c r="D1774">
        <v>0.37637775763304199</v>
      </c>
      <c r="E1774">
        <v>-1.91284320741318</v>
      </c>
      <c r="F1774" s="1">
        <v>5.5768127907317798E-2</v>
      </c>
      <c r="G1774" s="1" t="s">
        <v>547</v>
      </c>
      <c r="H1774" t="s">
        <v>3899</v>
      </c>
      <c r="I1774" t="s">
        <v>5413</v>
      </c>
      <c r="M1774" t="e">
        <f t="shared" si="37"/>
        <v>#VALUE!</v>
      </c>
    </row>
    <row r="1775" spans="1:13" x14ac:dyDescent="0.25">
      <c r="A1775" t="s">
        <v>1772</v>
      </c>
      <c r="B1775">
        <v>14.884839367337699</v>
      </c>
      <c r="C1775">
        <v>0.89333326043841998</v>
      </c>
      <c r="D1775">
        <v>0.417190970160981</v>
      </c>
      <c r="E1775">
        <v>2.1413053597342002</v>
      </c>
      <c r="F1775" s="1">
        <v>3.2249421194885997E-2</v>
      </c>
      <c r="G1775" s="1" t="s">
        <v>547</v>
      </c>
      <c r="H1775" t="s">
        <v>3900</v>
      </c>
      <c r="I1775" t="s">
        <v>4635</v>
      </c>
      <c r="M1775" t="e">
        <f t="shared" si="37"/>
        <v>#VALUE!</v>
      </c>
    </row>
    <row r="1776" spans="1:13" x14ac:dyDescent="0.25">
      <c r="A1776" t="s">
        <v>1773</v>
      </c>
      <c r="B1776">
        <v>4.5225971171929098</v>
      </c>
      <c r="C1776">
        <v>-0.57212239612548799</v>
      </c>
      <c r="D1776">
        <v>0.44959543573504201</v>
      </c>
      <c r="E1776">
        <v>-1.2725271447432001</v>
      </c>
      <c r="F1776" s="1">
        <v>0.20318588576548899</v>
      </c>
      <c r="G1776" s="1" t="s">
        <v>547</v>
      </c>
      <c r="H1776" t="s">
        <v>3901</v>
      </c>
      <c r="I1776" t="s">
        <v>5414</v>
      </c>
      <c r="M1776" t="e">
        <f t="shared" si="37"/>
        <v>#VALUE!</v>
      </c>
    </row>
    <row r="1777" spans="1:13" x14ac:dyDescent="0.25">
      <c r="A1777" t="s">
        <v>1774</v>
      </c>
      <c r="B1777">
        <v>9.4562499699978009</v>
      </c>
      <c r="C1777">
        <v>-0.34821109618082502</v>
      </c>
      <c r="D1777">
        <v>0.433260462311713</v>
      </c>
      <c r="E1777">
        <v>-0.80369922130189997</v>
      </c>
      <c r="F1777" s="1">
        <v>0.42157070395866603</v>
      </c>
      <c r="G1777" s="1" t="s">
        <v>547</v>
      </c>
      <c r="H1777" t="s">
        <v>3902</v>
      </c>
      <c r="I1777" t="s">
        <v>5415</v>
      </c>
      <c r="M1777" t="e">
        <f t="shared" si="37"/>
        <v>#VALUE!</v>
      </c>
    </row>
    <row r="1778" spans="1:13" x14ac:dyDescent="0.25">
      <c r="A1778" t="s">
        <v>1775</v>
      </c>
      <c r="B1778">
        <v>5.70282139205161</v>
      </c>
      <c r="C1778">
        <v>-0.33583297721744998</v>
      </c>
      <c r="D1778">
        <v>0.449887871810707</v>
      </c>
      <c r="E1778">
        <v>-0.74648150852742601</v>
      </c>
      <c r="F1778" s="1">
        <v>0.45537659781990603</v>
      </c>
      <c r="G1778" s="1" t="s">
        <v>547</v>
      </c>
      <c r="H1778" t="s">
        <v>3903</v>
      </c>
      <c r="I1778" t="s">
        <v>4924</v>
      </c>
      <c r="M1778" t="e">
        <f t="shared" si="37"/>
        <v>#VALUE!</v>
      </c>
    </row>
    <row r="1779" spans="1:13" x14ac:dyDescent="0.25">
      <c r="A1779" t="s">
        <v>1776</v>
      </c>
      <c r="B1779">
        <v>7.8289932778581903</v>
      </c>
      <c r="C1779">
        <v>-0.37074727725666301</v>
      </c>
      <c r="D1779">
        <v>0.44332405000169101</v>
      </c>
      <c r="E1779">
        <v>-0.83628956573695701</v>
      </c>
      <c r="F1779" s="1">
        <v>0.40299202171961601</v>
      </c>
      <c r="G1779" s="1" t="s">
        <v>547</v>
      </c>
      <c r="H1779" t="s">
        <v>3904</v>
      </c>
      <c r="I1779" t="s">
        <v>5416</v>
      </c>
      <c r="M1779" t="e">
        <f t="shared" si="37"/>
        <v>#VALUE!</v>
      </c>
    </row>
    <row r="1780" spans="1:13" x14ac:dyDescent="0.25">
      <c r="A1780" t="s">
        <v>1777</v>
      </c>
      <c r="B1780">
        <v>2.4110182430198299</v>
      </c>
      <c r="C1780">
        <v>-0.122007269330796</v>
      </c>
      <c r="D1780">
        <v>0.422307827714685</v>
      </c>
      <c r="E1780">
        <v>-0.28890600960687302</v>
      </c>
      <c r="F1780" s="1">
        <v>0.772653304742136</v>
      </c>
      <c r="G1780" s="1" t="s">
        <v>547</v>
      </c>
      <c r="H1780" t="s">
        <v>3905</v>
      </c>
      <c r="I1780" t="s">
        <v>5417</v>
      </c>
      <c r="M1780" t="e">
        <f t="shared" si="37"/>
        <v>#VALUE!</v>
      </c>
    </row>
    <row r="1781" spans="1:13" x14ac:dyDescent="0.25">
      <c r="A1781" t="s">
        <v>1778</v>
      </c>
      <c r="B1781">
        <v>24.893105356754798</v>
      </c>
      <c r="C1781">
        <v>0.208306635057251</v>
      </c>
      <c r="D1781">
        <v>0.39998958363000697</v>
      </c>
      <c r="E1781">
        <v>0.52078014923992499</v>
      </c>
      <c r="F1781" s="1">
        <v>0.60251993309033602</v>
      </c>
      <c r="G1781" s="1" t="s">
        <v>547</v>
      </c>
      <c r="H1781" t="s">
        <v>3906</v>
      </c>
      <c r="I1781" t="s">
        <v>5418</v>
      </c>
      <c r="M1781" t="e">
        <f t="shared" si="37"/>
        <v>#VALUE!</v>
      </c>
    </row>
    <row r="1782" spans="1:13" x14ac:dyDescent="0.25">
      <c r="A1782" t="s">
        <v>1779</v>
      </c>
      <c r="B1782">
        <v>10.269202363761799</v>
      </c>
      <c r="C1782">
        <v>0.25904753457153801</v>
      </c>
      <c r="D1782">
        <v>0.43949729788472702</v>
      </c>
      <c r="E1782">
        <v>0.58941780943436395</v>
      </c>
      <c r="F1782" s="1">
        <v>0.55558103245227097</v>
      </c>
      <c r="G1782" s="1" t="s">
        <v>547</v>
      </c>
      <c r="H1782" t="s">
        <v>3907</v>
      </c>
      <c r="I1782" t="s">
        <v>5272</v>
      </c>
      <c r="M1782" t="e">
        <f t="shared" si="37"/>
        <v>#VALUE!</v>
      </c>
    </row>
    <row r="1783" spans="1:13" x14ac:dyDescent="0.25">
      <c r="A1783" t="s">
        <v>1780</v>
      </c>
      <c r="B1783">
        <v>9.7282269627460103</v>
      </c>
      <c r="C1783">
        <v>0.14123256464445699</v>
      </c>
      <c r="D1783">
        <v>0.43534196359887101</v>
      </c>
      <c r="E1783">
        <v>0.32441753024891001</v>
      </c>
      <c r="F1783" s="1">
        <v>0.74562194960749795</v>
      </c>
      <c r="G1783" s="1" t="s">
        <v>547</v>
      </c>
      <c r="H1783" t="s">
        <v>3908</v>
      </c>
      <c r="I1783" t="s">
        <v>5419</v>
      </c>
      <c r="M1783" t="e">
        <f t="shared" si="37"/>
        <v>#VALUE!</v>
      </c>
    </row>
    <row r="1784" spans="1:13" x14ac:dyDescent="0.25">
      <c r="A1784" t="s">
        <v>1781</v>
      </c>
      <c r="B1784">
        <v>1.8213638196891899</v>
      </c>
      <c r="C1784">
        <v>-2.3058693923803698E-2</v>
      </c>
      <c r="D1784">
        <v>0.39705073206053798</v>
      </c>
      <c r="E1784">
        <v>-5.8074931140758998E-2</v>
      </c>
      <c r="F1784" s="1">
        <v>0.953688942733943</v>
      </c>
      <c r="G1784" s="1" t="s">
        <v>547</v>
      </c>
      <c r="H1784" t="s">
        <v>3909</v>
      </c>
      <c r="I1784" t="s">
        <v>4832</v>
      </c>
      <c r="M1784" t="e">
        <f t="shared" si="37"/>
        <v>#VALUE!</v>
      </c>
    </row>
    <row r="1785" spans="1:13" x14ac:dyDescent="0.25">
      <c r="A1785" t="s">
        <v>1782</v>
      </c>
      <c r="B1785">
        <v>9.7148496476202002</v>
      </c>
      <c r="C1785">
        <v>1.06280361941822E-3</v>
      </c>
      <c r="D1785">
        <v>0.43358824100627202</v>
      </c>
      <c r="E1785">
        <v>2.4511818331411999E-3</v>
      </c>
      <c r="F1785" s="1">
        <v>0.99804424181807705</v>
      </c>
      <c r="G1785" s="1" t="s">
        <v>547</v>
      </c>
      <c r="H1785" t="s">
        <v>3910</v>
      </c>
      <c r="I1785" t="s">
        <v>5420</v>
      </c>
      <c r="M1785" t="e">
        <f t="shared" si="37"/>
        <v>#VALUE!</v>
      </c>
    </row>
    <row r="1786" spans="1:13" x14ac:dyDescent="0.25">
      <c r="A1786" t="s">
        <v>1783</v>
      </c>
      <c r="B1786">
        <v>7.1003639227754203</v>
      </c>
      <c r="C1786">
        <v>0.26796989577981101</v>
      </c>
      <c r="D1786">
        <v>0.44656874473760899</v>
      </c>
      <c r="E1786">
        <v>0.60006415347599495</v>
      </c>
      <c r="F1786" s="1">
        <v>0.54846348128990596</v>
      </c>
      <c r="G1786" s="1" t="s">
        <v>547</v>
      </c>
      <c r="H1786" t="s">
        <v>3911</v>
      </c>
      <c r="I1786" t="s">
        <v>5421</v>
      </c>
      <c r="M1786" t="e">
        <f t="shared" si="37"/>
        <v>#VALUE!</v>
      </c>
    </row>
    <row r="1787" spans="1:13" x14ac:dyDescent="0.25">
      <c r="A1787" t="s">
        <v>1784</v>
      </c>
      <c r="B1787">
        <v>7.85558931133858</v>
      </c>
      <c r="C1787">
        <v>0.112798168677626</v>
      </c>
      <c r="D1787">
        <v>0.44519525682815198</v>
      </c>
      <c r="E1787">
        <v>0.25336785814222401</v>
      </c>
      <c r="F1787" s="1">
        <v>0.79998396295863505</v>
      </c>
      <c r="G1787" s="1" t="s">
        <v>547</v>
      </c>
      <c r="H1787" t="s">
        <v>3912</v>
      </c>
      <c r="I1787" t="s">
        <v>4251</v>
      </c>
      <c r="M1787" t="e">
        <f t="shared" si="37"/>
        <v>#VALUE!</v>
      </c>
    </row>
    <row r="1788" spans="1:13" x14ac:dyDescent="0.25">
      <c r="A1788" t="s">
        <v>1785</v>
      </c>
      <c r="B1788">
        <v>1.95555445070668</v>
      </c>
      <c r="C1788">
        <v>0.16524654831726099</v>
      </c>
      <c r="D1788">
        <v>0.40566650707511898</v>
      </c>
      <c r="E1788">
        <v>0.407345801132804</v>
      </c>
      <c r="F1788" s="1">
        <v>0.68375402798316498</v>
      </c>
      <c r="G1788" s="1" t="s">
        <v>547</v>
      </c>
      <c r="H1788" t="s">
        <v>3913</v>
      </c>
      <c r="I1788" t="s">
        <v>4251</v>
      </c>
      <c r="M1788" t="e">
        <f t="shared" si="37"/>
        <v>#VALUE!</v>
      </c>
    </row>
    <row r="1789" spans="1:13" x14ac:dyDescent="0.25">
      <c r="A1789" t="s">
        <v>1786</v>
      </c>
      <c r="B1789">
        <v>18.462879370794099</v>
      </c>
      <c r="C1789">
        <v>-5.8712997540859603E-2</v>
      </c>
      <c r="D1789">
        <v>0.40858278642017698</v>
      </c>
      <c r="E1789">
        <v>-0.14369914615169499</v>
      </c>
      <c r="F1789" s="1">
        <v>0.88573804547361701</v>
      </c>
      <c r="G1789" s="1" t="s">
        <v>547</v>
      </c>
      <c r="H1789" t="s">
        <v>3914</v>
      </c>
      <c r="I1789" t="s">
        <v>4782</v>
      </c>
      <c r="M1789" t="e">
        <f t="shared" si="37"/>
        <v>#VALUE!</v>
      </c>
    </row>
    <row r="1790" spans="1:13" x14ac:dyDescent="0.25">
      <c r="A1790" t="s">
        <v>1787</v>
      </c>
      <c r="B1790">
        <v>0.90085894113021603</v>
      </c>
      <c r="C1790">
        <v>-8.9431647808995102E-4</v>
      </c>
      <c r="D1790">
        <v>0.331683665542507</v>
      </c>
      <c r="E1790">
        <v>-2.6962933993966601E-3</v>
      </c>
      <c r="F1790" s="1">
        <v>0.99784867173191905</v>
      </c>
      <c r="G1790" s="1" t="s">
        <v>547</v>
      </c>
      <c r="H1790" t="s">
        <v>3915</v>
      </c>
      <c r="I1790" t="s">
        <v>5422</v>
      </c>
      <c r="M1790" t="e">
        <f t="shared" si="37"/>
        <v>#VALUE!</v>
      </c>
    </row>
    <row r="1791" spans="1:13" x14ac:dyDescent="0.25">
      <c r="A1791" t="s">
        <v>1788</v>
      </c>
      <c r="B1791">
        <v>29.462643079551398</v>
      </c>
      <c r="C1791">
        <v>-0.48276151972054498</v>
      </c>
      <c r="D1791">
        <v>0.41886486305634402</v>
      </c>
      <c r="E1791">
        <v>-1.1525471871714501</v>
      </c>
      <c r="F1791" s="1">
        <v>0.24909629103357001</v>
      </c>
      <c r="G1791" s="1" t="s">
        <v>547</v>
      </c>
      <c r="H1791" t="s">
        <v>3916</v>
      </c>
      <c r="I1791" t="s">
        <v>5423</v>
      </c>
      <c r="M1791" t="e">
        <f t="shared" si="37"/>
        <v>#VALUE!</v>
      </c>
    </row>
    <row r="1792" spans="1:13" x14ac:dyDescent="0.25">
      <c r="A1792" t="s">
        <v>1789</v>
      </c>
      <c r="B1792">
        <v>0.29161208196965399</v>
      </c>
      <c r="C1792">
        <v>-0.133867221852426</v>
      </c>
      <c r="D1792">
        <v>0.23161774910954799</v>
      </c>
      <c r="E1792">
        <v>-0.57796616350464003</v>
      </c>
      <c r="F1792" s="1">
        <v>0.56328696386963595</v>
      </c>
      <c r="G1792" s="1" t="s">
        <v>547</v>
      </c>
      <c r="H1792" t="s">
        <v>3917</v>
      </c>
      <c r="I1792" t="s">
        <v>5424</v>
      </c>
      <c r="M1792" t="e">
        <f t="shared" si="37"/>
        <v>#VALUE!</v>
      </c>
    </row>
    <row r="1793" spans="1:13" x14ac:dyDescent="0.25">
      <c r="A1793" t="s">
        <v>1790</v>
      </c>
      <c r="B1793">
        <v>18.5514923041498</v>
      </c>
      <c r="C1793">
        <v>-0.85739248036028004</v>
      </c>
      <c r="D1793">
        <v>0.40344092191478498</v>
      </c>
      <c r="E1793">
        <v>-2.125199586326</v>
      </c>
      <c r="F1793" s="1">
        <v>3.3569962551809197E-2</v>
      </c>
      <c r="G1793" s="1" t="s">
        <v>547</v>
      </c>
      <c r="H1793" t="s">
        <v>3918</v>
      </c>
      <c r="I1793" t="s">
        <v>5425</v>
      </c>
      <c r="M1793" t="e">
        <f t="shared" si="37"/>
        <v>#VALUE!</v>
      </c>
    </row>
    <row r="1794" spans="1:13" x14ac:dyDescent="0.25">
      <c r="A1794" t="s">
        <v>1791</v>
      </c>
      <c r="B1794">
        <v>25.239560207153499</v>
      </c>
      <c r="C1794">
        <v>-0.29882271374726099</v>
      </c>
      <c r="D1794">
        <v>0.40617271584983</v>
      </c>
      <c r="E1794">
        <v>-0.73570356177676399</v>
      </c>
      <c r="F1794" s="1">
        <v>0.46191112159603998</v>
      </c>
      <c r="G1794" s="1" t="s">
        <v>547</v>
      </c>
      <c r="H1794" t="s">
        <v>3919</v>
      </c>
      <c r="I1794" t="s">
        <v>5426</v>
      </c>
      <c r="M1794" t="e">
        <f t="shared" si="37"/>
        <v>#VALUE!</v>
      </c>
    </row>
    <row r="1795" spans="1:13" x14ac:dyDescent="0.25">
      <c r="A1795" t="s">
        <v>1792</v>
      </c>
      <c r="B1795">
        <v>0</v>
      </c>
      <c r="C1795" t="s">
        <v>547</v>
      </c>
      <c r="D1795" t="s">
        <v>547</v>
      </c>
      <c r="E1795" t="s">
        <v>547</v>
      </c>
      <c r="F1795" s="1" t="s">
        <v>547</v>
      </c>
      <c r="G1795" s="1" t="s">
        <v>547</v>
      </c>
      <c r="H1795" t="s">
        <v>3920</v>
      </c>
      <c r="I1795" t="s">
        <v>5427</v>
      </c>
      <c r="M1795" t="e">
        <f t="shared" si="37"/>
        <v>#VALUE!</v>
      </c>
    </row>
    <row r="1796" spans="1:13" x14ac:dyDescent="0.25">
      <c r="A1796" t="s">
        <v>1793</v>
      </c>
      <c r="B1796">
        <v>15.4351372073093</v>
      </c>
      <c r="C1796">
        <v>-6.0665380075490397E-2</v>
      </c>
      <c r="D1796">
        <v>0.42711949076241401</v>
      </c>
      <c r="E1796">
        <v>-0.142033743220666</v>
      </c>
      <c r="F1796" s="1">
        <v>0.88705335263139395</v>
      </c>
      <c r="G1796" s="1" t="s">
        <v>547</v>
      </c>
      <c r="H1796" t="s">
        <v>3921</v>
      </c>
      <c r="I1796" t="s">
        <v>4450</v>
      </c>
      <c r="M1796" t="e">
        <f t="shared" ref="M1796:M1859" si="38">-LOG10(G1796)</f>
        <v>#VALUE!</v>
      </c>
    </row>
    <row r="1797" spans="1:13" x14ac:dyDescent="0.25">
      <c r="A1797" t="s">
        <v>1794</v>
      </c>
      <c r="B1797">
        <v>9.4683846965940699</v>
      </c>
      <c r="C1797">
        <v>6.0103907991972801E-2</v>
      </c>
      <c r="D1797">
        <v>0.44132425051301899</v>
      </c>
      <c r="E1797">
        <v>0.136189905544744</v>
      </c>
      <c r="F1797" s="1">
        <v>0.89167115502444205</v>
      </c>
      <c r="G1797" s="1" t="s">
        <v>547</v>
      </c>
      <c r="H1797" t="s">
        <v>3922</v>
      </c>
      <c r="I1797" t="s">
        <v>4326</v>
      </c>
      <c r="M1797" t="e">
        <f t="shared" si="38"/>
        <v>#VALUE!</v>
      </c>
    </row>
    <row r="1798" spans="1:13" x14ac:dyDescent="0.25">
      <c r="A1798" t="s">
        <v>1795</v>
      </c>
      <c r="B1798">
        <v>12.7155391817872</v>
      </c>
      <c r="C1798">
        <v>-0.55572329480293203</v>
      </c>
      <c r="D1798">
        <v>0.42475434329768202</v>
      </c>
      <c r="E1798">
        <v>-1.3083404644869301</v>
      </c>
      <c r="F1798" s="1">
        <v>0.19075785613851801</v>
      </c>
      <c r="G1798" s="1" t="s">
        <v>547</v>
      </c>
      <c r="H1798" t="s">
        <v>3923</v>
      </c>
      <c r="I1798" t="s">
        <v>5428</v>
      </c>
      <c r="M1798" t="e">
        <f t="shared" si="38"/>
        <v>#VALUE!</v>
      </c>
    </row>
    <row r="1799" spans="1:13" x14ac:dyDescent="0.25">
      <c r="A1799" t="s">
        <v>1796</v>
      </c>
      <c r="B1799">
        <v>26.860585046696301</v>
      </c>
      <c r="C1799">
        <v>0.16693070352553699</v>
      </c>
      <c r="D1799">
        <v>0.39465861326247398</v>
      </c>
      <c r="E1799">
        <v>0.42297494065970698</v>
      </c>
      <c r="F1799" s="1">
        <v>0.67231354450441705</v>
      </c>
      <c r="G1799" s="1" t="s">
        <v>547</v>
      </c>
      <c r="H1799" t="s">
        <v>3924</v>
      </c>
      <c r="I1799" t="s">
        <v>5429</v>
      </c>
      <c r="M1799" t="e">
        <f t="shared" si="38"/>
        <v>#VALUE!</v>
      </c>
    </row>
    <row r="1800" spans="1:13" x14ac:dyDescent="0.25">
      <c r="A1800" t="s">
        <v>1797</v>
      </c>
      <c r="B1800">
        <v>22.324278695619402</v>
      </c>
      <c r="C1800">
        <v>0.32525525956238599</v>
      </c>
      <c r="D1800">
        <v>0.39338494201503998</v>
      </c>
      <c r="E1800">
        <v>0.826811666700631</v>
      </c>
      <c r="F1800" s="1">
        <v>0.40834381635200001</v>
      </c>
      <c r="G1800" s="1" t="s">
        <v>547</v>
      </c>
      <c r="H1800" t="s">
        <v>3925</v>
      </c>
      <c r="I1800" t="s">
        <v>5430</v>
      </c>
      <c r="M1800" t="e">
        <f t="shared" si="38"/>
        <v>#VALUE!</v>
      </c>
    </row>
    <row r="1801" spans="1:13" x14ac:dyDescent="0.25">
      <c r="A1801" t="s">
        <v>1798</v>
      </c>
      <c r="B1801">
        <v>8.5025496868928094</v>
      </c>
      <c r="C1801">
        <v>-0.25984918899715098</v>
      </c>
      <c r="D1801">
        <v>0.44214496083687099</v>
      </c>
      <c r="E1801">
        <v>-0.58770134687347897</v>
      </c>
      <c r="F1801" s="1">
        <v>0.55673277136803601</v>
      </c>
      <c r="G1801" s="1" t="s">
        <v>547</v>
      </c>
      <c r="H1801" t="s">
        <v>3926</v>
      </c>
      <c r="I1801" t="s">
        <v>5431</v>
      </c>
      <c r="M1801" t="e">
        <f t="shared" si="38"/>
        <v>#VALUE!</v>
      </c>
    </row>
    <row r="1802" spans="1:13" x14ac:dyDescent="0.25">
      <c r="A1802" t="s">
        <v>1799</v>
      </c>
      <c r="B1802">
        <v>5.0821580433045996</v>
      </c>
      <c r="C1802">
        <v>6.1332111007412198E-2</v>
      </c>
      <c r="D1802">
        <v>0.44949488793492698</v>
      </c>
      <c r="E1802">
        <v>0.13644673755731601</v>
      </c>
      <c r="F1802" s="1">
        <v>0.89146812791262797</v>
      </c>
      <c r="G1802" s="1" t="s">
        <v>547</v>
      </c>
      <c r="H1802" t="s">
        <v>3927</v>
      </c>
      <c r="I1802" t="s">
        <v>5432</v>
      </c>
      <c r="M1802" t="e">
        <f t="shared" si="38"/>
        <v>#VALUE!</v>
      </c>
    </row>
    <row r="1803" spans="1:13" x14ac:dyDescent="0.25">
      <c r="A1803" t="s">
        <v>1800</v>
      </c>
      <c r="B1803">
        <v>9.9721296769053502</v>
      </c>
      <c r="C1803">
        <v>0.12631578548927899</v>
      </c>
      <c r="D1803">
        <v>0.43497850418941503</v>
      </c>
      <c r="E1803">
        <v>0.29039546614991701</v>
      </c>
      <c r="F1803" s="1">
        <v>0.77151371182897999</v>
      </c>
      <c r="G1803" s="1" t="s">
        <v>547</v>
      </c>
      <c r="H1803" t="s">
        <v>3928</v>
      </c>
      <c r="I1803" t="s">
        <v>5433</v>
      </c>
      <c r="M1803" t="e">
        <f t="shared" si="38"/>
        <v>#VALUE!</v>
      </c>
    </row>
    <row r="1804" spans="1:13" x14ac:dyDescent="0.25">
      <c r="A1804" t="s">
        <v>1801</v>
      </c>
      <c r="B1804">
        <v>1.8137040298457201</v>
      </c>
      <c r="C1804">
        <v>-0.138076990471072</v>
      </c>
      <c r="D1804">
        <v>0.41633974977319899</v>
      </c>
      <c r="E1804">
        <v>-0.33164498596708503</v>
      </c>
      <c r="F1804" s="1">
        <v>0.74015734636130703</v>
      </c>
      <c r="G1804" s="1" t="s">
        <v>547</v>
      </c>
      <c r="H1804" t="s">
        <v>3929</v>
      </c>
      <c r="I1804" t="s">
        <v>4251</v>
      </c>
      <c r="M1804" t="e">
        <f t="shared" si="38"/>
        <v>#VALUE!</v>
      </c>
    </row>
    <row r="1805" spans="1:13" x14ac:dyDescent="0.25">
      <c r="A1805" t="s">
        <v>1802</v>
      </c>
      <c r="B1805">
        <v>9.2426660496032795</v>
      </c>
      <c r="C1805">
        <v>-0.40327141165854902</v>
      </c>
      <c r="D1805">
        <v>0.436371837585462</v>
      </c>
      <c r="E1805">
        <v>-0.92414628288098499</v>
      </c>
      <c r="F1805" s="1">
        <v>0.35541015892382899</v>
      </c>
      <c r="G1805" s="1" t="s">
        <v>547</v>
      </c>
      <c r="H1805" t="s">
        <v>3930</v>
      </c>
      <c r="I1805" t="s">
        <v>5434</v>
      </c>
      <c r="M1805" t="e">
        <f t="shared" si="38"/>
        <v>#VALUE!</v>
      </c>
    </row>
    <row r="1806" spans="1:13" x14ac:dyDescent="0.25">
      <c r="A1806" t="s">
        <v>1803</v>
      </c>
      <c r="B1806">
        <v>2.1444181230963402</v>
      </c>
      <c r="C1806">
        <v>-0.44305727331172301</v>
      </c>
      <c r="D1806">
        <v>0.41312642511959602</v>
      </c>
      <c r="E1806">
        <v>-1.0724496095437701</v>
      </c>
      <c r="F1806" s="1">
        <v>0.28351813564608702</v>
      </c>
      <c r="G1806" s="1" t="s">
        <v>547</v>
      </c>
      <c r="H1806" t="s">
        <v>3931</v>
      </c>
      <c r="I1806" t="s">
        <v>5316</v>
      </c>
      <c r="M1806" t="e">
        <f t="shared" si="38"/>
        <v>#VALUE!</v>
      </c>
    </row>
    <row r="1807" spans="1:13" x14ac:dyDescent="0.25">
      <c r="A1807" t="s">
        <v>1804</v>
      </c>
      <c r="B1807">
        <v>2.7303646429195001</v>
      </c>
      <c r="C1807">
        <v>-0.31049242870986798</v>
      </c>
      <c r="D1807">
        <v>0.43566932692865601</v>
      </c>
      <c r="E1807">
        <v>-0.71267911123959704</v>
      </c>
      <c r="F1807" s="1">
        <v>0.47604434528022299</v>
      </c>
      <c r="G1807" s="1" t="s">
        <v>547</v>
      </c>
      <c r="H1807" t="s">
        <v>3932</v>
      </c>
      <c r="I1807" t="s">
        <v>4864</v>
      </c>
      <c r="M1807" t="e">
        <f t="shared" si="38"/>
        <v>#VALUE!</v>
      </c>
    </row>
    <row r="1808" spans="1:13" x14ac:dyDescent="0.25">
      <c r="A1808" t="s">
        <v>1805</v>
      </c>
      <c r="B1808">
        <v>10.016071643740201</v>
      </c>
      <c r="C1808">
        <v>-0.25840549065954799</v>
      </c>
      <c r="D1808">
        <v>0.43630645167909399</v>
      </c>
      <c r="E1808">
        <v>-0.59225686364502095</v>
      </c>
      <c r="F1808" s="1">
        <v>0.55367859673444397</v>
      </c>
      <c r="G1808" s="1" t="s">
        <v>547</v>
      </c>
      <c r="H1808" t="s">
        <v>3933</v>
      </c>
      <c r="I1808" t="s">
        <v>5236</v>
      </c>
      <c r="M1808" t="e">
        <f t="shared" si="38"/>
        <v>#VALUE!</v>
      </c>
    </row>
    <row r="1809" spans="1:13" x14ac:dyDescent="0.25">
      <c r="A1809" t="s">
        <v>1806</v>
      </c>
      <c r="B1809">
        <v>3.7718307722634901</v>
      </c>
      <c r="C1809">
        <v>0.42066316371697299</v>
      </c>
      <c r="D1809">
        <v>0.444017135062788</v>
      </c>
      <c r="E1809">
        <v>0.94740299528640504</v>
      </c>
      <c r="F1809" s="1">
        <v>0.34343346541497199</v>
      </c>
      <c r="G1809" s="1" t="s">
        <v>547</v>
      </c>
      <c r="H1809" t="s">
        <v>3934</v>
      </c>
      <c r="I1809" t="s">
        <v>4251</v>
      </c>
      <c r="M1809" t="e">
        <f t="shared" si="38"/>
        <v>#VALUE!</v>
      </c>
    </row>
    <row r="1810" spans="1:13" x14ac:dyDescent="0.25">
      <c r="A1810" t="s">
        <v>1807</v>
      </c>
      <c r="B1810">
        <v>10.1665011946424</v>
      </c>
      <c r="C1810">
        <v>2.8184973113374999E-2</v>
      </c>
      <c r="D1810">
        <v>0.44207468376404602</v>
      </c>
      <c r="E1810">
        <v>6.3756134763008704E-2</v>
      </c>
      <c r="F1810" s="1">
        <v>0.94916440654579104</v>
      </c>
      <c r="G1810" s="1" t="s">
        <v>547</v>
      </c>
      <c r="H1810" t="s">
        <v>3935</v>
      </c>
      <c r="I1810" t="s">
        <v>5024</v>
      </c>
      <c r="M1810" t="e">
        <f t="shared" si="38"/>
        <v>#VALUE!</v>
      </c>
    </row>
    <row r="1811" spans="1:13" x14ac:dyDescent="0.25">
      <c r="A1811" t="s">
        <v>1808</v>
      </c>
      <c r="B1811">
        <v>0.27436206062644303</v>
      </c>
      <c r="C1811">
        <v>2.73814899760432E-3</v>
      </c>
      <c r="D1811">
        <v>0.22708282765427801</v>
      </c>
      <c r="E1811">
        <v>1.20579306937864E-2</v>
      </c>
      <c r="F1811" s="1">
        <v>0.99037939639394201</v>
      </c>
      <c r="G1811" s="1" t="s">
        <v>547</v>
      </c>
      <c r="H1811" t="s">
        <v>3880</v>
      </c>
      <c r="I1811" t="s">
        <v>4818</v>
      </c>
      <c r="M1811" t="e">
        <f t="shared" si="38"/>
        <v>#VALUE!</v>
      </c>
    </row>
    <row r="1812" spans="1:13" x14ac:dyDescent="0.25">
      <c r="A1812" t="s">
        <v>1809</v>
      </c>
      <c r="B1812">
        <v>1.0137899679706099</v>
      </c>
      <c r="C1812">
        <v>-0.39390595475391899</v>
      </c>
      <c r="D1812">
        <v>0.35307912722146201</v>
      </c>
      <c r="E1812">
        <v>-1.1156308158279999</v>
      </c>
      <c r="F1812" s="1">
        <v>0.264580195801081</v>
      </c>
      <c r="G1812" s="1" t="s">
        <v>547</v>
      </c>
      <c r="H1812" t="s">
        <v>3936</v>
      </c>
      <c r="I1812" t="s">
        <v>5435</v>
      </c>
      <c r="M1812" t="e">
        <f t="shared" si="38"/>
        <v>#VALUE!</v>
      </c>
    </row>
    <row r="1813" spans="1:13" x14ac:dyDescent="0.25">
      <c r="A1813" t="s">
        <v>1810</v>
      </c>
      <c r="B1813">
        <v>0.54179994670009302</v>
      </c>
      <c r="C1813">
        <v>9.6267456252992906E-2</v>
      </c>
      <c r="D1813">
        <v>0.28465684821973702</v>
      </c>
      <c r="E1813">
        <v>0.338187740274144</v>
      </c>
      <c r="F1813" s="1">
        <v>0.73522171399714098</v>
      </c>
      <c r="G1813" s="1" t="s">
        <v>547</v>
      </c>
      <c r="H1813" t="s">
        <v>3937</v>
      </c>
      <c r="I1813" t="s">
        <v>5436</v>
      </c>
      <c r="M1813" t="e">
        <f t="shared" si="38"/>
        <v>#VALUE!</v>
      </c>
    </row>
    <row r="1814" spans="1:13" x14ac:dyDescent="0.25">
      <c r="A1814" t="s">
        <v>1811</v>
      </c>
      <c r="B1814">
        <v>0.64747133362262399</v>
      </c>
      <c r="C1814">
        <v>0.23800045781971399</v>
      </c>
      <c r="D1814">
        <v>0.30450462707017401</v>
      </c>
      <c r="E1814">
        <v>0.78159882202665398</v>
      </c>
      <c r="F1814" s="1">
        <v>0.434450379403093</v>
      </c>
      <c r="G1814" s="1" t="s">
        <v>547</v>
      </c>
      <c r="H1814" t="s">
        <v>3938</v>
      </c>
      <c r="I1814" t="s">
        <v>5437</v>
      </c>
      <c r="M1814" t="e">
        <f t="shared" si="38"/>
        <v>#VALUE!</v>
      </c>
    </row>
    <row r="1815" spans="1:13" x14ac:dyDescent="0.25">
      <c r="A1815" t="s">
        <v>1812</v>
      </c>
      <c r="B1815">
        <v>0.56398104908938496</v>
      </c>
      <c r="C1815">
        <v>1.32569123247908E-3</v>
      </c>
      <c r="D1815">
        <v>0.30325990642822298</v>
      </c>
      <c r="E1815">
        <v>4.3714688436496396E-3</v>
      </c>
      <c r="F1815" s="1">
        <v>0.99651208361048704</v>
      </c>
      <c r="G1815" s="1" t="s">
        <v>547</v>
      </c>
      <c r="H1815" t="s">
        <v>3939</v>
      </c>
      <c r="I1815" t="s">
        <v>4862</v>
      </c>
      <c r="M1815" t="e">
        <f t="shared" si="38"/>
        <v>#VALUE!</v>
      </c>
    </row>
    <row r="1816" spans="1:13" x14ac:dyDescent="0.25">
      <c r="A1816" t="s">
        <v>1813</v>
      </c>
      <c r="B1816">
        <v>0</v>
      </c>
      <c r="C1816" t="s">
        <v>547</v>
      </c>
      <c r="D1816" t="s">
        <v>547</v>
      </c>
      <c r="E1816" t="s">
        <v>547</v>
      </c>
      <c r="F1816" s="1" t="s">
        <v>547</v>
      </c>
      <c r="G1816" s="1" t="s">
        <v>547</v>
      </c>
      <c r="H1816" t="s">
        <v>3940</v>
      </c>
      <c r="I1816" t="s">
        <v>4771</v>
      </c>
      <c r="M1816" t="e">
        <f t="shared" si="38"/>
        <v>#VALUE!</v>
      </c>
    </row>
    <row r="1817" spans="1:13" x14ac:dyDescent="0.25">
      <c r="A1817" t="s">
        <v>1814</v>
      </c>
      <c r="B1817">
        <v>2.1553450129307201</v>
      </c>
      <c r="C1817">
        <v>-0.20246930928380799</v>
      </c>
      <c r="D1817">
        <v>0.42400921923439899</v>
      </c>
      <c r="E1817">
        <v>-0.47751157309595998</v>
      </c>
      <c r="F1817" s="1">
        <v>0.63299788178930705</v>
      </c>
      <c r="G1817" s="1" t="s">
        <v>547</v>
      </c>
      <c r="H1817" t="s">
        <v>3941</v>
      </c>
      <c r="I1817" t="s">
        <v>4816</v>
      </c>
      <c r="M1817" t="e">
        <f t="shared" si="38"/>
        <v>#VALUE!</v>
      </c>
    </row>
    <row r="1818" spans="1:13" x14ac:dyDescent="0.25">
      <c r="A1818" t="s">
        <v>1815</v>
      </c>
      <c r="B1818">
        <v>23.090554667871199</v>
      </c>
      <c r="C1818">
        <v>0.45443357296673598</v>
      </c>
      <c r="D1818">
        <v>0.39288029464334301</v>
      </c>
      <c r="E1818">
        <v>1.15667183913938</v>
      </c>
      <c r="F1818" s="1">
        <v>0.247406459289299</v>
      </c>
      <c r="G1818" s="1" t="s">
        <v>547</v>
      </c>
      <c r="H1818" t="s">
        <v>3942</v>
      </c>
      <c r="I1818" t="s">
        <v>4372</v>
      </c>
      <c r="M1818" t="e">
        <f t="shared" si="38"/>
        <v>#VALUE!</v>
      </c>
    </row>
    <row r="1819" spans="1:13" x14ac:dyDescent="0.25">
      <c r="A1819" t="s">
        <v>1816</v>
      </c>
      <c r="B1819">
        <v>25.372801864955601</v>
      </c>
      <c r="C1819">
        <v>-6.4016092685276499E-2</v>
      </c>
      <c r="D1819">
        <v>0.38768919502280103</v>
      </c>
      <c r="E1819">
        <v>-0.165122199708226</v>
      </c>
      <c r="F1819" s="1">
        <v>0.86884780000876105</v>
      </c>
      <c r="G1819" s="1" t="s">
        <v>547</v>
      </c>
      <c r="H1819" t="s">
        <v>3943</v>
      </c>
      <c r="I1819" t="s">
        <v>4816</v>
      </c>
      <c r="M1819" t="e">
        <f t="shared" si="38"/>
        <v>#VALUE!</v>
      </c>
    </row>
    <row r="1820" spans="1:13" x14ac:dyDescent="0.25">
      <c r="A1820" t="s">
        <v>1817</v>
      </c>
      <c r="B1820">
        <v>9.5563841591834908</v>
      </c>
      <c r="C1820">
        <v>3.8600161816316203E-2</v>
      </c>
      <c r="D1820">
        <v>0.439596329928922</v>
      </c>
      <c r="E1820">
        <v>8.7808198541051305E-2</v>
      </c>
      <c r="F1820" s="1">
        <v>0.93002912144457295</v>
      </c>
      <c r="G1820" s="1" t="s">
        <v>547</v>
      </c>
      <c r="H1820" t="s">
        <v>3944</v>
      </c>
      <c r="I1820" t="s">
        <v>4507</v>
      </c>
      <c r="M1820" t="e">
        <f t="shared" si="38"/>
        <v>#VALUE!</v>
      </c>
    </row>
    <row r="1821" spans="1:13" x14ac:dyDescent="0.25">
      <c r="A1821" t="s">
        <v>1818</v>
      </c>
      <c r="B1821">
        <v>27.280396288594599</v>
      </c>
      <c r="C1821">
        <v>8.0795792900411004E-3</v>
      </c>
      <c r="D1821">
        <v>0.38368911732515099</v>
      </c>
      <c r="E1821">
        <v>2.10576191119702E-2</v>
      </c>
      <c r="F1821" s="1">
        <v>0.98319969244049998</v>
      </c>
      <c r="G1821" s="1" t="s">
        <v>547</v>
      </c>
      <c r="H1821" t="s">
        <v>3945</v>
      </c>
      <c r="I1821" t="s">
        <v>5438</v>
      </c>
      <c r="M1821" t="e">
        <f t="shared" si="38"/>
        <v>#VALUE!</v>
      </c>
    </row>
    <row r="1822" spans="1:13" x14ac:dyDescent="0.25">
      <c r="A1822" t="s">
        <v>1819</v>
      </c>
      <c r="B1822">
        <v>3.1120770817204799</v>
      </c>
      <c r="C1822">
        <v>0.18497102280195299</v>
      </c>
      <c r="D1822">
        <v>0.44269699323955802</v>
      </c>
      <c r="E1822">
        <v>0.41782760133150199</v>
      </c>
      <c r="F1822" s="1">
        <v>0.67607316894673297</v>
      </c>
      <c r="G1822" s="1" t="s">
        <v>547</v>
      </c>
      <c r="H1822" t="s">
        <v>3946</v>
      </c>
      <c r="I1822" t="s">
        <v>4251</v>
      </c>
      <c r="M1822" t="e">
        <f t="shared" si="38"/>
        <v>#VALUE!</v>
      </c>
    </row>
    <row r="1823" spans="1:13" x14ac:dyDescent="0.25">
      <c r="A1823" t="s">
        <v>1820</v>
      </c>
      <c r="B1823">
        <v>16.673769794554602</v>
      </c>
      <c r="C1823">
        <v>0.47607149030474</v>
      </c>
      <c r="D1823">
        <v>0.41346536294539799</v>
      </c>
      <c r="E1823">
        <v>1.1514180702184</v>
      </c>
      <c r="F1823" s="1">
        <v>0.24956028327222701</v>
      </c>
      <c r="G1823" s="1" t="s">
        <v>547</v>
      </c>
      <c r="H1823" t="s">
        <v>3947</v>
      </c>
      <c r="I1823" t="s">
        <v>5439</v>
      </c>
      <c r="M1823" t="e">
        <f t="shared" si="38"/>
        <v>#VALUE!</v>
      </c>
    </row>
    <row r="1824" spans="1:13" x14ac:dyDescent="0.25">
      <c r="A1824" t="s">
        <v>1821</v>
      </c>
      <c r="B1824">
        <v>12.768774993626799</v>
      </c>
      <c r="C1824">
        <v>-0.20793905721835801</v>
      </c>
      <c r="D1824">
        <v>0.434570591934273</v>
      </c>
      <c r="E1824">
        <v>-0.47849316331512898</v>
      </c>
      <c r="F1824" s="1">
        <v>0.63229923911669295</v>
      </c>
      <c r="G1824" s="1" t="s">
        <v>547</v>
      </c>
      <c r="H1824" t="s">
        <v>3948</v>
      </c>
      <c r="I1824" t="s">
        <v>5440</v>
      </c>
      <c r="M1824" t="e">
        <f t="shared" si="38"/>
        <v>#VALUE!</v>
      </c>
    </row>
    <row r="1825" spans="1:13" x14ac:dyDescent="0.25">
      <c r="A1825" t="s">
        <v>1822</v>
      </c>
      <c r="B1825">
        <v>23.329747919339699</v>
      </c>
      <c r="C1825">
        <v>-0.40978183590477302</v>
      </c>
      <c r="D1825">
        <v>0.39835677260112801</v>
      </c>
      <c r="E1825">
        <v>-1.0286804796339799</v>
      </c>
      <c r="F1825" s="1">
        <v>0.30362984569896601</v>
      </c>
      <c r="G1825" s="1" t="s">
        <v>547</v>
      </c>
      <c r="H1825" t="s">
        <v>3949</v>
      </c>
      <c r="I1825" t="s">
        <v>4899</v>
      </c>
      <c r="M1825" t="e">
        <f t="shared" si="38"/>
        <v>#VALUE!</v>
      </c>
    </row>
    <row r="1826" spans="1:13" x14ac:dyDescent="0.25">
      <c r="A1826" t="s">
        <v>1823</v>
      </c>
      <c r="B1826">
        <v>2.29459494432747</v>
      </c>
      <c r="C1826">
        <v>0.18939038675619899</v>
      </c>
      <c r="D1826">
        <v>0.43131804547786701</v>
      </c>
      <c r="E1826">
        <v>0.43909683061456201</v>
      </c>
      <c r="F1826" s="1">
        <v>0.66059137550332503</v>
      </c>
      <c r="G1826" s="1" t="s">
        <v>547</v>
      </c>
      <c r="H1826" t="s">
        <v>3950</v>
      </c>
      <c r="I1826" t="s">
        <v>5441</v>
      </c>
      <c r="M1826" t="e">
        <f t="shared" si="38"/>
        <v>#VALUE!</v>
      </c>
    </row>
    <row r="1827" spans="1:13" x14ac:dyDescent="0.25">
      <c r="A1827" t="s">
        <v>1824</v>
      </c>
      <c r="B1827">
        <v>14.633609349206999</v>
      </c>
      <c r="C1827">
        <v>-7.4095715182763894E-2</v>
      </c>
      <c r="D1827">
        <v>0.42413215918546798</v>
      </c>
      <c r="E1827">
        <v>-0.17469959204475899</v>
      </c>
      <c r="F1827" s="1">
        <v>0.86131568834649797</v>
      </c>
      <c r="G1827" s="1" t="s">
        <v>547</v>
      </c>
      <c r="H1827" t="s">
        <v>3951</v>
      </c>
      <c r="I1827" t="s">
        <v>5442</v>
      </c>
      <c r="M1827" t="e">
        <f t="shared" si="38"/>
        <v>#VALUE!</v>
      </c>
    </row>
    <row r="1828" spans="1:13" x14ac:dyDescent="0.25">
      <c r="A1828" t="s">
        <v>1825</v>
      </c>
      <c r="B1828">
        <v>30.7585319209165</v>
      </c>
      <c r="C1828">
        <v>0.29270441974400202</v>
      </c>
      <c r="D1828">
        <v>0.37913943386793397</v>
      </c>
      <c r="E1828">
        <v>0.77202314926165205</v>
      </c>
      <c r="F1828" s="1">
        <v>0.440100716880029</v>
      </c>
      <c r="G1828" s="1" t="s">
        <v>547</v>
      </c>
      <c r="H1828" t="s">
        <v>3952</v>
      </c>
      <c r="I1828" t="s">
        <v>5443</v>
      </c>
      <c r="M1828" t="e">
        <f t="shared" si="38"/>
        <v>#VALUE!</v>
      </c>
    </row>
    <row r="1829" spans="1:13" x14ac:dyDescent="0.25">
      <c r="A1829" t="s">
        <v>1826</v>
      </c>
      <c r="B1829">
        <v>1.5223075795315899</v>
      </c>
      <c r="C1829">
        <v>-0.21587366652703799</v>
      </c>
      <c r="D1829">
        <v>0.39171512695865601</v>
      </c>
      <c r="E1829">
        <v>-0.55109862160064704</v>
      </c>
      <c r="F1829" s="1">
        <v>0.58156607028600305</v>
      </c>
      <c r="G1829" s="1" t="s">
        <v>547</v>
      </c>
      <c r="H1829" t="s">
        <v>3953</v>
      </c>
      <c r="I1829" t="s">
        <v>4251</v>
      </c>
      <c r="M1829" t="e">
        <f t="shared" si="38"/>
        <v>#VALUE!</v>
      </c>
    </row>
    <row r="1830" spans="1:13" x14ac:dyDescent="0.25">
      <c r="A1830" t="s">
        <v>1827</v>
      </c>
      <c r="B1830">
        <v>11.548806370909</v>
      </c>
      <c r="C1830">
        <v>0.28776073594238299</v>
      </c>
      <c r="D1830">
        <v>0.42285782294232999</v>
      </c>
      <c r="E1830">
        <v>0.68051415944036697</v>
      </c>
      <c r="F1830" s="1">
        <v>0.49617895936258999</v>
      </c>
      <c r="G1830" s="1" t="s">
        <v>547</v>
      </c>
      <c r="H1830" t="s">
        <v>3954</v>
      </c>
      <c r="I1830" t="s">
        <v>4872</v>
      </c>
      <c r="M1830" t="e">
        <f t="shared" si="38"/>
        <v>#VALUE!</v>
      </c>
    </row>
    <row r="1831" spans="1:13" x14ac:dyDescent="0.25">
      <c r="A1831" t="s">
        <v>1828</v>
      </c>
      <c r="B1831">
        <v>20.219147750985801</v>
      </c>
      <c r="C1831">
        <v>0.169386386022294</v>
      </c>
      <c r="D1831">
        <v>0.40991932137760001</v>
      </c>
      <c r="E1831">
        <v>0.41321883889991601</v>
      </c>
      <c r="F1831" s="1">
        <v>0.67944628684788799</v>
      </c>
      <c r="G1831" s="1" t="s">
        <v>547</v>
      </c>
      <c r="H1831" t="s">
        <v>3955</v>
      </c>
      <c r="I1831" t="s">
        <v>4319</v>
      </c>
      <c r="M1831" t="e">
        <f t="shared" si="38"/>
        <v>#VALUE!</v>
      </c>
    </row>
    <row r="1832" spans="1:13" x14ac:dyDescent="0.25">
      <c r="A1832" t="s">
        <v>1829</v>
      </c>
      <c r="B1832">
        <v>24.177215581051399</v>
      </c>
      <c r="C1832">
        <v>0.58709866072734795</v>
      </c>
      <c r="D1832">
        <v>0.40549897730826201</v>
      </c>
      <c r="E1832">
        <v>1.44784251892461</v>
      </c>
      <c r="F1832" s="1">
        <v>0.147661098416211</v>
      </c>
      <c r="G1832" s="1" t="s">
        <v>547</v>
      </c>
      <c r="H1832" t="s">
        <v>3956</v>
      </c>
      <c r="I1832" t="s">
        <v>5024</v>
      </c>
      <c r="M1832" t="e">
        <f t="shared" si="38"/>
        <v>#VALUE!</v>
      </c>
    </row>
    <row r="1833" spans="1:13" x14ac:dyDescent="0.25">
      <c r="A1833" t="s">
        <v>1830</v>
      </c>
      <c r="B1833">
        <v>9.1071823646000691</v>
      </c>
      <c r="C1833">
        <v>-0.10066948698075</v>
      </c>
      <c r="D1833">
        <v>0.44597064135872</v>
      </c>
      <c r="E1833">
        <v>-0.22573119762781799</v>
      </c>
      <c r="F1833" s="1">
        <v>0.82141049206737404</v>
      </c>
      <c r="G1833" s="1" t="s">
        <v>547</v>
      </c>
      <c r="H1833" t="s">
        <v>3957</v>
      </c>
      <c r="I1833" t="s">
        <v>4251</v>
      </c>
      <c r="M1833" t="e">
        <f t="shared" si="38"/>
        <v>#VALUE!</v>
      </c>
    </row>
    <row r="1834" spans="1:13" x14ac:dyDescent="0.25">
      <c r="A1834" t="s">
        <v>1831</v>
      </c>
      <c r="B1834">
        <v>2.2645384204391998</v>
      </c>
      <c r="C1834">
        <v>0.37793618929890799</v>
      </c>
      <c r="D1834">
        <v>0.426098440173177</v>
      </c>
      <c r="E1834">
        <v>0.88696919224887405</v>
      </c>
      <c r="F1834" s="1">
        <v>0.37509548723229102</v>
      </c>
      <c r="G1834" s="1" t="s">
        <v>547</v>
      </c>
      <c r="H1834" t="s">
        <v>3958</v>
      </c>
      <c r="I1834" t="s">
        <v>4251</v>
      </c>
      <c r="M1834" t="e">
        <f t="shared" si="38"/>
        <v>#VALUE!</v>
      </c>
    </row>
    <row r="1835" spans="1:13" x14ac:dyDescent="0.25">
      <c r="A1835" t="s">
        <v>1832</v>
      </c>
      <c r="B1835">
        <v>5.0286331900770103</v>
      </c>
      <c r="C1835">
        <v>0.106761515058342</v>
      </c>
      <c r="D1835">
        <v>0.45067440338277298</v>
      </c>
      <c r="E1835">
        <v>0.236892786137815</v>
      </c>
      <c r="F1835" s="1">
        <v>0.81273996655348002</v>
      </c>
      <c r="G1835" s="1" t="s">
        <v>547</v>
      </c>
      <c r="H1835" t="s">
        <v>3959</v>
      </c>
      <c r="I1835" t="s">
        <v>5444</v>
      </c>
      <c r="M1835" t="e">
        <f t="shared" si="38"/>
        <v>#VALUE!</v>
      </c>
    </row>
    <row r="1836" spans="1:13" x14ac:dyDescent="0.25">
      <c r="A1836" t="s">
        <v>1833</v>
      </c>
      <c r="B1836">
        <v>0.147999209454338</v>
      </c>
      <c r="C1836">
        <v>4.6619561049540403E-2</v>
      </c>
      <c r="D1836">
        <v>0.189853680852172</v>
      </c>
      <c r="E1836">
        <v>0.245555213047675</v>
      </c>
      <c r="F1836" s="1">
        <v>0.80602656258170202</v>
      </c>
      <c r="G1836" s="1" t="s">
        <v>547</v>
      </c>
      <c r="H1836" t="s">
        <v>3960</v>
      </c>
      <c r="I1836" t="s">
        <v>4496</v>
      </c>
      <c r="M1836" t="e">
        <f t="shared" si="38"/>
        <v>#VALUE!</v>
      </c>
    </row>
    <row r="1837" spans="1:13" x14ac:dyDescent="0.25">
      <c r="A1837" t="s">
        <v>1834</v>
      </c>
      <c r="B1837">
        <v>21.4763863146337</v>
      </c>
      <c r="C1837">
        <v>-0.50887444894866096</v>
      </c>
      <c r="D1837">
        <v>0.40107869311047001</v>
      </c>
      <c r="E1837">
        <v>-1.26876460328074</v>
      </c>
      <c r="F1837" s="1">
        <v>0.204525033230324</v>
      </c>
      <c r="G1837" s="1" t="s">
        <v>547</v>
      </c>
      <c r="H1837" t="s">
        <v>3961</v>
      </c>
      <c r="I1837" t="s">
        <v>5445</v>
      </c>
      <c r="M1837" t="e">
        <f t="shared" si="38"/>
        <v>#VALUE!</v>
      </c>
    </row>
    <row r="1838" spans="1:13" x14ac:dyDescent="0.25">
      <c r="A1838" t="s">
        <v>1835</v>
      </c>
      <c r="B1838">
        <v>28.177375771725899</v>
      </c>
      <c r="C1838">
        <v>0.30622051501317699</v>
      </c>
      <c r="D1838">
        <v>0.40391389231430702</v>
      </c>
      <c r="E1838">
        <v>0.75813315867553899</v>
      </c>
      <c r="F1838" s="1">
        <v>0.44837127093192403</v>
      </c>
      <c r="G1838" s="1" t="s">
        <v>547</v>
      </c>
      <c r="H1838" t="s">
        <v>3962</v>
      </c>
      <c r="I1838" t="s">
        <v>5446</v>
      </c>
      <c r="M1838" t="e">
        <f t="shared" si="38"/>
        <v>#VALUE!</v>
      </c>
    </row>
    <row r="1839" spans="1:13" x14ac:dyDescent="0.25">
      <c r="A1839" t="s">
        <v>1836</v>
      </c>
      <c r="B1839">
        <v>13.5680296760169</v>
      </c>
      <c r="C1839">
        <v>-6.6367112667579803E-2</v>
      </c>
      <c r="D1839">
        <v>0.41696650312186101</v>
      </c>
      <c r="E1839">
        <v>-0.15916653297251401</v>
      </c>
      <c r="F1839" s="1">
        <v>0.87353767050532705</v>
      </c>
      <c r="G1839" s="1" t="s">
        <v>547</v>
      </c>
      <c r="H1839" t="s">
        <v>3963</v>
      </c>
      <c r="I1839" t="s">
        <v>5447</v>
      </c>
      <c r="M1839" t="e">
        <f t="shared" si="38"/>
        <v>#VALUE!</v>
      </c>
    </row>
    <row r="1840" spans="1:13" x14ac:dyDescent="0.25">
      <c r="A1840" t="s">
        <v>1837</v>
      </c>
      <c r="B1840">
        <v>14.4593705777033</v>
      </c>
      <c r="C1840">
        <v>9.4290856085851096E-2</v>
      </c>
      <c r="D1840">
        <v>0.42214142114248299</v>
      </c>
      <c r="E1840">
        <v>0.22336319385731501</v>
      </c>
      <c r="F1840" s="1">
        <v>0.82325284774658802</v>
      </c>
      <c r="G1840" s="1" t="s">
        <v>547</v>
      </c>
      <c r="H1840" t="s">
        <v>3964</v>
      </c>
      <c r="I1840" t="s">
        <v>5448</v>
      </c>
      <c r="M1840" t="e">
        <f t="shared" si="38"/>
        <v>#VALUE!</v>
      </c>
    </row>
    <row r="1841" spans="1:13" x14ac:dyDescent="0.25">
      <c r="A1841" t="s">
        <v>1838</v>
      </c>
      <c r="B1841">
        <v>9.3607630229762204</v>
      </c>
      <c r="C1841">
        <v>5.30022863571648E-2</v>
      </c>
      <c r="D1841">
        <v>0.43206898089868201</v>
      </c>
      <c r="E1841">
        <v>0.122670889835514</v>
      </c>
      <c r="F1841" s="1">
        <v>0.90236771627391199</v>
      </c>
      <c r="G1841" s="1" t="s">
        <v>547</v>
      </c>
      <c r="H1841" t="s">
        <v>3965</v>
      </c>
      <c r="I1841" t="s">
        <v>5449</v>
      </c>
      <c r="M1841" t="e">
        <f t="shared" si="38"/>
        <v>#VALUE!</v>
      </c>
    </row>
    <row r="1842" spans="1:13" x14ac:dyDescent="0.25">
      <c r="A1842" t="s">
        <v>1839</v>
      </c>
      <c r="B1842">
        <v>10.906897760123099</v>
      </c>
      <c r="C1842">
        <v>-0.241536178988319</v>
      </c>
      <c r="D1842">
        <v>0.42768921642861002</v>
      </c>
      <c r="E1842">
        <v>-0.56474694640479906</v>
      </c>
      <c r="F1842" s="1">
        <v>0.57224589743753496</v>
      </c>
      <c r="G1842" s="1" t="s">
        <v>547</v>
      </c>
      <c r="H1842" t="s">
        <v>3966</v>
      </c>
      <c r="I1842" t="s">
        <v>4384</v>
      </c>
      <c r="M1842" t="e">
        <f t="shared" si="38"/>
        <v>#VALUE!</v>
      </c>
    </row>
    <row r="1843" spans="1:13" x14ac:dyDescent="0.25">
      <c r="A1843" t="s">
        <v>1840</v>
      </c>
      <c r="B1843">
        <v>0.28961898846294198</v>
      </c>
      <c r="C1843">
        <v>2.83431014315518E-3</v>
      </c>
      <c r="D1843">
        <v>0.23073921432656899</v>
      </c>
      <c r="E1843">
        <v>1.22836083646524E-2</v>
      </c>
      <c r="F1843" s="1">
        <v>0.99019934500080897</v>
      </c>
      <c r="G1843" s="1" t="s">
        <v>547</v>
      </c>
      <c r="H1843" t="s">
        <v>3967</v>
      </c>
      <c r="I1843" t="s">
        <v>4355</v>
      </c>
      <c r="M1843" t="e">
        <f t="shared" si="38"/>
        <v>#VALUE!</v>
      </c>
    </row>
    <row r="1844" spans="1:13" x14ac:dyDescent="0.25">
      <c r="A1844" t="s">
        <v>1841</v>
      </c>
      <c r="B1844">
        <v>1.07082362131833</v>
      </c>
      <c r="C1844">
        <v>0.210225936619097</v>
      </c>
      <c r="D1844">
        <v>0.34280095895382601</v>
      </c>
      <c r="E1844">
        <v>0.61325947646317402</v>
      </c>
      <c r="F1844" s="1">
        <v>0.53970478357379703</v>
      </c>
      <c r="G1844" s="1" t="s">
        <v>547</v>
      </c>
      <c r="H1844" t="s">
        <v>3968</v>
      </c>
      <c r="I1844" t="s">
        <v>5450</v>
      </c>
      <c r="M1844" t="e">
        <f t="shared" si="38"/>
        <v>#VALUE!</v>
      </c>
    </row>
    <row r="1845" spans="1:13" x14ac:dyDescent="0.25">
      <c r="A1845" t="s">
        <v>1842</v>
      </c>
      <c r="B1845">
        <v>2.4817386083847399</v>
      </c>
      <c r="C1845">
        <v>-0.25192101148056001</v>
      </c>
      <c r="D1845">
        <v>0.43330181778104299</v>
      </c>
      <c r="E1845">
        <v>-0.58139846440215204</v>
      </c>
      <c r="F1845" s="1">
        <v>0.56097193216959695</v>
      </c>
      <c r="G1845" s="1" t="s">
        <v>547</v>
      </c>
      <c r="H1845" t="s">
        <v>3969</v>
      </c>
      <c r="I1845" t="s">
        <v>5451</v>
      </c>
      <c r="M1845" t="e">
        <f t="shared" si="38"/>
        <v>#VALUE!</v>
      </c>
    </row>
    <row r="1846" spans="1:13" x14ac:dyDescent="0.25">
      <c r="A1846" t="s">
        <v>1843</v>
      </c>
      <c r="B1846">
        <v>15.167738577265601</v>
      </c>
      <c r="C1846">
        <v>-0.288219495636379</v>
      </c>
      <c r="D1846">
        <v>0.418985613614268</v>
      </c>
      <c r="E1846">
        <v>-0.687898310278794</v>
      </c>
      <c r="F1846" s="1">
        <v>0.491516820725591</v>
      </c>
      <c r="G1846" s="1" t="s">
        <v>547</v>
      </c>
      <c r="H1846" t="s">
        <v>3970</v>
      </c>
      <c r="I1846" t="s">
        <v>4264</v>
      </c>
      <c r="M1846" t="e">
        <f t="shared" si="38"/>
        <v>#VALUE!</v>
      </c>
    </row>
    <row r="1847" spans="1:13" x14ac:dyDescent="0.25">
      <c r="A1847" t="s">
        <v>1844</v>
      </c>
      <c r="B1847">
        <v>5.3218642841014701</v>
      </c>
      <c r="C1847">
        <v>1.4567868235964799E-3</v>
      </c>
      <c r="D1847">
        <v>0.45052333074172302</v>
      </c>
      <c r="E1847">
        <v>3.2335435796368001E-3</v>
      </c>
      <c r="F1847" s="1">
        <v>0.99742000999710401</v>
      </c>
      <c r="G1847" s="1" t="s">
        <v>547</v>
      </c>
      <c r="H1847" t="s">
        <v>3971</v>
      </c>
      <c r="I1847" t="s">
        <v>4766</v>
      </c>
      <c r="M1847" t="e">
        <f t="shared" si="38"/>
        <v>#VALUE!</v>
      </c>
    </row>
    <row r="1848" spans="1:13" x14ac:dyDescent="0.25">
      <c r="A1848" t="s">
        <v>1845</v>
      </c>
      <c r="B1848">
        <v>11.497381596889801</v>
      </c>
      <c r="C1848">
        <v>-2.8965320020624699E-2</v>
      </c>
      <c r="D1848">
        <v>0.42768614166531499</v>
      </c>
      <c r="E1848">
        <v>-6.7725645511542906E-2</v>
      </c>
      <c r="F1848" s="1">
        <v>0.94600403401136202</v>
      </c>
      <c r="G1848" s="1" t="s">
        <v>547</v>
      </c>
      <c r="H1848" t="s">
        <v>3972</v>
      </c>
      <c r="I1848" t="s">
        <v>5452</v>
      </c>
      <c r="M1848" t="e">
        <f t="shared" si="38"/>
        <v>#VALUE!</v>
      </c>
    </row>
    <row r="1849" spans="1:13" x14ac:dyDescent="0.25">
      <c r="A1849" t="s">
        <v>1846</v>
      </c>
      <c r="B1849">
        <v>10.679878368046101</v>
      </c>
      <c r="C1849">
        <v>0.11541198534276199</v>
      </c>
      <c r="D1849">
        <v>0.43128175543275898</v>
      </c>
      <c r="E1849">
        <v>0.267602289892729</v>
      </c>
      <c r="F1849" s="1">
        <v>0.78900546815259898</v>
      </c>
      <c r="G1849" s="1" t="s">
        <v>547</v>
      </c>
      <c r="H1849" t="s">
        <v>3973</v>
      </c>
      <c r="I1849" t="s">
        <v>5453</v>
      </c>
      <c r="M1849" t="e">
        <f t="shared" si="38"/>
        <v>#VALUE!</v>
      </c>
    </row>
    <row r="1850" spans="1:13" x14ac:dyDescent="0.25">
      <c r="A1850" t="s">
        <v>1847</v>
      </c>
      <c r="B1850">
        <v>4.74421809617479</v>
      </c>
      <c r="C1850">
        <v>-0.21515376170466299</v>
      </c>
      <c r="D1850">
        <v>0.450509731917274</v>
      </c>
      <c r="E1850">
        <v>-0.47757849933455099</v>
      </c>
      <c r="F1850" s="1">
        <v>0.63295023691223296</v>
      </c>
      <c r="G1850" s="1" t="s">
        <v>547</v>
      </c>
      <c r="H1850" t="s">
        <v>3974</v>
      </c>
      <c r="I1850" t="s">
        <v>5454</v>
      </c>
      <c r="M1850" t="e">
        <f t="shared" si="38"/>
        <v>#VALUE!</v>
      </c>
    </row>
    <row r="1851" spans="1:13" x14ac:dyDescent="0.25">
      <c r="A1851" t="s">
        <v>1848</v>
      </c>
      <c r="B1851">
        <v>2.493137568541</v>
      </c>
      <c r="C1851">
        <v>0.10335310409904699</v>
      </c>
      <c r="D1851">
        <v>0.42516473267855898</v>
      </c>
      <c r="E1851">
        <v>0.24308955130854101</v>
      </c>
      <c r="F1851" s="1">
        <v>0.80793602533486497</v>
      </c>
      <c r="G1851" s="1" t="s">
        <v>547</v>
      </c>
      <c r="H1851" t="s">
        <v>3975</v>
      </c>
      <c r="I1851" t="s">
        <v>5455</v>
      </c>
      <c r="M1851" t="e">
        <f t="shared" si="38"/>
        <v>#VALUE!</v>
      </c>
    </row>
    <row r="1852" spans="1:13" x14ac:dyDescent="0.25">
      <c r="A1852" t="s">
        <v>1849</v>
      </c>
      <c r="B1852">
        <v>2.5209116571397501</v>
      </c>
      <c r="C1852">
        <v>1.4428796702338599E-2</v>
      </c>
      <c r="D1852">
        <v>0.42963199808277502</v>
      </c>
      <c r="E1852">
        <v>3.3584083044854197E-2</v>
      </c>
      <c r="F1852" s="1">
        <v>0.97320881499887302</v>
      </c>
      <c r="G1852" s="1" t="s">
        <v>547</v>
      </c>
      <c r="H1852" t="s">
        <v>3976</v>
      </c>
      <c r="I1852" t="s">
        <v>5456</v>
      </c>
      <c r="M1852" t="e">
        <f t="shared" si="38"/>
        <v>#VALUE!</v>
      </c>
    </row>
    <row r="1853" spans="1:13" x14ac:dyDescent="0.25">
      <c r="A1853" t="s">
        <v>1850</v>
      </c>
      <c r="B1853">
        <v>5.3539139014964601</v>
      </c>
      <c r="C1853">
        <v>-0.20577208320333901</v>
      </c>
      <c r="D1853">
        <v>0.45060551613496203</v>
      </c>
      <c r="E1853">
        <v>-0.45665682250926398</v>
      </c>
      <c r="F1853" s="1">
        <v>0.647917730035524</v>
      </c>
      <c r="G1853" s="1" t="s">
        <v>547</v>
      </c>
      <c r="H1853" t="s">
        <v>3977</v>
      </c>
      <c r="I1853" t="s">
        <v>5457</v>
      </c>
      <c r="M1853" t="e">
        <f t="shared" si="38"/>
        <v>#VALUE!</v>
      </c>
    </row>
    <row r="1854" spans="1:13" x14ac:dyDescent="0.25">
      <c r="A1854" t="s">
        <v>1851</v>
      </c>
      <c r="B1854">
        <v>5.51843119726363</v>
      </c>
      <c r="C1854">
        <v>-0.378774220777579</v>
      </c>
      <c r="D1854">
        <v>0.45069635398341601</v>
      </c>
      <c r="E1854">
        <v>-0.84041997994844297</v>
      </c>
      <c r="F1854" s="1">
        <v>0.40067295050074803</v>
      </c>
      <c r="G1854" s="1" t="s">
        <v>547</v>
      </c>
      <c r="H1854" t="s">
        <v>3978</v>
      </c>
      <c r="I1854" t="s">
        <v>5458</v>
      </c>
      <c r="M1854" t="e">
        <f t="shared" si="38"/>
        <v>#VALUE!</v>
      </c>
    </row>
    <row r="1855" spans="1:13" x14ac:dyDescent="0.25">
      <c r="A1855" t="s">
        <v>1852</v>
      </c>
      <c r="B1855">
        <v>9.0908550199919897</v>
      </c>
      <c r="C1855">
        <v>0.47180845098844698</v>
      </c>
      <c r="D1855">
        <v>0.447043129425099</v>
      </c>
      <c r="E1855">
        <v>1.05539805878506</v>
      </c>
      <c r="F1855" s="1">
        <v>0.29124331033770401</v>
      </c>
      <c r="G1855" s="1" t="s">
        <v>547</v>
      </c>
      <c r="H1855" t="s">
        <v>3979</v>
      </c>
      <c r="I1855" t="s">
        <v>4771</v>
      </c>
      <c r="M1855" t="e">
        <f t="shared" si="38"/>
        <v>#VALUE!</v>
      </c>
    </row>
    <row r="1856" spans="1:13" x14ac:dyDescent="0.25">
      <c r="A1856" t="s">
        <v>1853</v>
      </c>
      <c r="B1856">
        <v>23.392523028195502</v>
      </c>
      <c r="C1856">
        <v>0.28571501599889099</v>
      </c>
      <c r="D1856">
        <v>0.41035612673598099</v>
      </c>
      <c r="E1856">
        <v>0.69626111902239696</v>
      </c>
      <c r="F1856" s="1">
        <v>0.48626531779492299</v>
      </c>
      <c r="G1856" s="1" t="s">
        <v>547</v>
      </c>
      <c r="H1856" t="s">
        <v>3980</v>
      </c>
      <c r="I1856" t="s">
        <v>4863</v>
      </c>
      <c r="M1856" t="e">
        <f t="shared" si="38"/>
        <v>#VALUE!</v>
      </c>
    </row>
    <row r="1857" spans="1:13" x14ac:dyDescent="0.25">
      <c r="A1857" t="s">
        <v>1854</v>
      </c>
      <c r="B1857">
        <v>14.6239871892883</v>
      </c>
      <c r="C1857">
        <v>-0.205135198766279</v>
      </c>
      <c r="D1857">
        <v>0.43551944287143601</v>
      </c>
      <c r="E1857">
        <v>-0.471012723137678</v>
      </c>
      <c r="F1857" s="1">
        <v>0.63763164915239401</v>
      </c>
      <c r="G1857" s="1" t="s">
        <v>547</v>
      </c>
      <c r="H1857" t="s">
        <v>3981</v>
      </c>
      <c r="I1857" t="s">
        <v>4813</v>
      </c>
      <c r="M1857" t="e">
        <f t="shared" si="38"/>
        <v>#VALUE!</v>
      </c>
    </row>
    <row r="1858" spans="1:13" x14ac:dyDescent="0.25">
      <c r="A1858" t="s">
        <v>1855</v>
      </c>
      <c r="B1858">
        <v>9.6457842048341398</v>
      </c>
      <c r="C1858">
        <v>-0.24329551594499599</v>
      </c>
      <c r="D1858">
        <v>0.43627606984663703</v>
      </c>
      <c r="E1858">
        <v>-0.55766413232456402</v>
      </c>
      <c r="F1858" s="1">
        <v>0.57707375443998798</v>
      </c>
      <c r="G1858" s="1" t="s">
        <v>547</v>
      </c>
      <c r="H1858" t="s">
        <v>3982</v>
      </c>
      <c r="I1858" t="s">
        <v>5459</v>
      </c>
      <c r="M1858" t="e">
        <f t="shared" si="38"/>
        <v>#VALUE!</v>
      </c>
    </row>
    <row r="1859" spans="1:13" x14ac:dyDescent="0.25">
      <c r="A1859" t="s">
        <v>1856</v>
      </c>
      <c r="B1859">
        <v>32.872226729512498</v>
      </c>
      <c r="C1859">
        <v>-0.90271822449296102</v>
      </c>
      <c r="D1859">
        <v>0.383114534672437</v>
      </c>
      <c r="E1859">
        <v>-2.35626201252005</v>
      </c>
      <c r="F1859" s="1">
        <v>1.84598919971928E-2</v>
      </c>
      <c r="G1859" s="1" t="s">
        <v>547</v>
      </c>
      <c r="H1859" t="s">
        <v>3983</v>
      </c>
      <c r="I1859" t="s">
        <v>5460</v>
      </c>
      <c r="M1859" t="e">
        <f t="shared" si="38"/>
        <v>#VALUE!</v>
      </c>
    </row>
    <row r="1860" spans="1:13" x14ac:dyDescent="0.25">
      <c r="A1860" t="s">
        <v>1857</v>
      </c>
      <c r="B1860">
        <v>21.372389745734601</v>
      </c>
      <c r="C1860">
        <v>-0.31494978963288001</v>
      </c>
      <c r="D1860">
        <v>0.394786141768526</v>
      </c>
      <c r="E1860">
        <v>-0.79777316453408598</v>
      </c>
      <c r="F1860" s="1">
        <v>0.42500213684663002</v>
      </c>
      <c r="G1860" s="1" t="s">
        <v>547</v>
      </c>
      <c r="H1860" t="s">
        <v>3984</v>
      </c>
      <c r="I1860" t="s">
        <v>5461</v>
      </c>
      <c r="M1860" t="e">
        <f t="shared" ref="M1860:M1923" si="39">-LOG10(G1860)</f>
        <v>#VALUE!</v>
      </c>
    </row>
    <row r="1861" spans="1:13" x14ac:dyDescent="0.25">
      <c r="A1861" t="s">
        <v>1858</v>
      </c>
      <c r="B1861">
        <v>10.316640282708899</v>
      </c>
      <c r="C1861">
        <v>-0.159584690968951</v>
      </c>
      <c r="D1861">
        <v>0.43540361393517502</v>
      </c>
      <c r="E1861">
        <v>-0.36652128246393301</v>
      </c>
      <c r="F1861" s="1">
        <v>0.71397613472732002</v>
      </c>
      <c r="G1861" s="1" t="s">
        <v>547</v>
      </c>
      <c r="H1861" t="s">
        <v>2960</v>
      </c>
      <c r="I1861" t="s">
        <v>4858</v>
      </c>
      <c r="M1861" t="e">
        <f t="shared" si="39"/>
        <v>#VALUE!</v>
      </c>
    </row>
    <row r="1862" spans="1:13" x14ac:dyDescent="0.25">
      <c r="A1862" t="s">
        <v>1859</v>
      </c>
      <c r="B1862">
        <v>11.7151074485314</v>
      </c>
      <c r="C1862">
        <v>-0.371966249318256</v>
      </c>
      <c r="D1862">
        <v>0.42784905579703802</v>
      </c>
      <c r="E1862">
        <v>-0.86938663128593696</v>
      </c>
      <c r="F1862" s="1">
        <v>0.38463569280895199</v>
      </c>
      <c r="G1862" s="1" t="s">
        <v>547</v>
      </c>
      <c r="H1862" t="s">
        <v>3985</v>
      </c>
      <c r="I1862" t="s">
        <v>5462</v>
      </c>
      <c r="M1862" t="e">
        <f t="shared" si="39"/>
        <v>#VALUE!</v>
      </c>
    </row>
    <row r="1863" spans="1:13" x14ac:dyDescent="0.25">
      <c r="A1863" t="s">
        <v>1860</v>
      </c>
      <c r="B1863">
        <v>7.8428728937690897</v>
      </c>
      <c r="C1863">
        <v>-0.176676319122652</v>
      </c>
      <c r="D1863">
        <v>0.43974105951088399</v>
      </c>
      <c r="E1863">
        <v>-0.40177353308596198</v>
      </c>
      <c r="F1863" s="1">
        <v>0.68785070214308597</v>
      </c>
      <c r="G1863" s="1" t="s">
        <v>547</v>
      </c>
      <c r="H1863" t="s">
        <v>3986</v>
      </c>
      <c r="I1863" t="s">
        <v>4443</v>
      </c>
      <c r="M1863" t="e">
        <f t="shared" si="39"/>
        <v>#VALUE!</v>
      </c>
    </row>
    <row r="1864" spans="1:13" x14ac:dyDescent="0.25">
      <c r="A1864" t="s">
        <v>1861</v>
      </c>
      <c r="B1864">
        <v>10.7611355064937</v>
      </c>
      <c r="C1864">
        <v>-0.18748436693102899</v>
      </c>
      <c r="D1864">
        <v>0.43579473072113001</v>
      </c>
      <c r="E1864">
        <v>-0.43021256044282502</v>
      </c>
      <c r="F1864" s="1">
        <v>0.66704102601026405</v>
      </c>
      <c r="G1864" s="1" t="s">
        <v>547</v>
      </c>
      <c r="H1864" t="s">
        <v>3987</v>
      </c>
      <c r="I1864" t="s">
        <v>5291</v>
      </c>
      <c r="M1864" t="e">
        <f t="shared" si="39"/>
        <v>#VALUE!</v>
      </c>
    </row>
    <row r="1865" spans="1:13" x14ac:dyDescent="0.25">
      <c r="A1865" t="s">
        <v>1862</v>
      </c>
      <c r="B1865">
        <v>2.2650418758061899</v>
      </c>
      <c r="C1865">
        <v>0.178710238419372</v>
      </c>
      <c r="D1865">
        <v>0.41903782631771802</v>
      </c>
      <c r="E1865">
        <v>0.42647758077065001</v>
      </c>
      <c r="F1865" s="1">
        <v>0.66975988091032301</v>
      </c>
      <c r="G1865" s="1" t="s">
        <v>547</v>
      </c>
      <c r="H1865" t="s">
        <v>3988</v>
      </c>
      <c r="I1865" t="s">
        <v>4766</v>
      </c>
      <c r="M1865" t="e">
        <f t="shared" si="39"/>
        <v>#VALUE!</v>
      </c>
    </row>
    <row r="1866" spans="1:13" x14ac:dyDescent="0.25">
      <c r="A1866" t="s">
        <v>1863</v>
      </c>
      <c r="B1866">
        <v>10.025510785964199</v>
      </c>
      <c r="C1866">
        <v>-0.48658590870681701</v>
      </c>
      <c r="D1866">
        <v>0.43402078170564801</v>
      </c>
      <c r="E1866">
        <v>-1.1211120048090599</v>
      </c>
      <c r="F1866" s="1">
        <v>0.26224018931706</v>
      </c>
      <c r="G1866" s="1" t="s">
        <v>547</v>
      </c>
      <c r="H1866" t="s">
        <v>3989</v>
      </c>
      <c r="I1866" t="s">
        <v>4264</v>
      </c>
      <c r="M1866" t="e">
        <f t="shared" si="39"/>
        <v>#VALUE!</v>
      </c>
    </row>
    <row r="1867" spans="1:13" x14ac:dyDescent="0.25">
      <c r="A1867" t="s">
        <v>1864</v>
      </c>
      <c r="B1867">
        <v>2.5423895656256001</v>
      </c>
      <c r="C1867">
        <v>1.16889507229793E-2</v>
      </c>
      <c r="D1867">
        <v>0.43630386962486301</v>
      </c>
      <c r="E1867">
        <v>2.6790848160548001E-2</v>
      </c>
      <c r="F1867" s="1">
        <v>0.97862655270947696</v>
      </c>
      <c r="G1867" s="1" t="s">
        <v>547</v>
      </c>
      <c r="H1867" t="s">
        <v>3990</v>
      </c>
      <c r="I1867" t="s">
        <v>4263</v>
      </c>
      <c r="M1867" t="e">
        <f t="shared" si="39"/>
        <v>#VALUE!</v>
      </c>
    </row>
    <row r="1868" spans="1:13" x14ac:dyDescent="0.25">
      <c r="A1868" t="s">
        <v>1865</v>
      </c>
      <c r="B1868">
        <v>1.8885324486437101</v>
      </c>
      <c r="C1868">
        <v>1.7464724433599501E-2</v>
      </c>
      <c r="D1868">
        <v>0.40462327148924399</v>
      </c>
      <c r="E1868">
        <v>4.3162926267980899E-2</v>
      </c>
      <c r="F1868" s="1">
        <v>0.96557165808286405</v>
      </c>
      <c r="G1868" s="1" t="s">
        <v>547</v>
      </c>
      <c r="H1868" t="s">
        <v>3991</v>
      </c>
      <c r="I1868" t="s">
        <v>5463</v>
      </c>
      <c r="M1868" t="e">
        <f t="shared" si="39"/>
        <v>#VALUE!</v>
      </c>
    </row>
    <row r="1869" spans="1:13" x14ac:dyDescent="0.25">
      <c r="A1869" t="s">
        <v>1866</v>
      </c>
      <c r="B1869">
        <v>0.70792303405624601</v>
      </c>
      <c r="C1869">
        <v>-0.24928660022656199</v>
      </c>
      <c r="D1869">
        <v>0.311761331155541</v>
      </c>
      <c r="E1869">
        <v>-0.79960718445287204</v>
      </c>
      <c r="F1869" s="1">
        <v>0.423938423616743</v>
      </c>
      <c r="G1869" s="1" t="s">
        <v>547</v>
      </c>
      <c r="H1869" t="s">
        <v>3992</v>
      </c>
      <c r="I1869" t="s">
        <v>5464</v>
      </c>
      <c r="M1869" t="e">
        <f t="shared" si="39"/>
        <v>#VALUE!</v>
      </c>
    </row>
    <row r="1870" spans="1:13" x14ac:dyDescent="0.25">
      <c r="A1870" t="s">
        <v>1867</v>
      </c>
      <c r="B1870">
        <v>1.7430202478575501</v>
      </c>
      <c r="C1870">
        <v>-0.41914193610413703</v>
      </c>
      <c r="D1870">
        <v>0.408311583651018</v>
      </c>
      <c r="E1870">
        <v>-1.0265247249570499</v>
      </c>
      <c r="F1870" s="1">
        <v>0.30464431534979203</v>
      </c>
      <c r="G1870" s="1" t="s">
        <v>547</v>
      </c>
      <c r="H1870" t="s">
        <v>3993</v>
      </c>
      <c r="I1870" t="s">
        <v>5465</v>
      </c>
      <c r="M1870" t="e">
        <f t="shared" si="39"/>
        <v>#VALUE!</v>
      </c>
    </row>
    <row r="1871" spans="1:13" x14ac:dyDescent="0.25">
      <c r="A1871" t="s">
        <v>1868</v>
      </c>
      <c r="B1871">
        <v>3.9001972318453499</v>
      </c>
      <c r="C1871">
        <v>-0.40205712581579001</v>
      </c>
      <c r="D1871">
        <v>0.44534594376656</v>
      </c>
      <c r="E1871">
        <v>-0.90279732294258597</v>
      </c>
      <c r="F1871" s="1">
        <v>0.366633472220389</v>
      </c>
      <c r="G1871" s="1" t="s">
        <v>547</v>
      </c>
      <c r="H1871" t="s">
        <v>3994</v>
      </c>
      <c r="I1871" t="s">
        <v>5385</v>
      </c>
      <c r="M1871" t="e">
        <f t="shared" si="39"/>
        <v>#VALUE!</v>
      </c>
    </row>
    <row r="1872" spans="1:13" x14ac:dyDescent="0.25">
      <c r="A1872" t="s">
        <v>1869</v>
      </c>
      <c r="B1872">
        <v>6.7065487865409201</v>
      </c>
      <c r="C1872">
        <v>-0.75194184824766297</v>
      </c>
      <c r="D1872">
        <v>0.44879134407251198</v>
      </c>
      <c r="E1872">
        <v>-1.6754820657284599</v>
      </c>
      <c r="F1872" s="1">
        <v>9.3839686948438805E-2</v>
      </c>
      <c r="G1872" s="1" t="s">
        <v>547</v>
      </c>
      <c r="H1872" t="s">
        <v>3995</v>
      </c>
      <c r="I1872" t="s">
        <v>4393</v>
      </c>
      <c r="M1872" t="e">
        <f t="shared" si="39"/>
        <v>#VALUE!</v>
      </c>
    </row>
    <row r="1873" spans="1:13" x14ac:dyDescent="0.25">
      <c r="A1873" t="s">
        <v>1870</v>
      </c>
      <c r="B1873">
        <v>1.6259445842073399</v>
      </c>
      <c r="C1873">
        <v>3.2750610087173303E-2</v>
      </c>
      <c r="D1873">
        <v>0.39317129513897803</v>
      </c>
      <c r="E1873">
        <v>8.3298578741860099E-2</v>
      </c>
      <c r="F1873" s="1">
        <v>0.93361413036843899</v>
      </c>
      <c r="G1873" s="1" t="s">
        <v>547</v>
      </c>
      <c r="H1873" t="s">
        <v>3996</v>
      </c>
      <c r="I1873" t="s">
        <v>4251</v>
      </c>
      <c r="M1873" t="e">
        <f t="shared" si="39"/>
        <v>#VALUE!</v>
      </c>
    </row>
    <row r="1874" spans="1:13" x14ac:dyDescent="0.25">
      <c r="A1874" t="s">
        <v>1871</v>
      </c>
      <c r="B1874">
        <v>31.6619164564156</v>
      </c>
      <c r="C1874">
        <v>-0.36282966403495398</v>
      </c>
      <c r="D1874">
        <v>0.39727121135821297</v>
      </c>
      <c r="E1874">
        <v>-0.91330469880888598</v>
      </c>
      <c r="F1874" s="1">
        <v>0.36108231177532002</v>
      </c>
      <c r="G1874" s="1" t="s">
        <v>547</v>
      </c>
      <c r="H1874" t="s">
        <v>3997</v>
      </c>
      <c r="I1874" t="s">
        <v>4277</v>
      </c>
      <c r="M1874" t="e">
        <f t="shared" si="39"/>
        <v>#VALUE!</v>
      </c>
    </row>
    <row r="1875" spans="1:13" x14ac:dyDescent="0.25">
      <c r="A1875" t="s">
        <v>1872</v>
      </c>
      <c r="B1875">
        <v>10.4359643239503</v>
      </c>
      <c r="C1875">
        <v>-0.13829680090711199</v>
      </c>
      <c r="D1875">
        <v>0.42964558093838401</v>
      </c>
      <c r="E1875">
        <v>-0.32188577525936402</v>
      </c>
      <c r="F1875" s="1">
        <v>0.74753922986038202</v>
      </c>
      <c r="G1875" s="1" t="s">
        <v>547</v>
      </c>
      <c r="H1875" t="s">
        <v>3998</v>
      </c>
      <c r="I1875" t="s">
        <v>5466</v>
      </c>
      <c r="M1875" t="e">
        <f t="shared" si="39"/>
        <v>#VALUE!</v>
      </c>
    </row>
    <row r="1876" spans="1:13" x14ac:dyDescent="0.25">
      <c r="A1876" t="s">
        <v>1873</v>
      </c>
      <c r="B1876">
        <v>4.8769456392554797</v>
      </c>
      <c r="C1876">
        <v>-0.11901545493086201</v>
      </c>
      <c r="D1876">
        <v>0.45059537550871998</v>
      </c>
      <c r="E1876">
        <v>-0.26412933065833999</v>
      </c>
      <c r="F1876" s="1">
        <v>0.79168026357979204</v>
      </c>
      <c r="G1876" s="1" t="s">
        <v>547</v>
      </c>
      <c r="H1876" t="s">
        <v>3999</v>
      </c>
      <c r="I1876" t="s">
        <v>5467</v>
      </c>
      <c r="M1876" t="e">
        <f t="shared" si="39"/>
        <v>#VALUE!</v>
      </c>
    </row>
    <row r="1877" spans="1:13" x14ac:dyDescent="0.25">
      <c r="A1877" t="s">
        <v>1874</v>
      </c>
      <c r="B1877">
        <v>3.6854719866840702</v>
      </c>
      <c r="C1877">
        <v>-0.36789438804109797</v>
      </c>
      <c r="D1877">
        <v>0.44393247137302599</v>
      </c>
      <c r="E1877">
        <v>-0.828717004870691</v>
      </c>
      <c r="F1877" s="1">
        <v>0.40726456111071802</v>
      </c>
      <c r="G1877" s="1" t="s">
        <v>547</v>
      </c>
      <c r="H1877" t="s">
        <v>4000</v>
      </c>
      <c r="I1877" t="s">
        <v>4326</v>
      </c>
      <c r="M1877" t="e">
        <f t="shared" si="39"/>
        <v>#VALUE!</v>
      </c>
    </row>
    <row r="1878" spans="1:13" x14ac:dyDescent="0.25">
      <c r="A1878" t="s">
        <v>1875</v>
      </c>
      <c r="B1878">
        <v>0.661110403986224</v>
      </c>
      <c r="C1878">
        <v>-9.8125638970665702E-2</v>
      </c>
      <c r="D1878">
        <v>0.285055569006534</v>
      </c>
      <c r="E1878">
        <v>-0.34423336934847498</v>
      </c>
      <c r="F1878" s="1">
        <v>0.73067078892759696</v>
      </c>
      <c r="G1878" s="1" t="s">
        <v>547</v>
      </c>
      <c r="H1878" t="s">
        <v>3385</v>
      </c>
      <c r="I1878" t="s">
        <v>5106</v>
      </c>
      <c r="M1878" t="e">
        <f t="shared" si="39"/>
        <v>#VALUE!</v>
      </c>
    </row>
    <row r="1879" spans="1:13" x14ac:dyDescent="0.25">
      <c r="A1879" t="s">
        <v>1876</v>
      </c>
      <c r="B1879">
        <v>0.39673872478512501</v>
      </c>
      <c r="C1879">
        <v>0.22400154072827699</v>
      </c>
      <c r="D1879">
        <v>0.25478010670857898</v>
      </c>
      <c r="E1879">
        <v>0.87919556837494095</v>
      </c>
      <c r="F1879" s="1">
        <v>0.37929524687819799</v>
      </c>
      <c r="G1879" s="1" t="s">
        <v>547</v>
      </c>
      <c r="H1879" t="s">
        <v>3386</v>
      </c>
      <c r="I1879" t="s">
        <v>5107</v>
      </c>
      <c r="M1879" t="e">
        <f t="shared" si="39"/>
        <v>#VALUE!</v>
      </c>
    </row>
    <row r="1880" spans="1:13" x14ac:dyDescent="0.25">
      <c r="A1880" t="s">
        <v>1877</v>
      </c>
      <c r="B1880">
        <v>0.62982116235381402</v>
      </c>
      <c r="C1880">
        <v>-0.19438259320451501</v>
      </c>
      <c r="D1880">
        <v>0.28869548327725397</v>
      </c>
      <c r="E1880">
        <v>-0.67331359326407003</v>
      </c>
      <c r="F1880" s="1">
        <v>0.50074780664566299</v>
      </c>
      <c r="G1880" s="1" t="s">
        <v>547</v>
      </c>
      <c r="H1880" t="s">
        <v>3387</v>
      </c>
      <c r="I1880" t="s">
        <v>5108</v>
      </c>
      <c r="M1880" t="e">
        <f t="shared" si="39"/>
        <v>#VALUE!</v>
      </c>
    </row>
    <row r="1881" spans="1:13" x14ac:dyDescent="0.25">
      <c r="A1881" t="s">
        <v>1878</v>
      </c>
      <c r="B1881">
        <v>1.1517526724173399</v>
      </c>
      <c r="C1881">
        <v>-0.15051339852672399</v>
      </c>
      <c r="D1881">
        <v>0.35007578914064402</v>
      </c>
      <c r="E1881">
        <v>-0.42994518100266199</v>
      </c>
      <c r="F1881" s="1">
        <v>0.66723551849067197</v>
      </c>
      <c r="G1881" s="1" t="s">
        <v>547</v>
      </c>
      <c r="H1881" t="s">
        <v>3388</v>
      </c>
      <c r="I1881" t="s">
        <v>5109</v>
      </c>
      <c r="M1881" t="e">
        <f t="shared" si="39"/>
        <v>#VALUE!</v>
      </c>
    </row>
    <row r="1882" spans="1:13" x14ac:dyDescent="0.25">
      <c r="A1882" t="s">
        <v>1879</v>
      </c>
      <c r="B1882">
        <v>3.2881031381796402</v>
      </c>
      <c r="C1882">
        <v>0.47526455333215101</v>
      </c>
      <c r="D1882">
        <v>0.444514607330038</v>
      </c>
      <c r="E1882">
        <v>1.0691764578599801</v>
      </c>
      <c r="F1882" s="1">
        <v>0.28499016472476502</v>
      </c>
      <c r="G1882" s="1" t="s">
        <v>547</v>
      </c>
      <c r="H1882" t="s">
        <v>4001</v>
      </c>
      <c r="I1882" t="s">
        <v>4910</v>
      </c>
      <c r="M1882" t="e">
        <f t="shared" si="39"/>
        <v>#VALUE!</v>
      </c>
    </row>
    <row r="1883" spans="1:13" x14ac:dyDescent="0.25">
      <c r="A1883" t="s">
        <v>1880</v>
      </c>
      <c r="B1883">
        <v>26.381003289589799</v>
      </c>
      <c r="C1883">
        <v>0.82469396283696506</v>
      </c>
      <c r="D1883">
        <v>0.39028197301942802</v>
      </c>
      <c r="E1883">
        <v>2.1130721371953101</v>
      </c>
      <c r="F1883" s="1">
        <v>3.4594594061327401E-2</v>
      </c>
      <c r="G1883" s="1" t="s">
        <v>547</v>
      </c>
      <c r="H1883" t="s">
        <v>4002</v>
      </c>
      <c r="I1883" t="s">
        <v>5468</v>
      </c>
      <c r="M1883" t="e">
        <f t="shared" si="39"/>
        <v>#VALUE!</v>
      </c>
    </row>
    <row r="1884" spans="1:13" x14ac:dyDescent="0.25">
      <c r="A1884" t="s">
        <v>1881</v>
      </c>
      <c r="B1884">
        <v>8.4654754948755695</v>
      </c>
      <c r="C1884">
        <v>0.47551157368682301</v>
      </c>
      <c r="D1884">
        <v>0.448593744981505</v>
      </c>
      <c r="E1884">
        <v>1.0600049131456999</v>
      </c>
      <c r="F1884" s="1">
        <v>0.28914236415074801</v>
      </c>
      <c r="G1884" s="1" t="s">
        <v>547</v>
      </c>
      <c r="H1884" t="s">
        <v>4003</v>
      </c>
      <c r="I1884" t="s">
        <v>5469</v>
      </c>
      <c r="M1884" t="e">
        <f t="shared" si="39"/>
        <v>#VALUE!</v>
      </c>
    </row>
    <row r="1885" spans="1:13" x14ac:dyDescent="0.25">
      <c r="A1885" t="s">
        <v>1882</v>
      </c>
      <c r="B1885">
        <v>3.14255587208807</v>
      </c>
      <c r="C1885">
        <v>0.3917132106199</v>
      </c>
      <c r="D1885">
        <v>0.43184959270691697</v>
      </c>
      <c r="E1885">
        <v>0.907059349447492</v>
      </c>
      <c r="F1885" s="1">
        <v>0.364375413172291</v>
      </c>
      <c r="G1885" s="1" t="s">
        <v>547</v>
      </c>
      <c r="H1885" t="s">
        <v>4004</v>
      </c>
      <c r="I1885" t="s">
        <v>5470</v>
      </c>
      <c r="M1885" t="e">
        <f t="shared" si="39"/>
        <v>#VALUE!</v>
      </c>
    </row>
    <row r="1886" spans="1:13" x14ac:dyDescent="0.25">
      <c r="A1886" t="s">
        <v>1883</v>
      </c>
      <c r="B1886">
        <v>3.44267401391477</v>
      </c>
      <c r="C1886">
        <v>-0.226043368242305</v>
      </c>
      <c r="D1886">
        <v>0.44494778563978798</v>
      </c>
      <c r="E1886">
        <v>-0.50802223437808203</v>
      </c>
      <c r="F1886" s="1">
        <v>0.61143775039145098</v>
      </c>
      <c r="G1886" s="1" t="s">
        <v>547</v>
      </c>
      <c r="H1886" t="s">
        <v>4005</v>
      </c>
      <c r="I1886" t="s">
        <v>4322</v>
      </c>
      <c r="M1886" t="e">
        <f t="shared" si="39"/>
        <v>#VALUE!</v>
      </c>
    </row>
    <row r="1887" spans="1:13" x14ac:dyDescent="0.25">
      <c r="A1887" t="s">
        <v>1884</v>
      </c>
      <c r="B1887">
        <v>0.61339416862361096</v>
      </c>
      <c r="C1887">
        <v>-0.27046690314375899</v>
      </c>
      <c r="D1887">
        <v>0.26777456220992002</v>
      </c>
      <c r="E1887">
        <v>-1.0100545059680801</v>
      </c>
      <c r="F1887" s="1">
        <v>0.31246917683233599</v>
      </c>
      <c r="G1887" s="1" t="s">
        <v>547</v>
      </c>
      <c r="H1887" t="s">
        <v>4006</v>
      </c>
      <c r="I1887" t="s">
        <v>4564</v>
      </c>
      <c r="M1887" t="e">
        <f t="shared" si="39"/>
        <v>#VALUE!</v>
      </c>
    </row>
    <row r="1888" spans="1:13" x14ac:dyDescent="0.25">
      <c r="A1888" t="s">
        <v>1885</v>
      </c>
      <c r="B1888">
        <v>15.895760904875299</v>
      </c>
      <c r="C1888">
        <v>0.65423103864460097</v>
      </c>
      <c r="D1888">
        <v>0.43453112065765298</v>
      </c>
      <c r="E1888">
        <v>1.5056022630886301</v>
      </c>
      <c r="F1888" s="1">
        <v>0.13216930717897701</v>
      </c>
      <c r="G1888" s="1" t="s">
        <v>547</v>
      </c>
      <c r="H1888" t="s">
        <v>4007</v>
      </c>
      <c r="I1888" t="s">
        <v>5471</v>
      </c>
      <c r="M1888" t="e">
        <f t="shared" si="39"/>
        <v>#VALUE!</v>
      </c>
    </row>
    <row r="1889" spans="1:13" x14ac:dyDescent="0.25">
      <c r="A1889" t="s">
        <v>1886</v>
      </c>
      <c r="B1889">
        <v>12.0856057171603</v>
      </c>
      <c r="C1889">
        <v>0.100453995968386</v>
      </c>
      <c r="D1889">
        <v>0.42324675310718501</v>
      </c>
      <c r="E1889">
        <v>0.23734144498669399</v>
      </c>
      <c r="F1889" s="1">
        <v>0.81239191201993499</v>
      </c>
      <c r="G1889" s="1" t="s">
        <v>547</v>
      </c>
      <c r="H1889" t="s">
        <v>4008</v>
      </c>
      <c r="I1889" t="s">
        <v>4322</v>
      </c>
      <c r="M1889" t="e">
        <f t="shared" si="39"/>
        <v>#VALUE!</v>
      </c>
    </row>
    <row r="1890" spans="1:13" x14ac:dyDescent="0.25">
      <c r="A1890" t="s">
        <v>1887</v>
      </c>
      <c r="B1890">
        <v>18.867296413491399</v>
      </c>
      <c r="C1890">
        <v>1.3411689672493999E-3</v>
      </c>
      <c r="D1890">
        <v>0.409240464614681</v>
      </c>
      <c r="E1890">
        <v>3.2772149462594702E-3</v>
      </c>
      <c r="F1890" s="1">
        <v>0.99738516547256195</v>
      </c>
      <c r="G1890" s="1" t="s">
        <v>547</v>
      </c>
      <c r="H1890" t="s">
        <v>4009</v>
      </c>
      <c r="I1890" t="s">
        <v>5472</v>
      </c>
      <c r="M1890" t="e">
        <f t="shared" si="39"/>
        <v>#VALUE!</v>
      </c>
    </row>
    <row r="1891" spans="1:13" x14ac:dyDescent="0.25">
      <c r="A1891" t="s">
        <v>1888</v>
      </c>
      <c r="B1891">
        <v>4.1848242771427904</v>
      </c>
      <c r="C1891">
        <v>-0.15000303347750699</v>
      </c>
      <c r="D1891">
        <v>0.44888700779289398</v>
      </c>
      <c r="E1891">
        <v>-0.33416657393371302</v>
      </c>
      <c r="F1891" s="1">
        <v>0.73825386571155605</v>
      </c>
      <c r="G1891" s="1" t="s">
        <v>547</v>
      </c>
      <c r="H1891" t="s">
        <v>4010</v>
      </c>
      <c r="I1891" t="s">
        <v>4251</v>
      </c>
      <c r="M1891" t="e">
        <f t="shared" si="39"/>
        <v>#VALUE!</v>
      </c>
    </row>
    <row r="1892" spans="1:13" x14ac:dyDescent="0.25">
      <c r="A1892" t="s">
        <v>1889</v>
      </c>
      <c r="B1892">
        <v>0.147999209454338</v>
      </c>
      <c r="C1892">
        <v>4.6619561049540403E-2</v>
      </c>
      <c r="D1892">
        <v>0.189853680852172</v>
      </c>
      <c r="E1892">
        <v>0.245555213047675</v>
      </c>
      <c r="F1892" s="1">
        <v>0.80602656258170202</v>
      </c>
      <c r="G1892" s="1" t="s">
        <v>547</v>
      </c>
      <c r="H1892" t="s">
        <v>4011</v>
      </c>
      <c r="I1892" t="s">
        <v>4251</v>
      </c>
      <c r="M1892" t="e">
        <f t="shared" si="39"/>
        <v>#VALUE!</v>
      </c>
    </row>
    <row r="1893" spans="1:13" x14ac:dyDescent="0.25">
      <c r="A1893" t="s">
        <v>1890</v>
      </c>
      <c r="B1893">
        <v>14.144842226873401</v>
      </c>
      <c r="C1893">
        <v>-0.46264457492806799</v>
      </c>
      <c r="D1893">
        <v>0.42200828260242002</v>
      </c>
      <c r="E1893">
        <v>-1.09629264163976</v>
      </c>
      <c r="F1893" s="1">
        <v>0.27295072854030999</v>
      </c>
      <c r="G1893" s="1" t="s">
        <v>547</v>
      </c>
      <c r="H1893" t="s">
        <v>4012</v>
      </c>
      <c r="I1893" t="s">
        <v>4541</v>
      </c>
      <c r="M1893" t="e">
        <f t="shared" si="39"/>
        <v>#VALUE!</v>
      </c>
    </row>
    <row r="1894" spans="1:13" x14ac:dyDescent="0.25">
      <c r="A1894" t="s">
        <v>1891</v>
      </c>
      <c r="B1894">
        <v>0.124369757665394</v>
      </c>
      <c r="C1894">
        <v>4.6619561049540403E-2</v>
      </c>
      <c r="D1894">
        <v>0.189853680852172</v>
      </c>
      <c r="E1894">
        <v>0.245555213047675</v>
      </c>
      <c r="F1894" s="1">
        <v>0.80602656258170202</v>
      </c>
      <c r="G1894" s="1" t="s">
        <v>547</v>
      </c>
      <c r="H1894" t="s">
        <v>4013</v>
      </c>
      <c r="I1894" t="s">
        <v>5232</v>
      </c>
      <c r="M1894" t="e">
        <f t="shared" si="39"/>
        <v>#VALUE!</v>
      </c>
    </row>
    <row r="1895" spans="1:13" x14ac:dyDescent="0.25">
      <c r="A1895" t="s">
        <v>1892</v>
      </c>
      <c r="B1895">
        <v>18.246279982967899</v>
      </c>
      <c r="C1895">
        <v>0.12445372970242401</v>
      </c>
      <c r="D1895">
        <v>0.41246056290739502</v>
      </c>
      <c r="E1895">
        <v>0.30173485878301098</v>
      </c>
      <c r="F1895" s="1">
        <v>0.76285419258600895</v>
      </c>
      <c r="G1895" s="1" t="s">
        <v>547</v>
      </c>
      <c r="H1895" t="s">
        <v>4014</v>
      </c>
      <c r="I1895" t="s">
        <v>5473</v>
      </c>
      <c r="M1895" t="e">
        <f t="shared" si="39"/>
        <v>#VALUE!</v>
      </c>
    </row>
    <row r="1896" spans="1:13" x14ac:dyDescent="0.25">
      <c r="A1896" t="s">
        <v>1893</v>
      </c>
      <c r="B1896">
        <v>0.79746363658367303</v>
      </c>
      <c r="C1896">
        <v>0.16279342756825799</v>
      </c>
      <c r="D1896">
        <v>0.32654391922890103</v>
      </c>
      <c r="E1896">
        <v>0.49853455532927199</v>
      </c>
      <c r="F1896" s="1">
        <v>0.61810731972359101</v>
      </c>
      <c r="G1896" s="1" t="s">
        <v>547</v>
      </c>
      <c r="H1896" t="s">
        <v>4015</v>
      </c>
      <c r="I1896" t="s">
        <v>4251</v>
      </c>
      <c r="M1896" t="e">
        <f t="shared" si="39"/>
        <v>#VALUE!</v>
      </c>
    </row>
    <row r="1897" spans="1:13" x14ac:dyDescent="0.25">
      <c r="A1897" t="s">
        <v>1894</v>
      </c>
      <c r="B1897">
        <v>0.37709546000960398</v>
      </c>
      <c r="C1897">
        <v>-6.4391670561787503E-2</v>
      </c>
      <c r="D1897">
        <v>0.249313468383212</v>
      </c>
      <c r="E1897">
        <v>-0.25827594064358</v>
      </c>
      <c r="F1897" s="1">
        <v>0.79619395308794605</v>
      </c>
      <c r="G1897" s="1" t="s">
        <v>547</v>
      </c>
      <c r="H1897" t="s">
        <v>4016</v>
      </c>
      <c r="I1897" t="s">
        <v>4251</v>
      </c>
      <c r="M1897" t="e">
        <f t="shared" si="39"/>
        <v>#VALUE!</v>
      </c>
    </row>
    <row r="1898" spans="1:13" x14ac:dyDescent="0.25">
      <c r="A1898" t="s">
        <v>1895</v>
      </c>
      <c r="B1898">
        <v>6.9902792475179503</v>
      </c>
      <c r="C1898">
        <v>0.22847054179790899</v>
      </c>
      <c r="D1898">
        <v>0.448389396700764</v>
      </c>
      <c r="E1898">
        <v>0.50953600481855399</v>
      </c>
      <c r="F1898" s="1">
        <v>0.61037656773552296</v>
      </c>
      <c r="G1898" s="1" t="s">
        <v>547</v>
      </c>
      <c r="H1898" t="s">
        <v>4017</v>
      </c>
      <c r="I1898" t="s">
        <v>4346</v>
      </c>
      <c r="M1898" t="e">
        <f t="shared" si="39"/>
        <v>#VALUE!</v>
      </c>
    </row>
    <row r="1899" spans="1:13" x14ac:dyDescent="0.25">
      <c r="A1899" t="s">
        <v>1896</v>
      </c>
      <c r="B1899">
        <v>4.8942205744904799</v>
      </c>
      <c r="C1899">
        <v>0.32726810092394998</v>
      </c>
      <c r="D1899">
        <v>0.44993802374795799</v>
      </c>
      <c r="E1899">
        <v>0.72736262251815398</v>
      </c>
      <c r="F1899" s="1">
        <v>0.46700384531046901</v>
      </c>
      <c r="G1899" s="1" t="s">
        <v>547</v>
      </c>
      <c r="H1899" t="s">
        <v>4018</v>
      </c>
      <c r="I1899" t="s">
        <v>5474</v>
      </c>
      <c r="M1899" t="e">
        <f t="shared" si="39"/>
        <v>#VALUE!</v>
      </c>
    </row>
    <row r="1900" spans="1:13" x14ac:dyDescent="0.25">
      <c r="A1900" t="s">
        <v>1897</v>
      </c>
      <c r="B1900">
        <v>1.7326069887447999</v>
      </c>
      <c r="C1900">
        <v>8.1495791700559594E-2</v>
      </c>
      <c r="D1900">
        <v>0.414201235425533</v>
      </c>
      <c r="E1900">
        <v>0.196754100979043</v>
      </c>
      <c r="F1900" s="1">
        <v>0.84401997102960102</v>
      </c>
      <c r="G1900" s="1" t="s">
        <v>547</v>
      </c>
      <c r="H1900" t="s">
        <v>4019</v>
      </c>
      <c r="I1900" t="s">
        <v>5475</v>
      </c>
      <c r="M1900" t="e">
        <f t="shared" si="39"/>
        <v>#VALUE!</v>
      </c>
    </row>
    <row r="1901" spans="1:13" x14ac:dyDescent="0.25">
      <c r="A1901" t="s">
        <v>1898</v>
      </c>
      <c r="B1901">
        <v>0.124369757665394</v>
      </c>
      <c r="C1901">
        <v>4.6619561049540403E-2</v>
      </c>
      <c r="D1901">
        <v>0.189853680852172</v>
      </c>
      <c r="E1901">
        <v>0.245555213047675</v>
      </c>
      <c r="F1901" s="1">
        <v>0.80602656258170202</v>
      </c>
      <c r="G1901" s="1" t="s">
        <v>547</v>
      </c>
      <c r="H1901" t="s">
        <v>4020</v>
      </c>
      <c r="I1901" t="s">
        <v>5476</v>
      </c>
      <c r="M1901" t="e">
        <f t="shared" si="39"/>
        <v>#VALUE!</v>
      </c>
    </row>
    <row r="1902" spans="1:13" x14ac:dyDescent="0.25">
      <c r="A1902" t="s">
        <v>1899</v>
      </c>
      <c r="B1902">
        <v>6.1938546601567301</v>
      </c>
      <c r="C1902">
        <v>-0.31636168338911103</v>
      </c>
      <c r="D1902">
        <v>0.45019057209971403</v>
      </c>
      <c r="E1902">
        <v>-0.70272836215468304</v>
      </c>
      <c r="F1902" s="1">
        <v>0.482225048976888</v>
      </c>
      <c r="G1902" s="1" t="s">
        <v>547</v>
      </c>
      <c r="H1902" t="s">
        <v>4021</v>
      </c>
      <c r="I1902" t="s">
        <v>4251</v>
      </c>
      <c r="M1902" t="e">
        <f t="shared" si="39"/>
        <v>#VALUE!</v>
      </c>
    </row>
    <row r="1903" spans="1:13" x14ac:dyDescent="0.25">
      <c r="A1903" t="s">
        <v>1900</v>
      </c>
      <c r="B1903">
        <v>0</v>
      </c>
      <c r="C1903" t="s">
        <v>547</v>
      </c>
      <c r="D1903" t="s">
        <v>547</v>
      </c>
      <c r="E1903" t="s">
        <v>547</v>
      </c>
      <c r="F1903" s="1" t="s">
        <v>547</v>
      </c>
      <c r="G1903" s="1" t="s">
        <v>547</v>
      </c>
      <c r="H1903" t="s">
        <v>4022</v>
      </c>
      <c r="I1903" t="s">
        <v>4251</v>
      </c>
      <c r="M1903" t="e">
        <f t="shared" si="39"/>
        <v>#VALUE!</v>
      </c>
    </row>
    <row r="1904" spans="1:13" x14ac:dyDescent="0.25">
      <c r="A1904" t="s">
        <v>1901</v>
      </c>
      <c r="B1904">
        <v>18.818999461907499</v>
      </c>
      <c r="C1904">
        <v>-0.26090275356355502</v>
      </c>
      <c r="D1904">
        <v>0.41435837963785899</v>
      </c>
      <c r="E1904">
        <v>-0.62965482631624003</v>
      </c>
      <c r="F1904" s="1">
        <v>0.52892044417317896</v>
      </c>
      <c r="G1904" s="1" t="s">
        <v>547</v>
      </c>
      <c r="H1904" t="s">
        <v>4023</v>
      </c>
      <c r="I1904" t="s">
        <v>4251</v>
      </c>
      <c r="M1904" t="e">
        <f t="shared" si="39"/>
        <v>#VALUE!</v>
      </c>
    </row>
    <row r="1905" spans="1:13" x14ac:dyDescent="0.25">
      <c r="A1905" t="s">
        <v>1902</v>
      </c>
      <c r="B1905">
        <v>13.769017861944601</v>
      </c>
      <c r="C1905">
        <v>-7.6839996865976604E-2</v>
      </c>
      <c r="D1905">
        <v>0.43122499589512803</v>
      </c>
      <c r="E1905">
        <v>-0.178190034430805</v>
      </c>
      <c r="F1905" s="1">
        <v>0.85857373585209296</v>
      </c>
      <c r="G1905" s="1" t="s">
        <v>547</v>
      </c>
      <c r="H1905" t="s">
        <v>4024</v>
      </c>
      <c r="I1905" t="s">
        <v>4518</v>
      </c>
      <c r="M1905" t="e">
        <f t="shared" si="39"/>
        <v>#VALUE!</v>
      </c>
    </row>
    <row r="1906" spans="1:13" x14ac:dyDescent="0.25">
      <c r="A1906" t="s">
        <v>1903</v>
      </c>
      <c r="B1906">
        <v>3.6702944819452399</v>
      </c>
      <c r="C1906">
        <v>0.27180466857431401</v>
      </c>
      <c r="D1906">
        <v>0.44695416198119498</v>
      </c>
      <c r="E1906">
        <v>0.60812649639394001</v>
      </c>
      <c r="F1906" s="1">
        <v>0.54310358007196702</v>
      </c>
      <c r="G1906" s="1" t="s">
        <v>547</v>
      </c>
      <c r="H1906" t="s">
        <v>4025</v>
      </c>
      <c r="I1906" t="s">
        <v>5476</v>
      </c>
      <c r="M1906" t="e">
        <f t="shared" si="39"/>
        <v>#VALUE!</v>
      </c>
    </row>
    <row r="1907" spans="1:13" x14ac:dyDescent="0.25">
      <c r="A1907" t="s">
        <v>1904</v>
      </c>
      <c r="B1907">
        <v>2.3391314920215001</v>
      </c>
      <c r="C1907">
        <v>-0.16832627979248499</v>
      </c>
      <c r="D1907">
        <v>0.42131164211059702</v>
      </c>
      <c r="E1907">
        <v>-0.39952914414906798</v>
      </c>
      <c r="F1907" s="1">
        <v>0.68950335372812299</v>
      </c>
      <c r="G1907" s="1" t="s">
        <v>547</v>
      </c>
      <c r="H1907" t="s">
        <v>4026</v>
      </c>
      <c r="I1907" t="s">
        <v>5476</v>
      </c>
      <c r="M1907" t="e">
        <f t="shared" si="39"/>
        <v>#VALUE!</v>
      </c>
    </row>
    <row r="1908" spans="1:13" x14ac:dyDescent="0.25">
      <c r="A1908" t="s">
        <v>1905</v>
      </c>
      <c r="B1908">
        <v>12.709581779016199</v>
      </c>
      <c r="C1908">
        <v>-9.7862979309143894E-2</v>
      </c>
      <c r="D1908">
        <v>0.43928504814605002</v>
      </c>
      <c r="E1908">
        <v>-0.222777851698261</v>
      </c>
      <c r="F1908" s="1">
        <v>0.82370840662447298</v>
      </c>
      <c r="G1908" s="1" t="s">
        <v>547</v>
      </c>
      <c r="H1908" t="s">
        <v>4027</v>
      </c>
      <c r="I1908" t="s">
        <v>4251</v>
      </c>
      <c r="M1908" t="e">
        <f t="shared" si="39"/>
        <v>#VALUE!</v>
      </c>
    </row>
    <row r="1909" spans="1:13" x14ac:dyDescent="0.25">
      <c r="A1909" t="s">
        <v>1906</v>
      </c>
      <c r="B1909">
        <v>8.1002642241653309</v>
      </c>
      <c r="C1909">
        <v>8.2495045341150796E-4</v>
      </c>
      <c r="D1909">
        <v>0.450346958546543</v>
      </c>
      <c r="E1909">
        <v>1.8318108688331501E-3</v>
      </c>
      <c r="F1909" s="1">
        <v>0.99853842720683905</v>
      </c>
      <c r="G1909" s="1" t="s">
        <v>547</v>
      </c>
      <c r="H1909" t="s">
        <v>4028</v>
      </c>
      <c r="I1909" t="s">
        <v>4251</v>
      </c>
      <c r="M1909" t="e">
        <f t="shared" si="39"/>
        <v>#VALUE!</v>
      </c>
    </row>
    <row r="1910" spans="1:13" x14ac:dyDescent="0.25">
      <c r="A1910" t="s">
        <v>1907</v>
      </c>
      <c r="B1910">
        <v>7.8724943271111902</v>
      </c>
      <c r="C1910">
        <v>0.160464833303407</v>
      </c>
      <c r="D1910">
        <v>0.45065183109717699</v>
      </c>
      <c r="E1910">
        <v>0.35607274226032198</v>
      </c>
      <c r="F1910" s="1">
        <v>0.72178608972707803</v>
      </c>
      <c r="G1910" s="1" t="s">
        <v>547</v>
      </c>
      <c r="H1910" t="s">
        <v>4029</v>
      </c>
      <c r="I1910" t="s">
        <v>4957</v>
      </c>
      <c r="M1910" t="e">
        <f t="shared" si="39"/>
        <v>#VALUE!</v>
      </c>
    </row>
    <row r="1911" spans="1:13" x14ac:dyDescent="0.25">
      <c r="A1911" t="s">
        <v>1908</v>
      </c>
      <c r="B1911">
        <v>21.710571097392901</v>
      </c>
      <c r="C1911">
        <v>-0.76914883158547298</v>
      </c>
      <c r="D1911">
        <v>0.39912654123872499</v>
      </c>
      <c r="E1911">
        <v>-1.92708014154697</v>
      </c>
      <c r="F1911" s="1">
        <v>5.39696431641856E-2</v>
      </c>
      <c r="G1911" s="1" t="s">
        <v>547</v>
      </c>
      <c r="H1911" t="s">
        <v>4030</v>
      </c>
      <c r="I1911" t="s">
        <v>4251</v>
      </c>
      <c r="M1911" t="e">
        <f t="shared" si="39"/>
        <v>#VALUE!</v>
      </c>
    </row>
    <row r="1912" spans="1:13" x14ac:dyDescent="0.25">
      <c r="A1912" t="s">
        <v>1909</v>
      </c>
      <c r="B1912">
        <v>15.2561104785508</v>
      </c>
      <c r="C1912">
        <v>-0.66351433553973804</v>
      </c>
      <c r="D1912">
        <v>0.418641477758457</v>
      </c>
      <c r="E1912">
        <v>-1.5849225907867699</v>
      </c>
      <c r="F1912" s="1">
        <v>0.11298392308542</v>
      </c>
      <c r="G1912" s="1" t="s">
        <v>547</v>
      </c>
      <c r="H1912" t="s">
        <v>4031</v>
      </c>
      <c r="I1912" t="s">
        <v>4420</v>
      </c>
      <c r="M1912" t="e">
        <f t="shared" si="39"/>
        <v>#VALUE!</v>
      </c>
    </row>
    <row r="1913" spans="1:13" x14ac:dyDescent="0.25">
      <c r="A1913" t="s">
        <v>1910</v>
      </c>
      <c r="B1913">
        <v>8.9849335233756094</v>
      </c>
      <c r="C1913">
        <v>-0.79655083416431405</v>
      </c>
      <c r="D1913">
        <v>0.44457526494233401</v>
      </c>
      <c r="E1913">
        <v>-1.7917119933958401</v>
      </c>
      <c r="F1913" s="1">
        <v>7.3179112371556193E-2</v>
      </c>
      <c r="G1913" s="1" t="s">
        <v>547</v>
      </c>
      <c r="H1913" t="s">
        <v>4032</v>
      </c>
      <c r="I1913" t="s">
        <v>4494</v>
      </c>
      <c r="M1913" t="e">
        <f t="shared" si="39"/>
        <v>#VALUE!</v>
      </c>
    </row>
    <row r="1914" spans="1:13" x14ac:dyDescent="0.25">
      <c r="A1914" t="s">
        <v>1911</v>
      </c>
      <c r="B1914">
        <v>3.08140362166918</v>
      </c>
      <c r="C1914">
        <v>0.28956626009922998</v>
      </c>
      <c r="D1914">
        <v>0.43319563249699</v>
      </c>
      <c r="E1914">
        <v>0.66844224266559704</v>
      </c>
      <c r="F1914" s="1">
        <v>0.50385133841097796</v>
      </c>
      <c r="G1914" s="1" t="s">
        <v>547</v>
      </c>
      <c r="H1914" t="s">
        <v>4033</v>
      </c>
      <c r="I1914" t="s">
        <v>5477</v>
      </c>
      <c r="M1914" t="e">
        <f t="shared" si="39"/>
        <v>#VALUE!</v>
      </c>
    </row>
    <row r="1915" spans="1:13" x14ac:dyDescent="0.25">
      <c r="A1915" t="s">
        <v>1912</v>
      </c>
      <c r="B1915">
        <v>5.1786005791462699</v>
      </c>
      <c r="C1915">
        <v>-0.51552803479014497</v>
      </c>
      <c r="D1915">
        <v>0.45055188564383802</v>
      </c>
      <c r="E1915">
        <v>-1.1442145759826401</v>
      </c>
      <c r="F1915" s="1">
        <v>0.25253465965208599</v>
      </c>
      <c r="G1915" s="1" t="s">
        <v>547</v>
      </c>
      <c r="H1915" t="s">
        <v>4034</v>
      </c>
      <c r="I1915" t="s">
        <v>5478</v>
      </c>
      <c r="M1915" t="e">
        <f t="shared" si="39"/>
        <v>#VALUE!</v>
      </c>
    </row>
    <row r="1916" spans="1:13" x14ac:dyDescent="0.25">
      <c r="A1916" t="s">
        <v>1913</v>
      </c>
      <c r="B1916">
        <v>15.8673402733594</v>
      </c>
      <c r="C1916">
        <v>-0.82257824472073604</v>
      </c>
      <c r="D1916">
        <v>0.42315693919793601</v>
      </c>
      <c r="E1916">
        <v>-1.9439082017179601</v>
      </c>
      <c r="F1916" s="1">
        <v>5.1906522037318499E-2</v>
      </c>
      <c r="G1916" s="1" t="s">
        <v>547</v>
      </c>
      <c r="H1916" t="s">
        <v>4035</v>
      </c>
      <c r="I1916" t="s">
        <v>5479</v>
      </c>
      <c r="M1916" t="e">
        <f t="shared" si="39"/>
        <v>#VALUE!</v>
      </c>
    </row>
    <row r="1917" spans="1:13" x14ac:dyDescent="0.25">
      <c r="A1917" t="s">
        <v>1914</v>
      </c>
      <c r="B1917">
        <v>11.1358541218603</v>
      </c>
      <c r="C1917">
        <v>0.12956009190989901</v>
      </c>
      <c r="D1917">
        <v>0.429047529869516</v>
      </c>
      <c r="E1917">
        <v>0.30197142015781298</v>
      </c>
      <c r="F1917" s="1">
        <v>0.76267384993220899</v>
      </c>
      <c r="G1917" s="1" t="s">
        <v>547</v>
      </c>
      <c r="H1917" t="s">
        <v>4036</v>
      </c>
      <c r="I1917" t="s">
        <v>4785</v>
      </c>
      <c r="M1917" t="e">
        <f t="shared" si="39"/>
        <v>#VALUE!</v>
      </c>
    </row>
    <row r="1918" spans="1:13" x14ac:dyDescent="0.25">
      <c r="A1918" t="s">
        <v>1915</v>
      </c>
      <c r="B1918">
        <v>0.95533136104370397</v>
      </c>
      <c r="C1918">
        <v>-3.5566897893041099E-2</v>
      </c>
      <c r="D1918">
        <v>0.34743983825062202</v>
      </c>
      <c r="E1918">
        <v>-0.10236850809084599</v>
      </c>
      <c r="F1918" s="1">
        <v>0.91846417922903301</v>
      </c>
      <c r="G1918" s="1" t="s">
        <v>547</v>
      </c>
      <c r="H1918" t="s">
        <v>4037</v>
      </c>
      <c r="I1918" t="s">
        <v>4322</v>
      </c>
      <c r="M1918" t="e">
        <f t="shared" si="39"/>
        <v>#VALUE!</v>
      </c>
    </row>
    <row r="1919" spans="1:13" x14ac:dyDescent="0.25">
      <c r="A1919" t="s">
        <v>1916</v>
      </c>
      <c r="B1919">
        <v>1.7342709697999601</v>
      </c>
      <c r="C1919">
        <v>-5.4277165036221799E-2</v>
      </c>
      <c r="D1919">
        <v>0.40444310166450997</v>
      </c>
      <c r="E1919">
        <v>-0.13420222724245001</v>
      </c>
      <c r="F1919" s="1">
        <v>0.89324266476097303</v>
      </c>
      <c r="G1919" s="1" t="s">
        <v>547</v>
      </c>
      <c r="H1919" t="s">
        <v>4038</v>
      </c>
      <c r="I1919" t="s">
        <v>4420</v>
      </c>
      <c r="M1919" t="e">
        <f t="shared" si="39"/>
        <v>#VALUE!</v>
      </c>
    </row>
    <row r="1920" spans="1:13" x14ac:dyDescent="0.25">
      <c r="A1920" t="s">
        <v>1917</v>
      </c>
      <c r="B1920">
        <v>1.2626974733033201</v>
      </c>
      <c r="C1920">
        <v>-3.95798437874589E-2</v>
      </c>
      <c r="D1920">
        <v>0.359943097764577</v>
      </c>
      <c r="E1920">
        <v>-0.109961391212303</v>
      </c>
      <c r="F1920" s="1">
        <v>0.91243999452623303</v>
      </c>
      <c r="G1920" s="1" t="s">
        <v>547</v>
      </c>
      <c r="H1920" t="s">
        <v>4039</v>
      </c>
      <c r="I1920" t="s">
        <v>4277</v>
      </c>
      <c r="M1920" t="e">
        <f t="shared" si="39"/>
        <v>#VALUE!</v>
      </c>
    </row>
    <row r="1921" spans="1:13" x14ac:dyDescent="0.25">
      <c r="A1921" t="s">
        <v>1918</v>
      </c>
      <c r="B1921">
        <v>0</v>
      </c>
      <c r="C1921" t="s">
        <v>547</v>
      </c>
      <c r="D1921" t="s">
        <v>547</v>
      </c>
      <c r="E1921" t="s">
        <v>547</v>
      </c>
      <c r="F1921" s="1" t="s">
        <v>547</v>
      </c>
      <c r="G1921" s="1" t="s">
        <v>547</v>
      </c>
      <c r="H1921" t="s">
        <v>4040</v>
      </c>
      <c r="I1921" t="s">
        <v>4251</v>
      </c>
      <c r="M1921" t="e">
        <f t="shared" si="39"/>
        <v>#VALUE!</v>
      </c>
    </row>
    <row r="1922" spans="1:13" x14ac:dyDescent="0.25">
      <c r="A1922" t="s">
        <v>1919</v>
      </c>
      <c r="B1922">
        <v>5.4796121748519404</v>
      </c>
      <c r="C1922">
        <v>-2.5431924822058201E-2</v>
      </c>
      <c r="D1922">
        <v>0.44965271581491301</v>
      </c>
      <c r="E1922">
        <v>-5.65590375140234E-2</v>
      </c>
      <c r="F1922" s="1">
        <v>0.95489646560992003</v>
      </c>
      <c r="G1922" s="1" t="s">
        <v>547</v>
      </c>
      <c r="H1922" t="s">
        <v>4041</v>
      </c>
      <c r="I1922" t="s">
        <v>4346</v>
      </c>
      <c r="M1922" t="e">
        <f t="shared" si="39"/>
        <v>#VALUE!</v>
      </c>
    </row>
    <row r="1923" spans="1:13" x14ac:dyDescent="0.25">
      <c r="A1923" t="s">
        <v>1920</v>
      </c>
      <c r="B1923">
        <v>1.5828303174392599</v>
      </c>
      <c r="C1923">
        <v>-9.4444773738392801E-2</v>
      </c>
      <c r="D1923">
        <v>0.39476672538916402</v>
      </c>
      <c r="E1923">
        <v>-0.23924198181923401</v>
      </c>
      <c r="F1923" s="1">
        <v>0.81091795088732699</v>
      </c>
      <c r="G1923" s="1" t="s">
        <v>547</v>
      </c>
      <c r="H1923" t="s">
        <v>4042</v>
      </c>
      <c r="I1923" t="s">
        <v>5274</v>
      </c>
      <c r="M1923" t="e">
        <f t="shared" si="39"/>
        <v>#VALUE!</v>
      </c>
    </row>
    <row r="1924" spans="1:13" x14ac:dyDescent="0.25">
      <c r="A1924" t="s">
        <v>1921</v>
      </c>
      <c r="B1924">
        <v>5.4664156977359202</v>
      </c>
      <c r="C1924">
        <v>0.26482891866221098</v>
      </c>
      <c r="D1924">
        <v>0.45037054400850801</v>
      </c>
      <c r="E1924">
        <v>0.58802451045112702</v>
      </c>
      <c r="F1924" s="1">
        <v>0.55651584112082697</v>
      </c>
      <c r="G1924" s="1" t="s">
        <v>547</v>
      </c>
      <c r="H1924" t="s">
        <v>4043</v>
      </c>
      <c r="I1924" t="s">
        <v>4251</v>
      </c>
      <c r="M1924" t="e">
        <f t="shared" ref="M1924:M1987" si="40">-LOG10(G1924)</f>
        <v>#VALUE!</v>
      </c>
    </row>
    <row r="1925" spans="1:13" x14ac:dyDescent="0.25">
      <c r="A1925" t="s">
        <v>1922</v>
      </c>
      <c r="B1925">
        <v>13.385386674913301</v>
      </c>
      <c r="C1925">
        <v>0.109620642559662</v>
      </c>
      <c r="D1925">
        <v>0.43717313669500002</v>
      </c>
      <c r="E1925">
        <v>0.25074880718515002</v>
      </c>
      <c r="F1925" s="1">
        <v>0.80200832315900095</v>
      </c>
      <c r="G1925" s="1" t="s">
        <v>547</v>
      </c>
      <c r="H1925" t="s">
        <v>4044</v>
      </c>
      <c r="I1925" t="s">
        <v>5480</v>
      </c>
      <c r="M1925" t="e">
        <f t="shared" si="40"/>
        <v>#VALUE!</v>
      </c>
    </row>
    <row r="1926" spans="1:13" x14ac:dyDescent="0.25">
      <c r="A1926" t="s">
        <v>1923</v>
      </c>
      <c r="B1926">
        <v>35.333306913342803</v>
      </c>
      <c r="C1926">
        <v>0.48470466117515998</v>
      </c>
      <c r="D1926">
        <v>0.40918686321354197</v>
      </c>
      <c r="E1926">
        <v>1.1845557732927701</v>
      </c>
      <c r="F1926" s="1">
        <v>0.23619313221419599</v>
      </c>
      <c r="G1926" s="1" t="s">
        <v>547</v>
      </c>
      <c r="H1926" t="s">
        <v>4045</v>
      </c>
      <c r="I1926" t="s">
        <v>5481</v>
      </c>
      <c r="M1926" t="e">
        <f t="shared" si="40"/>
        <v>#VALUE!</v>
      </c>
    </row>
    <row r="1927" spans="1:13" x14ac:dyDescent="0.25">
      <c r="A1927" t="s">
        <v>1924</v>
      </c>
      <c r="B1927">
        <v>2.03881409338757</v>
      </c>
      <c r="C1927">
        <v>-1.1426952447618601E-2</v>
      </c>
      <c r="D1927">
        <v>0.41487592026846798</v>
      </c>
      <c r="E1927">
        <v>-2.75430602003226E-2</v>
      </c>
      <c r="F1927" s="1">
        <v>0.97802659578860796</v>
      </c>
      <c r="G1927" s="1" t="s">
        <v>547</v>
      </c>
      <c r="H1927" t="s">
        <v>4046</v>
      </c>
      <c r="I1927" t="s">
        <v>5482</v>
      </c>
      <c r="M1927" t="e">
        <f t="shared" si="40"/>
        <v>#VALUE!</v>
      </c>
    </row>
    <row r="1928" spans="1:13" x14ac:dyDescent="0.25">
      <c r="A1928" t="s">
        <v>1925</v>
      </c>
      <c r="B1928">
        <v>15.4642035875363</v>
      </c>
      <c r="C1928">
        <v>-9.8087561096584799E-2</v>
      </c>
      <c r="D1928">
        <v>0.43080062813926601</v>
      </c>
      <c r="E1928">
        <v>-0.227686671489429</v>
      </c>
      <c r="F1928" s="1">
        <v>0.81988983492151102</v>
      </c>
      <c r="G1928" s="1" t="s">
        <v>547</v>
      </c>
      <c r="H1928" t="s">
        <v>4047</v>
      </c>
      <c r="I1928" t="s">
        <v>5483</v>
      </c>
      <c r="M1928" t="e">
        <f t="shared" si="40"/>
        <v>#VALUE!</v>
      </c>
    </row>
    <row r="1929" spans="1:13" x14ac:dyDescent="0.25">
      <c r="A1929" t="s">
        <v>1926</v>
      </c>
      <c r="B1929">
        <v>1.6887895280732701</v>
      </c>
      <c r="C1929">
        <v>3.0113363753642701E-2</v>
      </c>
      <c r="D1929">
        <v>0.40989530432674198</v>
      </c>
      <c r="E1929">
        <v>7.3465988597025605E-2</v>
      </c>
      <c r="F1929" s="1">
        <v>0.94143530808155595</v>
      </c>
      <c r="G1929" s="1" t="s">
        <v>547</v>
      </c>
      <c r="H1929" t="s">
        <v>4048</v>
      </c>
      <c r="I1929" t="s">
        <v>5484</v>
      </c>
      <c r="M1929" t="e">
        <f t="shared" si="40"/>
        <v>#VALUE!</v>
      </c>
    </row>
    <row r="1930" spans="1:13" x14ac:dyDescent="0.25">
      <c r="A1930" t="s">
        <v>1927</v>
      </c>
      <c r="B1930">
        <v>12.7306446807995</v>
      </c>
      <c r="C1930">
        <v>1.76154111198767E-2</v>
      </c>
      <c r="D1930">
        <v>0.42851742219157402</v>
      </c>
      <c r="E1930">
        <v>4.1107806141897102E-2</v>
      </c>
      <c r="F1930" s="1">
        <v>0.96720995146423705</v>
      </c>
      <c r="G1930" s="1" t="s">
        <v>547</v>
      </c>
      <c r="H1930" t="s">
        <v>4049</v>
      </c>
      <c r="I1930" t="s">
        <v>5485</v>
      </c>
      <c r="M1930" t="e">
        <f t="shared" si="40"/>
        <v>#VALUE!</v>
      </c>
    </row>
    <row r="1931" spans="1:13" x14ac:dyDescent="0.25">
      <c r="A1931" t="s">
        <v>1928</v>
      </c>
      <c r="B1931">
        <v>13.183027891192401</v>
      </c>
      <c r="C1931">
        <v>-9.4327932556339394E-2</v>
      </c>
      <c r="D1931">
        <v>0.42342395182013198</v>
      </c>
      <c r="E1931">
        <v>-0.22277420101262799</v>
      </c>
      <c r="F1931" s="1">
        <v>0.82371124805906504</v>
      </c>
      <c r="G1931" s="1" t="s">
        <v>547</v>
      </c>
      <c r="H1931" t="s">
        <v>4050</v>
      </c>
      <c r="I1931" t="s">
        <v>5486</v>
      </c>
      <c r="M1931" t="e">
        <f t="shared" si="40"/>
        <v>#VALUE!</v>
      </c>
    </row>
    <row r="1932" spans="1:13" x14ac:dyDescent="0.25">
      <c r="A1932" t="s">
        <v>1929</v>
      </c>
      <c r="B1932">
        <v>1.40057276542771</v>
      </c>
      <c r="C1932">
        <v>0.59469169734251004</v>
      </c>
      <c r="D1932">
        <v>0.38134790329714702</v>
      </c>
      <c r="E1932">
        <v>1.5594466160710101</v>
      </c>
      <c r="F1932" s="1">
        <v>0.118890710342168</v>
      </c>
      <c r="G1932" s="1" t="s">
        <v>547</v>
      </c>
      <c r="H1932" t="s">
        <v>4051</v>
      </c>
      <c r="I1932" t="s">
        <v>5487</v>
      </c>
      <c r="M1932" t="e">
        <f t="shared" si="40"/>
        <v>#VALUE!</v>
      </c>
    </row>
    <row r="1933" spans="1:13" x14ac:dyDescent="0.25">
      <c r="A1933" t="s">
        <v>1930</v>
      </c>
      <c r="B1933">
        <v>5.8861172637832802</v>
      </c>
      <c r="C1933">
        <v>0.21440816123693901</v>
      </c>
      <c r="D1933">
        <v>0.44900376810874199</v>
      </c>
      <c r="E1933">
        <v>0.477519736950208</v>
      </c>
      <c r="F1933" s="1">
        <v>0.63299206984921097</v>
      </c>
      <c r="G1933" s="1" t="s">
        <v>547</v>
      </c>
      <c r="H1933" t="s">
        <v>4052</v>
      </c>
      <c r="I1933" t="s">
        <v>5488</v>
      </c>
      <c r="M1933" t="e">
        <f t="shared" si="40"/>
        <v>#VALUE!</v>
      </c>
    </row>
    <row r="1934" spans="1:13" x14ac:dyDescent="0.25">
      <c r="A1934" t="s">
        <v>1931</v>
      </c>
      <c r="B1934">
        <v>4.9888114566244397</v>
      </c>
      <c r="C1934">
        <v>-6.9662784775469194E-2</v>
      </c>
      <c r="D1934">
        <v>0.450673521765382</v>
      </c>
      <c r="E1934">
        <v>-0.15457483391210899</v>
      </c>
      <c r="F1934" s="1">
        <v>0.87715651113345605</v>
      </c>
      <c r="G1934" s="1" t="s">
        <v>547</v>
      </c>
      <c r="H1934" t="s">
        <v>4053</v>
      </c>
      <c r="I1934" t="s">
        <v>4326</v>
      </c>
      <c r="M1934" t="e">
        <f t="shared" si="40"/>
        <v>#VALUE!</v>
      </c>
    </row>
    <row r="1935" spans="1:13" x14ac:dyDescent="0.25">
      <c r="A1935" t="s">
        <v>1932</v>
      </c>
      <c r="B1935">
        <v>8.7995651918901103</v>
      </c>
      <c r="C1935">
        <v>4.4656458798196901E-2</v>
      </c>
      <c r="D1935">
        <v>0.436493336622088</v>
      </c>
      <c r="E1935">
        <v>0.102307309302318</v>
      </c>
      <c r="F1935" s="1">
        <v>0.91851275376865005</v>
      </c>
      <c r="G1935" s="1" t="s">
        <v>547</v>
      </c>
      <c r="H1935" t="s">
        <v>4054</v>
      </c>
      <c r="I1935" t="s">
        <v>4450</v>
      </c>
      <c r="M1935" t="e">
        <f t="shared" si="40"/>
        <v>#VALUE!</v>
      </c>
    </row>
    <row r="1936" spans="1:13" x14ac:dyDescent="0.25">
      <c r="A1936" t="s">
        <v>1933</v>
      </c>
      <c r="B1936">
        <v>4.7037240344310902</v>
      </c>
      <c r="C1936">
        <v>0.235343573826893</v>
      </c>
      <c r="D1936">
        <v>0.44983953380918901</v>
      </c>
      <c r="E1936">
        <v>0.52317227842122105</v>
      </c>
      <c r="F1936" s="1">
        <v>0.60085437088021199</v>
      </c>
      <c r="G1936" s="1" t="s">
        <v>547</v>
      </c>
      <c r="H1936" t="s">
        <v>4055</v>
      </c>
      <c r="I1936" t="s">
        <v>4251</v>
      </c>
      <c r="M1936" t="e">
        <f t="shared" si="40"/>
        <v>#VALUE!</v>
      </c>
    </row>
    <row r="1937" spans="1:13" x14ac:dyDescent="0.25">
      <c r="A1937" t="s">
        <v>1934</v>
      </c>
      <c r="B1937">
        <v>33.735593052338601</v>
      </c>
      <c r="C1937">
        <v>0.39391290656076999</v>
      </c>
      <c r="D1937">
        <v>0.38707795923524402</v>
      </c>
      <c r="E1937">
        <v>1.0176578055207</v>
      </c>
      <c r="F1937" s="1">
        <v>0.30884060597684798</v>
      </c>
      <c r="G1937" s="1" t="s">
        <v>547</v>
      </c>
      <c r="H1937" t="s">
        <v>4056</v>
      </c>
      <c r="I1937" t="s">
        <v>4319</v>
      </c>
      <c r="M1937" t="e">
        <f t="shared" si="40"/>
        <v>#VALUE!</v>
      </c>
    </row>
    <row r="1938" spans="1:13" x14ac:dyDescent="0.25">
      <c r="A1938" t="s">
        <v>1935</v>
      </c>
      <c r="B1938">
        <v>11.2515697076153</v>
      </c>
      <c r="C1938">
        <v>0.99054196015279405</v>
      </c>
      <c r="D1938">
        <v>0.43519293226473998</v>
      </c>
      <c r="E1938">
        <v>2.27609845361693</v>
      </c>
      <c r="F1938" s="1">
        <v>2.2840117622289598E-2</v>
      </c>
      <c r="G1938" s="1" t="s">
        <v>547</v>
      </c>
      <c r="H1938" t="s">
        <v>4057</v>
      </c>
      <c r="I1938" t="s">
        <v>5489</v>
      </c>
      <c r="M1938" t="e">
        <f t="shared" si="40"/>
        <v>#VALUE!</v>
      </c>
    </row>
    <row r="1939" spans="1:13" x14ac:dyDescent="0.25">
      <c r="A1939" t="s">
        <v>1936</v>
      </c>
      <c r="B1939">
        <v>23.017707764870298</v>
      </c>
      <c r="C1939">
        <v>0.64923758881659099</v>
      </c>
      <c r="D1939">
        <v>0.38835825071664998</v>
      </c>
      <c r="E1939">
        <v>1.67174918420951</v>
      </c>
      <c r="F1939" s="1">
        <v>9.4573791017862494E-2</v>
      </c>
      <c r="G1939" s="1" t="s">
        <v>547</v>
      </c>
      <c r="H1939" t="s">
        <v>4058</v>
      </c>
      <c r="I1939" t="s">
        <v>5490</v>
      </c>
      <c r="M1939" t="e">
        <f t="shared" si="40"/>
        <v>#VALUE!</v>
      </c>
    </row>
    <row r="1940" spans="1:13" x14ac:dyDescent="0.25">
      <c r="A1940" t="s">
        <v>1937</v>
      </c>
      <c r="B1940">
        <v>10.0789944926325</v>
      </c>
      <c r="C1940">
        <v>7.0193749886088397E-2</v>
      </c>
      <c r="D1940">
        <v>0.43167587049373402</v>
      </c>
      <c r="E1940">
        <v>0.162607536543109</v>
      </c>
      <c r="F1940" s="1">
        <v>0.87082745267387396</v>
      </c>
      <c r="G1940" s="1" t="s">
        <v>547</v>
      </c>
      <c r="H1940" t="s">
        <v>4059</v>
      </c>
      <c r="I1940" t="s">
        <v>5491</v>
      </c>
      <c r="M1940" t="e">
        <f t="shared" si="40"/>
        <v>#VALUE!</v>
      </c>
    </row>
    <row r="1941" spans="1:13" x14ac:dyDescent="0.25">
      <c r="A1941" t="s">
        <v>1938</v>
      </c>
      <c r="B1941">
        <v>12.6065976737036</v>
      </c>
      <c r="C1941">
        <v>0.40817304356259898</v>
      </c>
      <c r="D1941">
        <v>0.43303720967340498</v>
      </c>
      <c r="E1941">
        <v>0.94258191777663103</v>
      </c>
      <c r="F1941" s="1">
        <v>0.34589479238966198</v>
      </c>
      <c r="G1941" s="1" t="s">
        <v>547</v>
      </c>
      <c r="H1941" t="s">
        <v>4060</v>
      </c>
      <c r="I1941" t="s">
        <v>4617</v>
      </c>
      <c r="M1941" t="e">
        <f t="shared" si="40"/>
        <v>#VALUE!</v>
      </c>
    </row>
    <row r="1942" spans="1:13" x14ac:dyDescent="0.25">
      <c r="A1942" t="s">
        <v>1939</v>
      </c>
      <c r="B1942">
        <v>33.348566603220398</v>
      </c>
      <c r="C1942">
        <v>0.71108285837823304</v>
      </c>
      <c r="D1942">
        <v>0.39422743429969198</v>
      </c>
      <c r="E1942">
        <v>1.8037376308967601</v>
      </c>
      <c r="F1942" s="1">
        <v>7.1272447310768899E-2</v>
      </c>
      <c r="G1942" s="1" t="s">
        <v>547</v>
      </c>
      <c r="H1942" t="s">
        <v>4061</v>
      </c>
      <c r="I1942" t="s">
        <v>4251</v>
      </c>
      <c r="M1942" t="e">
        <f t="shared" si="40"/>
        <v>#VALUE!</v>
      </c>
    </row>
    <row r="1943" spans="1:13" x14ac:dyDescent="0.25">
      <c r="A1943" t="s">
        <v>1940</v>
      </c>
      <c r="B1943">
        <v>11.283096635812299</v>
      </c>
      <c r="C1943">
        <v>0.29947081513096302</v>
      </c>
      <c r="D1943">
        <v>0.42659033227613802</v>
      </c>
      <c r="E1943">
        <v>0.70201031873622399</v>
      </c>
      <c r="F1943" s="1">
        <v>0.48267272836733</v>
      </c>
      <c r="G1943" s="1" t="s">
        <v>547</v>
      </c>
      <c r="H1943" t="s">
        <v>4062</v>
      </c>
      <c r="I1943" t="s">
        <v>5204</v>
      </c>
      <c r="M1943" t="e">
        <f t="shared" si="40"/>
        <v>#VALUE!</v>
      </c>
    </row>
    <row r="1944" spans="1:13" x14ac:dyDescent="0.25">
      <c r="A1944" t="s">
        <v>1941</v>
      </c>
      <c r="B1944">
        <v>25.534019094520701</v>
      </c>
      <c r="C1944">
        <v>6.28064284492445E-2</v>
      </c>
      <c r="D1944">
        <v>0.39967225436377801</v>
      </c>
      <c r="E1944">
        <v>0.157144829953792</v>
      </c>
      <c r="F1944" s="1">
        <v>0.87513070726484998</v>
      </c>
      <c r="G1944" s="1" t="s">
        <v>547</v>
      </c>
      <c r="H1944" t="s">
        <v>4063</v>
      </c>
      <c r="I1944" t="s">
        <v>5492</v>
      </c>
      <c r="M1944" t="e">
        <f t="shared" si="40"/>
        <v>#VALUE!</v>
      </c>
    </row>
    <row r="1945" spans="1:13" x14ac:dyDescent="0.25">
      <c r="A1945" t="s">
        <v>1942</v>
      </c>
      <c r="B1945">
        <v>26.7799431358366</v>
      </c>
      <c r="C1945">
        <v>-0.33724458438931598</v>
      </c>
      <c r="D1945">
        <v>0.38518781581450401</v>
      </c>
      <c r="E1945">
        <v>-0.87553284538918197</v>
      </c>
      <c r="F1945" s="1">
        <v>0.38128404679287797</v>
      </c>
      <c r="G1945" s="1" t="s">
        <v>547</v>
      </c>
      <c r="H1945" t="s">
        <v>4064</v>
      </c>
      <c r="I1945" t="s">
        <v>5493</v>
      </c>
      <c r="M1945" t="e">
        <f t="shared" si="40"/>
        <v>#VALUE!</v>
      </c>
    </row>
    <row r="1946" spans="1:13" x14ac:dyDescent="0.25">
      <c r="A1946" t="s">
        <v>1943</v>
      </c>
      <c r="B1946">
        <v>29.201158038061202</v>
      </c>
      <c r="C1946">
        <v>0.13224008204358301</v>
      </c>
      <c r="D1946">
        <v>0.37364709695241799</v>
      </c>
      <c r="E1946">
        <v>0.35391706003385198</v>
      </c>
      <c r="F1946" s="1">
        <v>0.72340104141249295</v>
      </c>
      <c r="G1946" s="1" t="s">
        <v>547</v>
      </c>
      <c r="H1946" t="s">
        <v>4065</v>
      </c>
      <c r="I1946" t="s">
        <v>5494</v>
      </c>
      <c r="M1946" t="e">
        <f t="shared" si="40"/>
        <v>#VALUE!</v>
      </c>
    </row>
    <row r="1947" spans="1:13" x14ac:dyDescent="0.25">
      <c r="A1947" t="s">
        <v>1944</v>
      </c>
      <c r="B1947">
        <v>5.3996534182006402</v>
      </c>
      <c r="C1947">
        <v>-0.61285614742470595</v>
      </c>
      <c r="D1947">
        <v>0.45007868285806302</v>
      </c>
      <c r="E1947">
        <v>-1.36166446171808</v>
      </c>
      <c r="F1947" s="1">
        <v>0.17330380163210399</v>
      </c>
      <c r="G1947" s="1" t="s">
        <v>547</v>
      </c>
      <c r="H1947" t="s">
        <v>4066</v>
      </c>
      <c r="I1947" t="s">
        <v>5089</v>
      </c>
      <c r="M1947" t="e">
        <f t="shared" si="40"/>
        <v>#VALUE!</v>
      </c>
    </row>
    <row r="1948" spans="1:13" x14ac:dyDescent="0.25">
      <c r="A1948" t="s">
        <v>1945</v>
      </c>
      <c r="B1948">
        <v>2.4263117542330601</v>
      </c>
      <c r="C1948">
        <v>-0.52296476802749803</v>
      </c>
      <c r="D1948">
        <v>0.42882053142027099</v>
      </c>
      <c r="E1948">
        <v>-1.21954227866706</v>
      </c>
      <c r="F1948" s="1">
        <v>0.222638439239944</v>
      </c>
      <c r="G1948" s="1" t="s">
        <v>547</v>
      </c>
      <c r="H1948" t="s">
        <v>4067</v>
      </c>
      <c r="I1948" t="s">
        <v>4251</v>
      </c>
      <c r="M1948" t="e">
        <f t="shared" si="40"/>
        <v>#VALUE!</v>
      </c>
    </row>
    <row r="1949" spans="1:13" x14ac:dyDescent="0.25">
      <c r="A1949" t="s">
        <v>1946</v>
      </c>
      <c r="B1949">
        <v>25.454397354215299</v>
      </c>
      <c r="C1949">
        <v>6.9369376754714704E-2</v>
      </c>
      <c r="D1949">
        <v>0.40789234330039498</v>
      </c>
      <c r="E1949">
        <v>0.17006785710519501</v>
      </c>
      <c r="F1949" s="1">
        <v>0.86495677154968598</v>
      </c>
      <c r="G1949" s="1" t="s">
        <v>547</v>
      </c>
      <c r="H1949" t="s">
        <v>4068</v>
      </c>
      <c r="I1949" t="s">
        <v>5495</v>
      </c>
      <c r="M1949" t="e">
        <f t="shared" si="40"/>
        <v>#VALUE!</v>
      </c>
    </row>
    <row r="1950" spans="1:13" x14ac:dyDescent="0.25">
      <c r="A1950" t="s">
        <v>1947</v>
      </c>
      <c r="B1950">
        <v>3.7273619213316298</v>
      </c>
      <c r="C1950">
        <v>-0.279244902437355</v>
      </c>
      <c r="D1950">
        <v>0.44853627035946397</v>
      </c>
      <c r="E1950">
        <v>-0.62256927898732395</v>
      </c>
      <c r="F1950" s="1">
        <v>0.53356760447948803</v>
      </c>
      <c r="G1950" s="1" t="s">
        <v>547</v>
      </c>
      <c r="H1950" t="s">
        <v>4069</v>
      </c>
      <c r="I1950" t="s">
        <v>4494</v>
      </c>
      <c r="M1950" t="e">
        <f t="shared" si="40"/>
        <v>#VALUE!</v>
      </c>
    </row>
    <row r="1951" spans="1:13" x14ac:dyDescent="0.25">
      <c r="A1951" t="s">
        <v>1948</v>
      </c>
      <c r="B1951">
        <v>1.66664971442405</v>
      </c>
      <c r="C1951">
        <v>0.10798911967369</v>
      </c>
      <c r="D1951">
        <v>0.40533361794891198</v>
      </c>
      <c r="E1951">
        <v>0.26642033843662399</v>
      </c>
      <c r="F1951" s="1">
        <v>0.78991550327989302</v>
      </c>
      <c r="G1951" s="1" t="s">
        <v>547</v>
      </c>
      <c r="H1951" t="s">
        <v>4070</v>
      </c>
      <c r="I1951" t="s">
        <v>4538</v>
      </c>
      <c r="M1951" t="e">
        <f t="shared" si="40"/>
        <v>#VALUE!</v>
      </c>
    </row>
    <row r="1952" spans="1:13" x14ac:dyDescent="0.25">
      <c r="A1952" t="s">
        <v>1949</v>
      </c>
      <c r="B1952">
        <v>9.2420766999852901</v>
      </c>
      <c r="C1952">
        <v>-0.14619263407270999</v>
      </c>
      <c r="D1952">
        <v>0.44716227172293899</v>
      </c>
      <c r="E1952">
        <v>-0.32693418769303201</v>
      </c>
      <c r="F1952" s="1">
        <v>0.74371766264827999</v>
      </c>
      <c r="G1952" s="1" t="s">
        <v>547</v>
      </c>
      <c r="H1952" t="s">
        <v>4071</v>
      </c>
      <c r="I1952" t="s">
        <v>5098</v>
      </c>
      <c r="M1952" t="e">
        <f t="shared" si="40"/>
        <v>#VALUE!</v>
      </c>
    </row>
    <row r="1953" spans="1:13" x14ac:dyDescent="0.25">
      <c r="A1953" t="s">
        <v>1950</v>
      </c>
      <c r="B1953">
        <v>16.5569523066257</v>
      </c>
      <c r="C1953">
        <v>0.169162960122863</v>
      </c>
      <c r="D1953">
        <v>0.41381040591993401</v>
      </c>
      <c r="E1953">
        <v>0.40879339355132999</v>
      </c>
      <c r="F1953" s="1">
        <v>0.68269128854301098</v>
      </c>
      <c r="G1953" s="1" t="s">
        <v>547</v>
      </c>
      <c r="H1953" t="s">
        <v>4072</v>
      </c>
      <c r="I1953" t="s">
        <v>5496</v>
      </c>
      <c r="M1953" t="e">
        <f t="shared" si="40"/>
        <v>#VALUE!</v>
      </c>
    </row>
    <row r="1954" spans="1:13" x14ac:dyDescent="0.25">
      <c r="A1954" t="s">
        <v>1951</v>
      </c>
      <c r="B1954">
        <v>10.4452188800154</v>
      </c>
      <c r="C1954">
        <v>0.40312838543652202</v>
      </c>
      <c r="D1954">
        <v>0.43044670363252602</v>
      </c>
      <c r="E1954">
        <v>0.93653495783458196</v>
      </c>
      <c r="F1954" s="1">
        <v>0.34899782252331801</v>
      </c>
      <c r="G1954" s="1" t="s">
        <v>547</v>
      </c>
      <c r="H1954" t="s">
        <v>4073</v>
      </c>
      <c r="I1954" t="s">
        <v>4322</v>
      </c>
      <c r="M1954" t="e">
        <f t="shared" si="40"/>
        <v>#VALUE!</v>
      </c>
    </row>
    <row r="1955" spans="1:13" x14ac:dyDescent="0.25">
      <c r="A1955" t="s">
        <v>1952</v>
      </c>
      <c r="B1955">
        <v>18.6377960086154</v>
      </c>
      <c r="C1955">
        <v>0.66540370574282404</v>
      </c>
      <c r="D1955">
        <v>0.410681804960212</v>
      </c>
      <c r="E1955">
        <v>1.62024150499507</v>
      </c>
      <c r="F1955" s="1">
        <v>0.105180408848769</v>
      </c>
      <c r="G1955" s="1" t="s">
        <v>547</v>
      </c>
      <c r="H1955" t="s">
        <v>4074</v>
      </c>
      <c r="I1955" t="s">
        <v>4872</v>
      </c>
      <c r="M1955" t="e">
        <f t="shared" si="40"/>
        <v>#VALUE!</v>
      </c>
    </row>
    <row r="1956" spans="1:13" x14ac:dyDescent="0.25">
      <c r="A1956" t="s">
        <v>1953</v>
      </c>
      <c r="B1956">
        <v>1.77467305603882</v>
      </c>
      <c r="C1956">
        <v>0.71286836126099495</v>
      </c>
      <c r="D1956">
        <v>0.404001041811553</v>
      </c>
      <c r="E1956">
        <v>1.76452109644191</v>
      </c>
      <c r="F1956" s="1">
        <v>7.7644286712175506E-2</v>
      </c>
      <c r="G1956" s="1" t="s">
        <v>547</v>
      </c>
      <c r="H1956" t="s">
        <v>4075</v>
      </c>
      <c r="I1956" t="s">
        <v>4251</v>
      </c>
      <c r="M1956" t="e">
        <f t="shared" si="40"/>
        <v>#VALUE!</v>
      </c>
    </row>
    <row r="1957" spans="1:13" x14ac:dyDescent="0.25">
      <c r="A1957" t="s">
        <v>1954</v>
      </c>
      <c r="B1957">
        <v>30.740641317600598</v>
      </c>
      <c r="C1957">
        <v>0.227705054279147</v>
      </c>
      <c r="D1957">
        <v>0.38915380625144502</v>
      </c>
      <c r="E1957">
        <v>0.58512868336695401</v>
      </c>
      <c r="F1957" s="1">
        <v>0.55846119349593903</v>
      </c>
      <c r="G1957" s="1" t="s">
        <v>547</v>
      </c>
      <c r="H1957" t="s">
        <v>4076</v>
      </c>
      <c r="I1957" t="s">
        <v>4251</v>
      </c>
      <c r="M1957" t="e">
        <f t="shared" si="40"/>
        <v>#VALUE!</v>
      </c>
    </row>
    <row r="1958" spans="1:13" x14ac:dyDescent="0.25">
      <c r="A1958" t="s">
        <v>1955</v>
      </c>
      <c r="B1958">
        <v>0.57956708937742896</v>
      </c>
      <c r="C1958">
        <v>-2.0665066011536001E-2</v>
      </c>
      <c r="D1958">
        <v>0.29370042863082502</v>
      </c>
      <c r="E1958">
        <v>-7.0361034568020606E-2</v>
      </c>
      <c r="F1958" s="1">
        <v>0.94390630426128697</v>
      </c>
      <c r="G1958" s="1" t="s">
        <v>547</v>
      </c>
      <c r="H1958" t="s">
        <v>4077</v>
      </c>
      <c r="I1958" t="s">
        <v>4251</v>
      </c>
      <c r="M1958" t="e">
        <f t="shared" si="40"/>
        <v>#VALUE!</v>
      </c>
    </row>
    <row r="1959" spans="1:13" x14ac:dyDescent="0.25">
      <c r="A1959" t="s">
        <v>1956</v>
      </c>
      <c r="B1959">
        <v>26.190806181082198</v>
      </c>
      <c r="C1959">
        <v>0.23977033030227399</v>
      </c>
      <c r="D1959">
        <v>0.39430259880882801</v>
      </c>
      <c r="E1959">
        <v>0.60808711640909896</v>
      </c>
      <c r="F1959" s="1">
        <v>0.54312969662663202</v>
      </c>
      <c r="G1959" s="1" t="s">
        <v>547</v>
      </c>
      <c r="H1959" t="s">
        <v>4078</v>
      </c>
      <c r="I1959" t="s">
        <v>5497</v>
      </c>
      <c r="M1959" t="e">
        <f t="shared" si="40"/>
        <v>#VALUE!</v>
      </c>
    </row>
    <row r="1960" spans="1:13" x14ac:dyDescent="0.25">
      <c r="A1960" t="s">
        <v>1957</v>
      </c>
      <c r="B1960">
        <v>6.61534487101697</v>
      </c>
      <c r="C1960">
        <v>0.28783753105985799</v>
      </c>
      <c r="D1960">
        <v>0.44851965046749798</v>
      </c>
      <c r="E1960">
        <v>0.64175010116020903</v>
      </c>
      <c r="F1960" s="1">
        <v>0.52103545323288403</v>
      </c>
      <c r="G1960" s="1" t="s">
        <v>547</v>
      </c>
      <c r="H1960" t="s">
        <v>4079</v>
      </c>
      <c r="I1960" t="s">
        <v>5498</v>
      </c>
      <c r="M1960" t="e">
        <f t="shared" si="40"/>
        <v>#VALUE!</v>
      </c>
    </row>
    <row r="1961" spans="1:13" x14ac:dyDescent="0.25">
      <c r="A1961" t="s">
        <v>1958</v>
      </c>
      <c r="B1961">
        <v>10.2796893330018</v>
      </c>
      <c r="C1961">
        <v>0.17148500054372701</v>
      </c>
      <c r="D1961">
        <v>0.44094222176522901</v>
      </c>
      <c r="E1961">
        <v>0.38890582956020597</v>
      </c>
      <c r="F1961" s="1">
        <v>0.69734580962666004</v>
      </c>
      <c r="G1961" s="1" t="s">
        <v>547</v>
      </c>
      <c r="H1961" t="s">
        <v>4080</v>
      </c>
      <c r="I1961" t="s">
        <v>5499</v>
      </c>
      <c r="M1961" t="e">
        <f t="shared" si="40"/>
        <v>#VALUE!</v>
      </c>
    </row>
    <row r="1962" spans="1:13" x14ac:dyDescent="0.25">
      <c r="A1962" t="s">
        <v>1959</v>
      </c>
      <c r="B1962">
        <v>3.00740777068973</v>
      </c>
      <c r="C1962">
        <v>4.45006468185037E-2</v>
      </c>
      <c r="D1962">
        <v>0.44307071382734903</v>
      </c>
      <c r="E1962">
        <v>0.100436895126958</v>
      </c>
      <c r="F1962" s="1">
        <v>0.91999747976653901</v>
      </c>
      <c r="G1962" s="1" t="s">
        <v>547</v>
      </c>
      <c r="H1962" t="s">
        <v>4081</v>
      </c>
      <c r="I1962" t="s">
        <v>5500</v>
      </c>
      <c r="M1962" t="e">
        <f t="shared" si="40"/>
        <v>#VALUE!</v>
      </c>
    </row>
    <row r="1963" spans="1:13" x14ac:dyDescent="0.25">
      <c r="A1963" t="s">
        <v>1960</v>
      </c>
      <c r="B1963">
        <v>1.12973956002997</v>
      </c>
      <c r="C1963">
        <v>0.109263719491092</v>
      </c>
      <c r="D1963">
        <v>0.37102032510994498</v>
      </c>
      <c r="E1963">
        <v>0.29449523946892597</v>
      </c>
      <c r="F1963" s="1">
        <v>0.76837950057482995</v>
      </c>
      <c r="G1963" s="1" t="s">
        <v>547</v>
      </c>
      <c r="H1963" t="s">
        <v>4082</v>
      </c>
      <c r="I1963" t="s">
        <v>5501</v>
      </c>
      <c r="M1963" t="e">
        <f t="shared" si="40"/>
        <v>#VALUE!</v>
      </c>
    </row>
    <row r="1964" spans="1:13" x14ac:dyDescent="0.25">
      <c r="A1964" t="s">
        <v>1961</v>
      </c>
      <c r="B1964">
        <v>23.3230998990134</v>
      </c>
      <c r="C1964">
        <v>-0.13312313803482601</v>
      </c>
      <c r="D1964">
        <v>0.39087755428410298</v>
      </c>
      <c r="E1964">
        <v>-0.34057503833557901</v>
      </c>
      <c r="F1964" s="1">
        <v>0.73342352367652697</v>
      </c>
      <c r="G1964" s="1" t="s">
        <v>547</v>
      </c>
      <c r="H1964" t="s">
        <v>4083</v>
      </c>
      <c r="I1964" t="s">
        <v>5502</v>
      </c>
      <c r="M1964" t="e">
        <f t="shared" si="40"/>
        <v>#VALUE!</v>
      </c>
    </row>
    <row r="1965" spans="1:13" x14ac:dyDescent="0.25">
      <c r="A1965" t="s">
        <v>1962</v>
      </c>
      <c r="B1965">
        <v>23.6272625028509</v>
      </c>
      <c r="C1965">
        <v>0.45282048865729002</v>
      </c>
      <c r="D1965">
        <v>0.39268007223519902</v>
      </c>
      <c r="E1965">
        <v>1.15315372659418</v>
      </c>
      <c r="F1965" s="1">
        <v>0.24884729267830599</v>
      </c>
      <c r="G1965" s="1" t="s">
        <v>547</v>
      </c>
      <c r="H1965" t="s">
        <v>4084</v>
      </c>
      <c r="I1965" t="s">
        <v>5503</v>
      </c>
      <c r="M1965" t="e">
        <f t="shared" si="40"/>
        <v>#VALUE!</v>
      </c>
    </row>
    <row r="1966" spans="1:13" x14ac:dyDescent="0.25">
      <c r="A1966" t="s">
        <v>1963</v>
      </c>
      <c r="B1966">
        <v>0.248739515330788</v>
      </c>
      <c r="C1966">
        <v>0.108399475159615</v>
      </c>
      <c r="D1966">
        <v>0.205849693442929</v>
      </c>
      <c r="E1966">
        <v>0.52659527127092098</v>
      </c>
      <c r="F1966" s="1">
        <v>0.59847467648098596</v>
      </c>
      <c r="G1966" s="1" t="s">
        <v>547</v>
      </c>
      <c r="H1966" t="s">
        <v>4085</v>
      </c>
      <c r="I1966" t="s">
        <v>5504</v>
      </c>
      <c r="M1966" t="e">
        <f t="shared" si="40"/>
        <v>#VALUE!</v>
      </c>
    </row>
    <row r="1967" spans="1:13" x14ac:dyDescent="0.25">
      <c r="A1967" t="s">
        <v>1964</v>
      </c>
      <c r="B1967">
        <v>7.5572400923195699</v>
      </c>
      <c r="C1967">
        <v>-0.29781851746104498</v>
      </c>
      <c r="D1967">
        <v>0.44272021367006498</v>
      </c>
      <c r="E1967">
        <v>-0.67270142239991004</v>
      </c>
      <c r="F1967" s="1">
        <v>0.50113726249991897</v>
      </c>
      <c r="G1967" s="1" t="s">
        <v>547</v>
      </c>
      <c r="H1967" t="s">
        <v>4086</v>
      </c>
      <c r="I1967" t="s">
        <v>5505</v>
      </c>
      <c r="M1967" t="e">
        <f t="shared" si="40"/>
        <v>#VALUE!</v>
      </c>
    </row>
    <row r="1968" spans="1:13" x14ac:dyDescent="0.25">
      <c r="A1968" t="s">
        <v>1965</v>
      </c>
      <c r="B1968">
        <v>0.52454992535688205</v>
      </c>
      <c r="C1968">
        <v>0.29636513149141203</v>
      </c>
      <c r="D1968">
        <v>0.283906152780251</v>
      </c>
      <c r="E1968">
        <v>1.0438841447751399</v>
      </c>
      <c r="F1968" s="1">
        <v>0.296538994638611</v>
      </c>
      <c r="G1968" s="1" t="s">
        <v>547</v>
      </c>
      <c r="H1968" t="s">
        <v>4087</v>
      </c>
      <c r="I1968" t="s">
        <v>5506</v>
      </c>
      <c r="M1968" t="e">
        <f t="shared" si="40"/>
        <v>#VALUE!</v>
      </c>
    </row>
    <row r="1969" spans="1:13" x14ac:dyDescent="0.25">
      <c r="A1969" t="s">
        <v>1966</v>
      </c>
      <c r="B1969">
        <v>8.6612014545955596</v>
      </c>
      <c r="C1969">
        <v>0.15746147361379401</v>
      </c>
      <c r="D1969">
        <v>0.44031854238173901</v>
      </c>
      <c r="E1969">
        <v>0.35760809154677897</v>
      </c>
      <c r="F1969" s="1">
        <v>0.72063662207563595</v>
      </c>
      <c r="G1969" s="1" t="s">
        <v>547</v>
      </c>
      <c r="H1969" t="s">
        <v>4088</v>
      </c>
      <c r="I1969" t="s">
        <v>4346</v>
      </c>
      <c r="M1969" t="e">
        <f t="shared" si="40"/>
        <v>#VALUE!</v>
      </c>
    </row>
    <row r="1970" spans="1:13" x14ac:dyDescent="0.25">
      <c r="A1970" t="s">
        <v>1967</v>
      </c>
      <c r="B1970">
        <v>9.7490962877829208</v>
      </c>
      <c r="C1970">
        <v>-0.25211256962037998</v>
      </c>
      <c r="D1970">
        <v>0.44039175044759898</v>
      </c>
      <c r="E1970">
        <v>-0.57247341568987498</v>
      </c>
      <c r="F1970" s="1">
        <v>0.56700129102474095</v>
      </c>
      <c r="G1970" s="1" t="s">
        <v>547</v>
      </c>
      <c r="H1970" t="s">
        <v>4089</v>
      </c>
      <c r="I1970" t="s">
        <v>5507</v>
      </c>
      <c r="M1970" t="e">
        <f t="shared" si="40"/>
        <v>#VALUE!</v>
      </c>
    </row>
    <row r="1971" spans="1:13" x14ac:dyDescent="0.25">
      <c r="A1971" t="s">
        <v>1968</v>
      </c>
      <c r="B1971">
        <v>3.2338856059516399</v>
      </c>
      <c r="C1971">
        <v>-0.22246754292457799</v>
      </c>
      <c r="D1971">
        <v>0.44406416356475498</v>
      </c>
      <c r="E1971">
        <v>-0.50098062662545095</v>
      </c>
      <c r="F1971" s="1">
        <v>0.61638475754633004</v>
      </c>
      <c r="G1971" s="1" t="s">
        <v>547</v>
      </c>
      <c r="H1971" t="s">
        <v>4090</v>
      </c>
      <c r="I1971" t="s">
        <v>4251</v>
      </c>
      <c r="M1971" t="e">
        <f t="shared" si="40"/>
        <v>#VALUE!</v>
      </c>
    </row>
    <row r="1972" spans="1:13" x14ac:dyDescent="0.25">
      <c r="A1972" t="s">
        <v>1969</v>
      </c>
      <c r="B1972">
        <v>3.9550808599613001</v>
      </c>
      <c r="C1972">
        <v>-5.43505399039187E-2</v>
      </c>
      <c r="D1972">
        <v>0.44536583412710001</v>
      </c>
      <c r="E1972">
        <v>-0.122035719265363</v>
      </c>
      <c r="F1972" s="1">
        <v>0.902870729790893</v>
      </c>
      <c r="G1972" s="1" t="s">
        <v>547</v>
      </c>
      <c r="H1972" t="s">
        <v>4091</v>
      </c>
      <c r="I1972" t="s">
        <v>4651</v>
      </c>
      <c r="M1972" t="e">
        <f t="shared" si="40"/>
        <v>#VALUE!</v>
      </c>
    </row>
    <row r="1973" spans="1:13" x14ac:dyDescent="0.25">
      <c r="A1973" t="s">
        <v>1970</v>
      </c>
      <c r="B1973">
        <v>3.8199539921944501</v>
      </c>
      <c r="C1973">
        <v>0.274215926851475</v>
      </c>
      <c r="D1973">
        <v>0.44774004030619002</v>
      </c>
      <c r="E1973">
        <v>0.61244450387763005</v>
      </c>
      <c r="F1973" s="1">
        <v>0.54024370475272099</v>
      </c>
      <c r="G1973" s="1" t="s">
        <v>547</v>
      </c>
      <c r="H1973" t="s">
        <v>4092</v>
      </c>
      <c r="I1973" t="s">
        <v>4251</v>
      </c>
      <c r="M1973" t="e">
        <f t="shared" si="40"/>
        <v>#VALUE!</v>
      </c>
    </row>
    <row r="1974" spans="1:13" x14ac:dyDescent="0.25">
      <c r="A1974" t="s">
        <v>1971</v>
      </c>
      <c r="B1974">
        <v>4.6863727451506101</v>
      </c>
      <c r="C1974">
        <v>2.1738640679748001E-2</v>
      </c>
      <c r="D1974">
        <v>0.44562608079620702</v>
      </c>
      <c r="E1974">
        <v>4.87822450627379E-2</v>
      </c>
      <c r="F1974" s="1">
        <v>0.96109283171438697</v>
      </c>
      <c r="G1974" s="1" t="s">
        <v>547</v>
      </c>
      <c r="H1974" t="s">
        <v>4093</v>
      </c>
      <c r="I1974" t="s">
        <v>4251</v>
      </c>
      <c r="M1974" t="e">
        <f t="shared" si="40"/>
        <v>#VALUE!</v>
      </c>
    </row>
    <row r="1975" spans="1:13" x14ac:dyDescent="0.25">
      <c r="A1975" t="s">
        <v>1972</v>
      </c>
      <c r="B1975">
        <v>0</v>
      </c>
      <c r="C1975" t="s">
        <v>547</v>
      </c>
      <c r="D1975" t="s">
        <v>547</v>
      </c>
      <c r="E1975" t="s">
        <v>547</v>
      </c>
      <c r="F1975" s="1" t="s">
        <v>547</v>
      </c>
      <c r="G1975" s="1" t="s">
        <v>547</v>
      </c>
      <c r="H1975" t="s">
        <v>4094</v>
      </c>
      <c r="I1975" t="s">
        <v>4635</v>
      </c>
      <c r="M1975" t="e">
        <f t="shared" si="40"/>
        <v>#VALUE!</v>
      </c>
    </row>
    <row r="1976" spans="1:13" x14ac:dyDescent="0.25">
      <c r="A1976" t="s">
        <v>1973</v>
      </c>
      <c r="B1976">
        <v>13.3336096923973</v>
      </c>
      <c r="C1976">
        <v>0.65246826373094202</v>
      </c>
      <c r="D1976">
        <v>0.44542818683075902</v>
      </c>
      <c r="E1976">
        <v>1.46481135011523</v>
      </c>
      <c r="F1976" s="1">
        <v>0.14297239434571099</v>
      </c>
      <c r="G1976" s="1" t="s">
        <v>547</v>
      </c>
      <c r="H1976" t="s">
        <v>4095</v>
      </c>
      <c r="I1976" t="s">
        <v>4991</v>
      </c>
      <c r="M1976" t="e">
        <f t="shared" si="40"/>
        <v>#VALUE!</v>
      </c>
    </row>
    <row r="1977" spans="1:13" x14ac:dyDescent="0.25">
      <c r="A1977" t="s">
        <v>1974</v>
      </c>
      <c r="B1977">
        <v>5.8512266113767799</v>
      </c>
      <c r="C1977">
        <v>7.8821209976199902E-2</v>
      </c>
      <c r="D1977">
        <v>0.45053718472556897</v>
      </c>
      <c r="E1977">
        <v>0.17494939962438699</v>
      </c>
      <c r="F1977" s="1">
        <v>0.861119393512772</v>
      </c>
      <c r="G1977" s="1" t="s">
        <v>547</v>
      </c>
      <c r="H1977" t="s">
        <v>4096</v>
      </c>
      <c r="I1977" t="s">
        <v>4326</v>
      </c>
      <c r="M1977" t="e">
        <f t="shared" si="40"/>
        <v>#VALUE!</v>
      </c>
    </row>
    <row r="1978" spans="1:13" x14ac:dyDescent="0.25">
      <c r="A1978" t="s">
        <v>1975</v>
      </c>
      <c r="B1978">
        <v>8.5016844876175206</v>
      </c>
      <c r="C1978">
        <v>0.27276173846937302</v>
      </c>
      <c r="D1978">
        <v>0.43772381312032899</v>
      </c>
      <c r="E1978">
        <v>0.62313662244002999</v>
      </c>
      <c r="F1978" s="1">
        <v>0.53319474538068501</v>
      </c>
      <c r="G1978" s="1" t="s">
        <v>547</v>
      </c>
      <c r="H1978" t="s">
        <v>4097</v>
      </c>
      <c r="I1978" t="s">
        <v>4450</v>
      </c>
      <c r="M1978" t="e">
        <f t="shared" si="40"/>
        <v>#VALUE!</v>
      </c>
    </row>
    <row r="1979" spans="1:13" x14ac:dyDescent="0.25">
      <c r="A1979" t="s">
        <v>1976</v>
      </c>
      <c r="B1979">
        <v>2.9083182254026201</v>
      </c>
      <c r="C1979">
        <v>-4.9512731367873999E-2</v>
      </c>
      <c r="D1979">
        <v>0.439384035674871</v>
      </c>
      <c r="E1979">
        <v>-0.11268668715244699</v>
      </c>
      <c r="F1979" s="1">
        <v>0.91027895613042498</v>
      </c>
      <c r="G1979" s="1" t="s">
        <v>547</v>
      </c>
      <c r="H1979" t="s">
        <v>4098</v>
      </c>
      <c r="I1979" t="s">
        <v>5508</v>
      </c>
      <c r="M1979" t="e">
        <f t="shared" si="40"/>
        <v>#VALUE!</v>
      </c>
    </row>
    <row r="1980" spans="1:13" x14ac:dyDescent="0.25">
      <c r="A1980" t="s">
        <v>1977</v>
      </c>
      <c r="B1980">
        <v>1.8555283970105401</v>
      </c>
      <c r="C1980">
        <v>4.0347303958472601E-2</v>
      </c>
      <c r="D1980">
        <v>0.415415577390853</v>
      </c>
      <c r="E1980">
        <v>9.7125158887604507E-2</v>
      </c>
      <c r="F1980" s="1">
        <v>0.92262700140901899</v>
      </c>
      <c r="G1980" s="1" t="s">
        <v>547</v>
      </c>
      <c r="H1980" t="s">
        <v>2660</v>
      </c>
      <c r="I1980" t="s">
        <v>4661</v>
      </c>
      <c r="M1980" t="e">
        <f t="shared" si="40"/>
        <v>#VALUE!</v>
      </c>
    </row>
    <row r="1981" spans="1:13" x14ac:dyDescent="0.25">
      <c r="A1981" t="s">
        <v>1978</v>
      </c>
      <c r="B1981">
        <v>2.5418861102586101</v>
      </c>
      <c r="C1981">
        <v>0.18776150858670601</v>
      </c>
      <c r="D1981">
        <v>0.43193160114509499</v>
      </c>
      <c r="E1981">
        <v>0.43470194838472198</v>
      </c>
      <c r="F1981" s="1">
        <v>0.66377878396540302</v>
      </c>
      <c r="G1981" s="1" t="s">
        <v>547</v>
      </c>
      <c r="H1981" t="s">
        <v>2628</v>
      </c>
      <c r="I1981" t="s">
        <v>4643</v>
      </c>
      <c r="M1981" t="e">
        <f t="shared" si="40"/>
        <v>#VALUE!</v>
      </c>
    </row>
    <row r="1982" spans="1:13" x14ac:dyDescent="0.25">
      <c r="A1982" t="s">
        <v>1979</v>
      </c>
      <c r="B1982">
        <v>4.0287948766533797</v>
      </c>
      <c r="C1982">
        <v>-0.283147144034606</v>
      </c>
      <c r="D1982">
        <v>0.44977757537211599</v>
      </c>
      <c r="E1982">
        <v>-0.62952703633645801</v>
      </c>
      <c r="F1982" s="1">
        <v>0.52900407434901597</v>
      </c>
      <c r="G1982" s="1" t="s">
        <v>547</v>
      </c>
      <c r="H1982" t="s">
        <v>4099</v>
      </c>
      <c r="I1982" t="s">
        <v>4482</v>
      </c>
      <c r="M1982" t="e">
        <f t="shared" si="40"/>
        <v>#VALUE!</v>
      </c>
    </row>
    <row r="1983" spans="1:13" x14ac:dyDescent="0.25">
      <c r="A1983" t="s">
        <v>1980</v>
      </c>
      <c r="B1983">
        <v>5.1224015263271898</v>
      </c>
      <c r="C1983">
        <v>-0.50833884332072798</v>
      </c>
      <c r="D1983">
        <v>0.45053512293748799</v>
      </c>
      <c r="E1983">
        <v>-1.1283001422982499</v>
      </c>
      <c r="F1983" s="1">
        <v>0.259193183411424</v>
      </c>
      <c r="G1983" s="1" t="s">
        <v>547</v>
      </c>
      <c r="H1983" t="s">
        <v>4100</v>
      </c>
      <c r="I1983" t="s">
        <v>4766</v>
      </c>
      <c r="M1983" t="e">
        <f t="shared" si="40"/>
        <v>#VALUE!</v>
      </c>
    </row>
    <row r="1984" spans="1:13" x14ac:dyDescent="0.25">
      <c r="A1984" t="s">
        <v>1981</v>
      </c>
      <c r="B1984">
        <v>32.8240796209937</v>
      </c>
      <c r="C1984">
        <v>3.2996183652956403E-2</v>
      </c>
      <c r="D1984">
        <v>0.371197484363743</v>
      </c>
      <c r="E1984">
        <v>8.8891183380496494E-2</v>
      </c>
      <c r="F1984" s="1">
        <v>0.92916839045752098</v>
      </c>
      <c r="G1984" s="1" t="s">
        <v>547</v>
      </c>
      <c r="H1984" t="s">
        <v>4101</v>
      </c>
      <c r="I1984" t="s">
        <v>4277</v>
      </c>
      <c r="M1984" t="e">
        <f t="shared" si="40"/>
        <v>#VALUE!</v>
      </c>
    </row>
    <row r="1985" spans="1:13" x14ac:dyDescent="0.25">
      <c r="A1985" t="s">
        <v>1982</v>
      </c>
      <c r="B1985">
        <v>6.0470918487068204</v>
      </c>
      <c r="C1985">
        <v>-0.24308822245617001</v>
      </c>
      <c r="D1985">
        <v>0.44927551340207</v>
      </c>
      <c r="E1985">
        <v>-0.541067151902898</v>
      </c>
      <c r="F1985" s="1">
        <v>0.58846129820648996</v>
      </c>
      <c r="G1985" s="1" t="s">
        <v>547</v>
      </c>
      <c r="H1985" t="s">
        <v>4102</v>
      </c>
      <c r="I1985" t="s">
        <v>5509</v>
      </c>
      <c r="M1985" t="e">
        <f t="shared" si="40"/>
        <v>#VALUE!</v>
      </c>
    </row>
    <row r="1986" spans="1:13" x14ac:dyDescent="0.25">
      <c r="A1986" t="s">
        <v>1983</v>
      </c>
      <c r="B1986">
        <v>6.5740886437796799</v>
      </c>
      <c r="C1986">
        <v>0.56052349576864802</v>
      </c>
      <c r="D1986">
        <v>0.44912903918332098</v>
      </c>
      <c r="E1986">
        <v>1.2480232780937099</v>
      </c>
      <c r="F1986" s="1">
        <v>0.21202253260484299</v>
      </c>
      <c r="G1986" s="1" t="s">
        <v>547</v>
      </c>
      <c r="H1986" t="s">
        <v>4103</v>
      </c>
      <c r="I1986" t="s">
        <v>4251</v>
      </c>
      <c r="M1986" t="e">
        <f t="shared" si="40"/>
        <v>#VALUE!</v>
      </c>
    </row>
    <row r="1987" spans="1:13" x14ac:dyDescent="0.25">
      <c r="A1987" t="s">
        <v>1984</v>
      </c>
      <c r="B1987">
        <v>4.7237096321239704</v>
      </c>
      <c r="C1987">
        <v>0.395118308388826</v>
      </c>
      <c r="D1987">
        <v>0.45068726995681102</v>
      </c>
      <c r="E1987">
        <v>0.87670172806676006</v>
      </c>
      <c r="F1987" s="1">
        <v>0.38064866791492702</v>
      </c>
      <c r="G1987" s="1" t="s">
        <v>547</v>
      </c>
      <c r="H1987" t="s">
        <v>4104</v>
      </c>
      <c r="I1987" t="s">
        <v>5510</v>
      </c>
      <c r="M1987" t="e">
        <f t="shared" si="40"/>
        <v>#VALUE!</v>
      </c>
    </row>
    <row r="1988" spans="1:13" x14ac:dyDescent="0.25">
      <c r="A1988" t="s">
        <v>1985</v>
      </c>
      <c r="B1988">
        <v>6.5260734017438899</v>
      </c>
      <c r="C1988">
        <v>-0.15927401746300801</v>
      </c>
      <c r="D1988">
        <v>0.44732290991877999</v>
      </c>
      <c r="E1988">
        <v>-0.35606049663749101</v>
      </c>
      <c r="F1988" s="1">
        <v>0.72179526016904105</v>
      </c>
      <c r="G1988" s="1" t="s">
        <v>547</v>
      </c>
      <c r="H1988" t="s">
        <v>4105</v>
      </c>
      <c r="I1988" t="s">
        <v>5511</v>
      </c>
      <c r="M1988" t="e">
        <f t="shared" ref="M1988:M2051" si="41">-LOG10(G1988)</f>
        <v>#VALUE!</v>
      </c>
    </row>
    <row r="1989" spans="1:13" x14ac:dyDescent="0.25">
      <c r="A1989" t="s">
        <v>1986</v>
      </c>
      <c r="B1989">
        <v>10.501864020012899</v>
      </c>
      <c r="C1989">
        <v>-0.59218141745922104</v>
      </c>
      <c r="D1989">
        <v>0.44251614856862698</v>
      </c>
      <c r="E1989">
        <v>-1.33821425359211</v>
      </c>
      <c r="F1989" s="1">
        <v>0.180826604002184</v>
      </c>
      <c r="G1989" s="1" t="s">
        <v>547</v>
      </c>
      <c r="H1989" t="s">
        <v>4106</v>
      </c>
      <c r="I1989" t="s">
        <v>4542</v>
      </c>
      <c r="M1989" t="e">
        <f t="shared" si="41"/>
        <v>#VALUE!</v>
      </c>
    </row>
    <row r="1990" spans="1:13" x14ac:dyDescent="0.25">
      <c r="A1990" t="s">
        <v>1987</v>
      </c>
      <c r="B1990">
        <v>1.3727154264961401</v>
      </c>
      <c r="C1990">
        <v>0.35913825236076202</v>
      </c>
      <c r="D1990">
        <v>0.37208666968104798</v>
      </c>
      <c r="E1990">
        <v>0.96520053424277596</v>
      </c>
      <c r="F1990" s="1">
        <v>0.33444437942907401</v>
      </c>
      <c r="G1990" s="1" t="s">
        <v>547</v>
      </c>
      <c r="H1990" t="s">
        <v>4107</v>
      </c>
      <c r="I1990" t="s">
        <v>4251</v>
      </c>
      <c r="M1990" t="e">
        <f t="shared" si="41"/>
        <v>#VALUE!</v>
      </c>
    </row>
    <row r="1991" spans="1:13" x14ac:dyDescent="0.25">
      <c r="A1991" t="s">
        <v>1988</v>
      </c>
      <c r="B1991">
        <v>5.6666483714783098</v>
      </c>
      <c r="C1991">
        <v>0.49063010959286502</v>
      </c>
      <c r="D1991">
        <v>0.45056394887614898</v>
      </c>
      <c r="E1991">
        <v>1.0889244708029899</v>
      </c>
      <c r="F1991" s="1">
        <v>0.27618719404963199</v>
      </c>
      <c r="G1991" s="1" t="s">
        <v>547</v>
      </c>
      <c r="H1991" t="s">
        <v>4108</v>
      </c>
      <c r="I1991" t="s">
        <v>4251</v>
      </c>
      <c r="M1991" t="e">
        <f t="shared" si="41"/>
        <v>#VALUE!</v>
      </c>
    </row>
    <row r="1992" spans="1:13" x14ac:dyDescent="0.25">
      <c r="A1992" t="s">
        <v>1989</v>
      </c>
      <c r="B1992">
        <v>15.403677966905899</v>
      </c>
      <c r="C1992">
        <v>0.30569186688540601</v>
      </c>
      <c r="D1992">
        <v>0.41107049265435502</v>
      </c>
      <c r="E1992">
        <v>0.74364828502162506</v>
      </c>
      <c r="F1992" s="1">
        <v>0.45708928358249301</v>
      </c>
      <c r="G1992" s="1" t="s">
        <v>547</v>
      </c>
      <c r="H1992" t="s">
        <v>4109</v>
      </c>
      <c r="I1992" t="s">
        <v>5286</v>
      </c>
      <c r="M1992" t="e">
        <f t="shared" si="41"/>
        <v>#VALUE!</v>
      </c>
    </row>
    <row r="1993" spans="1:13" x14ac:dyDescent="0.25">
      <c r="A1993" t="s">
        <v>1990</v>
      </c>
      <c r="B1993">
        <v>5.0318403108707299</v>
      </c>
      <c r="C1993">
        <v>-9.2454798214416906E-2</v>
      </c>
      <c r="D1993">
        <v>0.45023003916141302</v>
      </c>
      <c r="E1993">
        <v>-0.205350132538071</v>
      </c>
      <c r="F1993" s="1">
        <v>0.83729857842228705</v>
      </c>
      <c r="G1993" s="1" t="s">
        <v>547</v>
      </c>
      <c r="H1993" t="s">
        <v>4110</v>
      </c>
      <c r="I1993" t="s">
        <v>4251</v>
      </c>
      <c r="M1993" t="e">
        <f t="shared" si="41"/>
        <v>#VALUE!</v>
      </c>
    </row>
    <row r="1994" spans="1:13" x14ac:dyDescent="0.25">
      <c r="A1994" t="s">
        <v>1991</v>
      </c>
      <c r="B1994">
        <v>0.124369757665394</v>
      </c>
      <c r="C1994">
        <v>4.6619561049540403E-2</v>
      </c>
      <c r="D1994">
        <v>0.189853680852172</v>
      </c>
      <c r="E1994">
        <v>0.245555213047675</v>
      </c>
      <c r="F1994" s="1">
        <v>0.80602656258170202</v>
      </c>
      <c r="G1994" s="1" t="s">
        <v>547</v>
      </c>
      <c r="H1994" t="s">
        <v>4111</v>
      </c>
      <c r="I1994" t="s">
        <v>4251</v>
      </c>
      <c r="M1994" t="e">
        <f t="shared" si="41"/>
        <v>#VALUE!</v>
      </c>
    </row>
    <row r="1995" spans="1:13" x14ac:dyDescent="0.25">
      <c r="A1995" t="s">
        <v>1992</v>
      </c>
      <c r="B1995">
        <v>0.126362851172105</v>
      </c>
      <c r="C1995">
        <v>-4.2878322392991101E-2</v>
      </c>
      <c r="D1995">
        <v>0.189853680852172</v>
      </c>
      <c r="E1995">
        <v>-0.22584930774335599</v>
      </c>
      <c r="F1995" s="1">
        <v>0.82131862566261205</v>
      </c>
      <c r="G1995" s="1" t="s">
        <v>547</v>
      </c>
      <c r="H1995" t="s">
        <v>4112</v>
      </c>
      <c r="I1995" t="s">
        <v>4251</v>
      </c>
      <c r="M1995" t="e">
        <f t="shared" si="41"/>
        <v>#VALUE!</v>
      </c>
    </row>
    <row r="1996" spans="1:13" x14ac:dyDescent="0.25">
      <c r="A1996" t="s">
        <v>1993</v>
      </c>
      <c r="B1996">
        <v>0</v>
      </c>
      <c r="C1996" t="s">
        <v>547</v>
      </c>
      <c r="D1996" t="s">
        <v>547</v>
      </c>
      <c r="E1996" t="s">
        <v>547</v>
      </c>
      <c r="F1996" s="1" t="s">
        <v>547</v>
      </c>
      <c r="G1996" s="1" t="s">
        <v>547</v>
      </c>
      <c r="H1996" t="s">
        <v>4113</v>
      </c>
      <c r="I1996" t="s">
        <v>4251</v>
      </c>
      <c r="M1996" t="e">
        <f t="shared" si="41"/>
        <v>#VALUE!</v>
      </c>
    </row>
    <row r="1997" spans="1:13" x14ac:dyDescent="0.25">
      <c r="A1997" t="s">
        <v>1994</v>
      </c>
      <c r="B1997">
        <v>0.82491128538412095</v>
      </c>
      <c r="C1997">
        <v>-0.31646169054693601</v>
      </c>
      <c r="D1997">
        <v>0.333450245752973</v>
      </c>
      <c r="E1997">
        <v>-0.94905220367232301</v>
      </c>
      <c r="F1997" s="1">
        <v>0.34259406190587199</v>
      </c>
      <c r="G1997" s="1" t="s">
        <v>547</v>
      </c>
      <c r="H1997" t="s">
        <v>4114</v>
      </c>
      <c r="I1997" t="s">
        <v>4251</v>
      </c>
      <c r="M1997" t="e">
        <f t="shared" si="41"/>
        <v>#VALUE!</v>
      </c>
    </row>
    <row r="1998" spans="1:13" x14ac:dyDescent="0.25">
      <c r="A1998" t="s">
        <v>1995</v>
      </c>
      <c r="B1998">
        <v>11.941242457907601</v>
      </c>
      <c r="C1998">
        <v>-0.28744892723448801</v>
      </c>
      <c r="D1998">
        <v>0.43863944782199499</v>
      </c>
      <c r="E1998">
        <v>-0.65531937143769503</v>
      </c>
      <c r="F1998" s="1">
        <v>0.51226215121958896</v>
      </c>
      <c r="G1998" s="1" t="s">
        <v>547</v>
      </c>
      <c r="H1998" t="s">
        <v>4115</v>
      </c>
      <c r="I1998" t="s">
        <v>4251</v>
      </c>
      <c r="M1998" t="e">
        <f t="shared" si="41"/>
        <v>#VALUE!</v>
      </c>
    </row>
    <row r="1999" spans="1:13" x14ac:dyDescent="0.25">
      <c r="A1999" t="s">
        <v>1996</v>
      </c>
      <c r="B1999">
        <v>0.76811665951237795</v>
      </c>
      <c r="C1999">
        <v>-0.105336970415637</v>
      </c>
      <c r="D1999">
        <v>0.31516372338549198</v>
      </c>
      <c r="E1999">
        <v>-0.33422936270744102</v>
      </c>
      <c r="F1999" s="1">
        <v>0.73820648852571802</v>
      </c>
      <c r="G1999" s="1" t="s">
        <v>547</v>
      </c>
      <c r="H1999" t="s">
        <v>4116</v>
      </c>
      <c r="I1999" t="s">
        <v>5512</v>
      </c>
      <c r="M1999" t="e">
        <f t="shared" si="41"/>
        <v>#VALUE!</v>
      </c>
    </row>
    <row r="2000" spans="1:13" x14ac:dyDescent="0.25">
      <c r="A2000" t="s">
        <v>1997</v>
      </c>
      <c r="B2000">
        <v>0.54872412125288605</v>
      </c>
      <c r="C2000">
        <v>2.37817799734889E-2</v>
      </c>
      <c r="D2000">
        <v>0.277559325998465</v>
      </c>
      <c r="E2000">
        <v>8.5681790326946103E-2</v>
      </c>
      <c r="F2000" s="1">
        <v>0.93171937810119598</v>
      </c>
      <c r="G2000" s="1" t="s">
        <v>547</v>
      </c>
      <c r="H2000" t="s">
        <v>4117</v>
      </c>
      <c r="I2000" t="s">
        <v>4778</v>
      </c>
      <c r="M2000" t="e">
        <f t="shared" si="41"/>
        <v>#VALUE!</v>
      </c>
    </row>
    <row r="2001" spans="1:13" x14ac:dyDescent="0.25">
      <c r="A2001" t="s">
        <v>1998</v>
      </c>
      <c r="B2001">
        <v>8.2085234234600595</v>
      </c>
      <c r="C2001">
        <v>0.51488315163145204</v>
      </c>
      <c r="D2001">
        <v>0.44035568665359498</v>
      </c>
      <c r="E2001">
        <v>1.1692437891383101</v>
      </c>
      <c r="F2001" s="1">
        <v>0.24230542321178</v>
      </c>
      <c r="G2001" s="1" t="s">
        <v>547</v>
      </c>
      <c r="H2001" t="s">
        <v>4118</v>
      </c>
      <c r="I2001" t="s">
        <v>4346</v>
      </c>
      <c r="M2001" t="e">
        <f t="shared" si="41"/>
        <v>#VALUE!</v>
      </c>
    </row>
    <row r="2002" spans="1:13" x14ac:dyDescent="0.25">
      <c r="A2002" t="s">
        <v>1999</v>
      </c>
      <c r="B2002">
        <v>6.9369016940345896</v>
      </c>
      <c r="C2002">
        <v>0.36838866878335003</v>
      </c>
      <c r="D2002">
        <v>0.448808807655939</v>
      </c>
      <c r="E2002">
        <v>0.82081425876508296</v>
      </c>
      <c r="F2002" s="1">
        <v>0.411752075448795</v>
      </c>
      <c r="G2002" s="1" t="s">
        <v>547</v>
      </c>
      <c r="H2002" t="s">
        <v>4119</v>
      </c>
      <c r="I2002" t="s">
        <v>5513</v>
      </c>
      <c r="M2002" t="e">
        <f t="shared" si="41"/>
        <v>#VALUE!</v>
      </c>
    </row>
    <row r="2003" spans="1:13" x14ac:dyDescent="0.25">
      <c r="A2003" t="s">
        <v>2000</v>
      </c>
      <c r="B2003">
        <v>13.715901301287101</v>
      </c>
      <c r="C2003">
        <v>0.19652071599643001</v>
      </c>
      <c r="D2003">
        <v>0.41826089814650202</v>
      </c>
      <c r="E2003">
        <v>0.46985199158539498</v>
      </c>
      <c r="F2003" s="1">
        <v>0.63846076595090795</v>
      </c>
      <c r="G2003" s="1" t="s">
        <v>547</v>
      </c>
      <c r="H2003" t="s">
        <v>4120</v>
      </c>
      <c r="I2003" t="s">
        <v>5514</v>
      </c>
      <c r="M2003" t="e">
        <f t="shared" si="41"/>
        <v>#VALUE!</v>
      </c>
    </row>
    <row r="2004" spans="1:13" x14ac:dyDescent="0.25">
      <c r="A2004" t="s">
        <v>2001</v>
      </c>
      <c r="B2004">
        <v>6.6616238152567897</v>
      </c>
      <c r="C2004">
        <v>0.32345728780487798</v>
      </c>
      <c r="D2004">
        <v>0.44940902206355199</v>
      </c>
      <c r="E2004">
        <v>0.71973919508704698</v>
      </c>
      <c r="F2004" s="1">
        <v>0.47168558887665801</v>
      </c>
      <c r="G2004" s="1" t="s">
        <v>547</v>
      </c>
      <c r="H2004" t="s">
        <v>4121</v>
      </c>
      <c r="I2004" t="s">
        <v>4251</v>
      </c>
      <c r="M2004" t="e">
        <f t="shared" si="41"/>
        <v>#VALUE!</v>
      </c>
    </row>
    <row r="2005" spans="1:13" x14ac:dyDescent="0.25">
      <c r="A2005" t="s">
        <v>2002</v>
      </c>
      <c r="B2005">
        <v>27.646605604135999</v>
      </c>
      <c r="C2005">
        <v>-0.245524790704642</v>
      </c>
      <c r="D2005">
        <v>0.379762605482243</v>
      </c>
      <c r="E2005">
        <v>-0.64652176691504903</v>
      </c>
      <c r="F2005" s="1">
        <v>0.51794150506263703</v>
      </c>
      <c r="G2005" s="1" t="s">
        <v>547</v>
      </c>
      <c r="H2005" t="s">
        <v>4122</v>
      </c>
      <c r="I2005" t="s">
        <v>5515</v>
      </c>
      <c r="M2005" t="e">
        <f t="shared" si="41"/>
        <v>#VALUE!</v>
      </c>
    </row>
    <row r="2006" spans="1:13" x14ac:dyDescent="0.25">
      <c r="A2006" t="s">
        <v>2003</v>
      </c>
      <c r="B2006">
        <v>7.4829903283521402</v>
      </c>
      <c r="C2006">
        <v>-0.48939761393258302</v>
      </c>
      <c r="D2006">
        <v>0.450115776844489</v>
      </c>
      <c r="E2006">
        <v>-1.08727051818418</v>
      </c>
      <c r="F2006" s="1">
        <v>0.276917273831431</v>
      </c>
      <c r="G2006" s="1" t="s">
        <v>547</v>
      </c>
      <c r="H2006" t="s">
        <v>4123</v>
      </c>
      <c r="I2006" t="s">
        <v>5516</v>
      </c>
      <c r="M2006" t="e">
        <f t="shared" si="41"/>
        <v>#VALUE!</v>
      </c>
    </row>
    <row r="2007" spans="1:13" x14ac:dyDescent="0.25">
      <c r="A2007" t="s">
        <v>2004</v>
      </c>
      <c r="B2007">
        <v>35.387459528063197</v>
      </c>
      <c r="C2007">
        <v>0.27115107555706602</v>
      </c>
      <c r="D2007">
        <v>0.36585625320408</v>
      </c>
      <c r="E2007">
        <v>0.74114101694966505</v>
      </c>
      <c r="F2007" s="1">
        <v>0.45860794205871602</v>
      </c>
      <c r="G2007" s="1" t="s">
        <v>547</v>
      </c>
      <c r="H2007" t="s">
        <v>4124</v>
      </c>
      <c r="I2007" t="s">
        <v>5517</v>
      </c>
      <c r="M2007" t="e">
        <f t="shared" si="41"/>
        <v>#VALUE!</v>
      </c>
    </row>
    <row r="2008" spans="1:13" x14ac:dyDescent="0.25">
      <c r="A2008" t="s">
        <v>2005</v>
      </c>
      <c r="B2008">
        <v>5.5736636533912796</v>
      </c>
      <c r="C2008">
        <v>0.48708684870570002</v>
      </c>
      <c r="D2008">
        <v>0.450150718239271</v>
      </c>
      <c r="E2008">
        <v>1.0820528080259499</v>
      </c>
      <c r="F2008" s="1">
        <v>0.27922906361935801</v>
      </c>
      <c r="G2008" s="1" t="s">
        <v>547</v>
      </c>
      <c r="H2008" t="s">
        <v>4125</v>
      </c>
      <c r="I2008" t="s">
        <v>5518</v>
      </c>
      <c r="M2008" t="e">
        <f t="shared" si="41"/>
        <v>#VALUE!</v>
      </c>
    </row>
    <row r="2009" spans="1:13" x14ac:dyDescent="0.25">
      <c r="A2009" t="s">
        <v>2006</v>
      </c>
      <c r="B2009">
        <v>19.211591821742001</v>
      </c>
      <c r="C2009">
        <v>0.113153671159043</v>
      </c>
      <c r="D2009">
        <v>0.40221154961590799</v>
      </c>
      <c r="E2009">
        <v>0.28132874669337399</v>
      </c>
      <c r="F2009" s="1">
        <v>0.778458263619486</v>
      </c>
      <c r="G2009" s="1" t="s">
        <v>547</v>
      </c>
      <c r="H2009" t="s">
        <v>4126</v>
      </c>
      <c r="I2009" t="s">
        <v>5519</v>
      </c>
      <c r="M2009" t="e">
        <f t="shared" si="41"/>
        <v>#VALUE!</v>
      </c>
    </row>
    <row r="2010" spans="1:13" x14ac:dyDescent="0.25">
      <c r="A2010" t="s">
        <v>2007</v>
      </c>
      <c r="B2010">
        <v>24.342360524191601</v>
      </c>
      <c r="C2010">
        <v>0.52758474489820995</v>
      </c>
      <c r="D2010">
        <v>0.42302538924837801</v>
      </c>
      <c r="E2010">
        <v>1.2471704023146499</v>
      </c>
      <c r="F2010" s="1">
        <v>0.21233502296930201</v>
      </c>
      <c r="G2010" s="1" t="s">
        <v>547</v>
      </c>
      <c r="H2010" t="s">
        <v>4127</v>
      </c>
      <c r="I2010" t="s">
        <v>4407</v>
      </c>
      <c r="M2010" t="e">
        <f t="shared" si="41"/>
        <v>#VALUE!</v>
      </c>
    </row>
    <row r="2011" spans="1:13" x14ac:dyDescent="0.25">
      <c r="A2011" t="s">
        <v>2008</v>
      </c>
      <c r="B2011">
        <v>8.7443038020619692</v>
      </c>
      <c r="C2011">
        <v>-9.0848196010022905E-2</v>
      </c>
      <c r="D2011">
        <v>0.44715440932350797</v>
      </c>
      <c r="E2011">
        <v>-0.20316963025695201</v>
      </c>
      <c r="F2011" s="1">
        <v>0.83900244932187396</v>
      </c>
      <c r="G2011" s="1" t="s">
        <v>547</v>
      </c>
      <c r="H2011" t="s">
        <v>4128</v>
      </c>
      <c r="I2011" t="s">
        <v>5357</v>
      </c>
      <c r="M2011" t="e">
        <f t="shared" si="41"/>
        <v>#VALUE!</v>
      </c>
    </row>
    <row r="2012" spans="1:13" x14ac:dyDescent="0.25">
      <c r="A2012" t="s">
        <v>2009</v>
      </c>
      <c r="B2012">
        <v>7.9269853127969698</v>
      </c>
      <c r="C2012">
        <v>-0.101362770569733</v>
      </c>
      <c r="D2012">
        <v>0.44277588314171201</v>
      </c>
      <c r="E2012">
        <v>-0.22892568097999</v>
      </c>
      <c r="F2012" s="1">
        <v>0.81892667999959101</v>
      </c>
      <c r="G2012" s="1" t="s">
        <v>547</v>
      </c>
      <c r="H2012" t="s">
        <v>4129</v>
      </c>
      <c r="I2012" t="s">
        <v>5520</v>
      </c>
      <c r="M2012" t="e">
        <f t="shared" si="41"/>
        <v>#VALUE!</v>
      </c>
    </row>
    <row r="2013" spans="1:13" x14ac:dyDescent="0.25">
      <c r="A2013" t="s">
        <v>2010</v>
      </c>
      <c r="B2013">
        <v>16.036984658244201</v>
      </c>
      <c r="C2013">
        <v>0.46841679392482599</v>
      </c>
      <c r="D2013">
        <v>0.40987398114705698</v>
      </c>
      <c r="E2013">
        <v>1.1428312492877299</v>
      </c>
      <c r="F2013" s="1">
        <v>0.25310866164696499</v>
      </c>
      <c r="G2013" s="1" t="s">
        <v>547</v>
      </c>
      <c r="H2013" t="s">
        <v>4130</v>
      </c>
      <c r="I2013" t="s">
        <v>5520</v>
      </c>
      <c r="M2013" t="e">
        <f t="shared" si="41"/>
        <v>#VALUE!</v>
      </c>
    </row>
    <row r="2014" spans="1:13" x14ac:dyDescent="0.25">
      <c r="A2014" t="s">
        <v>2011</v>
      </c>
      <c r="B2014">
        <v>17.596040108234501</v>
      </c>
      <c r="C2014">
        <v>-0.34778257202854701</v>
      </c>
      <c r="D2014">
        <v>0.40678351986071098</v>
      </c>
      <c r="E2014">
        <v>-0.854957379167262</v>
      </c>
      <c r="F2014" s="1">
        <v>0.39257474328487801</v>
      </c>
      <c r="G2014" s="1" t="s">
        <v>547</v>
      </c>
      <c r="H2014" t="s">
        <v>4131</v>
      </c>
      <c r="I2014" t="s">
        <v>5521</v>
      </c>
      <c r="M2014" t="e">
        <f t="shared" si="41"/>
        <v>#VALUE!</v>
      </c>
    </row>
    <row r="2015" spans="1:13" x14ac:dyDescent="0.25">
      <c r="A2015" t="s">
        <v>2012</v>
      </c>
      <c r="B2015">
        <v>6.9162371195363397</v>
      </c>
      <c r="C2015">
        <v>-0.53349716240283895</v>
      </c>
      <c r="D2015">
        <v>0.446415726811624</v>
      </c>
      <c r="E2015">
        <v>-1.1950680282103101</v>
      </c>
      <c r="F2015" s="1">
        <v>0.232060452270937</v>
      </c>
      <c r="G2015" s="1" t="s">
        <v>547</v>
      </c>
      <c r="H2015" t="s">
        <v>4072</v>
      </c>
      <c r="I2015" t="s">
        <v>5522</v>
      </c>
      <c r="M2015" t="e">
        <f t="shared" si="41"/>
        <v>#VALUE!</v>
      </c>
    </row>
    <row r="2016" spans="1:13" x14ac:dyDescent="0.25">
      <c r="A2016" t="s">
        <v>2013</v>
      </c>
      <c r="B2016">
        <v>34.914654449257299</v>
      </c>
      <c r="C2016">
        <v>-0.35571026197565903</v>
      </c>
      <c r="D2016">
        <v>0.391897136351676</v>
      </c>
      <c r="E2016">
        <v>-0.90766231487962901</v>
      </c>
      <c r="F2016" s="1">
        <v>0.36405666011962501</v>
      </c>
      <c r="G2016" s="1" t="s">
        <v>547</v>
      </c>
      <c r="H2016" t="s">
        <v>4132</v>
      </c>
      <c r="I2016" t="s">
        <v>4346</v>
      </c>
      <c r="M2016" t="e">
        <f t="shared" si="41"/>
        <v>#VALUE!</v>
      </c>
    </row>
    <row r="2017" spans="1:13" x14ac:dyDescent="0.25">
      <c r="A2017" t="s">
        <v>2014</v>
      </c>
      <c r="B2017">
        <v>12.3393723831428</v>
      </c>
      <c r="C2017">
        <v>0.336702396654252</v>
      </c>
      <c r="D2017">
        <v>0.43040815617963402</v>
      </c>
      <c r="E2017">
        <v>0.78228628296190295</v>
      </c>
      <c r="F2017" s="1">
        <v>0.43404634639877798</v>
      </c>
      <c r="G2017" s="1" t="s">
        <v>547</v>
      </c>
      <c r="H2017" t="s">
        <v>4133</v>
      </c>
      <c r="I2017" t="s">
        <v>4638</v>
      </c>
      <c r="M2017" t="e">
        <f t="shared" si="41"/>
        <v>#VALUE!</v>
      </c>
    </row>
    <row r="2018" spans="1:13" x14ac:dyDescent="0.25">
      <c r="A2018" t="s">
        <v>2015</v>
      </c>
      <c r="B2018">
        <v>7.72874484963907</v>
      </c>
      <c r="C2018">
        <v>6.9595448960827699E-2</v>
      </c>
      <c r="D2018">
        <v>0.449439183023297</v>
      </c>
      <c r="E2018">
        <v>0.15484953602102799</v>
      </c>
      <c r="F2018" s="1">
        <v>0.876939938066019</v>
      </c>
      <c r="G2018" s="1" t="s">
        <v>547</v>
      </c>
      <c r="H2018" t="s">
        <v>4134</v>
      </c>
      <c r="I2018" t="s">
        <v>5399</v>
      </c>
      <c r="M2018" t="e">
        <f t="shared" si="41"/>
        <v>#VALUE!</v>
      </c>
    </row>
    <row r="2019" spans="1:13" x14ac:dyDescent="0.25">
      <c r="A2019" t="s">
        <v>2016</v>
      </c>
      <c r="B2019">
        <v>6.5827271136944701</v>
      </c>
      <c r="C2019">
        <v>0.12001382159888301</v>
      </c>
      <c r="D2019">
        <v>0.44593393470784898</v>
      </c>
      <c r="E2019">
        <v>0.26912915178233598</v>
      </c>
      <c r="F2019" s="1">
        <v>0.78783029787556202</v>
      </c>
      <c r="G2019" s="1" t="s">
        <v>547</v>
      </c>
      <c r="H2019" t="s">
        <v>4135</v>
      </c>
      <c r="I2019" t="s">
        <v>5523</v>
      </c>
      <c r="M2019" t="e">
        <f t="shared" si="41"/>
        <v>#VALUE!</v>
      </c>
    </row>
    <row r="2020" spans="1:13" x14ac:dyDescent="0.25">
      <c r="A2020" t="s">
        <v>2017</v>
      </c>
      <c r="B2020">
        <v>10.513561222214401</v>
      </c>
      <c r="C2020">
        <v>-6.8164915807800402E-2</v>
      </c>
      <c r="D2020">
        <v>0.427134237287494</v>
      </c>
      <c r="E2020">
        <v>-0.159586635434987</v>
      </c>
      <c r="F2020" s="1">
        <v>0.87320670742406503</v>
      </c>
      <c r="G2020" s="1" t="s">
        <v>547</v>
      </c>
      <c r="H2020" t="s">
        <v>4136</v>
      </c>
      <c r="I2020" t="s">
        <v>4322</v>
      </c>
      <c r="M2020" t="e">
        <f t="shared" si="41"/>
        <v>#VALUE!</v>
      </c>
    </row>
    <row r="2021" spans="1:13" x14ac:dyDescent="0.25">
      <c r="A2021" t="s">
        <v>2018</v>
      </c>
      <c r="B2021">
        <v>31.313039445747801</v>
      </c>
      <c r="C2021">
        <v>-5.32526944959947E-2</v>
      </c>
      <c r="D2021">
        <v>0.379954861606913</v>
      </c>
      <c r="E2021">
        <v>-0.14015531811009699</v>
      </c>
      <c r="F2021" s="1">
        <v>0.88853727434333296</v>
      </c>
      <c r="G2021" s="1" t="s">
        <v>547</v>
      </c>
      <c r="H2021" t="s">
        <v>4137</v>
      </c>
      <c r="I2021" t="s">
        <v>5326</v>
      </c>
      <c r="M2021" t="e">
        <f t="shared" si="41"/>
        <v>#VALUE!</v>
      </c>
    </row>
    <row r="2022" spans="1:13" x14ac:dyDescent="0.25">
      <c r="A2022" t="s">
        <v>2019</v>
      </c>
      <c r="B2022">
        <v>27.312764108790098</v>
      </c>
      <c r="C2022">
        <v>0.54011383911502597</v>
      </c>
      <c r="D2022">
        <v>0.38004975951786302</v>
      </c>
      <c r="E2022">
        <v>1.42116611203813</v>
      </c>
      <c r="F2022" s="1">
        <v>0.15526847388182799</v>
      </c>
      <c r="G2022" s="1" t="s">
        <v>547</v>
      </c>
      <c r="H2022" t="s">
        <v>4138</v>
      </c>
      <c r="I2022" t="s">
        <v>5524</v>
      </c>
      <c r="M2022" t="e">
        <f t="shared" si="41"/>
        <v>#VALUE!</v>
      </c>
    </row>
    <row r="2023" spans="1:13" x14ac:dyDescent="0.25">
      <c r="A2023" t="s">
        <v>2020</v>
      </c>
      <c r="B2023">
        <v>23.8845256928536</v>
      </c>
      <c r="C2023">
        <v>-0.38603194387385098</v>
      </c>
      <c r="D2023">
        <v>0.393010082799569</v>
      </c>
      <c r="E2023">
        <v>-0.98224437684649302</v>
      </c>
      <c r="F2023" s="1">
        <v>0.32597947004975197</v>
      </c>
      <c r="G2023" s="1" t="s">
        <v>547</v>
      </c>
      <c r="H2023" t="s">
        <v>4139</v>
      </c>
      <c r="I2023" t="s">
        <v>4876</v>
      </c>
      <c r="M2023" t="e">
        <f t="shared" si="41"/>
        <v>#VALUE!</v>
      </c>
    </row>
    <row r="2024" spans="1:13" x14ac:dyDescent="0.25">
      <c r="A2024" t="s">
        <v>2021</v>
      </c>
      <c r="B2024">
        <v>17.8844492930446</v>
      </c>
      <c r="C2024">
        <v>-5.1639765374675101E-2</v>
      </c>
      <c r="D2024">
        <v>0.40889379303031798</v>
      </c>
      <c r="E2024">
        <v>-0.12629138973221399</v>
      </c>
      <c r="F2024" s="1">
        <v>0.89950127168706795</v>
      </c>
      <c r="G2024" s="1" t="s">
        <v>547</v>
      </c>
      <c r="H2024" t="s">
        <v>4140</v>
      </c>
      <c r="I2024" t="s">
        <v>5525</v>
      </c>
      <c r="M2024" t="e">
        <f t="shared" si="41"/>
        <v>#VALUE!</v>
      </c>
    </row>
    <row r="2025" spans="1:13" x14ac:dyDescent="0.25">
      <c r="A2025" t="s">
        <v>2022</v>
      </c>
      <c r="B2025">
        <v>8.5941609154953493</v>
      </c>
      <c r="C2025">
        <v>0.52439085751267001</v>
      </c>
      <c r="D2025">
        <v>0.44093781504707702</v>
      </c>
      <c r="E2025">
        <v>1.1892626116829701</v>
      </c>
      <c r="F2025" s="1">
        <v>0.23433634305603601</v>
      </c>
      <c r="G2025" s="1" t="s">
        <v>547</v>
      </c>
      <c r="H2025" t="s">
        <v>4141</v>
      </c>
      <c r="I2025" t="s">
        <v>4910</v>
      </c>
      <c r="M2025" t="e">
        <f t="shared" si="41"/>
        <v>#VALUE!</v>
      </c>
    </row>
    <row r="2026" spans="1:13" x14ac:dyDescent="0.25">
      <c r="A2026" t="s">
        <v>2023</v>
      </c>
      <c r="B2026">
        <v>4.60676902244969</v>
      </c>
      <c r="C2026">
        <v>0.16823513790046199</v>
      </c>
      <c r="D2026">
        <v>0.450679852963215</v>
      </c>
      <c r="E2026">
        <v>0.37329189843814298</v>
      </c>
      <c r="F2026" s="1">
        <v>0.70893120550484501</v>
      </c>
      <c r="G2026" s="1" t="s">
        <v>547</v>
      </c>
      <c r="H2026" t="s">
        <v>4142</v>
      </c>
      <c r="I2026" t="s">
        <v>4251</v>
      </c>
      <c r="M2026" t="e">
        <f t="shared" si="41"/>
        <v>#VALUE!</v>
      </c>
    </row>
    <row r="2027" spans="1:13" x14ac:dyDescent="0.25">
      <c r="A2027" t="s">
        <v>2024</v>
      </c>
      <c r="B2027">
        <v>5.9833816726560496</v>
      </c>
      <c r="C2027">
        <v>-0.26806637742720202</v>
      </c>
      <c r="D2027">
        <v>0.450478707200551</v>
      </c>
      <c r="E2027">
        <v>-0.595070029154253</v>
      </c>
      <c r="F2027" s="1">
        <v>0.55179666144795403</v>
      </c>
      <c r="G2027" s="1" t="s">
        <v>547</v>
      </c>
      <c r="H2027" t="s">
        <v>4143</v>
      </c>
      <c r="I2027" t="s">
        <v>4251</v>
      </c>
      <c r="M2027" t="e">
        <f t="shared" si="41"/>
        <v>#VALUE!</v>
      </c>
    </row>
    <row r="2028" spans="1:13" x14ac:dyDescent="0.25">
      <c r="A2028" t="s">
        <v>2025</v>
      </c>
      <c r="B2028">
        <v>0</v>
      </c>
      <c r="C2028" t="s">
        <v>547</v>
      </c>
      <c r="D2028" t="s">
        <v>547</v>
      </c>
      <c r="E2028" t="s">
        <v>547</v>
      </c>
      <c r="F2028" s="1" t="s">
        <v>547</v>
      </c>
      <c r="G2028" s="1" t="s">
        <v>547</v>
      </c>
      <c r="H2028" t="s">
        <v>4144</v>
      </c>
      <c r="I2028" t="s">
        <v>4251</v>
      </c>
      <c r="M2028" t="e">
        <f t="shared" si="41"/>
        <v>#VALUE!</v>
      </c>
    </row>
    <row r="2029" spans="1:13" x14ac:dyDescent="0.25">
      <c r="A2029" t="s">
        <v>2026</v>
      </c>
      <c r="B2029">
        <v>0.64208292079181695</v>
      </c>
      <c r="C2029">
        <v>-2.8113178374160299E-2</v>
      </c>
      <c r="D2029">
        <v>0.31109581762377098</v>
      </c>
      <c r="E2029">
        <v>-9.0368229919951595E-2</v>
      </c>
      <c r="F2029" s="1">
        <v>0.92799460222083396</v>
      </c>
      <c r="G2029" s="1" t="s">
        <v>547</v>
      </c>
      <c r="H2029" t="s">
        <v>4145</v>
      </c>
      <c r="I2029" t="s">
        <v>5526</v>
      </c>
      <c r="M2029" t="e">
        <f t="shared" si="41"/>
        <v>#VALUE!</v>
      </c>
    </row>
    <row r="2030" spans="1:13" x14ac:dyDescent="0.25">
      <c r="A2030" t="s">
        <v>2027</v>
      </c>
      <c r="B2030">
        <v>2.6720656403708798</v>
      </c>
      <c r="C2030">
        <v>-0.21070583768439399</v>
      </c>
      <c r="D2030">
        <v>0.431630111551498</v>
      </c>
      <c r="E2030">
        <v>-0.48816297113055901</v>
      </c>
      <c r="F2030" s="1">
        <v>0.62543441041754899</v>
      </c>
      <c r="G2030" s="1" t="s">
        <v>547</v>
      </c>
      <c r="H2030" t="s">
        <v>4146</v>
      </c>
      <c r="I2030" t="s">
        <v>4251</v>
      </c>
      <c r="M2030" t="e">
        <f t="shared" si="41"/>
        <v>#VALUE!</v>
      </c>
    </row>
    <row r="2031" spans="1:13" x14ac:dyDescent="0.25">
      <c r="A2031" t="s">
        <v>2028</v>
      </c>
      <c r="B2031">
        <v>3.7015072161122902</v>
      </c>
      <c r="C2031">
        <v>-0.43622651092951598</v>
      </c>
      <c r="D2031">
        <v>0.44299343045265899</v>
      </c>
      <c r="E2031">
        <v>-0.98472456009961895</v>
      </c>
      <c r="F2031" s="1">
        <v>0.32475938540298799</v>
      </c>
      <c r="G2031" s="1" t="s">
        <v>547</v>
      </c>
      <c r="H2031" t="s">
        <v>4147</v>
      </c>
      <c r="I2031" t="s">
        <v>4251</v>
      </c>
      <c r="M2031" t="e">
        <f t="shared" si="41"/>
        <v>#VALUE!</v>
      </c>
    </row>
    <row r="2032" spans="1:13" x14ac:dyDescent="0.25">
      <c r="A2032" t="s">
        <v>2029</v>
      </c>
      <c r="B2032">
        <v>0.52509466946394201</v>
      </c>
      <c r="C2032">
        <v>1.5687459015359801E-2</v>
      </c>
      <c r="D2032">
        <v>0.28752155128427098</v>
      </c>
      <c r="E2032">
        <v>5.4560984890658602E-2</v>
      </c>
      <c r="F2032" s="1">
        <v>0.95648822198025796</v>
      </c>
      <c r="G2032" s="1" t="s">
        <v>547</v>
      </c>
      <c r="H2032" t="s">
        <v>4148</v>
      </c>
      <c r="I2032" t="s">
        <v>4251</v>
      </c>
      <c r="M2032" t="e">
        <f t="shared" si="41"/>
        <v>#VALUE!</v>
      </c>
    </row>
    <row r="2033" spans="1:13" x14ac:dyDescent="0.25">
      <c r="A2033" t="s">
        <v>2030</v>
      </c>
      <c r="B2033">
        <v>2.4529363754204998</v>
      </c>
      <c r="C2033">
        <v>-0.70477894068070601</v>
      </c>
      <c r="D2033">
        <v>0.43095823089687801</v>
      </c>
      <c r="E2033">
        <v>-1.6353764475363901</v>
      </c>
      <c r="F2033" s="1">
        <v>0.101970156627784</v>
      </c>
      <c r="G2033" s="1" t="s">
        <v>547</v>
      </c>
      <c r="H2033" t="s">
        <v>4149</v>
      </c>
      <c r="I2033" t="s">
        <v>5527</v>
      </c>
      <c r="M2033" t="e">
        <f t="shared" si="41"/>
        <v>#VALUE!</v>
      </c>
    </row>
    <row r="2034" spans="1:13" x14ac:dyDescent="0.25">
      <c r="A2034" t="s">
        <v>2031</v>
      </c>
      <c r="B2034">
        <v>0</v>
      </c>
      <c r="C2034" t="s">
        <v>547</v>
      </c>
      <c r="D2034" t="s">
        <v>547</v>
      </c>
      <c r="E2034" t="s">
        <v>547</v>
      </c>
      <c r="F2034" s="1" t="s">
        <v>547</v>
      </c>
      <c r="G2034" s="1" t="s">
        <v>547</v>
      </c>
      <c r="H2034" t="s">
        <v>4150</v>
      </c>
      <c r="I2034" t="s">
        <v>4251</v>
      </c>
      <c r="M2034" t="e">
        <f t="shared" si="41"/>
        <v>#VALUE!</v>
      </c>
    </row>
    <row r="2035" spans="1:13" x14ac:dyDescent="0.25">
      <c r="A2035" t="s">
        <v>2032</v>
      </c>
      <c r="B2035">
        <v>0</v>
      </c>
      <c r="C2035" t="s">
        <v>547</v>
      </c>
      <c r="D2035" t="s">
        <v>547</v>
      </c>
      <c r="E2035" t="s">
        <v>547</v>
      </c>
      <c r="F2035" s="1" t="s">
        <v>547</v>
      </c>
      <c r="G2035" s="1" t="s">
        <v>547</v>
      </c>
      <c r="H2035" t="s">
        <v>4151</v>
      </c>
      <c r="I2035" t="s">
        <v>4251</v>
      </c>
      <c r="M2035" t="e">
        <f t="shared" si="41"/>
        <v>#VALUE!</v>
      </c>
    </row>
    <row r="2036" spans="1:13" x14ac:dyDescent="0.25">
      <c r="A2036" t="s">
        <v>2033</v>
      </c>
      <c r="B2036">
        <v>17.496845768169798</v>
      </c>
      <c r="C2036">
        <v>-9.9491993722674699E-2</v>
      </c>
      <c r="D2036">
        <v>0.41494384366741599</v>
      </c>
      <c r="E2036">
        <v>-0.239772189034859</v>
      </c>
      <c r="F2036" s="1">
        <v>0.810506868061312</v>
      </c>
      <c r="G2036" s="1" t="s">
        <v>547</v>
      </c>
      <c r="H2036" t="s">
        <v>4152</v>
      </c>
      <c r="I2036" t="s">
        <v>4251</v>
      </c>
      <c r="M2036" t="e">
        <f t="shared" si="41"/>
        <v>#VALUE!</v>
      </c>
    </row>
    <row r="2037" spans="1:13" x14ac:dyDescent="0.25">
      <c r="A2037" t="s">
        <v>2034</v>
      </c>
      <c r="B2037">
        <v>14.3228279919936</v>
      </c>
      <c r="C2037">
        <v>-0.100876099871618</v>
      </c>
      <c r="D2037">
        <v>0.415272727207113</v>
      </c>
      <c r="E2037">
        <v>-0.24291530183080701</v>
      </c>
      <c r="F2037" s="1">
        <v>0.80807101140769799</v>
      </c>
      <c r="G2037" s="1" t="s">
        <v>547</v>
      </c>
      <c r="H2037" t="s">
        <v>4153</v>
      </c>
      <c r="I2037" t="s">
        <v>4346</v>
      </c>
      <c r="M2037" t="e">
        <f t="shared" si="41"/>
        <v>#VALUE!</v>
      </c>
    </row>
    <row r="2038" spans="1:13" x14ac:dyDescent="0.25">
      <c r="A2038" t="s">
        <v>2035</v>
      </c>
      <c r="B2038">
        <v>2.39393302438654</v>
      </c>
      <c r="C2038">
        <v>-0.21644859233722899</v>
      </c>
      <c r="D2038">
        <v>0.43384334560061599</v>
      </c>
      <c r="E2038">
        <v>-0.49890955925018499</v>
      </c>
      <c r="F2038" s="1">
        <v>0.61784309940917603</v>
      </c>
      <c r="G2038" s="1" t="s">
        <v>547</v>
      </c>
      <c r="H2038" t="s">
        <v>4154</v>
      </c>
      <c r="I2038" t="s">
        <v>4251</v>
      </c>
      <c r="M2038" t="e">
        <f t="shared" si="41"/>
        <v>#VALUE!</v>
      </c>
    </row>
    <row r="2039" spans="1:13" x14ac:dyDescent="0.25">
      <c r="A2039" t="s">
        <v>2036</v>
      </c>
      <c r="B2039">
        <v>15.459809990820601</v>
      </c>
      <c r="C2039">
        <v>-0.44660710183838098</v>
      </c>
      <c r="D2039">
        <v>0.41450777979397202</v>
      </c>
      <c r="E2039">
        <v>-1.07743961297991</v>
      </c>
      <c r="F2039" s="1">
        <v>0.28128391503266598</v>
      </c>
      <c r="G2039" s="1" t="s">
        <v>547</v>
      </c>
      <c r="H2039" t="s">
        <v>4155</v>
      </c>
      <c r="I2039" t="s">
        <v>4251</v>
      </c>
      <c r="M2039" t="e">
        <f t="shared" si="41"/>
        <v>#VALUE!</v>
      </c>
    </row>
    <row r="2040" spans="1:13" x14ac:dyDescent="0.25">
      <c r="A2040" t="s">
        <v>2037</v>
      </c>
      <c r="B2040">
        <v>0</v>
      </c>
      <c r="C2040" t="s">
        <v>547</v>
      </c>
      <c r="D2040" t="s">
        <v>547</v>
      </c>
      <c r="E2040" t="s">
        <v>547</v>
      </c>
      <c r="F2040" s="1" t="s">
        <v>547</v>
      </c>
      <c r="G2040" s="1" t="s">
        <v>547</v>
      </c>
      <c r="H2040" t="s">
        <v>4156</v>
      </c>
      <c r="I2040" t="s">
        <v>4251</v>
      </c>
      <c r="M2040" t="e">
        <f t="shared" si="41"/>
        <v>#VALUE!</v>
      </c>
    </row>
    <row r="2041" spans="1:13" x14ac:dyDescent="0.25">
      <c r="A2041" t="s">
        <v>2038</v>
      </c>
      <c r="B2041">
        <v>0</v>
      </c>
      <c r="C2041" t="s">
        <v>547</v>
      </c>
      <c r="D2041" t="s">
        <v>547</v>
      </c>
      <c r="E2041" t="s">
        <v>547</v>
      </c>
      <c r="F2041" s="1" t="s">
        <v>547</v>
      </c>
      <c r="G2041" s="1" t="s">
        <v>547</v>
      </c>
      <c r="H2041" t="s">
        <v>4157</v>
      </c>
      <c r="I2041" t="s">
        <v>4251</v>
      </c>
      <c r="M2041" t="e">
        <f t="shared" si="41"/>
        <v>#VALUE!</v>
      </c>
    </row>
    <row r="2042" spans="1:13" x14ac:dyDescent="0.25">
      <c r="A2042" t="s">
        <v>2039</v>
      </c>
      <c r="B2042">
        <v>15.5442742592312</v>
      </c>
      <c r="C2042">
        <v>0.74850662093322895</v>
      </c>
      <c r="D2042">
        <v>0.42979109172518998</v>
      </c>
      <c r="E2042">
        <v>1.74155917920194</v>
      </c>
      <c r="F2042" s="1">
        <v>8.1585609496269904E-2</v>
      </c>
      <c r="G2042" s="1" t="s">
        <v>547</v>
      </c>
      <c r="H2042" t="s">
        <v>4158</v>
      </c>
      <c r="I2042" t="s">
        <v>5528</v>
      </c>
      <c r="M2042" t="e">
        <f t="shared" si="41"/>
        <v>#VALUE!</v>
      </c>
    </row>
    <row r="2043" spans="1:13" x14ac:dyDescent="0.25">
      <c r="A2043" t="s">
        <v>2040</v>
      </c>
      <c r="B2043">
        <v>0.97941814461737298</v>
      </c>
      <c r="C2043">
        <v>0.17476211917669801</v>
      </c>
      <c r="D2043">
        <v>0.34971153884213002</v>
      </c>
      <c r="E2043">
        <v>0.49973220716514799</v>
      </c>
      <c r="F2043" s="1">
        <v>0.61726365121792903</v>
      </c>
      <c r="G2043" s="1" t="s">
        <v>547</v>
      </c>
      <c r="H2043" t="s">
        <v>4159</v>
      </c>
      <c r="I2043" t="s">
        <v>5528</v>
      </c>
      <c r="M2043" t="e">
        <f t="shared" si="41"/>
        <v>#VALUE!</v>
      </c>
    </row>
    <row r="2044" spans="1:13" x14ac:dyDescent="0.25">
      <c r="A2044" t="s">
        <v>2041</v>
      </c>
      <c r="B2044">
        <v>0</v>
      </c>
      <c r="C2044" t="s">
        <v>547</v>
      </c>
      <c r="D2044" t="s">
        <v>547</v>
      </c>
      <c r="E2044" t="s">
        <v>547</v>
      </c>
      <c r="F2044" s="1" t="s">
        <v>547</v>
      </c>
      <c r="G2044" s="1" t="s">
        <v>547</v>
      </c>
      <c r="H2044" t="s">
        <v>4160</v>
      </c>
      <c r="I2044" t="s">
        <v>5527</v>
      </c>
      <c r="M2044" t="e">
        <f t="shared" si="41"/>
        <v>#VALUE!</v>
      </c>
    </row>
    <row r="2045" spans="1:13" x14ac:dyDescent="0.25">
      <c r="A2045" t="s">
        <v>2042</v>
      </c>
      <c r="B2045">
        <v>0</v>
      </c>
      <c r="C2045" t="s">
        <v>547</v>
      </c>
      <c r="D2045" t="s">
        <v>547</v>
      </c>
      <c r="E2045" t="s">
        <v>547</v>
      </c>
      <c r="F2045" s="1" t="s">
        <v>547</v>
      </c>
      <c r="G2045" s="1" t="s">
        <v>547</v>
      </c>
      <c r="H2045" t="s">
        <v>4161</v>
      </c>
      <c r="I2045" t="s">
        <v>4251</v>
      </c>
      <c r="M2045" t="e">
        <f t="shared" si="41"/>
        <v>#VALUE!</v>
      </c>
    </row>
    <row r="2046" spans="1:13" x14ac:dyDescent="0.25">
      <c r="A2046" t="s">
        <v>2043</v>
      </c>
      <c r="B2046">
        <v>9.5798117102470197</v>
      </c>
      <c r="C2046">
        <v>3.04975689171301E-2</v>
      </c>
      <c r="D2046">
        <v>0.43179533266974202</v>
      </c>
      <c r="E2046">
        <v>7.0629686357578297E-2</v>
      </c>
      <c r="F2046" s="1">
        <v>0.94369248310979803</v>
      </c>
      <c r="G2046" s="1" t="s">
        <v>547</v>
      </c>
      <c r="H2046" t="s">
        <v>4162</v>
      </c>
      <c r="I2046" t="s">
        <v>4251</v>
      </c>
      <c r="M2046" t="e">
        <f t="shared" si="41"/>
        <v>#VALUE!</v>
      </c>
    </row>
    <row r="2047" spans="1:13" x14ac:dyDescent="0.25">
      <c r="A2047" t="s">
        <v>2044</v>
      </c>
      <c r="B2047">
        <v>11.820955721543699</v>
      </c>
      <c r="C2047">
        <v>-0.23045038750851299</v>
      </c>
      <c r="D2047">
        <v>0.43764828426513103</v>
      </c>
      <c r="E2047">
        <v>-0.52656527123251295</v>
      </c>
      <c r="F2047" s="1">
        <v>0.59849551418248903</v>
      </c>
      <c r="G2047" s="1" t="s">
        <v>547</v>
      </c>
      <c r="H2047" t="s">
        <v>4163</v>
      </c>
      <c r="I2047" t="s">
        <v>4951</v>
      </c>
      <c r="M2047" t="e">
        <f t="shared" si="41"/>
        <v>#VALUE!</v>
      </c>
    </row>
    <row r="2048" spans="1:13" x14ac:dyDescent="0.25">
      <c r="A2048" t="s">
        <v>2045</v>
      </c>
      <c r="B2048">
        <v>29.419760972907898</v>
      </c>
      <c r="C2048">
        <v>0.51406317342198804</v>
      </c>
      <c r="D2048">
        <v>0.38862125047365698</v>
      </c>
      <c r="E2048">
        <v>1.3227870910184201</v>
      </c>
      <c r="F2048" s="1">
        <v>0.18590619133692399</v>
      </c>
      <c r="G2048" s="1" t="s">
        <v>547</v>
      </c>
      <c r="H2048" t="s">
        <v>4164</v>
      </c>
      <c r="I2048" t="s">
        <v>4512</v>
      </c>
      <c r="M2048" t="e">
        <f t="shared" si="41"/>
        <v>#VALUE!</v>
      </c>
    </row>
    <row r="2049" spans="1:13" x14ac:dyDescent="0.25">
      <c r="A2049" t="s">
        <v>2046</v>
      </c>
      <c r="B2049">
        <v>0.795973998443954</v>
      </c>
      <c r="C2049">
        <v>6.5421149654312102E-2</v>
      </c>
      <c r="D2049">
        <v>0.313056946490891</v>
      </c>
      <c r="E2049">
        <v>0.208975237213641</v>
      </c>
      <c r="F2049" s="1">
        <v>0.83446756966861302</v>
      </c>
      <c r="G2049" s="1" t="s">
        <v>547</v>
      </c>
      <c r="H2049" t="s">
        <v>4165</v>
      </c>
      <c r="I2049" t="s">
        <v>5316</v>
      </c>
      <c r="M2049" t="e">
        <f t="shared" si="41"/>
        <v>#VALUE!</v>
      </c>
    </row>
    <row r="2050" spans="1:13" x14ac:dyDescent="0.25">
      <c r="A2050" t="s">
        <v>2047</v>
      </c>
      <c r="B2050">
        <v>25.245227109330798</v>
      </c>
      <c r="C2050">
        <v>-0.62859642731604304</v>
      </c>
      <c r="D2050">
        <v>0.40653387585004203</v>
      </c>
      <c r="E2050">
        <v>-1.5462338187726199</v>
      </c>
      <c r="F2050" s="1">
        <v>0.12204810873481201</v>
      </c>
      <c r="G2050" s="1" t="s">
        <v>547</v>
      </c>
      <c r="H2050" t="s">
        <v>4166</v>
      </c>
      <c r="I2050" t="s">
        <v>4251</v>
      </c>
      <c r="M2050" t="e">
        <f t="shared" si="41"/>
        <v>#VALUE!</v>
      </c>
    </row>
    <row r="2051" spans="1:13" x14ac:dyDescent="0.25">
      <c r="A2051" t="s">
        <v>2048</v>
      </c>
      <c r="B2051">
        <v>6.2565476318246303</v>
      </c>
      <c r="C2051">
        <v>2.4807850613128998E-2</v>
      </c>
      <c r="D2051">
        <v>0.449325670090575</v>
      </c>
      <c r="E2051">
        <v>5.5211291640934398E-2</v>
      </c>
      <c r="F2051" s="1">
        <v>0.95597013322966695</v>
      </c>
      <c r="G2051" s="1" t="s">
        <v>547</v>
      </c>
      <c r="H2051" t="s">
        <v>4167</v>
      </c>
      <c r="I2051" t="s">
        <v>4361</v>
      </c>
      <c r="M2051" t="e">
        <f t="shared" si="41"/>
        <v>#VALUE!</v>
      </c>
    </row>
    <row r="2052" spans="1:13" x14ac:dyDescent="0.25">
      <c r="A2052" t="s">
        <v>2049</v>
      </c>
      <c r="B2052">
        <v>0</v>
      </c>
      <c r="C2052" t="s">
        <v>547</v>
      </c>
      <c r="D2052" t="s">
        <v>547</v>
      </c>
      <c r="E2052" t="s">
        <v>547</v>
      </c>
      <c r="F2052" s="1" t="s">
        <v>547</v>
      </c>
      <c r="G2052" s="1" t="s">
        <v>547</v>
      </c>
      <c r="H2052" t="s">
        <v>4168</v>
      </c>
      <c r="I2052" t="s">
        <v>4251</v>
      </c>
      <c r="M2052" t="e">
        <f t="shared" ref="M2052:M2115" si="42">-LOG10(G2052)</f>
        <v>#VALUE!</v>
      </c>
    </row>
    <row r="2053" spans="1:13" x14ac:dyDescent="0.25">
      <c r="A2053" t="s">
        <v>2050</v>
      </c>
      <c r="B2053">
        <v>2.8798843938294501</v>
      </c>
      <c r="C2053">
        <v>3.1732076278703898E-2</v>
      </c>
      <c r="D2053">
        <v>0.42942764214984303</v>
      </c>
      <c r="E2053">
        <v>7.3893883774793001E-2</v>
      </c>
      <c r="F2053" s="1">
        <v>0.94109482258603305</v>
      </c>
      <c r="G2053" s="1" t="s">
        <v>547</v>
      </c>
      <c r="H2053" t="s">
        <v>4169</v>
      </c>
      <c r="I2053" t="s">
        <v>4251</v>
      </c>
      <c r="M2053" t="e">
        <f t="shared" si="42"/>
        <v>#VALUE!</v>
      </c>
    </row>
    <row r="2054" spans="1:13" x14ac:dyDescent="0.25">
      <c r="A2054" t="s">
        <v>2051</v>
      </c>
      <c r="B2054">
        <v>4.5987812747365897</v>
      </c>
      <c r="C2054">
        <v>-0.100140815388401</v>
      </c>
      <c r="D2054">
        <v>0.45040748085653098</v>
      </c>
      <c r="E2054">
        <v>-0.222333819140759</v>
      </c>
      <c r="F2054" s="1">
        <v>0.82405402699478103</v>
      </c>
      <c r="G2054" s="1" t="s">
        <v>547</v>
      </c>
      <c r="H2054" t="s">
        <v>4170</v>
      </c>
      <c r="I2054" t="s">
        <v>4251</v>
      </c>
      <c r="M2054" t="e">
        <f t="shared" si="42"/>
        <v>#VALUE!</v>
      </c>
    </row>
    <row r="2055" spans="1:13" x14ac:dyDescent="0.25">
      <c r="A2055" t="s">
        <v>2052</v>
      </c>
      <c r="B2055">
        <v>0</v>
      </c>
      <c r="C2055" t="s">
        <v>547</v>
      </c>
      <c r="D2055" t="s">
        <v>547</v>
      </c>
      <c r="E2055" t="s">
        <v>547</v>
      </c>
      <c r="F2055" s="1" t="s">
        <v>547</v>
      </c>
      <c r="G2055" s="1" t="s">
        <v>547</v>
      </c>
      <c r="H2055" t="s">
        <v>4171</v>
      </c>
      <c r="I2055" t="s">
        <v>4251</v>
      </c>
      <c r="M2055" t="e">
        <f t="shared" si="42"/>
        <v>#VALUE!</v>
      </c>
    </row>
    <row r="2056" spans="1:13" x14ac:dyDescent="0.25">
      <c r="A2056" t="s">
        <v>2053</v>
      </c>
      <c r="B2056">
        <v>1.96440587962375</v>
      </c>
      <c r="C2056">
        <v>-0.63132032701818497</v>
      </c>
      <c r="D2056">
        <v>0.40824292444645099</v>
      </c>
      <c r="E2056">
        <v>-1.5464329917639399</v>
      </c>
      <c r="F2056" s="1">
        <v>0.12200003149406601</v>
      </c>
      <c r="G2056" s="1" t="s">
        <v>547</v>
      </c>
      <c r="H2056" t="s">
        <v>4172</v>
      </c>
      <c r="I2056" t="s">
        <v>4998</v>
      </c>
      <c r="M2056" t="e">
        <f t="shared" si="42"/>
        <v>#VALUE!</v>
      </c>
    </row>
    <row r="2057" spans="1:13" x14ac:dyDescent="0.25">
      <c r="A2057" t="s">
        <v>2054</v>
      </c>
      <c r="B2057">
        <v>0</v>
      </c>
      <c r="C2057" t="s">
        <v>547</v>
      </c>
      <c r="D2057" t="s">
        <v>547</v>
      </c>
      <c r="E2057" t="s">
        <v>547</v>
      </c>
      <c r="F2057" s="1" t="s">
        <v>547</v>
      </c>
      <c r="G2057" s="1" t="s">
        <v>547</v>
      </c>
      <c r="H2057" t="s">
        <v>4173</v>
      </c>
      <c r="I2057" t="s">
        <v>4251</v>
      </c>
      <c r="M2057" t="e">
        <f t="shared" si="42"/>
        <v>#VALUE!</v>
      </c>
    </row>
    <row r="2058" spans="1:13" x14ac:dyDescent="0.25">
      <c r="A2058" t="s">
        <v>2055</v>
      </c>
      <c r="B2058">
        <v>34.854813211108997</v>
      </c>
      <c r="C2058">
        <v>-0.61342472655069602</v>
      </c>
      <c r="D2058">
        <v>0.39019418442840997</v>
      </c>
      <c r="E2058">
        <v>-1.5721011512493299</v>
      </c>
      <c r="F2058" s="1">
        <v>0.11592709456601299</v>
      </c>
      <c r="G2058" s="1" t="s">
        <v>547</v>
      </c>
      <c r="H2058" t="s">
        <v>4174</v>
      </c>
      <c r="I2058" t="s">
        <v>4251</v>
      </c>
      <c r="M2058" t="e">
        <f t="shared" si="42"/>
        <v>#VALUE!</v>
      </c>
    </row>
    <row r="2059" spans="1:13" x14ac:dyDescent="0.25">
      <c r="A2059" t="s">
        <v>2056</v>
      </c>
      <c r="B2059">
        <v>11.1835066515343</v>
      </c>
      <c r="C2059">
        <v>-7.7461237489489798E-2</v>
      </c>
      <c r="D2059">
        <v>0.38754424161617401</v>
      </c>
      <c r="E2059">
        <v>-0.19987714735859199</v>
      </c>
      <c r="F2059" s="1">
        <v>0.84157666355766203</v>
      </c>
      <c r="G2059" s="1" t="s">
        <v>547</v>
      </c>
      <c r="H2059" t="s">
        <v>4175</v>
      </c>
      <c r="I2059" t="s">
        <v>4251</v>
      </c>
      <c r="M2059" t="e">
        <f t="shared" si="42"/>
        <v>#VALUE!</v>
      </c>
    </row>
    <row r="2060" spans="1:13" x14ac:dyDescent="0.25">
      <c r="A2060" t="s">
        <v>2057</v>
      </c>
      <c r="B2060">
        <v>2.6400885785212802</v>
      </c>
      <c r="C2060">
        <v>0.52112741992592304</v>
      </c>
      <c r="D2060">
        <v>0.42788435660777902</v>
      </c>
      <c r="E2060">
        <v>1.21791650449052</v>
      </c>
      <c r="F2060" s="1">
        <v>0.22325570362529201</v>
      </c>
      <c r="G2060" s="1" t="s">
        <v>547</v>
      </c>
      <c r="H2060" t="s">
        <v>4176</v>
      </c>
      <c r="I2060" t="s">
        <v>5527</v>
      </c>
      <c r="M2060" t="e">
        <f t="shared" si="42"/>
        <v>#VALUE!</v>
      </c>
    </row>
    <row r="2061" spans="1:13" x14ac:dyDescent="0.25">
      <c r="A2061" t="s">
        <v>2058</v>
      </c>
      <c r="B2061">
        <v>0.94198011439158102</v>
      </c>
      <c r="C2061">
        <v>0.328597152968791</v>
      </c>
      <c r="D2061">
        <v>0.34185800939397598</v>
      </c>
      <c r="E2061">
        <v>0.961209461060475</v>
      </c>
      <c r="F2061" s="1">
        <v>0.33644686026210302</v>
      </c>
      <c r="G2061" s="1" t="s">
        <v>547</v>
      </c>
      <c r="H2061" t="s">
        <v>4177</v>
      </c>
      <c r="I2061" t="s">
        <v>4776</v>
      </c>
      <c r="M2061" t="e">
        <f t="shared" si="42"/>
        <v>#VALUE!</v>
      </c>
    </row>
    <row r="2062" spans="1:13" x14ac:dyDescent="0.25">
      <c r="A2062" t="s">
        <v>2059</v>
      </c>
      <c r="B2062">
        <v>0</v>
      </c>
      <c r="C2062" t="s">
        <v>547</v>
      </c>
      <c r="D2062" t="s">
        <v>547</v>
      </c>
      <c r="E2062" t="s">
        <v>547</v>
      </c>
      <c r="F2062" s="1" t="s">
        <v>547</v>
      </c>
      <c r="G2062" s="1" t="s">
        <v>547</v>
      </c>
      <c r="H2062" t="s">
        <v>4178</v>
      </c>
      <c r="I2062" t="s">
        <v>4251</v>
      </c>
      <c r="M2062" t="e">
        <f t="shared" si="42"/>
        <v>#VALUE!</v>
      </c>
    </row>
    <row r="2063" spans="1:13" x14ac:dyDescent="0.25">
      <c r="A2063" t="s">
        <v>2060</v>
      </c>
      <c r="B2063">
        <v>0</v>
      </c>
      <c r="C2063" t="s">
        <v>547</v>
      </c>
      <c r="D2063" t="s">
        <v>547</v>
      </c>
      <c r="E2063" t="s">
        <v>547</v>
      </c>
      <c r="F2063" s="1" t="s">
        <v>547</v>
      </c>
      <c r="G2063" s="1" t="s">
        <v>547</v>
      </c>
      <c r="H2063" t="s">
        <v>4179</v>
      </c>
      <c r="I2063" t="s">
        <v>5527</v>
      </c>
      <c r="M2063" t="e">
        <f t="shared" si="42"/>
        <v>#VALUE!</v>
      </c>
    </row>
    <row r="2064" spans="1:13" x14ac:dyDescent="0.25">
      <c r="A2064" t="s">
        <v>2061</v>
      </c>
      <c r="B2064">
        <v>14.180433462174699</v>
      </c>
      <c r="C2064">
        <v>0.16117042528488601</v>
      </c>
      <c r="D2064">
        <v>0.41765326140749298</v>
      </c>
      <c r="E2064">
        <v>0.38589528725752298</v>
      </c>
      <c r="F2064" s="1">
        <v>0.69957422103706901</v>
      </c>
      <c r="G2064" s="1" t="s">
        <v>547</v>
      </c>
      <c r="H2064" t="s">
        <v>4180</v>
      </c>
      <c r="I2064" t="s">
        <v>5179</v>
      </c>
      <c r="M2064" t="e">
        <f t="shared" si="42"/>
        <v>#VALUE!</v>
      </c>
    </row>
    <row r="2065" spans="1:13" x14ac:dyDescent="0.25">
      <c r="A2065" t="s">
        <v>2062</v>
      </c>
      <c r="B2065">
        <v>0</v>
      </c>
      <c r="C2065" t="s">
        <v>547</v>
      </c>
      <c r="D2065" t="s">
        <v>547</v>
      </c>
      <c r="E2065" t="s">
        <v>547</v>
      </c>
      <c r="F2065" s="1" t="s">
        <v>547</v>
      </c>
      <c r="G2065" s="1" t="s">
        <v>547</v>
      </c>
      <c r="H2065" t="s">
        <v>4181</v>
      </c>
      <c r="I2065" t="s">
        <v>4251</v>
      </c>
      <c r="M2065" t="e">
        <f t="shared" si="42"/>
        <v>#VALUE!</v>
      </c>
    </row>
    <row r="2066" spans="1:13" x14ac:dyDescent="0.25">
      <c r="A2066" t="s">
        <v>2063</v>
      </c>
      <c r="B2066">
        <v>34.367254258221998</v>
      </c>
      <c r="C2066">
        <v>1.7870394655187499E-2</v>
      </c>
      <c r="D2066">
        <v>0.38372018536630798</v>
      </c>
      <c r="E2066">
        <v>4.6571421928528499E-2</v>
      </c>
      <c r="F2066" s="1">
        <v>0.96285480930457601</v>
      </c>
      <c r="G2066" s="1" t="s">
        <v>547</v>
      </c>
      <c r="H2066" t="s">
        <v>4182</v>
      </c>
      <c r="I2066" t="s">
        <v>5229</v>
      </c>
      <c r="M2066" t="e">
        <f t="shared" si="42"/>
        <v>#VALUE!</v>
      </c>
    </row>
    <row r="2067" spans="1:13" x14ac:dyDescent="0.25">
      <c r="A2067" t="s">
        <v>2064</v>
      </c>
      <c r="B2067">
        <v>9.4920324047920399</v>
      </c>
      <c r="C2067">
        <v>-0.200651329747807</v>
      </c>
      <c r="D2067">
        <v>0.44179623732686901</v>
      </c>
      <c r="E2067">
        <v>-0.45417165832345402</v>
      </c>
      <c r="F2067" s="1">
        <v>0.64970528028416596</v>
      </c>
      <c r="G2067" s="1" t="s">
        <v>547</v>
      </c>
      <c r="H2067" t="s">
        <v>4183</v>
      </c>
      <c r="I2067" t="s">
        <v>5233</v>
      </c>
      <c r="M2067" t="e">
        <f t="shared" si="42"/>
        <v>#VALUE!</v>
      </c>
    </row>
    <row r="2068" spans="1:13" x14ac:dyDescent="0.25">
      <c r="A2068" t="s">
        <v>2065</v>
      </c>
      <c r="B2068">
        <v>0.248739515330788</v>
      </c>
      <c r="C2068">
        <v>0.108399475159615</v>
      </c>
      <c r="D2068">
        <v>0.205849693442929</v>
      </c>
      <c r="E2068">
        <v>0.52659527127092098</v>
      </c>
      <c r="F2068" s="1">
        <v>0.59847467648098596</v>
      </c>
      <c r="G2068" s="1" t="s">
        <v>547</v>
      </c>
      <c r="H2068" t="s">
        <v>4184</v>
      </c>
      <c r="I2068" t="s">
        <v>4251</v>
      </c>
      <c r="M2068" t="e">
        <f t="shared" si="42"/>
        <v>#VALUE!</v>
      </c>
    </row>
    <row r="2069" spans="1:13" x14ac:dyDescent="0.25">
      <c r="A2069" t="s">
        <v>2066</v>
      </c>
      <c r="B2069">
        <v>15.545641715143001</v>
      </c>
      <c r="C2069">
        <v>2.0926451085195499E-2</v>
      </c>
      <c r="D2069">
        <v>0.40824630604294598</v>
      </c>
      <c r="E2069">
        <v>5.1259376448574902E-2</v>
      </c>
      <c r="F2069" s="1">
        <v>0.95911883842206702</v>
      </c>
      <c r="G2069" s="1" t="s">
        <v>547</v>
      </c>
      <c r="H2069" t="s">
        <v>4185</v>
      </c>
      <c r="I2069" t="s">
        <v>5529</v>
      </c>
      <c r="M2069" t="e">
        <f t="shared" si="42"/>
        <v>#VALUE!</v>
      </c>
    </row>
    <row r="2070" spans="1:13" x14ac:dyDescent="0.25">
      <c r="A2070" t="s">
        <v>2067</v>
      </c>
      <c r="B2070">
        <v>0</v>
      </c>
      <c r="C2070" t="s">
        <v>547</v>
      </c>
      <c r="D2070" t="s">
        <v>547</v>
      </c>
      <c r="E2070" t="s">
        <v>547</v>
      </c>
      <c r="F2070" s="1" t="s">
        <v>547</v>
      </c>
      <c r="G2070" s="1" t="s">
        <v>547</v>
      </c>
      <c r="H2070" t="s">
        <v>4084</v>
      </c>
      <c r="I2070" t="s">
        <v>5503</v>
      </c>
      <c r="M2070" t="e">
        <f t="shared" si="42"/>
        <v>#VALUE!</v>
      </c>
    </row>
    <row r="2071" spans="1:13" x14ac:dyDescent="0.25">
      <c r="A2071" t="s">
        <v>2068</v>
      </c>
      <c r="B2071">
        <v>13.92739156745</v>
      </c>
      <c r="C2071">
        <v>-0.113088856570577</v>
      </c>
      <c r="D2071">
        <v>0.44938481358895699</v>
      </c>
      <c r="E2071">
        <v>-0.25165259962259701</v>
      </c>
      <c r="F2071" s="1">
        <v>0.80130959801747104</v>
      </c>
      <c r="G2071" s="1" t="s">
        <v>547</v>
      </c>
      <c r="H2071" t="s">
        <v>4186</v>
      </c>
      <c r="I2071" t="s">
        <v>4251</v>
      </c>
      <c r="M2071" t="e">
        <f t="shared" si="42"/>
        <v>#VALUE!</v>
      </c>
    </row>
    <row r="2072" spans="1:13" x14ac:dyDescent="0.25">
      <c r="A2072" t="s">
        <v>2069</v>
      </c>
      <c r="B2072">
        <v>14.8288630964243</v>
      </c>
      <c r="C2072">
        <v>-0.73089188476664402</v>
      </c>
      <c r="D2072">
        <v>0.42643384255428901</v>
      </c>
      <c r="E2072">
        <v>-1.71396313291808</v>
      </c>
      <c r="F2072" s="1">
        <v>8.6535496952093893E-2</v>
      </c>
      <c r="G2072" s="1" t="s">
        <v>547</v>
      </c>
      <c r="H2072" t="s">
        <v>4187</v>
      </c>
      <c r="I2072" t="s">
        <v>4484</v>
      </c>
      <c r="M2072" t="e">
        <f t="shared" si="42"/>
        <v>#VALUE!</v>
      </c>
    </row>
    <row r="2073" spans="1:13" x14ac:dyDescent="0.25">
      <c r="A2073" t="s">
        <v>2070</v>
      </c>
      <c r="B2073">
        <v>12.9361015381673</v>
      </c>
      <c r="C2073">
        <v>6.4778298463967501E-2</v>
      </c>
      <c r="D2073">
        <v>0.42859327916513901</v>
      </c>
      <c r="E2073">
        <v>0.15114165716772299</v>
      </c>
      <c r="F2073" s="1">
        <v>0.87986397226298696</v>
      </c>
      <c r="G2073" s="1" t="s">
        <v>547</v>
      </c>
      <c r="H2073" t="s">
        <v>4188</v>
      </c>
      <c r="I2073" t="s">
        <v>4251</v>
      </c>
      <c r="M2073" t="e">
        <f t="shared" si="42"/>
        <v>#VALUE!</v>
      </c>
    </row>
    <row r="2074" spans="1:13" x14ac:dyDescent="0.25">
      <c r="A2074" t="s">
        <v>2071</v>
      </c>
      <c r="B2074">
        <v>0</v>
      </c>
      <c r="C2074" t="s">
        <v>547</v>
      </c>
      <c r="D2074" t="s">
        <v>547</v>
      </c>
      <c r="E2074" t="s">
        <v>547</v>
      </c>
      <c r="F2074" s="1" t="s">
        <v>547</v>
      </c>
      <c r="G2074" s="1" t="s">
        <v>547</v>
      </c>
      <c r="H2074" t="s">
        <v>4189</v>
      </c>
      <c r="I2074" t="s">
        <v>4251</v>
      </c>
      <c r="M2074" t="e">
        <f t="shared" si="42"/>
        <v>#VALUE!</v>
      </c>
    </row>
    <row r="2075" spans="1:13" x14ac:dyDescent="0.25">
      <c r="A2075" t="s">
        <v>2072</v>
      </c>
      <c r="B2075">
        <v>0.54179994670009302</v>
      </c>
      <c r="C2075">
        <v>9.6267456252992906E-2</v>
      </c>
      <c r="D2075">
        <v>0.28465684821973702</v>
      </c>
      <c r="E2075">
        <v>0.338187740274144</v>
      </c>
      <c r="F2075" s="1">
        <v>0.73522171399714098</v>
      </c>
      <c r="G2075" s="1" t="s">
        <v>547</v>
      </c>
      <c r="H2075" t="s">
        <v>4190</v>
      </c>
      <c r="I2075" t="s">
        <v>5530</v>
      </c>
      <c r="M2075" t="e">
        <f t="shared" si="42"/>
        <v>#VALUE!</v>
      </c>
    </row>
    <row r="2076" spans="1:13" x14ac:dyDescent="0.25">
      <c r="A2076" t="s">
        <v>2073</v>
      </c>
      <c r="B2076">
        <v>0</v>
      </c>
      <c r="C2076" t="s">
        <v>547</v>
      </c>
      <c r="D2076" t="s">
        <v>547</v>
      </c>
      <c r="E2076" t="s">
        <v>547</v>
      </c>
      <c r="F2076" s="1" t="s">
        <v>547</v>
      </c>
      <c r="G2076" s="1" t="s">
        <v>547</v>
      </c>
      <c r="H2076" t="s">
        <v>4191</v>
      </c>
      <c r="I2076" t="s">
        <v>5531</v>
      </c>
      <c r="M2076" t="e">
        <f t="shared" si="42"/>
        <v>#VALUE!</v>
      </c>
    </row>
    <row r="2077" spans="1:13" x14ac:dyDescent="0.25">
      <c r="A2077" t="s">
        <v>2074</v>
      </c>
      <c r="B2077">
        <v>0.124369757665394</v>
      </c>
      <c r="C2077">
        <v>4.6619561049540403E-2</v>
      </c>
      <c r="D2077">
        <v>0.189853680852172</v>
      </c>
      <c r="E2077">
        <v>0.245555213047675</v>
      </c>
      <c r="F2077" s="1">
        <v>0.80602656258170202</v>
      </c>
      <c r="G2077" s="1" t="s">
        <v>547</v>
      </c>
      <c r="H2077" t="s">
        <v>4192</v>
      </c>
      <c r="I2077" t="s">
        <v>4251</v>
      </c>
      <c r="M2077" t="e">
        <f t="shared" si="42"/>
        <v>#VALUE!</v>
      </c>
    </row>
    <row r="2078" spans="1:13" x14ac:dyDescent="0.25">
      <c r="A2078" t="s">
        <v>2075</v>
      </c>
      <c r="B2078">
        <v>0</v>
      </c>
      <c r="C2078" t="s">
        <v>547</v>
      </c>
      <c r="D2078" t="s">
        <v>547</v>
      </c>
      <c r="E2078" t="s">
        <v>547</v>
      </c>
      <c r="F2078" s="1" t="s">
        <v>547</v>
      </c>
      <c r="G2078" s="1" t="s">
        <v>547</v>
      </c>
      <c r="H2078" t="s">
        <v>4193</v>
      </c>
      <c r="I2078" t="s">
        <v>4251</v>
      </c>
      <c r="M2078" t="e">
        <f t="shared" si="42"/>
        <v>#VALUE!</v>
      </c>
    </row>
    <row r="2079" spans="1:13" x14ac:dyDescent="0.25">
      <c r="A2079" t="s">
        <v>2076</v>
      </c>
      <c r="B2079">
        <v>0</v>
      </c>
      <c r="C2079" t="s">
        <v>547</v>
      </c>
      <c r="D2079" t="s">
        <v>547</v>
      </c>
      <c r="E2079" t="s">
        <v>547</v>
      </c>
      <c r="F2079" s="1" t="s">
        <v>547</v>
      </c>
      <c r="G2079" s="1" t="s">
        <v>547</v>
      </c>
      <c r="H2079" t="s">
        <v>4194</v>
      </c>
      <c r="I2079" t="s">
        <v>4251</v>
      </c>
      <c r="M2079" t="e">
        <f t="shared" si="42"/>
        <v>#VALUE!</v>
      </c>
    </row>
    <row r="2080" spans="1:13" x14ac:dyDescent="0.25">
      <c r="A2080" t="s">
        <v>2077</v>
      </c>
      <c r="B2080">
        <v>0.57036047953511904</v>
      </c>
      <c r="C2080">
        <v>0.16894596144979501</v>
      </c>
      <c r="D2080">
        <v>0.27911886709574701</v>
      </c>
      <c r="E2080">
        <v>0.60528320141053304</v>
      </c>
      <c r="F2080" s="1">
        <v>0.54499084118733698</v>
      </c>
      <c r="G2080" s="1" t="s">
        <v>547</v>
      </c>
      <c r="H2080" t="s">
        <v>4195</v>
      </c>
      <c r="I2080" t="s">
        <v>4251</v>
      </c>
      <c r="M2080" t="e">
        <f t="shared" si="42"/>
        <v>#VALUE!</v>
      </c>
    </row>
    <row r="2081" spans="1:13" x14ac:dyDescent="0.25">
      <c r="A2081" t="s">
        <v>2078</v>
      </c>
      <c r="B2081">
        <v>0.69854843421201596</v>
      </c>
      <c r="C2081">
        <v>-0.22114489998570899</v>
      </c>
      <c r="D2081">
        <v>0.30682729994078001</v>
      </c>
      <c r="E2081">
        <v>-0.72074714351816804</v>
      </c>
      <c r="F2081" s="1">
        <v>0.47106510116330802</v>
      </c>
      <c r="G2081" s="1" t="s">
        <v>547</v>
      </c>
      <c r="H2081" t="s">
        <v>4196</v>
      </c>
      <c r="I2081" t="s">
        <v>4251</v>
      </c>
      <c r="M2081" t="e">
        <f t="shared" si="42"/>
        <v>#VALUE!</v>
      </c>
    </row>
    <row r="2082" spans="1:13" x14ac:dyDescent="0.25">
      <c r="A2082" t="s">
        <v>2079</v>
      </c>
      <c r="B2082">
        <v>1.4857731545983801</v>
      </c>
      <c r="C2082">
        <v>0.23658577594352601</v>
      </c>
      <c r="D2082">
        <v>0.387414312167982</v>
      </c>
      <c r="E2082">
        <v>0.61067897729328702</v>
      </c>
      <c r="F2082" s="1">
        <v>0.54141212623652901</v>
      </c>
      <c r="G2082" s="1" t="s">
        <v>547</v>
      </c>
      <c r="H2082" t="s">
        <v>4197</v>
      </c>
      <c r="I2082" t="s">
        <v>4251</v>
      </c>
      <c r="M2082" t="e">
        <f t="shared" si="42"/>
        <v>#VALUE!</v>
      </c>
    </row>
    <row r="2083" spans="1:13" x14ac:dyDescent="0.25">
      <c r="A2083" t="s">
        <v>2080</v>
      </c>
      <c r="B2083">
        <v>0.20446472287453701</v>
      </c>
      <c r="C2083">
        <v>-4.4400718169268702E-2</v>
      </c>
      <c r="D2083">
        <v>0.19302723337785399</v>
      </c>
      <c r="E2083">
        <v>-0.23002307701501101</v>
      </c>
      <c r="F2083" s="1">
        <v>0.81807383760358798</v>
      </c>
      <c r="G2083" s="1" t="s">
        <v>547</v>
      </c>
      <c r="H2083" t="s">
        <v>4198</v>
      </c>
      <c r="I2083" t="s">
        <v>4251</v>
      </c>
      <c r="M2083" t="e">
        <f t="shared" si="42"/>
        <v>#VALUE!</v>
      </c>
    </row>
    <row r="2084" spans="1:13" x14ac:dyDescent="0.25">
      <c r="A2084" t="s">
        <v>2081</v>
      </c>
      <c r="B2084">
        <v>0</v>
      </c>
      <c r="C2084" t="s">
        <v>547</v>
      </c>
      <c r="D2084" t="s">
        <v>547</v>
      </c>
      <c r="E2084" t="s">
        <v>547</v>
      </c>
      <c r="F2084" s="1" t="s">
        <v>547</v>
      </c>
      <c r="G2084" s="1" t="s">
        <v>547</v>
      </c>
      <c r="H2084" t="s">
        <v>4199</v>
      </c>
      <c r="I2084" t="s">
        <v>4251</v>
      </c>
      <c r="M2084" t="e">
        <f t="shared" si="42"/>
        <v>#VALUE!</v>
      </c>
    </row>
    <row r="2085" spans="1:13" x14ac:dyDescent="0.25">
      <c r="A2085" t="s">
        <v>2082</v>
      </c>
      <c r="B2085">
        <v>0</v>
      </c>
      <c r="C2085" t="s">
        <v>547</v>
      </c>
      <c r="D2085" t="s">
        <v>547</v>
      </c>
      <c r="E2085" t="s">
        <v>547</v>
      </c>
      <c r="F2085" s="1" t="s">
        <v>547</v>
      </c>
      <c r="G2085" s="1" t="s">
        <v>547</v>
      </c>
      <c r="H2085" t="s">
        <v>4200</v>
      </c>
      <c r="I2085" t="s">
        <v>4251</v>
      </c>
      <c r="M2085" t="e">
        <f t="shared" si="42"/>
        <v>#VALUE!</v>
      </c>
    </row>
    <row r="2086" spans="1:13" x14ac:dyDescent="0.25">
      <c r="A2086" t="s">
        <v>2083</v>
      </c>
      <c r="B2086">
        <v>8.43852832421965</v>
      </c>
      <c r="C2086">
        <v>-0.14591354394572101</v>
      </c>
      <c r="D2086">
        <v>0.440587853370424</v>
      </c>
      <c r="E2086">
        <v>-0.33117922527710802</v>
      </c>
      <c r="F2086" s="1">
        <v>0.740509111456221</v>
      </c>
      <c r="G2086" s="1" t="s">
        <v>547</v>
      </c>
      <c r="H2086" t="s">
        <v>4201</v>
      </c>
      <c r="I2086" t="s">
        <v>4251</v>
      </c>
      <c r="M2086" t="e">
        <f t="shared" si="42"/>
        <v>#VALUE!</v>
      </c>
    </row>
    <row r="2087" spans="1:13" x14ac:dyDescent="0.25">
      <c r="A2087" t="s">
        <v>2084</v>
      </c>
      <c r="B2087">
        <v>0</v>
      </c>
      <c r="C2087" t="s">
        <v>547</v>
      </c>
      <c r="D2087" t="s">
        <v>547</v>
      </c>
      <c r="E2087" t="s">
        <v>547</v>
      </c>
      <c r="F2087" s="1" t="s">
        <v>547</v>
      </c>
      <c r="G2087" s="1" t="s">
        <v>547</v>
      </c>
      <c r="H2087" t="s">
        <v>4202</v>
      </c>
      <c r="I2087" t="s">
        <v>4251</v>
      </c>
      <c r="M2087" t="e">
        <f t="shared" si="42"/>
        <v>#VALUE!</v>
      </c>
    </row>
    <row r="2088" spans="1:13" x14ac:dyDescent="0.25">
      <c r="A2088" t="s">
        <v>2085</v>
      </c>
      <c r="B2088">
        <v>1.2949887908275199</v>
      </c>
      <c r="C2088">
        <v>1.7172123729934499E-2</v>
      </c>
      <c r="D2088">
        <v>0.38948026452574303</v>
      </c>
      <c r="E2088">
        <v>4.4089843039529703E-2</v>
      </c>
      <c r="F2088" s="1">
        <v>0.96483278899331104</v>
      </c>
      <c r="G2088" s="1" t="s">
        <v>547</v>
      </c>
      <c r="H2088" t="s">
        <v>4203</v>
      </c>
      <c r="I2088" t="s">
        <v>5161</v>
      </c>
      <c r="M2088" t="e">
        <f t="shared" si="42"/>
        <v>#VALUE!</v>
      </c>
    </row>
    <row r="2089" spans="1:13" x14ac:dyDescent="0.25">
      <c r="A2089" t="s">
        <v>2086</v>
      </c>
      <c r="B2089">
        <v>0.70998716503701198</v>
      </c>
      <c r="C2089">
        <v>0.23626642398618999</v>
      </c>
      <c r="D2089">
        <v>0.31412956163076</v>
      </c>
      <c r="E2089">
        <v>0.75213049914705599</v>
      </c>
      <c r="F2089" s="1">
        <v>0.45197258424588499</v>
      </c>
      <c r="G2089" s="1" t="s">
        <v>547</v>
      </c>
      <c r="H2089" t="s">
        <v>4204</v>
      </c>
      <c r="I2089" t="s">
        <v>4251</v>
      </c>
      <c r="M2089" t="e">
        <f t="shared" si="42"/>
        <v>#VALUE!</v>
      </c>
    </row>
    <row r="2090" spans="1:13" x14ac:dyDescent="0.25">
      <c r="A2090" t="s">
        <v>2087</v>
      </c>
      <c r="B2090">
        <v>4.4248043390613603</v>
      </c>
      <c r="C2090">
        <v>-0.48470990091232702</v>
      </c>
      <c r="D2090">
        <v>0.44965703101261301</v>
      </c>
      <c r="E2090">
        <v>-1.07795467986073</v>
      </c>
      <c r="F2090" s="1">
        <v>0.28105398160149597</v>
      </c>
      <c r="G2090" s="1" t="s">
        <v>547</v>
      </c>
      <c r="H2090" t="s">
        <v>4205</v>
      </c>
      <c r="I2090" t="s">
        <v>4251</v>
      </c>
      <c r="M2090" t="e">
        <f t="shared" si="42"/>
        <v>#VALUE!</v>
      </c>
    </row>
    <row r="2091" spans="1:13" x14ac:dyDescent="0.25">
      <c r="A2091" t="s">
        <v>2088</v>
      </c>
      <c r="B2091">
        <v>0</v>
      </c>
      <c r="C2091" t="s">
        <v>547</v>
      </c>
      <c r="D2091" t="s">
        <v>547</v>
      </c>
      <c r="E2091" t="s">
        <v>547</v>
      </c>
      <c r="F2091" s="1" t="s">
        <v>547</v>
      </c>
      <c r="G2091" s="1" t="s">
        <v>547</v>
      </c>
      <c r="H2091" t="s">
        <v>4206</v>
      </c>
      <c r="I2091" t="s">
        <v>4251</v>
      </c>
      <c r="M2091" t="e">
        <f t="shared" si="42"/>
        <v>#VALUE!</v>
      </c>
    </row>
    <row r="2092" spans="1:13" x14ac:dyDescent="0.25">
      <c r="A2092" t="s">
        <v>2089</v>
      </c>
      <c r="B2092">
        <v>1.5871456169042299</v>
      </c>
      <c r="C2092">
        <v>-0.369320258096139</v>
      </c>
      <c r="D2092">
        <v>0.40166358562385501</v>
      </c>
      <c r="E2092">
        <v>-0.91947657521036996</v>
      </c>
      <c r="F2092" s="1">
        <v>0.357846352540035</v>
      </c>
      <c r="G2092" s="1" t="s">
        <v>547</v>
      </c>
      <c r="H2092" t="s">
        <v>4207</v>
      </c>
      <c r="I2092" t="s">
        <v>4251</v>
      </c>
      <c r="M2092" t="e">
        <f t="shared" si="42"/>
        <v>#VALUE!</v>
      </c>
    </row>
    <row r="2093" spans="1:13" x14ac:dyDescent="0.25">
      <c r="A2093" t="s">
        <v>2090</v>
      </c>
      <c r="B2093">
        <v>14.1565963392743</v>
      </c>
      <c r="C2093">
        <v>-0.30138803024406602</v>
      </c>
      <c r="D2093">
        <v>0.44161839384282298</v>
      </c>
      <c r="E2093">
        <v>-0.68246258409094596</v>
      </c>
      <c r="F2093" s="1">
        <v>0.494946493983212</v>
      </c>
      <c r="G2093" s="1" t="s">
        <v>547</v>
      </c>
      <c r="H2093" t="s">
        <v>4208</v>
      </c>
      <c r="I2093" t="s">
        <v>4541</v>
      </c>
      <c r="M2093" t="e">
        <f t="shared" si="42"/>
        <v>#VALUE!</v>
      </c>
    </row>
    <row r="2094" spans="1:13" x14ac:dyDescent="0.25">
      <c r="A2094" t="s">
        <v>2091</v>
      </c>
      <c r="B2094">
        <v>1.5675733896027599</v>
      </c>
      <c r="C2094">
        <v>-7.5157261736432696E-2</v>
      </c>
      <c r="D2094">
        <v>0.39555685442329702</v>
      </c>
      <c r="E2094">
        <v>-0.190003689472171</v>
      </c>
      <c r="F2094" s="1">
        <v>0.84930623941696803</v>
      </c>
      <c r="G2094" s="1" t="s">
        <v>547</v>
      </c>
      <c r="H2094" t="s">
        <v>4209</v>
      </c>
      <c r="I2094" t="s">
        <v>5532</v>
      </c>
      <c r="M2094" t="e">
        <f t="shared" si="42"/>
        <v>#VALUE!</v>
      </c>
    </row>
    <row r="2095" spans="1:13" x14ac:dyDescent="0.25">
      <c r="A2095" t="s">
        <v>2092</v>
      </c>
      <c r="B2095">
        <v>1.51392399730228</v>
      </c>
      <c r="C2095">
        <v>-0.247931263542637</v>
      </c>
      <c r="D2095">
        <v>0.37380360430897502</v>
      </c>
      <c r="E2095">
        <v>-0.66326611269832603</v>
      </c>
      <c r="F2095" s="1">
        <v>0.507160135808851</v>
      </c>
      <c r="G2095" s="1" t="s">
        <v>547</v>
      </c>
      <c r="H2095" t="s">
        <v>4210</v>
      </c>
      <c r="I2095" t="s">
        <v>5527</v>
      </c>
      <c r="M2095" t="e">
        <f t="shared" si="42"/>
        <v>#VALUE!</v>
      </c>
    </row>
    <row r="2096" spans="1:13" x14ac:dyDescent="0.25">
      <c r="A2096" t="s">
        <v>2093</v>
      </c>
      <c r="B2096">
        <v>14.781271671794199</v>
      </c>
      <c r="C2096">
        <v>-0.54130079959644195</v>
      </c>
      <c r="D2096">
        <v>0.41808036614341598</v>
      </c>
      <c r="E2096">
        <v>-1.29472906032319</v>
      </c>
      <c r="F2096" s="1">
        <v>0.195413711376969</v>
      </c>
      <c r="G2096" s="1" t="s">
        <v>547</v>
      </c>
      <c r="H2096" t="s">
        <v>4211</v>
      </c>
      <c r="I2096" t="s">
        <v>5527</v>
      </c>
      <c r="M2096" t="e">
        <f t="shared" si="42"/>
        <v>#VALUE!</v>
      </c>
    </row>
    <row r="2097" spans="1:13" x14ac:dyDescent="0.25">
      <c r="A2097" t="s">
        <v>2094</v>
      </c>
      <c r="B2097">
        <v>21.2639459906671</v>
      </c>
      <c r="C2097">
        <v>0.75028874629785303</v>
      </c>
      <c r="D2097">
        <v>0.41129997109905903</v>
      </c>
      <c r="E2097">
        <v>1.8241886676844701</v>
      </c>
      <c r="F2097" s="1">
        <v>6.8123554230511502E-2</v>
      </c>
      <c r="G2097" s="1" t="s">
        <v>547</v>
      </c>
      <c r="H2097" t="s">
        <v>4084</v>
      </c>
      <c r="I2097" t="s">
        <v>5503</v>
      </c>
      <c r="M2097" t="e">
        <f t="shared" si="42"/>
        <v>#VALUE!</v>
      </c>
    </row>
    <row r="2098" spans="1:13" x14ac:dyDescent="0.25">
      <c r="A2098" t="s">
        <v>2095</v>
      </c>
      <c r="B2098">
        <v>21.340164760321102</v>
      </c>
      <c r="C2098">
        <v>-0.30272685693447499</v>
      </c>
      <c r="D2098">
        <v>0.38785406372563602</v>
      </c>
      <c r="E2098">
        <v>-0.78051742974290705</v>
      </c>
      <c r="F2098" s="1">
        <v>0.43508637228534103</v>
      </c>
      <c r="G2098" s="1" t="s">
        <v>547</v>
      </c>
      <c r="H2098" t="s">
        <v>4212</v>
      </c>
      <c r="I2098" t="s">
        <v>4420</v>
      </c>
      <c r="M2098" t="e">
        <f t="shared" si="42"/>
        <v>#VALUE!</v>
      </c>
    </row>
    <row r="2099" spans="1:13" x14ac:dyDescent="0.25">
      <c r="A2099" t="s">
        <v>2096</v>
      </c>
      <c r="B2099">
        <v>0</v>
      </c>
      <c r="C2099" t="s">
        <v>547</v>
      </c>
      <c r="D2099" t="s">
        <v>547</v>
      </c>
      <c r="E2099" t="s">
        <v>547</v>
      </c>
      <c r="F2099" s="1" t="s">
        <v>547</v>
      </c>
      <c r="G2099" s="1" t="s">
        <v>547</v>
      </c>
      <c r="H2099" t="s">
        <v>4213</v>
      </c>
      <c r="I2099" t="s">
        <v>5533</v>
      </c>
      <c r="M2099" t="e">
        <f t="shared" si="42"/>
        <v>#VALUE!</v>
      </c>
    </row>
    <row r="2100" spans="1:13" x14ac:dyDescent="0.25">
      <c r="A2100" t="s">
        <v>2097</v>
      </c>
      <c r="B2100">
        <v>0.37510236650289203</v>
      </c>
      <c r="C2100">
        <v>7.0157322165216099E-2</v>
      </c>
      <c r="D2100">
        <v>0.24897310579399701</v>
      </c>
      <c r="E2100">
        <v>0.28178674938193998</v>
      </c>
      <c r="F2100" s="1">
        <v>0.778107031852313</v>
      </c>
      <c r="G2100" s="1" t="s">
        <v>547</v>
      </c>
      <c r="H2100" t="s">
        <v>4214</v>
      </c>
      <c r="I2100" t="s">
        <v>4251</v>
      </c>
      <c r="M2100" t="e">
        <f t="shared" si="42"/>
        <v>#VALUE!</v>
      </c>
    </row>
    <row r="2101" spans="1:13" x14ac:dyDescent="0.25">
      <c r="A2101" t="s">
        <v>2098</v>
      </c>
      <c r="B2101">
        <v>0.43961129142399202</v>
      </c>
      <c r="C2101">
        <v>-7.7922604950949395E-2</v>
      </c>
      <c r="D2101">
        <v>0.27308232404655403</v>
      </c>
      <c r="E2101">
        <v>-0.28534474072245503</v>
      </c>
      <c r="F2101" s="1">
        <v>0.77538003881164896</v>
      </c>
      <c r="G2101" s="1" t="s">
        <v>547</v>
      </c>
      <c r="H2101" t="s">
        <v>4215</v>
      </c>
      <c r="I2101" t="s">
        <v>4251</v>
      </c>
      <c r="M2101" t="e">
        <f t="shared" si="42"/>
        <v>#VALUE!</v>
      </c>
    </row>
    <row r="2102" spans="1:13" x14ac:dyDescent="0.25">
      <c r="A2102" t="s">
        <v>2099</v>
      </c>
      <c r="B2102">
        <v>0</v>
      </c>
      <c r="C2102" t="s">
        <v>547</v>
      </c>
      <c r="D2102" t="s">
        <v>547</v>
      </c>
      <c r="E2102" t="s">
        <v>547</v>
      </c>
      <c r="F2102" s="1" t="s">
        <v>547</v>
      </c>
      <c r="G2102" s="1" t="s">
        <v>547</v>
      </c>
      <c r="H2102" t="s">
        <v>4216</v>
      </c>
      <c r="I2102" t="s">
        <v>5472</v>
      </c>
      <c r="M2102" t="e">
        <f t="shared" si="42"/>
        <v>#VALUE!</v>
      </c>
    </row>
    <row r="2103" spans="1:13" x14ac:dyDescent="0.25">
      <c r="A2103" t="s">
        <v>2100</v>
      </c>
      <c r="B2103">
        <v>0</v>
      </c>
      <c r="C2103" t="s">
        <v>547</v>
      </c>
      <c r="D2103" t="s">
        <v>547</v>
      </c>
      <c r="E2103" t="s">
        <v>547</v>
      </c>
      <c r="F2103" s="1" t="s">
        <v>547</v>
      </c>
      <c r="G2103" s="1" t="s">
        <v>547</v>
      </c>
      <c r="H2103" t="s">
        <v>4217</v>
      </c>
      <c r="I2103" t="s">
        <v>5534</v>
      </c>
      <c r="M2103" t="e">
        <f t="shared" si="42"/>
        <v>#VALUE!</v>
      </c>
    </row>
    <row r="2104" spans="1:13" x14ac:dyDescent="0.25">
      <c r="A2104" t="s">
        <v>2101</v>
      </c>
      <c r="B2104">
        <v>16.102500340479398</v>
      </c>
      <c r="C2104">
        <v>-9.4368475438329699E-2</v>
      </c>
      <c r="D2104">
        <v>0.41349685829046501</v>
      </c>
      <c r="E2104">
        <v>-0.22822053794672301</v>
      </c>
      <c r="F2104" s="1">
        <v>0.81947479573510196</v>
      </c>
      <c r="G2104" s="1" t="s">
        <v>547</v>
      </c>
      <c r="H2104" t="s">
        <v>4218</v>
      </c>
      <c r="I2104" t="s">
        <v>4433</v>
      </c>
      <c r="M2104" t="e">
        <f t="shared" si="42"/>
        <v>#VALUE!</v>
      </c>
    </row>
    <row r="2105" spans="1:13" x14ac:dyDescent="0.25">
      <c r="A2105" t="s">
        <v>2102</v>
      </c>
      <c r="B2105">
        <v>0</v>
      </c>
      <c r="C2105" t="s">
        <v>547</v>
      </c>
      <c r="D2105" t="s">
        <v>547</v>
      </c>
      <c r="E2105" t="s">
        <v>547</v>
      </c>
      <c r="F2105" s="1" t="s">
        <v>547</v>
      </c>
      <c r="G2105" s="1" t="s">
        <v>547</v>
      </c>
      <c r="H2105" t="s">
        <v>4219</v>
      </c>
      <c r="I2105" t="s">
        <v>4251</v>
      </c>
      <c r="M2105" t="e">
        <f t="shared" si="42"/>
        <v>#VALUE!</v>
      </c>
    </row>
    <row r="2106" spans="1:13" x14ac:dyDescent="0.25">
      <c r="A2106" t="s">
        <v>2103</v>
      </c>
      <c r="B2106">
        <v>0</v>
      </c>
      <c r="C2106" t="s">
        <v>547</v>
      </c>
      <c r="D2106" t="s">
        <v>547</v>
      </c>
      <c r="E2106" t="s">
        <v>547</v>
      </c>
      <c r="F2106" s="1" t="s">
        <v>547</v>
      </c>
      <c r="G2106" s="1" t="s">
        <v>547</v>
      </c>
      <c r="H2106" t="s">
        <v>4220</v>
      </c>
      <c r="I2106" t="s">
        <v>5535</v>
      </c>
      <c r="M2106" t="e">
        <f t="shared" si="42"/>
        <v>#VALUE!</v>
      </c>
    </row>
    <row r="2107" spans="1:13" x14ac:dyDescent="0.25">
      <c r="A2107" t="s">
        <v>2104</v>
      </c>
      <c r="B2107">
        <v>0</v>
      </c>
      <c r="C2107" t="s">
        <v>547</v>
      </c>
      <c r="D2107" t="s">
        <v>547</v>
      </c>
      <c r="E2107" t="s">
        <v>547</v>
      </c>
      <c r="F2107" s="1" t="s">
        <v>547</v>
      </c>
      <c r="G2107" s="1" t="s">
        <v>547</v>
      </c>
      <c r="H2107" t="s">
        <v>4221</v>
      </c>
      <c r="I2107" t="s">
        <v>4251</v>
      </c>
      <c r="M2107" t="e">
        <f t="shared" si="42"/>
        <v>#VALUE!</v>
      </c>
    </row>
    <row r="2108" spans="1:13" x14ac:dyDescent="0.25">
      <c r="A2108" t="s">
        <v>2105</v>
      </c>
      <c r="B2108">
        <v>2.5145285464337301</v>
      </c>
      <c r="C2108">
        <v>-5.04591683263041E-2</v>
      </c>
      <c r="D2108">
        <v>0.41713020185765198</v>
      </c>
      <c r="E2108">
        <v>-0.120967429597734</v>
      </c>
      <c r="F2108" s="1">
        <v>0.903716833120639</v>
      </c>
      <c r="G2108" s="1" t="s">
        <v>547</v>
      </c>
      <c r="H2108" t="s">
        <v>4222</v>
      </c>
      <c r="I2108" t="s">
        <v>4341</v>
      </c>
      <c r="M2108" t="e">
        <f t="shared" si="42"/>
        <v>#VALUE!</v>
      </c>
    </row>
    <row r="2109" spans="1:13" x14ac:dyDescent="0.25">
      <c r="A2109" t="s">
        <v>2106</v>
      </c>
      <c r="B2109">
        <v>1.59620763256508</v>
      </c>
      <c r="C2109">
        <v>0.25046756234384598</v>
      </c>
      <c r="D2109">
        <v>0.39569240505180697</v>
      </c>
      <c r="E2109">
        <v>0.63298551891854904</v>
      </c>
      <c r="F2109" s="1">
        <v>0.52674309957476295</v>
      </c>
      <c r="G2109" s="1" t="s">
        <v>547</v>
      </c>
      <c r="H2109" t="s">
        <v>4223</v>
      </c>
      <c r="I2109" t="s">
        <v>4341</v>
      </c>
      <c r="M2109" t="e">
        <f t="shared" si="42"/>
        <v>#VALUE!</v>
      </c>
    </row>
    <row r="2110" spans="1:13" x14ac:dyDescent="0.25">
      <c r="A2110" t="s">
        <v>2107</v>
      </c>
      <c r="B2110">
        <v>6.7949444169508197</v>
      </c>
      <c r="C2110">
        <v>0.26870212889792</v>
      </c>
      <c r="D2110">
        <v>0.45004220660143301</v>
      </c>
      <c r="E2110">
        <v>0.59705984229138798</v>
      </c>
      <c r="F2110" s="1">
        <v>0.55046742780137103</v>
      </c>
      <c r="G2110" s="1" t="s">
        <v>547</v>
      </c>
      <c r="H2110" t="s">
        <v>4224</v>
      </c>
      <c r="I2110" t="s">
        <v>4371</v>
      </c>
      <c r="M2110" t="e">
        <f t="shared" si="42"/>
        <v>#VALUE!</v>
      </c>
    </row>
    <row r="2111" spans="1:13" x14ac:dyDescent="0.25">
      <c r="A2111" t="s">
        <v>2108</v>
      </c>
      <c r="B2111">
        <v>4.4128310394839403</v>
      </c>
      <c r="C2111">
        <v>6.54208724137781E-2</v>
      </c>
      <c r="D2111">
        <v>0.45065238123031498</v>
      </c>
      <c r="E2111">
        <v>0.14516925936389</v>
      </c>
      <c r="F2111" s="1">
        <v>0.88457723626837303</v>
      </c>
      <c r="G2111" s="1" t="s">
        <v>547</v>
      </c>
      <c r="H2111" t="s">
        <v>4225</v>
      </c>
      <c r="I2111" t="s">
        <v>4389</v>
      </c>
      <c r="M2111" t="e">
        <f t="shared" si="42"/>
        <v>#VALUE!</v>
      </c>
    </row>
    <row r="2112" spans="1:13" x14ac:dyDescent="0.25">
      <c r="A2112" t="s">
        <v>2109</v>
      </c>
      <c r="B2112">
        <v>0</v>
      </c>
      <c r="C2112" t="s">
        <v>547</v>
      </c>
      <c r="D2112" t="s">
        <v>547</v>
      </c>
      <c r="E2112" t="s">
        <v>547</v>
      </c>
      <c r="F2112" s="1" t="s">
        <v>547</v>
      </c>
      <c r="G2112" s="1" t="s">
        <v>547</v>
      </c>
      <c r="H2112" t="s">
        <v>4226</v>
      </c>
      <c r="I2112" t="s">
        <v>4311</v>
      </c>
      <c r="M2112" t="e">
        <f t="shared" si="42"/>
        <v>#VALUE!</v>
      </c>
    </row>
    <row r="2113" spans="1:13" x14ac:dyDescent="0.25">
      <c r="A2113" t="s">
        <v>2110</v>
      </c>
      <c r="B2113">
        <v>0</v>
      </c>
      <c r="C2113" t="s">
        <v>547</v>
      </c>
      <c r="D2113" t="s">
        <v>547</v>
      </c>
      <c r="E2113" t="s">
        <v>547</v>
      </c>
      <c r="F2113" s="1" t="s">
        <v>547</v>
      </c>
      <c r="G2113" s="1" t="s">
        <v>547</v>
      </c>
      <c r="H2113" t="s">
        <v>4227</v>
      </c>
      <c r="I2113" t="s">
        <v>4311</v>
      </c>
      <c r="M2113" t="e">
        <f t="shared" si="42"/>
        <v>#VALUE!</v>
      </c>
    </row>
    <row r="2114" spans="1:13" x14ac:dyDescent="0.25">
      <c r="A2114" t="s">
        <v>2111</v>
      </c>
      <c r="B2114">
        <v>3.0495923636915201</v>
      </c>
      <c r="C2114">
        <v>-0.59074032300059598</v>
      </c>
      <c r="D2114">
        <v>0.43584531908525898</v>
      </c>
      <c r="E2114">
        <v>-1.3553898530800499</v>
      </c>
      <c r="F2114" s="1">
        <v>0.17529338077510601</v>
      </c>
      <c r="G2114" s="1" t="s">
        <v>547</v>
      </c>
      <c r="H2114" t="s">
        <v>4228</v>
      </c>
      <c r="I2114" t="s">
        <v>4251</v>
      </c>
      <c r="M2114" t="e">
        <f t="shared" si="42"/>
        <v>#VALUE!</v>
      </c>
    </row>
    <row r="2115" spans="1:13" x14ac:dyDescent="0.25">
      <c r="A2115" t="s">
        <v>2112</v>
      </c>
      <c r="B2115">
        <v>1.0038340406425901</v>
      </c>
      <c r="C2115">
        <v>0.37783096796719701</v>
      </c>
      <c r="D2115">
        <v>0.34056316081808002</v>
      </c>
      <c r="E2115">
        <v>1.10942994262678</v>
      </c>
      <c r="F2115" s="1">
        <v>0.26724475123431302</v>
      </c>
      <c r="G2115" s="1" t="s">
        <v>547</v>
      </c>
      <c r="H2115" t="s">
        <v>4229</v>
      </c>
      <c r="I2115" t="s">
        <v>4433</v>
      </c>
      <c r="M2115" t="e">
        <f t="shared" si="42"/>
        <v>#VALUE!</v>
      </c>
    </row>
    <row r="2116" spans="1:13" x14ac:dyDescent="0.25">
      <c r="A2116" t="s">
        <v>2113</v>
      </c>
      <c r="B2116">
        <v>5.9386621576728</v>
      </c>
      <c r="C2116">
        <v>0.21370654633839101</v>
      </c>
      <c r="D2116">
        <v>0.44962647266490102</v>
      </c>
      <c r="E2116">
        <v>0.47529796248821599</v>
      </c>
      <c r="F2116" s="1">
        <v>0.63457461115472402</v>
      </c>
      <c r="G2116" s="1" t="s">
        <v>547</v>
      </c>
      <c r="H2116" t="s">
        <v>4230</v>
      </c>
      <c r="I2116" t="s">
        <v>4251</v>
      </c>
      <c r="M2116" t="e">
        <f t="shared" ref="M2116:M2136" si="43">-LOG10(G2116)</f>
        <v>#VALUE!</v>
      </c>
    </row>
    <row r="2117" spans="1:13" x14ac:dyDescent="0.25">
      <c r="A2117" t="s">
        <v>2114</v>
      </c>
      <c r="B2117">
        <v>1.49285577894757</v>
      </c>
      <c r="C2117">
        <v>0.24852302757813399</v>
      </c>
      <c r="D2117">
        <v>0.368759977928725</v>
      </c>
      <c r="E2117">
        <v>0.67394251668539196</v>
      </c>
      <c r="F2117" s="1">
        <v>0.50034786015584198</v>
      </c>
      <c r="G2117" s="1" t="s">
        <v>547</v>
      </c>
      <c r="H2117" t="s">
        <v>4231</v>
      </c>
      <c r="I2117" t="s">
        <v>4251</v>
      </c>
      <c r="M2117" t="e">
        <f t="shared" si="43"/>
        <v>#VALUE!</v>
      </c>
    </row>
    <row r="2118" spans="1:13" x14ac:dyDescent="0.25">
      <c r="A2118" t="s">
        <v>2115</v>
      </c>
      <c r="B2118">
        <v>0.27236896711973202</v>
      </c>
      <c r="C2118">
        <v>0.13365208410999199</v>
      </c>
      <c r="D2118">
        <v>0.22701197080375601</v>
      </c>
      <c r="E2118">
        <v>0.58874465358273598</v>
      </c>
      <c r="F2118" s="1">
        <v>0.55603257841451204</v>
      </c>
      <c r="G2118" s="1" t="s">
        <v>547</v>
      </c>
      <c r="H2118" t="s">
        <v>4232</v>
      </c>
      <c r="I2118" t="s">
        <v>4264</v>
      </c>
      <c r="M2118" t="e">
        <f t="shared" si="43"/>
        <v>#VALUE!</v>
      </c>
    </row>
    <row r="2119" spans="1:13" x14ac:dyDescent="0.25">
      <c r="A2119" t="s">
        <v>2116</v>
      </c>
      <c r="B2119">
        <v>0</v>
      </c>
      <c r="C2119" t="s">
        <v>547</v>
      </c>
      <c r="D2119" t="s">
        <v>547</v>
      </c>
      <c r="E2119" t="s">
        <v>547</v>
      </c>
      <c r="F2119" s="1" t="s">
        <v>547</v>
      </c>
      <c r="G2119" s="1" t="s">
        <v>547</v>
      </c>
      <c r="H2119" t="s">
        <v>4233</v>
      </c>
      <c r="I2119" t="s">
        <v>5536</v>
      </c>
      <c r="M2119" t="e">
        <f t="shared" si="43"/>
        <v>#VALUE!</v>
      </c>
    </row>
    <row r="2120" spans="1:13" x14ac:dyDescent="0.25">
      <c r="A2120" t="s">
        <v>2117</v>
      </c>
      <c r="B2120">
        <v>0</v>
      </c>
      <c r="C2120" t="s">
        <v>547</v>
      </c>
      <c r="D2120" t="s">
        <v>547</v>
      </c>
      <c r="E2120" t="s">
        <v>547</v>
      </c>
      <c r="F2120" s="1" t="s">
        <v>547</v>
      </c>
      <c r="G2120" s="1" t="s">
        <v>547</v>
      </c>
      <c r="H2120" t="s">
        <v>4234</v>
      </c>
      <c r="I2120" t="s">
        <v>4251</v>
      </c>
      <c r="M2120" t="e">
        <f t="shared" si="43"/>
        <v>#VALUE!</v>
      </c>
    </row>
    <row r="2121" spans="1:13" x14ac:dyDescent="0.25">
      <c r="A2121" t="s">
        <v>2118</v>
      </c>
      <c r="B2121">
        <v>18.7798609638191</v>
      </c>
      <c r="C2121">
        <v>-0.61071685253854202</v>
      </c>
      <c r="D2121">
        <v>0.40587324433336303</v>
      </c>
      <c r="E2121">
        <v>-1.50469847684005</v>
      </c>
      <c r="F2121" s="1">
        <v>0.132401614871554</v>
      </c>
      <c r="G2121" s="1" t="s">
        <v>547</v>
      </c>
      <c r="H2121" t="s">
        <v>4235</v>
      </c>
      <c r="I2121" t="s">
        <v>4251</v>
      </c>
      <c r="M2121" t="e">
        <f t="shared" si="43"/>
        <v>#VALUE!</v>
      </c>
    </row>
    <row r="2122" spans="1:13" x14ac:dyDescent="0.25">
      <c r="A2122" t="s">
        <v>2119</v>
      </c>
      <c r="B2122">
        <v>0.422361270080781</v>
      </c>
      <c r="C2122">
        <v>9.1190888102001599E-2</v>
      </c>
      <c r="D2122">
        <v>0.25684847343620298</v>
      </c>
      <c r="E2122">
        <v>0.35503768771532901</v>
      </c>
      <c r="F2122" s="1">
        <v>0.72256135732522997</v>
      </c>
      <c r="G2122" s="1" t="s">
        <v>547</v>
      </c>
      <c r="H2122" t="s">
        <v>4236</v>
      </c>
      <c r="I2122" t="s">
        <v>5537</v>
      </c>
      <c r="M2122" t="e">
        <f t="shared" si="43"/>
        <v>#VALUE!</v>
      </c>
    </row>
    <row r="2123" spans="1:13" x14ac:dyDescent="0.25">
      <c r="A2123" t="s">
        <v>2120</v>
      </c>
      <c r="B2123">
        <v>0</v>
      </c>
      <c r="C2123" t="s">
        <v>547</v>
      </c>
      <c r="D2123" t="s">
        <v>547</v>
      </c>
      <c r="E2123" t="s">
        <v>547</v>
      </c>
      <c r="F2123" s="1" t="s">
        <v>547</v>
      </c>
      <c r="G2123" s="1" t="s">
        <v>547</v>
      </c>
      <c r="H2123" t="s">
        <v>4237</v>
      </c>
      <c r="I2123" t="s">
        <v>4251</v>
      </c>
      <c r="M2123" t="e">
        <f t="shared" si="43"/>
        <v>#VALUE!</v>
      </c>
    </row>
    <row r="2124" spans="1:13" x14ac:dyDescent="0.25">
      <c r="A2124" t="s">
        <v>2121</v>
      </c>
      <c r="B2124">
        <v>0</v>
      </c>
      <c r="C2124" t="s">
        <v>547</v>
      </c>
      <c r="D2124" t="s">
        <v>547</v>
      </c>
      <c r="E2124" t="s">
        <v>547</v>
      </c>
      <c r="F2124" s="1" t="s">
        <v>547</v>
      </c>
      <c r="G2124" s="1" t="s">
        <v>547</v>
      </c>
      <c r="H2124" t="s">
        <v>4238</v>
      </c>
      <c r="I2124" t="s">
        <v>5534</v>
      </c>
      <c r="M2124" t="e">
        <f t="shared" si="43"/>
        <v>#VALUE!</v>
      </c>
    </row>
    <row r="2125" spans="1:13" x14ac:dyDescent="0.25">
      <c r="A2125" t="s">
        <v>2122</v>
      </c>
      <c r="B2125">
        <v>20.4493043145802</v>
      </c>
      <c r="C2125">
        <v>-0.301736721545727</v>
      </c>
      <c r="D2125">
        <v>0.41892086908611498</v>
      </c>
      <c r="E2125">
        <v>-0.72027140162286996</v>
      </c>
      <c r="F2125" s="1">
        <v>0.47135790922279802</v>
      </c>
      <c r="G2125" s="1" t="s">
        <v>547</v>
      </c>
      <c r="H2125" t="s">
        <v>4239</v>
      </c>
      <c r="I2125" t="s">
        <v>4251</v>
      </c>
      <c r="M2125" t="e">
        <f t="shared" si="43"/>
        <v>#VALUE!</v>
      </c>
    </row>
    <row r="2126" spans="1:13" x14ac:dyDescent="0.25">
      <c r="A2126" t="s">
        <v>2123</v>
      </c>
      <c r="B2126">
        <v>0</v>
      </c>
      <c r="C2126" t="s">
        <v>547</v>
      </c>
      <c r="D2126" t="s">
        <v>547</v>
      </c>
      <c r="E2126" t="s">
        <v>547</v>
      </c>
      <c r="F2126" s="1" t="s">
        <v>547</v>
      </c>
      <c r="G2126" s="1" t="s">
        <v>547</v>
      </c>
      <c r="H2126" t="s">
        <v>4240</v>
      </c>
      <c r="I2126" t="s">
        <v>4251</v>
      </c>
      <c r="M2126" t="e">
        <f t="shared" si="43"/>
        <v>#VALUE!</v>
      </c>
    </row>
    <row r="2127" spans="1:13" x14ac:dyDescent="0.25">
      <c r="A2127" t="s">
        <v>2124</v>
      </c>
      <c r="B2127">
        <v>0.147999209454338</v>
      </c>
      <c r="C2127">
        <v>4.6619561049540403E-2</v>
      </c>
      <c r="D2127">
        <v>0.189853680852172</v>
      </c>
      <c r="E2127">
        <v>0.245555213047675</v>
      </c>
      <c r="F2127" s="1">
        <v>0.80602656258170202</v>
      </c>
      <c r="G2127" s="1" t="s">
        <v>547</v>
      </c>
      <c r="H2127" t="s">
        <v>4241</v>
      </c>
      <c r="I2127" t="s">
        <v>5538</v>
      </c>
      <c r="M2127" t="e">
        <f t="shared" si="43"/>
        <v>#VALUE!</v>
      </c>
    </row>
    <row r="2128" spans="1:13" x14ac:dyDescent="0.25">
      <c r="A2128" t="s">
        <v>2125</v>
      </c>
      <c r="B2128">
        <v>0.248739515330788</v>
      </c>
      <c r="C2128">
        <v>0.108399475159615</v>
      </c>
      <c r="D2128">
        <v>0.205849693442929</v>
      </c>
      <c r="E2128">
        <v>0.52659527127092098</v>
      </c>
      <c r="F2128" s="1">
        <v>0.59847467648098596</v>
      </c>
      <c r="G2128" s="1" t="s">
        <v>547</v>
      </c>
      <c r="H2128" t="s">
        <v>4242</v>
      </c>
      <c r="I2128" t="s">
        <v>5539</v>
      </c>
      <c r="M2128" t="e">
        <f t="shared" si="43"/>
        <v>#VALUE!</v>
      </c>
    </row>
    <row r="2129" spans="1:13" x14ac:dyDescent="0.25">
      <c r="A2129" t="s">
        <v>2126</v>
      </c>
      <c r="B2129">
        <v>0</v>
      </c>
      <c r="C2129" t="s">
        <v>547</v>
      </c>
      <c r="D2129" t="s">
        <v>547</v>
      </c>
      <c r="E2129" t="s">
        <v>547</v>
      </c>
      <c r="F2129" s="1" t="s">
        <v>547</v>
      </c>
      <c r="G2129" s="1" t="s">
        <v>547</v>
      </c>
      <c r="H2129" t="s">
        <v>4243</v>
      </c>
      <c r="I2129" t="s">
        <v>4251</v>
      </c>
      <c r="M2129" t="e">
        <f t="shared" si="43"/>
        <v>#VALUE!</v>
      </c>
    </row>
    <row r="2130" spans="1:13" x14ac:dyDescent="0.25">
      <c r="A2130" t="s">
        <v>2127</v>
      </c>
      <c r="B2130">
        <v>0.88290572588355598</v>
      </c>
      <c r="C2130">
        <v>0.26269304150424799</v>
      </c>
      <c r="D2130">
        <v>0.3075686979851</v>
      </c>
      <c r="E2130">
        <v>0.85409550199732598</v>
      </c>
      <c r="F2130" s="1">
        <v>0.39305207596310099</v>
      </c>
      <c r="G2130" s="1" t="s">
        <v>547</v>
      </c>
      <c r="H2130" t="s">
        <v>4244</v>
      </c>
      <c r="I2130" t="s">
        <v>4251</v>
      </c>
      <c r="M2130" t="e">
        <f t="shared" si="43"/>
        <v>#VALUE!</v>
      </c>
    </row>
    <row r="2131" spans="1:13" x14ac:dyDescent="0.25">
      <c r="A2131" t="s">
        <v>2128</v>
      </c>
      <c r="B2131">
        <v>0.124369757665394</v>
      </c>
      <c r="C2131">
        <v>4.6619561049540403E-2</v>
      </c>
      <c r="D2131">
        <v>0.189853680852172</v>
      </c>
      <c r="E2131">
        <v>0.245555213047675</v>
      </c>
      <c r="F2131" s="1">
        <v>0.80602656258170202</v>
      </c>
      <c r="G2131" s="1" t="s">
        <v>547</v>
      </c>
      <c r="H2131" t="s">
        <v>4245</v>
      </c>
      <c r="I2131" t="s">
        <v>4322</v>
      </c>
      <c r="M2131" t="e">
        <f t="shared" si="43"/>
        <v>#VALUE!</v>
      </c>
    </row>
    <row r="2132" spans="1:13" x14ac:dyDescent="0.25">
      <c r="A2132" t="s">
        <v>2129</v>
      </c>
      <c r="B2132">
        <v>0.85292707411208701</v>
      </c>
      <c r="C2132">
        <v>4.0153908283630399E-2</v>
      </c>
      <c r="D2132">
        <v>0.310713790524419</v>
      </c>
      <c r="E2132">
        <v>0.12923117514629501</v>
      </c>
      <c r="F2132" s="1">
        <v>0.89717472883611005</v>
      </c>
      <c r="G2132" s="1" t="s">
        <v>547</v>
      </c>
      <c r="H2132" t="s">
        <v>4246</v>
      </c>
      <c r="I2132" t="s">
        <v>4251</v>
      </c>
      <c r="M2132" t="e">
        <f t="shared" si="43"/>
        <v>#VALUE!</v>
      </c>
    </row>
    <row r="2133" spans="1:13" x14ac:dyDescent="0.25">
      <c r="A2133" t="s">
        <v>2130</v>
      </c>
      <c r="B2133">
        <v>18.092015559137199</v>
      </c>
      <c r="C2133">
        <v>0.30800107070164601</v>
      </c>
      <c r="D2133">
        <v>0.40991260789909401</v>
      </c>
      <c r="E2133">
        <v>0.75138228189718204</v>
      </c>
      <c r="F2133" s="1">
        <v>0.452422622765695</v>
      </c>
      <c r="G2133" s="1" t="s">
        <v>547</v>
      </c>
      <c r="H2133" t="s">
        <v>4247</v>
      </c>
      <c r="I2133" t="s">
        <v>5025</v>
      </c>
      <c r="M2133" t="e">
        <f t="shared" si="43"/>
        <v>#VALUE!</v>
      </c>
    </row>
    <row r="2134" spans="1:13" x14ac:dyDescent="0.25">
      <c r="A2134" t="s">
        <v>2131</v>
      </c>
      <c r="B2134">
        <v>0.124369757665394</v>
      </c>
      <c r="C2134">
        <v>4.6619561049540403E-2</v>
      </c>
      <c r="D2134">
        <v>0.189853680852172</v>
      </c>
      <c r="E2134">
        <v>0.245555213047675</v>
      </c>
      <c r="F2134" s="1">
        <v>0.80602656258170202</v>
      </c>
      <c r="G2134" s="1" t="s">
        <v>547</v>
      </c>
      <c r="H2134" t="s">
        <v>4248</v>
      </c>
      <c r="I2134" t="s">
        <v>4251</v>
      </c>
      <c r="M2134" t="e">
        <f t="shared" si="43"/>
        <v>#VALUE!</v>
      </c>
    </row>
    <row r="2135" spans="1:13" x14ac:dyDescent="0.25">
      <c r="A2135" t="s">
        <v>2132</v>
      </c>
      <c r="B2135">
        <v>0.93808133970049301</v>
      </c>
      <c r="C2135">
        <v>0.13799283943432999</v>
      </c>
      <c r="D2135">
        <v>0.34495103524863202</v>
      </c>
      <c r="E2135">
        <v>0.40003602057569798</v>
      </c>
      <c r="F2135" s="1">
        <v>0.689129986365554</v>
      </c>
      <c r="G2135" s="1" t="s">
        <v>547</v>
      </c>
      <c r="H2135" t="s">
        <v>4249</v>
      </c>
      <c r="I2135" t="s">
        <v>4251</v>
      </c>
      <c r="M2135" t="e">
        <f t="shared" si="43"/>
        <v>#VALUE!</v>
      </c>
    </row>
    <row r="2136" spans="1:13" x14ac:dyDescent="0.25">
      <c r="A2136" t="s">
        <v>2133</v>
      </c>
      <c r="B2136">
        <v>4.96915597899015</v>
      </c>
      <c r="C2136">
        <v>-5.6883465977036703E-2</v>
      </c>
      <c r="D2136">
        <v>0.44990973374097398</v>
      </c>
      <c r="E2136">
        <v>-0.126433063592676</v>
      </c>
      <c r="F2136" s="1">
        <v>0.89938913118149799</v>
      </c>
      <c r="G2136" s="1" t="s">
        <v>547</v>
      </c>
      <c r="H2136" t="s">
        <v>4250</v>
      </c>
      <c r="I2136" t="s">
        <v>4396</v>
      </c>
      <c r="M2136" t="e">
        <f t="shared" si="43"/>
        <v>#VALUE!</v>
      </c>
    </row>
  </sheetData>
  <mergeCells count="2">
    <mergeCell ref="A1:B1"/>
    <mergeCell ref="C1:D1"/>
  </mergeCell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10_v_0_DESeq2_result_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urelia Hiron</cp:lastModifiedBy>
  <dcterms:created xsi:type="dcterms:W3CDTF">2020-05-31T06:27:49Z</dcterms:created>
  <dcterms:modified xsi:type="dcterms:W3CDTF">2024-06-03T13:22:03Z</dcterms:modified>
</cp:coreProperties>
</file>